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 codeName="ThisWorkbook"/>
  <mc:AlternateContent xmlns:mc="http://schemas.openxmlformats.org/markup-compatibility/2006">
    <mc:Choice Requires="x15">
      <x15ac:absPath xmlns:x15ac="http://schemas.microsoft.com/office/spreadsheetml/2010/11/ac" url="/Users/Manuel/Documents/Articoli/GEOCHIMICA - NRB/Articolo/NEW/Sottomesso/"/>
    </mc:Choice>
  </mc:AlternateContent>
  <xr:revisionPtr revIDLastSave="0" documentId="13_ncr:1_{7C6BEAA1-A4E9-274B-B674-3108023F0117}" xr6:coauthVersionLast="47" xr6:coauthVersionMax="47" xr10:uidLastSave="{00000000-0000-0000-0000-000000000000}"/>
  <bookViews>
    <workbookView xWindow="120" yWindow="500" windowWidth="28680" windowHeight="16200" xr2:uid="{00000000-000D-0000-FFFF-FFFF00000000}"/>
  </bookViews>
  <sheets>
    <sheet name="Wombat - Australia" sheetId="13" r:id="rId1"/>
    <sheet name="Kiritehere - New Zealand" sheetId="12" r:id="rId2"/>
    <sheet name="Holberg-British Columbia" sheetId="15" r:id="rId3"/>
    <sheet name="Pignola-Abriola - Italy" sheetId="9" r:id="rId4"/>
    <sheet name="Sasso di Castalda - Italy" sheetId="10" r:id="rId5"/>
    <sheet name="Sakahogi - Japan" sheetId="14" r:id="rId6"/>
  </sheets>
  <externalReferences>
    <externalReference r:id="rId7"/>
  </externalReferences>
  <definedNames>
    <definedName name="_xlnm._FilterDatabase" localSheetId="4" hidden="1">'Sasso di Castalda - Italy'!#REF!</definedName>
    <definedName name="_gXY1" localSheetId="4">#REF!</definedName>
    <definedName name="_gXY1">#REF!</definedName>
    <definedName name="_Sp8486" localSheetId="4">[1]Results!#REF!</definedName>
    <definedName name="_Sp8486">[1]Results!#REF!</definedName>
    <definedName name="_xlnm.Print_Area" localSheetId="4">'Sasso di Castalda - Italy'!$A$3:$O$73</definedName>
    <definedName name="uncert187" localSheetId="4">[1]Results!#REF!</definedName>
    <definedName name="uncert187">[1]Results!#REF!</definedName>
    <definedName name="uncert190" localSheetId="4">[1]Results!#REF!</definedName>
    <definedName name="uncert190">[1]Results!#REF!</definedName>
    <definedName name="uncert192" localSheetId="4">[1]Results!#REF!</definedName>
    <definedName name="uncert192">[1]Result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8" i="9" l="1"/>
  <c r="D169" i="9"/>
  <c r="D192" i="9"/>
  <c r="D193" i="9"/>
  <c r="D222" i="9" l="1"/>
  <c r="D221" i="9"/>
  <c r="D220" i="9"/>
  <c r="D219" i="9"/>
  <c r="D218" i="9"/>
  <c r="D217" i="9"/>
  <c r="D216" i="9"/>
  <c r="D215" i="9"/>
  <c r="D214" i="9"/>
  <c r="D213" i="9"/>
  <c r="D212" i="9"/>
  <c r="D211" i="9"/>
  <c r="D210" i="9"/>
  <c r="D209" i="9"/>
  <c r="D208" i="9"/>
  <c r="D207" i="9"/>
  <c r="D206" i="9"/>
  <c r="D205" i="9"/>
  <c r="D204" i="9"/>
  <c r="D203" i="9"/>
  <c r="D202" i="9"/>
  <c r="D201" i="9"/>
  <c r="D200" i="9"/>
  <c r="D199" i="9"/>
  <c r="D198" i="9"/>
  <c r="D197" i="9"/>
  <c r="D196" i="9"/>
  <c r="D195" i="9"/>
  <c r="D194" i="9"/>
  <c r="D191" i="9"/>
  <c r="D190" i="9"/>
  <c r="D189" i="9"/>
  <c r="D188" i="9"/>
  <c r="D187" i="9"/>
  <c r="D186" i="9"/>
  <c r="D185" i="9"/>
  <c r="D184" i="9"/>
  <c r="D183" i="9"/>
  <c r="D182" i="9"/>
  <c r="D181" i="9"/>
  <c r="D180" i="9"/>
  <c r="D179" i="9"/>
  <c r="D178" i="9"/>
  <c r="D177" i="9"/>
  <c r="D176" i="9"/>
  <c r="D175" i="9"/>
  <c r="D174" i="9"/>
  <c r="D173" i="9"/>
  <c r="D172" i="9"/>
  <c r="D171" i="9"/>
  <c r="D170" i="9"/>
  <c r="D167" i="9"/>
  <c r="D166" i="9"/>
  <c r="D165" i="9"/>
  <c r="D164" i="9"/>
  <c r="D163" i="9"/>
  <c r="D162" i="9"/>
  <c r="D161" i="9"/>
  <c r="D160" i="9"/>
  <c r="D159" i="9"/>
  <c r="D158" i="9"/>
  <c r="D157" i="9"/>
  <c r="D156" i="9"/>
  <c r="D155" i="9"/>
  <c r="D154" i="9"/>
  <c r="D153" i="9"/>
  <c r="D152" i="9"/>
  <c r="D151" i="9"/>
  <c r="D150" i="9"/>
  <c r="D149" i="9"/>
  <c r="D148" i="9"/>
  <c r="D147" i="9"/>
  <c r="D146" i="9"/>
  <c r="D145" i="9"/>
  <c r="D144" i="9"/>
  <c r="D143" i="9"/>
  <c r="D142" i="9"/>
  <c r="D141" i="9"/>
  <c r="D140" i="9"/>
  <c r="D139" i="9"/>
  <c r="D138" i="9"/>
  <c r="D137" i="9"/>
  <c r="D136" i="9"/>
  <c r="D135" i="9"/>
  <c r="D134" i="9"/>
  <c r="D133" i="9"/>
  <c r="D132" i="9"/>
  <c r="D131" i="9"/>
  <c r="D130" i="9"/>
  <c r="D129" i="9"/>
  <c r="D128" i="9"/>
  <c r="D127" i="9"/>
  <c r="D126" i="9"/>
  <c r="D125" i="9"/>
  <c r="D124" i="9"/>
  <c r="D123" i="9"/>
  <c r="D122" i="9"/>
  <c r="D121" i="9"/>
  <c r="D120" i="9"/>
  <c r="D119" i="9"/>
  <c r="D118" i="9"/>
  <c r="D117" i="9"/>
  <c r="D116" i="9"/>
  <c r="D115" i="9"/>
  <c r="D114" i="9"/>
  <c r="D113" i="9"/>
  <c r="D112" i="9"/>
  <c r="D111" i="9"/>
  <c r="D110" i="9"/>
  <c r="D109" i="9"/>
  <c r="D108" i="9"/>
  <c r="D107" i="9"/>
  <c r="D106" i="9"/>
  <c r="D105" i="9"/>
  <c r="D104" i="9"/>
  <c r="D103" i="9"/>
  <c r="D102" i="9"/>
  <c r="D101" i="9"/>
  <c r="D100" i="9"/>
  <c r="D99" i="9"/>
  <c r="D98" i="9"/>
  <c r="D97" i="9"/>
  <c r="D96" i="9"/>
  <c r="D95" i="9"/>
  <c r="D94" i="9"/>
  <c r="D93" i="9"/>
  <c r="D92" i="9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</calcChain>
</file>

<file path=xl/sharedStrings.xml><?xml version="1.0" encoding="utf-8"?>
<sst xmlns="http://schemas.openxmlformats.org/spreadsheetml/2006/main" count="2078" uniqueCount="485">
  <si>
    <t>KI22.90</t>
  </si>
  <si>
    <t>KI23.65</t>
  </si>
  <si>
    <t>KI24.85</t>
  </si>
  <si>
    <t>KI25.10</t>
  </si>
  <si>
    <t>KI25.65</t>
  </si>
  <si>
    <t>KI27.00</t>
  </si>
  <si>
    <t>K32.95</t>
  </si>
  <si>
    <t>HL-614s</t>
  </si>
  <si>
    <t>HL-613s</t>
  </si>
  <si>
    <t>HL-609s</t>
  </si>
  <si>
    <t>HL-606s</t>
  </si>
  <si>
    <t>HL-605s</t>
  </si>
  <si>
    <t>HL-595s</t>
  </si>
  <si>
    <t>HL-593s</t>
  </si>
  <si>
    <t>HL-591s</t>
  </si>
  <si>
    <t>HL-588s</t>
  </si>
  <si>
    <t>HL-583s</t>
  </si>
  <si>
    <t>HL-581s</t>
  </si>
  <si>
    <t>HL-580s</t>
  </si>
  <si>
    <t>HL-578s</t>
  </si>
  <si>
    <t>HL-556s</t>
  </si>
  <si>
    <t>HL-550s</t>
  </si>
  <si>
    <t>HL-541s</t>
  </si>
  <si>
    <t>KI30.35</t>
  </si>
  <si>
    <t>KI31.3</t>
  </si>
  <si>
    <t>KI32.05</t>
  </si>
  <si>
    <t>Sample</t>
    <phoneticPr fontId="2"/>
  </si>
  <si>
    <t>Meter</t>
    <phoneticPr fontId="2"/>
  </si>
  <si>
    <t>Age
(Ma)</t>
    <phoneticPr fontId="2"/>
  </si>
  <si>
    <r>
      <t>Na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 
(%)</t>
    </r>
    <phoneticPr fontId="7"/>
  </si>
  <si>
    <t>MgO 
(%)</t>
    <phoneticPr fontId="7"/>
  </si>
  <si>
    <r>
      <t>Al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</t>
    </r>
    <r>
      <rPr>
        <vertAlign val="subscript"/>
        <sz val="11"/>
        <color indexed="8"/>
        <rFont val="Helvetica"/>
        <family val="2"/>
      </rPr>
      <t>3</t>
    </r>
    <r>
      <rPr>
        <sz val="11"/>
        <color indexed="8"/>
        <rFont val="Helvetica"/>
        <family val="2"/>
      </rPr>
      <t xml:space="preserve">
(%)</t>
    </r>
    <phoneticPr fontId="7"/>
  </si>
  <si>
    <r>
      <t>SiO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 xml:space="preserve"> 
(%)</t>
    </r>
    <phoneticPr fontId="7"/>
  </si>
  <si>
    <r>
      <t>P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</t>
    </r>
    <r>
      <rPr>
        <vertAlign val="subscript"/>
        <sz val="11"/>
        <color indexed="8"/>
        <rFont val="Helvetica"/>
        <family val="2"/>
      </rPr>
      <t>5</t>
    </r>
    <r>
      <rPr>
        <sz val="11"/>
        <color indexed="8"/>
        <rFont val="Helvetica"/>
        <family val="2"/>
      </rPr>
      <t xml:space="preserve"> 
(%)</t>
    </r>
    <phoneticPr fontId="7"/>
  </si>
  <si>
    <r>
      <t>K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 
(%)</t>
    </r>
    <phoneticPr fontId="7"/>
  </si>
  <si>
    <t>CaO 
(%)</t>
    <phoneticPr fontId="7"/>
  </si>
  <si>
    <r>
      <t>TiO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 xml:space="preserve">
(%)</t>
    </r>
    <phoneticPr fontId="7"/>
  </si>
  <si>
    <t>MnO 
(%)</t>
    <phoneticPr fontId="7"/>
  </si>
  <si>
    <r>
      <t>Fe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</t>
    </r>
    <r>
      <rPr>
        <vertAlign val="subscript"/>
        <sz val="11"/>
        <color indexed="8"/>
        <rFont val="Helvetica"/>
        <family val="2"/>
      </rPr>
      <t>3</t>
    </r>
    <r>
      <rPr>
        <vertAlign val="superscript"/>
        <sz val="11"/>
        <color indexed="8"/>
        <rFont val="Helvetica"/>
        <family val="2"/>
      </rPr>
      <t>†</t>
    </r>
    <r>
      <rPr>
        <sz val="11"/>
        <color indexed="8"/>
        <rFont val="Helvetica"/>
        <family val="2"/>
      </rPr>
      <t xml:space="preserve"> 
(%)</t>
    </r>
    <phoneticPr fontId="7"/>
  </si>
  <si>
    <t>V
(ppm)</t>
    <phoneticPr fontId="2"/>
  </si>
  <si>
    <t>Cr
(ppm)</t>
    <phoneticPr fontId="2"/>
  </si>
  <si>
    <t>Co
(ppm)</t>
    <phoneticPr fontId="2"/>
  </si>
  <si>
    <t>Ni 
(ppm)</t>
    <phoneticPr fontId="7"/>
  </si>
  <si>
    <t>Cu 
(ppm)</t>
    <phoneticPr fontId="7"/>
  </si>
  <si>
    <t>Zn 
(ppm)</t>
    <phoneticPr fontId="7"/>
  </si>
  <si>
    <t>Rb
(ppm)</t>
    <phoneticPr fontId="7"/>
  </si>
  <si>
    <t>Sr 
(ppm)</t>
    <phoneticPr fontId="7"/>
  </si>
  <si>
    <t>Nb 
(ppm)</t>
    <phoneticPr fontId="7"/>
  </si>
  <si>
    <t>Y 
(ppm)</t>
    <phoneticPr fontId="7"/>
  </si>
  <si>
    <t>Zr 
(ppm)</t>
    <phoneticPr fontId="7"/>
  </si>
  <si>
    <t>Ba
(ppm)</t>
    <phoneticPr fontId="2"/>
  </si>
  <si>
    <t>PAI191</t>
  </si>
  <si>
    <t/>
  </si>
  <si>
    <t>GNI28</t>
  </si>
  <si>
    <t>PGC49*</t>
    <phoneticPr fontId="12" type="noConversion"/>
  </si>
  <si>
    <t>GNI26</t>
  </si>
  <si>
    <t>PAI166</t>
  </si>
  <si>
    <t>PGC48*</t>
    <phoneticPr fontId="12" type="noConversion"/>
  </si>
  <si>
    <t>PGC47*</t>
    <phoneticPr fontId="12" type="noConversion"/>
  </si>
  <si>
    <t>PGC46*</t>
    <phoneticPr fontId="12" type="noConversion"/>
  </si>
  <si>
    <t>PGC45*</t>
    <phoneticPr fontId="12" type="noConversion"/>
  </si>
  <si>
    <t>PGC44*</t>
    <phoneticPr fontId="12" type="noConversion"/>
  </si>
  <si>
    <t>PAI160</t>
  </si>
  <si>
    <t>PGC43*</t>
    <phoneticPr fontId="12" type="noConversion"/>
  </si>
  <si>
    <t>PGC42*</t>
    <phoneticPr fontId="12" type="noConversion"/>
  </si>
  <si>
    <t>PGC41*</t>
    <phoneticPr fontId="12" type="noConversion"/>
  </si>
  <si>
    <t>GNI22</t>
  </si>
  <si>
    <t>PAI155</t>
  </si>
  <si>
    <t>PGC40*</t>
    <phoneticPr fontId="2"/>
  </si>
  <si>
    <t>PGC39*</t>
    <phoneticPr fontId="2"/>
  </si>
  <si>
    <t>PGC38*</t>
    <phoneticPr fontId="2"/>
  </si>
  <si>
    <t>PGC37*</t>
    <phoneticPr fontId="2"/>
  </si>
  <si>
    <t>PGC36*</t>
    <phoneticPr fontId="2"/>
  </si>
  <si>
    <t>PGC35*</t>
    <phoneticPr fontId="2"/>
  </si>
  <si>
    <t>PGC34*</t>
    <phoneticPr fontId="2"/>
  </si>
  <si>
    <t>GNI19</t>
  </si>
  <si>
    <t>PGC33*</t>
    <phoneticPr fontId="2"/>
  </si>
  <si>
    <t>PGC32*</t>
    <phoneticPr fontId="2"/>
  </si>
  <si>
    <t>PGC31*</t>
    <phoneticPr fontId="2"/>
  </si>
  <si>
    <t>PGC30*</t>
    <phoneticPr fontId="2"/>
  </si>
  <si>
    <t>GNI16</t>
  </si>
  <si>
    <t>PGC29*</t>
    <phoneticPr fontId="2"/>
  </si>
  <si>
    <t>PGC28*</t>
    <phoneticPr fontId="2"/>
  </si>
  <si>
    <t>PGC27*</t>
    <phoneticPr fontId="2"/>
  </si>
  <si>
    <t>GNI14</t>
  </si>
  <si>
    <t>GNI14*</t>
    <phoneticPr fontId="2"/>
  </si>
  <si>
    <t>PGC26*</t>
    <phoneticPr fontId="2"/>
  </si>
  <si>
    <t>PGC25*</t>
    <phoneticPr fontId="2"/>
  </si>
  <si>
    <t>PGC24*</t>
    <phoneticPr fontId="2"/>
  </si>
  <si>
    <t>PAI136</t>
  </si>
  <si>
    <t>PGC19*</t>
    <phoneticPr fontId="2"/>
  </si>
  <si>
    <t>PGC18*</t>
    <phoneticPr fontId="2"/>
  </si>
  <si>
    <t>PGC16*</t>
    <phoneticPr fontId="2"/>
  </si>
  <si>
    <t>GNP3</t>
  </si>
  <si>
    <t>PGC15*</t>
    <phoneticPr fontId="2"/>
  </si>
  <si>
    <t>PGC14*</t>
    <phoneticPr fontId="2"/>
  </si>
  <si>
    <t>PGC13*</t>
    <phoneticPr fontId="2"/>
  </si>
  <si>
    <t>PGC12*</t>
    <phoneticPr fontId="2"/>
  </si>
  <si>
    <t>PGC11*</t>
    <phoneticPr fontId="12" type="noConversion"/>
  </si>
  <si>
    <t>GNM41A</t>
    <phoneticPr fontId="12" type="noConversion"/>
  </si>
  <si>
    <t>PGC 10*</t>
    <phoneticPr fontId="12" type="noConversion"/>
  </si>
  <si>
    <t>PGC9*</t>
    <phoneticPr fontId="12" type="noConversion"/>
  </si>
  <si>
    <t>PGC8*</t>
    <phoneticPr fontId="12" type="noConversion"/>
  </si>
  <si>
    <t>PAI108</t>
  </si>
  <si>
    <t>PGC7*</t>
    <phoneticPr fontId="12" type="noConversion"/>
  </si>
  <si>
    <t>PAI104</t>
  </si>
  <si>
    <t>GNI13</t>
  </si>
  <si>
    <t>PGC4*</t>
    <phoneticPr fontId="2"/>
  </si>
  <si>
    <t>GNI12</t>
  </si>
  <si>
    <t>PGC3*</t>
    <phoneticPr fontId="2"/>
  </si>
  <si>
    <t>GNI10</t>
  </si>
  <si>
    <t>PGC2*</t>
    <phoneticPr fontId="2"/>
  </si>
  <si>
    <t>PGC1*</t>
    <phoneticPr fontId="2"/>
  </si>
  <si>
    <t>PARC3</t>
  </si>
  <si>
    <t>PARC7</t>
  </si>
  <si>
    <t>GNI7</t>
  </si>
  <si>
    <t>PARC15</t>
  </si>
  <si>
    <t>GNI4</t>
  </si>
  <si>
    <t>PAI68</t>
  </si>
  <si>
    <t>PA24.00*</t>
    <phoneticPr fontId="12" type="noConversion"/>
  </si>
  <si>
    <t>PA23.50*</t>
    <phoneticPr fontId="12" type="noConversion"/>
  </si>
  <si>
    <t>PA22.20*</t>
    <phoneticPr fontId="12" type="noConversion"/>
  </si>
  <si>
    <t>PAI55</t>
  </si>
  <si>
    <t>PA21.20*</t>
    <phoneticPr fontId="12" type="noConversion"/>
  </si>
  <si>
    <t>PA20.30*</t>
    <phoneticPr fontId="12" type="noConversion"/>
  </si>
  <si>
    <t>PA 19.30*</t>
    <phoneticPr fontId="12" type="noConversion"/>
  </si>
  <si>
    <t>PAI41</t>
  </si>
  <si>
    <t>PA18.20*</t>
    <phoneticPr fontId="2"/>
  </si>
  <si>
    <t>PA16.90*</t>
    <phoneticPr fontId="2"/>
  </si>
  <si>
    <t>PAI32</t>
  </si>
  <si>
    <t>PA15.80*</t>
    <phoneticPr fontId="2"/>
  </si>
  <si>
    <t>PA13.50*</t>
    <phoneticPr fontId="2"/>
  </si>
  <si>
    <t>PA13.40*</t>
    <phoneticPr fontId="2"/>
  </si>
  <si>
    <t>PA13.20*</t>
    <phoneticPr fontId="2"/>
  </si>
  <si>
    <t>PA10.50*</t>
    <phoneticPr fontId="2"/>
  </si>
  <si>
    <t>PA9.50*</t>
    <phoneticPr fontId="2"/>
  </si>
  <si>
    <t>PA8.50*</t>
    <phoneticPr fontId="2"/>
  </si>
  <si>
    <t>PA7.80*</t>
    <phoneticPr fontId="2"/>
  </si>
  <si>
    <t>PA7.20*</t>
    <phoneticPr fontId="2"/>
  </si>
  <si>
    <t>PA5.20*</t>
    <phoneticPr fontId="2"/>
  </si>
  <si>
    <t>PA3.9*</t>
    <phoneticPr fontId="2"/>
  </si>
  <si>
    <t>PA3.7*</t>
    <phoneticPr fontId="2"/>
  </si>
  <si>
    <t>KI32.75</t>
  </si>
  <si>
    <t>KI31.50</t>
  </si>
  <si>
    <t>KI30.80</t>
  </si>
  <si>
    <t>KI29.95</t>
  </si>
  <si>
    <t>KI29.15</t>
  </si>
  <si>
    <t>KI27.75</t>
  </si>
  <si>
    <t>KI27.40</t>
  </si>
  <si>
    <t>KI27.25</t>
  </si>
  <si>
    <t>KI26.60</t>
  </si>
  <si>
    <t>KI26.45</t>
  </si>
  <si>
    <t>KI26.25</t>
  </si>
  <si>
    <t>KI26.05</t>
  </si>
  <si>
    <t>KI25.35</t>
  </si>
  <si>
    <t>KI24.45</t>
    <phoneticPr fontId="2"/>
  </si>
  <si>
    <t>KI23.95</t>
  </si>
  <si>
    <t>KI23.35</t>
  </si>
  <si>
    <t>KI22.50</t>
  </si>
  <si>
    <t>KI21.40</t>
  </si>
  <si>
    <t>KI18.95</t>
  </si>
  <si>
    <t>KI14.55</t>
  </si>
  <si>
    <r>
      <t>δ</t>
    </r>
    <r>
      <rPr>
        <vertAlign val="superscript"/>
        <sz val="11"/>
        <rFont val="Helvetica"/>
        <family val="2"/>
      </rPr>
      <t>13</t>
    </r>
    <r>
      <rPr>
        <sz val="11"/>
        <rFont val="Helvetica"/>
        <family val="2"/>
      </rPr>
      <t>C</t>
    </r>
    <r>
      <rPr>
        <vertAlign val="subscript"/>
        <sz val="11"/>
        <rFont val="Helvetica"/>
        <family val="2"/>
      </rPr>
      <t xml:space="preserve">org
</t>
    </r>
    <r>
      <rPr>
        <sz val="11"/>
        <rFont val="Helvetica"/>
        <family val="2"/>
      </rPr>
      <t>(‰)</t>
    </r>
    <phoneticPr fontId="2"/>
  </si>
  <si>
    <r>
      <t>Fe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</t>
    </r>
    <r>
      <rPr>
        <vertAlign val="subscript"/>
        <sz val="11"/>
        <color indexed="8"/>
        <rFont val="Helvetica"/>
        <family val="2"/>
      </rPr>
      <t>3</t>
    </r>
    <r>
      <rPr>
        <sz val="11"/>
        <color indexed="8"/>
        <rFont val="Helvetica"/>
        <family val="2"/>
      </rPr>
      <t>* 
(%)</t>
    </r>
    <phoneticPr fontId="7"/>
  </si>
  <si>
    <t>Ni
(ppm)</t>
    <phoneticPr fontId="2"/>
  </si>
  <si>
    <t>Cu
(ppm)</t>
    <phoneticPr fontId="2"/>
  </si>
  <si>
    <t>Zn
(ppm)</t>
    <phoneticPr fontId="2"/>
  </si>
  <si>
    <t>Rb
(ppm)</t>
    <phoneticPr fontId="2"/>
  </si>
  <si>
    <t>Sr
(ppm)</t>
    <phoneticPr fontId="2"/>
  </si>
  <si>
    <t>Y
(ppm)</t>
    <phoneticPr fontId="2"/>
  </si>
  <si>
    <t>Zr
(ppm)</t>
    <phoneticPr fontId="2"/>
  </si>
  <si>
    <t>Nb
(ppm)</t>
    <phoneticPr fontId="2"/>
  </si>
  <si>
    <t>XRF</t>
    <phoneticPr fontId="2"/>
  </si>
  <si>
    <t>Formation</t>
    <phoneticPr fontId="2"/>
  </si>
  <si>
    <t>SCSV31</t>
  </si>
  <si>
    <t>Scisti Silicei</t>
    <phoneticPr fontId="2"/>
  </si>
  <si>
    <t>bdl</t>
    <phoneticPr fontId="2"/>
  </si>
  <si>
    <t>SCSV30</t>
  </si>
  <si>
    <t>SCSV29</t>
  </si>
  <si>
    <t>SCSV28</t>
  </si>
  <si>
    <t>SCSV27</t>
  </si>
  <si>
    <t>SCSV26</t>
  </si>
  <si>
    <t>SCSV25</t>
  </si>
  <si>
    <t>SCSV24</t>
  </si>
  <si>
    <t>SCSV23</t>
  </si>
  <si>
    <t>SCSV22</t>
  </si>
  <si>
    <t>SCSV21</t>
  </si>
  <si>
    <t>SCSV20</t>
  </si>
  <si>
    <t>SCSV19</t>
  </si>
  <si>
    <t>SCSV18</t>
  </si>
  <si>
    <t>SCSV17</t>
  </si>
  <si>
    <t>SCSV16</t>
  </si>
  <si>
    <t>SCSV15</t>
  </si>
  <si>
    <t>SCSV14</t>
  </si>
  <si>
    <t>SCSV13</t>
  </si>
  <si>
    <t>SCSV12</t>
  </si>
  <si>
    <t>SCSV11</t>
  </si>
  <si>
    <t>SCSV10</t>
  </si>
  <si>
    <t>SCSV9</t>
  </si>
  <si>
    <t>SCSV8</t>
  </si>
  <si>
    <t>SCSV7</t>
  </si>
  <si>
    <t>SCSV6</t>
  </si>
  <si>
    <t>SCSV5</t>
  </si>
  <si>
    <t>SCSV4</t>
  </si>
  <si>
    <t>SCSV3</t>
  </si>
  <si>
    <t>SCSV1</t>
    <phoneticPr fontId="2"/>
  </si>
  <si>
    <t>SCSV100</t>
  </si>
  <si>
    <t>Calcari con Selce</t>
    <phoneticPr fontId="2"/>
  </si>
  <si>
    <t>SCSV101</t>
  </si>
  <si>
    <t>SCSV102</t>
  </si>
  <si>
    <t>SCSV103</t>
  </si>
  <si>
    <t>SCSV104</t>
  </si>
  <si>
    <t>SCSV105</t>
  </si>
  <si>
    <t>SCSV106</t>
  </si>
  <si>
    <t>SCSV107</t>
  </si>
  <si>
    <t>SCSV108</t>
  </si>
  <si>
    <t>SCSV109</t>
  </si>
  <si>
    <t>SCSV110</t>
  </si>
  <si>
    <t>SCSV111</t>
  </si>
  <si>
    <t>SCSV112</t>
  </si>
  <si>
    <t>SCSV113</t>
  </si>
  <si>
    <t>SCSV114</t>
  </si>
  <si>
    <t>SC16</t>
  </si>
  <si>
    <t>SC15</t>
  </si>
  <si>
    <t>SC14</t>
  </si>
  <si>
    <t>SC20</t>
  </si>
  <si>
    <t>SC19</t>
  </si>
  <si>
    <t>SC18</t>
  </si>
  <si>
    <t>SC17</t>
  </si>
  <si>
    <t>SC13B</t>
    <phoneticPr fontId="2"/>
  </si>
  <si>
    <t>SC13</t>
  </si>
  <si>
    <t>SC12</t>
  </si>
  <si>
    <t>SC11</t>
  </si>
  <si>
    <t>SC10</t>
  </si>
  <si>
    <t>SC9B</t>
    <phoneticPr fontId="2"/>
  </si>
  <si>
    <t>SC8a</t>
  </si>
  <si>
    <t>SC7</t>
  </si>
  <si>
    <t>SC6</t>
  </si>
  <si>
    <t>SC5B</t>
    <phoneticPr fontId="2"/>
  </si>
  <si>
    <t>SC5</t>
  </si>
  <si>
    <t>SC4B</t>
    <phoneticPr fontId="2"/>
  </si>
  <si>
    <t>SC4</t>
  </si>
  <si>
    <t>SC3</t>
  </si>
  <si>
    <t>SC2B</t>
    <phoneticPr fontId="2"/>
  </si>
  <si>
    <t>SC1</t>
  </si>
  <si>
    <t>SCSV115</t>
  </si>
  <si>
    <t>XRF</t>
    <phoneticPr fontId="17" type="noConversion"/>
  </si>
  <si>
    <t>ICP-MS</t>
    <phoneticPr fontId="17" type="noConversion"/>
  </si>
  <si>
    <t>761C</t>
  </si>
  <si>
    <t>31R-2</t>
  </si>
  <si>
    <t>31R-3</t>
  </si>
  <si>
    <t>31R-4</t>
  </si>
  <si>
    <t>31R-5</t>
  </si>
  <si>
    <t>32R-1</t>
  </si>
  <si>
    <t>32R-2</t>
  </si>
  <si>
    <t>32R-3</t>
  </si>
  <si>
    <t>33R-1</t>
  </si>
  <si>
    <t>33R-2</t>
  </si>
  <si>
    <t>Ga
(ppm)</t>
    <phoneticPr fontId="2"/>
  </si>
  <si>
    <t>As
(ppm)</t>
    <phoneticPr fontId="2"/>
  </si>
  <si>
    <t>Mo
(ppm)</t>
    <phoneticPr fontId="2"/>
  </si>
  <si>
    <t>Lu
(ppm)</t>
    <phoneticPr fontId="2"/>
  </si>
  <si>
    <t>Cs
(ppm)</t>
    <phoneticPr fontId="2"/>
  </si>
  <si>
    <t>La
(ppm)</t>
    <phoneticPr fontId="2"/>
  </si>
  <si>
    <t>Ce
(ppm)</t>
    <phoneticPr fontId="2"/>
  </si>
  <si>
    <t>Pr
(ppm)</t>
    <phoneticPr fontId="2"/>
  </si>
  <si>
    <t>Nd
(ppm)</t>
    <phoneticPr fontId="2"/>
  </si>
  <si>
    <t>Sm
(ppm)</t>
    <phoneticPr fontId="2"/>
  </si>
  <si>
    <t>Eu
(ppm)</t>
    <phoneticPr fontId="2"/>
  </si>
  <si>
    <t>Gd
(ppm)</t>
    <phoneticPr fontId="2"/>
  </si>
  <si>
    <t>Tb
(ppm)</t>
    <phoneticPr fontId="2"/>
  </si>
  <si>
    <t>Dy
(ppm)</t>
    <phoneticPr fontId="2"/>
  </si>
  <si>
    <t>Ho
(ppm)</t>
    <phoneticPr fontId="2"/>
  </si>
  <si>
    <t>Er
(ppm)</t>
    <phoneticPr fontId="2"/>
  </si>
  <si>
    <t>Tm
(ppm)</t>
    <phoneticPr fontId="2"/>
  </si>
  <si>
    <t>Yb
(ppm)</t>
    <phoneticPr fontId="2"/>
  </si>
  <si>
    <t>Hf
(ppm)</t>
    <phoneticPr fontId="2"/>
  </si>
  <si>
    <t>Ta
(ppm)</t>
    <phoneticPr fontId="2"/>
  </si>
  <si>
    <t>Tl
(ppm)</t>
    <phoneticPr fontId="2"/>
  </si>
  <si>
    <t>Pb
(ppm)</t>
    <phoneticPr fontId="2"/>
  </si>
  <si>
    <t>Th
(ppm)</t>
    <phoneticPr fontId="2"/>
  </si>
  <si>
    <t>U
(ppm)</t>
    <phoneticPr fontId="2"/>
  </si>
  <si>
    <t>ICP-MS</t>
    <phoneticPr fontId="2"/>
  </si>
  <si>
    <t>HL-555s</t>
    <phoneticPr fontId="2"/>
  </si>
  <si>
    <t>HL-549s</t>
    <phoneticPr fontId="2"/>
  </si>
  <si>
    <t>HL-543s</t>
    <phoneticPr fontId="2"/>
  </si>
  <si>
    <t>HL-598s</t>
    <phoneticPr fontId="2"/>
  </si>
  <si>
    <t>HL-616s</t>
    <phoneticPr fontId="2"/>
  </si>
  <si>
    <t>H3</t>
  </si>
  <si>
    <t>H4A</t>
  </si>
  <si>
    <t>H5</t>
  </si>
  <si>
    <t>PAI0</t>
  </si>
  <si>
    <t>PAI16</t>
  </si>
  <si>
    <t>PAI19</t>
  </si>
  <si>
    <t>PAI29</t>
  </si>
  <si>
    <t xml:space="preserve">PA8 </t>
  </si>
  <si>
    <t>PA2</t>
  </si>
  <si>
    <t>PA1</t>
  </si>
  <si>
    <t>PAI31</t>
  </si>
  <si>
    <t xml:space="preserve">PA9 </t>
  </si>
  <si>
    <t>PAI35</t>
  </si>
  <si>
    <t>PAI39</t>
  </si>
  <si>
    <t>PAI43</t>
  </si>
  <si>
    <t>PAI47</t>
  </si>
  <si>
    <t>PAI49</t>
  </si>
  <si>
    <t>PAI50</t>
  </si>
  <si>
    <t>PAI52</t>
  </si>
  <si>
    <t>PAI56</t>
  </si>
  <si>
    <t>PAI54</t>
  </si>
  <si>
    <t>PAI65</t>
  </si>
  <si>
    <t>PAI70</t>
  </si>
  <si>
    <t>PAI74</t>
  </si>
  <si>
    <t>PAI76</t>
  </si>
  <si>
    <t>GNI2</t>
  </si>
  <si>
    <t>GNI3</t>
  </si>
  <si>
    <t>PARC12</t>
  </si>
  <si>
    <t>GNI6</t>
  </si>
  <si>
    <t>GNI8*</t>
  </si>
  <si>
    <t>GNI1*</t>
  </si>
  <si>
    <t>PARC10</t>
  </si>
  <si>
    <t>PARC6</t>
  </si>
  <si>
    <t>PARC1</t>
  </si>
  <si>
    <t>GNI9</t>
  </si>
  <si>
    <t>GNI11</t>
  </si>
  <si>
    <t>GNP1</t>
  </si>
  <si>
    <t>GNM35B</t>
  </si>
  <si>
    <t>GNM37</t>
  </si>
  <si>
    <t>PAI111</t>
  </si>
  <si>
    <t>PA255N</t>
  </si>
  <si>
    <t>PAI116</t>
  </si>
  <si>
    <t>GNP2</t>
  </si>
  <si>
    <t>PA200N</t>
  </si>
  <si>
    <t>PA125N</t>
  </si>
  <si>
    <t>PA110N</t>
  </si>
  <si>
    <t>PA95N</t>
  </si>
  <si>
    <t>GNM52</t>
  </si>
  <si>
    <t>PA14P</t>
  </si>
  <si>
    <t>PAI134</t>
  </si>
  <si>
    <t>PA38P</t>
  </si>
  <si>
    <t>PA46P</t>
  </si>
  <si>
    <t>PA55P</t>
  </si>
  <si>
    <t>PA72P</t>
  </si>
  <si>
    <t>PAI139</t>
  </si>
  <si>
    <t>GNI15</t>
  </si>
  <si>
    <t>PA91P</t>
  </si>
  <si>
    <t>PA105P</t>
  </si>
  <si>
    <t>PA120P</t>
  </si>
  <si>
    <t>PAI142</t>
  </si>
  <si>
    <t>PA140P</t>
  </si>
  <si>
    <t>PAI143</t>
  </si>
  <si>
    <t>GNI17</t>
  </si>
  <si>
    <t>GNI18</t>
  </si>
  <si>
    <t>GNI19B*</t>
  </si>
  <si>
    <t>GNI20</t>
  </si>
  <si>
    <t>GNI21</t>
  </si>
  <si>
    <t>GNI23</t>
  </si>
  <si>
    <t>GNI24</t>
  </si>
  <si>
    <t>PAI157</t>
  </si>
  <si>
    <t>GNM85</t>
  </si>
  <si>
    <t>GNI25</t>
  </si>
  <si>
    <t>PAI162</t>
  </si>
  <si>
    <t>PAI168</t>
  </si>
  <si>
    <t>GNM102</t>
  </si>
  <si>
    <t>PAI173</t>
  </si>
  <si>
    <t>GNI27</t>
  </si>
  <si>
    <t>PAI180</t>
  </si>
  <si>
    <t>GNI29*</t>
  </si>
  <si>
    <t>PAI184</t>
  </si>
  <si>
    <t>GNM117</t>
  </si>
  <si>
    <t>PAI185</t>
  </si>
  <si>
    <t>PAI187</t>
  </si>
  <si>
    <t>PAI189</t>
  </si>
  <si>
    <t>GNM113</t>
  </si>
  <si>
    <t>GNM119</t>
  </si>
  <si>
    <t>GNM109</t>
  </si>
  <si>
    <t>GNM105</t>
  </si>
  <si>
    <t>GNM100</t>
  </si>
  <si>
    <t>GNM98</t>
  </si>
  <si>
    <t>GNM94</t>
  </si>
  <si>
    <t>GNM91</t>
  </si>
  <si>
    <t>GNM84</t>
  </si>
  <si>
    <t>GNM83</t>
  </si>
  <si>
    <t>GNM82</t>
  </si>
  <si>
    <t>PAI146</t>
  </si>
  <si>
    <t>PA151P</t>
  </si>
  <si>
    <t>PA3P</t>
  </si>
  <si>
    <t>PA12N</t>
  </si>
  <si>
    <t>PA15N</t>
  </si>
  <si>
    <t>PA25N</t>
  </si>
  <si>
    <t>PA40N</t>
  </si>
  <si>
    <t>PA50N</t>
  </si>
  <si>
    <t>PA60N</t>
  </si>
  <si>
    <t>PA70N</t>
  </si>
  <si>
    <t>PA80N</t>
  </si>
  <si>
    <t>PA145N</t>
  </si>
  <si>
    <t>PA152N</t>
  </si>
  <si>
    <t>PA165N</t>
  </si>
  <si>
    <t>PA185N</t>
  </si>
  <si>
    <t>PAI119</t>
  </si>
  <si>
    <t>PA295N</t>
  </si>
  <si>
    <t>PA355</t>
  </si>
  <si>
    <t>GNM30A</t>
  </si>
  <si>
    <t>PAI101</t>
  </si>
  <si>
    <t>GNI5</t>
  </si>
  <si>
    <t>PARC16</t>
  </si>
  <si>
    <t>PAI72</t>
  </si>
  <si>
    <t>GNI100</t>
  </si>
  <si>
    <t>PAI60</t>
  </si>
  <si>
    <t>GNI101</t>
  </si>
  <si>
    <t>GNI102</t>
  </si>
  <si>
    <t>GNI104</t>
  </si>
  <si>
    <t>GNM421</t>
  </si>
  <si>
    <t>PAI46</t>
  </si>
  <si>
    <t>PAI38</t>
  </si>
  <si>
    <t>GNI107</t>
  </si>
  <si>
    <t>GNI106</t>
  </si>
  <si>
    <t>GNI108</t>
  </si>
  <si>
    <t>PAI11</t>
  </si>
  <si>
    <t>PAI9</t>
  </si>
  <si>
    <t>Co
(ppm)</t>
  </si>
  <si>
    <t>Ga
(ppm)</t>
  </si>
  <si>
    <t>Ge
(ppm)</t>
  </si>
  <si>
    <t>As
(ppm)</t>
  </si>
  <si>
    <t>Rb
(ppm)</t>
  </si>
  <si>
    <t>Sr
(ppm)</t>
  </si>
  <si>
    <t>Y
(ppm)</t>
  </si>
  <si>
    <t>Zr
(ppm)</t>
  </si>
  <si>
    <t>Nb
(ppm)</t>
  </si>
  <si>
    <t>Mo
(ppm)</t>
  </si>
  <si>
    <t>Lu
(ppm)</t>
  </si>
  <si>
    <t>Ag
(ppm)</t>
  </si>
  <si>
    <t>In
(ppm)</t>
  </si>
  <si>
    <t>Sn
(ppm)</t>
  </si>
  <si>
    <t>Sb
(ppm)</t>
  </si>
  <si>
    <t>Cs
(ppm)</t>
  </si>
  <si>
    <t>La
(ppm)</t>
  </si>
  <si>
    <t>Ce
(ppm)</t>
  </si>
  <si>
    <t>Pr
(ppm)</t>
  </si>
  <si>
    <t>Nd
(ppm)</t>
  </si>
  <si>
    <t>Sm
(ppm)</t>
  </si>
  <si>
    <t>Eu
(ppm)</t>
  </si>
  <si>
    <t>Gd
(ppm)</t>
  </si>
  <si>
    <t>Tb
(ppm)</t>
  </si>
  <si>
    <t>Dy
(ppm)</t>
  </si>
  <si>
    <t>Ho
(ppm)</t>
  </si>
  <si>
    <t>Er
(ppm)</t>
  </si>
  <si>
    <t>Tm
(ppm)</t>
  </si>
  <si>
    <t>Yb
(ppm)</t>
  </si>
  <si>
    <t>Hf
(ppm)</t>
  </si>
  <si>
    <t>Ta
(ppm)</t>
  </si>
  <si>
    <t>W
(ppm)</t>
  </si>
  <si>
    <t>Tl
(ppm)</t>
  </si>
  <si>
    <t>Pb
(ppm)</t>
  </si>
  <si>
    <t>Bi
(ppm)</t>
  </si>
  <si>
    <t>Th
(ppm)</t>
  </si>
  <si>
    <t>U
(ppm)</t>
  </si>
  <si>
    <r>
      <t>δ</t>
    </r>
    <r>
      <rPr>
        <vertAlign val="superscript"/>
        <sz val="11"/>
        <rFont val="Helvetica"/>
        <family val="2"/>
      </rPr>
      <t>13</t>
    </r>
    <r>
      <rPr>
        <sz val="11"/>
        <rFont val="Helvetica"/>
        <family val="2"/>
      </rPr>
      <t>C</t>
    </r>
    <r>
      <rPr>
        <vertAlign val="subscript"/>
        <sz val="11"/>
        <rFont val="Helvetica"/>
        <family val="2"/>
      </rPr>
      <t xml:space="preserve">org
</t>
    </r>
    <r>
      <rPr>
        <sz val="11"/>
        <rFont val="Helvetica"/>
        <family val="2"/>
      </rPr>
      <t>(‰)</t>
    </r>
  </si>
  <si>
    <r>
      <t>δ</t>
    </r>
    <r>
      <rPr>
        <vertAlign val="superscript"/>
        <sz val="11"/>
        <rFont val="Helvetica"/>
        <family val="2"/>
      </rPr>
      <t>13</t>
    </r>
    <r>
      <rPr>
        <sz val="11"/>
        <rFont val="Helvetica"/>
        <family val="2"/>
      </rPr>
      <t>C</t>
    </r>
    <r>
      <rPr>
        <vertAlign val="subscript"/>
        <sz val="11"/>
        <rFont val="Helvetica"/>
        <family val="2"/>
      </rPr>
      <t xml:space="preserve">carb
</t>
    </r>
    <r>
      <rPr>
        <sz val="11"/>
        <rFont val="Helvetica"/>
        <family val="2"/>
      </rPr>
      <t>(‰)</t>
    </r>
  </si>
  <si>
    <r>
      <t>δ</t>
    </r>
    <r>
      <rPr>
        <vertAlign val="superscript"/>
        <sz val="11"/>
        <rFont val="Helvetica"/>
        <family val="2"/>
      </rPr>
      <t>13</t>
    </r>
    <r>
      <rPr>
        <sz val="11"/>
        <rFont val="Helvetica"/>
        <family val="2"/>
      </rPr>
      <t>O</t>
    </r>
    <r>
      <rPr>
        <vertAlign val="subscript"/>
        <sz val="11"/>
        <rFont val="Helvetica"/>
        <family val="2"/>
      </rPr>
      <t xml:space="preserve">carb
</t>
    </r>
    <r>
      <rPr>
        <sz val="11"/>
        <rFont val="Helvetica"/>
        <family val="2"/>
      </rPr>
      <t>(‰)</t>
    </r>
  </si>
  <si>
    <r>
      <t>SiO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 xml:space="preserve"> 
(%)</t>
    </r>
  </si>
  <si>
    <r>
      <t>TiO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 xml:space="preserve">
(%)</t>
    </r>
  </si>
  <si>
    <r>
      <t>Al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</t>
    </r>
    <r>
      <rPr>
        <vertAlign val="subscript"/>
        <sz val="11"/>
        <color indexed="8"/>
        <rFont val="Helvetica"/>
        <family val="2"/>
      </rPr>
      <t>3</t>
    </r>
    <r>
      <rPr>
        <sz val="11"/>
        <color indexed="8"/>
        <rFont val="Helvetica"/>
        <family val="2"/>
      </rPr>
      <t xml:space="preserve">
(%)</t>
    </r>
  </si>
  <si>
    <r>
      <t>Fe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</t>
    </r>
    <r>
      <rPr>
        <vertAlign val="subscript"/>
        <sz val="11"/>
        <color indexed="8"/>
        <rFont val="Helvetica"/>
        <family val="2"/>
      </rPr>
      <t>3</t>
    </r>
    <r>
      <rPr>
        <sz val="11"/>
        <color indexed="8"/>
        <rFont val="Helvetica"/>
        <family val="2"/>
      </rPr>
      <t>* 
(%)</t>
    </r>
  </si>
  <si>
    <r>
      <t>Na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 
(%)</t>
    </r>
  </si>
  <si>
    <r>
      <t>K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 
(%)</t>
    </r>
  </si>
  <si>
    <r>
      <t>P</t>
    </r>
    <r>
      <rPr>
        <vertAlign val="subscript"/>
        <sz val="11"/>
        <color indexed="8"/>
        <rFont val="Helvetica"/>
        <family val="2"/>
      </rPr>
      <t>2</t>
    </r>
    <r>
      <rPr>
        <sz val="11"/>
        <color indexed="8"/>
        <rFont val="Helvetica"/>
        <family val="2"/>
      </rPr>
      <t>O</t>
    </r>
    <r>
      <rPr>
        <vertAlign val="subscript"/>
        <sz val="11"/>
        <color indexed="8"/>
        <rFont val="Helvetica"/>
        <family val="2"/>
      </rPr>
      <t>5</t>
    </r>
    <r>
      <rPr>
        <sz val="11"/>
        <color indexed="8"/>
        <rFont val="Helvetica"/>
        <family val="2"/>
      </rPr>
      <t xml:space="preserve"> 
(%)</t>
    </r>
  </si>
  <si>
    <t>ICP-MS</t>
  </si>
  <si>
    <t>PAI37</t>
    <phoneticPr fontId="2"/>
  </si>
  <si>
    <r>
      <rPr>
        <sz val="11"/>
        <rFont val="Helvetica"/>
        <family val="1"/>
      </rPr>
      <t>δ</t>
    </r>
    <r>
      <rPr>
        <vertAlign val="superscript"/>
        <sz val="11"/>
        <rFont val="Helvetica"/>
        <family val="2"/>
      </rPr>
      <t>13</t>
    </r>
    <r>
      <rPr>
        <sz val="11"/>
        <rFont val="Helvetica"/>
        <family val="2"/>
      </rPr>
      <t>C</t>
    </r>
    <r>
      <rPr>
        <vertAlign val="subscript"/>
        <sz val="11"/>
        <rFont val="Helvetica"/>
        <family val="2"/>
      </rPr>
      <t xml:space="preserve">org
</t>
    </r>
    <r>
      <rPr>
        <sz val="11"/>
        <rFont val="Helvetica"/>
        <family val="1"/>
      </rPr>
      <t>(‰)</t>
    </r>
    <phoneticPr fontId="2"/>
  </si>
  <si>
    <t>TOC
(%)</t>
    <phoneticPr fontId="2"/>
  </si>
  <si>
    <r>
      <t>Table S2. Organic carbon isotope compositions (δ</t>
    </r>
    <r>
      <rPr>
        <vertAlign val="superscript"/>
        <sz val="11"/>
        <color theme="1"/>
        <rFont val="Helvetica"/>
        <family val="2"/>
      </rPr>
      <t>13</t>
    </r>
    <r>
      <rPr>
        <sz val="11"/>
        <color theme="1"/>
        <rFont val="Helvetica"/>
        <family val="2"/>
      </rPr>
      <t>C</t>
    </r>
    <r>
      <rPr>
        <vertAlign val="subscript"/>
        <sz val="11"/>
        <color theme="1"/>
        <rFont val="Helvetica"/>
        <family val="2"/>
      </rPr>
      <t>org</t>
    </r>
    <r>
      <rPr>
        <sz val="11"/>
        <color theme="1"/>
        <rFont val="Helvetica"/>
        <family val="2"/>
      </rPr>
      <t>) and total organic carbon (TOC) and major and trace element compositions samples from Wombat seciton, Australia.</t>
    </r>
    <phoneticPr fontId="2"/>
  </si>
  <si>
    <t>Table S6. Major and trace element compositions samples from Sasso di Castalda seciton, southern Italy.</t>
    <phoneticPr fontId="2"/>
  </si>
  <si>
    <t>bdl, below detection limit.</t>
    <phoneticPr fontId="2"/>
  </si>
  <si>
    <t>bdl, delow detection limit.</t>
    <phoneticPr fontId="2"/>
  </si>
  <si>
    <r>
      <t>Table S3. Organic carbon isotope compositions (δ</t>
    </r>
    <r>
      <rPr>
        <vertAlign val="superscript"/>
        <sz val="11"/>
        <color theme="1"/>
        <rFont val="Helvetica"/>
        <family val="2"/>
      </rPr>
      <t>13</t>
    </r>
    <r>
      <rPr>
        <sz val="11"/>
        <color theme="1"/>
        <rFont val="Helvetica"/>
        <family val="2"/>
      </rPr>
      <t>C</t>
    </r>
    <r>
      <rPr>
        <vertAlign val="subscript"/>
        <sz val="11"/>
        <color theme="1"/>
        <rFont val="Helvetica"/>
        <family val="2"/>
      </rPr>
      <t>org</t>
    </r>
    <r>
      <rPr>
        <sz val="11"/>
        <color theme="1"/>
        <rFont val="Helvetica"/>
        <family val="2"/>
      </rPr>
      <t>) and total organic carbon (TOC) and major and trace element compositions samples from Kiritehere seciton, New Zealand.</t>
    </r>
    <phoneticPr fontId="2"/>
  </si>
  <si>
    <r>
      <t>Table S5. Organic carbon isotope compositions (δ</t>
    </r>
    <r>
      <rPr>
        <vertAlign val="superscript"/>
        <sz val="11"/>
        <color theme="1"/>
        <rFont val="Helvetica"/>
        <family val="2"/>
      </rPr>
      <t>13</t>
    </r>
    <r>
      <rPr>
        <sz val="11"/>
        <color theme="1"/>
        <rFont val="Helvetica"/>
        <family val="2"/>
      </rPr>
      <t>C</t>
    </r>
    <r>
      <rPr>
        <vertAlign val="subscript"/>
        <sz val="11"/>
        <color theme="1"/>
        <rFont val="Helvetica"/>
        <family val="2"/>
      </rPr>
      <t>org</t>
    </r>
    <r>
      <rPr>
        <sz val="11"/>
        <color theme="1"/>
        <rFont val="Helvetica"/>
        <family val="2"/>
      </rPr>
      <t>) and total organic carbon (TOC) and major and trace element compositions samples from Pignola-Abriola seciton, southern Italy.</t>
    </r>
    <phoneticPr fontId="2"/>
  </si>
  <si>
    <r>
      <t>Table S7. Organic carbon isotope compositions (δ</t>
    </r>
    <r>
      <rPr>
        <vertAlign val="superscript"/>
        <sz val="11"/>
        <color theme="1"/>
        <rFont val="Helvetica"/>
        <family val="2"/>
      </rPr>
      <t>13</t>
    </r>
    <r>
      <rPr>
        <sz val="11"/>
        <color theme="1"/>
        <rFont val="Helvetica"/>
        <family val="2"/>
      </rPr>
      <t>C</t>
    </r>
    <r>
      <rPr>
        <vertAlign val="subscript"/>
        <sz val="11"/>
        <color theme="1"/>
        <rFont val="Helvetica"/>
        <family val="2"/>
      </rPr>
      <t>org</t>
    </r>
    <r>
      <rPr>
        <sz val="11"/>
        <color theme="1"/>
        <rFont val="Helvetica"/>
        <family val="2"/>
      </rPr>
      <t>) and total organic carbon (TOC) and major and trace element compositions samples from Sakahogi seciton, southwest Japan.</t>
    </r>
    <phoneticPr fontId="2"/>
  </si>
  <si>
    <t>HL-534s</t>
    <phoneticPr fontId="2"/>
  </si>
  <si>
    <t>HL-502s</t>
    <phoneticPr fontId="2"/>
  </si>
  <si>
    <t>HL-490s</t>
    <phoneticPr fontId="2"/>
  </si>
  <si>
    <t>HL-468s</t>
    <phoneticPr fontId="2"/>
  </si>
  <si>
    <r>
      <rPr>
        <sz val="11"/>
        <rFont val="Cambria"/>
        <family val="1"/>
      </rPr>
      <t>δ</t>
    </r>
    <r>
      <rPr>
        <vertAlign val="superscript"/>
        <sz val="11"/>
        <rFont val="Helvetica"/>
        <family val="2"/>
      </rPr>
      <t>13</t>
    </r>
    <r>
      <rPr>
        <sz val="11"/>
        <rFont val="Helvetica"/>
        <family val="2"/>
      </rPr>
      <t>C</t>
    </r>
    <r>
      <rPr>
        <vertAlign val="subscript"/>
        <sz val="11"/>
        <rFont val="Helvetica"/>
        <family val="2"/>
      </rPr>
      <t xml:space="preserve">org
</t>
    </r>
    <r>
      <rPr>
        <sz val="11"/>
        <rFont val="Cambria"/>
        <family val="1"/>
      </rPr>
      <t>(‰)</t>
    </r>
    <phoneticPr fontId="2"/>
  </si>
  <si>
    <t>δ13Corg
(‰)</t>
    <phoneticPr fontId="2"/>
  </si>
  <si>
    <r>
      <rPr>
        <sz val="11"/>
        <color theme="1"/>
        <rFont val="Cambria"/>
        <family val="1"/>
      </rPr>
      <t>Table S4. Organic carbon isotope compositions (δ</t>
    </r>
    <r>
      <rPr>
        <vertAlign val="superscript"/>
        <sz val="11"/>
        <color theme="1"/>
        <rFont val="Helvetica"/>
        <family val="2"/>
      </rPr>
      <t>13</t>
    </r>
    <r>
      <rPr>
        <sz val="11"/>
        <color theme="1"/>
        <rFont val="Helvetica"/>
        <family val="2"/>
      </rPr>
      <t>C</t>
    </r>
    <r>
      <rPr>
        <vertAlign val="subscript"/>
        <sz val="11"/>
        <color theme="1"/>
        <rFont val="Helvetica"/>
        <family val="2"/>
      </rPr>
      <t>org</t>
    </r>
    <r>
      <rPr>
        <sz val="11"/>
        <color theme="1"/>
        <rFont val="Helvetica"/>
        <family val="2"/>
      </rPr>
      <t>) and total organic carbon (TOC) and major and trace element compositions samples from Holberg seciton, British Columbia.</t>
    </r>
    <phoneticPr fontId="2"/>
  </si>
  <si>
    <r>
      <t>δ</t>
    </r>
    <r>
      <rPr>
        <vertAlign val="superscript"/>
        <sz val="11"/>
        <rFont val="Helvetica"/>
        <family val="2"/>
      </rPr>
      <t>98</t>
    </r>
    <r>
      <rPr>
        <sz val="11"/>
        <rFont val="Helvetica"/>
        <family val="2"/>
      </rPr>
      <t>Mo</t>
    </r>
    <r>
      <rPr>
        <vertAlign val="subscript"/>
        <sz val="11"/>
        <rFont val="Helvetica"/>
        <family val="2"/>
      </rPr>
      <t xml:space="preserve">
</t>
    </r>
    <r>
      <rPr>
        <sz val="11"/>
        <rFont val="Helvetica"/>
        <family val="2"/>
      </rPr>
      <t>(‰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7">
    <numFmt numFmtId="164" formatCode="0.0"/>
    <numFmt numFmtId="165" formatCode="0.000"/>
    <numFmt numFmtId="166" formatCode="??.00"/>
    <numFmt numFmtId="167" formatCode="?0.00"/>
    <numFmt numFmtId="168" formatCode="?0.000"/>
    <numFmt numFmtId="169" formatCode="???"/>
    <numFmt numFmtId="170" formatCode="??"/>
    <numFmt numFmtId="171" formatCode="?0.0"/>
    <numFmt numFmtId="172" formatCode="?00.0"/>
    <numFmt numFmtId="173" formatCode="0.0000"/>
    <numFmt numFmtId="174" formatCode="0.00_ "/>
    <numFmt numFmtId="175" formatCode="000"/>
    <numFmt numFmtId="176" formatCode="?00"/>
    <numFmt numFmtId="177" formatCode="0_ "/>
    <numFmt numFmtId="178" formatCode="0.0_ "/>
    <numFmt numFmtId="179" formatCode="0.000000"/>
    <numFmt numFmtId="180" formatCode="?0"/>
  </numFmts>
  <fonts count="33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Helvetica"/>
      <family val="2"/>
    </font>
    <font>
      <sz val="11"/>
      <color theme="1"/>
      <name val="Calibri"/>
      <family val="2"/>
      <charset val="128"/>
      <scheme val="minor"/>
    </font>
    <font>
      <sz val="11"/>
      <color indexed="8"/>
      <name val="Helvetica"/>
      <family val="2"/>
    </font>
    <font>
      <vertAlign val="subscript"/>
      <sz val="11"/>
      <color indexed="8"/>
      <name val="Helvetica"/>
      <family val="2"/>
    </font>
    <font>
      <sz val="6"/>
      <name val="ＭＳ Ｐゴシック"/>
      <family val="2"/>
      <charset val="128"/>
    </font>
    <font>
      <vertAlign val="superscript"/>
      <sz val="11"/>
      <color indexed="8"/>
      <name val="Helvetica"/>
      <family val="2"/>
    </font>
    <font>
      <sz val="11"/>
      <color rgb="FF000000"/>
      <name val="Helvetica"/>
      <family val="2"/>
    </font>
    <font>
      <vertAlign val="subscript"/>
      <sz val="11"/>
      <color theme="1"/>
      <name val="Helvetica"/>
      <family val="2"/>
    </font>
    <font>
      <b/>
      <sz val="11"/>
      <color theme="1"/>
      <name val="Helvetica"/>
      <family val="2"/>
    </font>
    <font>
      <sz val="8"/>
      <name val="Calibri"/>
      <family val="2"/>
    </font>
    <font>
      <sz val="11"/>
      <name val="Helvetica"/>
      <family val="2"/>
    </font>
    <font>
      <vertAlign val="superscript"/>
      <sz val="11"/>
      <name val="Helvetica"/>
      <family val="2"/>
    </font>
    <font>
      <vertAlign val="subscript"/>
      <sz val="11"/>
      <name val="Helvetica"/>
      <family val="2"/>
    </font>
    <font>
      <sz val="11"/>
      <name val="ＭＳ Ｐゴシック"/>
      <family val="3"/>
      <charset val="128"/>
    </font>
    <font>
      <sz val="8"/>
      <name val="Calibri"/>
      <family val="2"/>
      <charset val="128"/>
      <scheme val="minor"/>
    </font>
    <font>
      <sz val="10"/>
      <name val="MS Sans Serif"/>
      <family val="2"/>
    </font>
    <font>
      <sz val="12"/>
      <name val="Helvetica"/>
      <family val="2"/>
    </font>
    <font>
      <b/>
      <sz val="12"/>
      <name val="Helvetica"/>
      <family val="2"/>
    </font>
    <font>
      <sz val="11"/>
      <color rgb="FFFF0000"/>
      <name val="Helvetica"/>
      <family val="2"/>
    </font>
    <font>
      <sz val="11"/>
      <color theme="1"/>
      <name val="Arial"/>
      <family val="2"/>
    </font>
    <font>
      <b/>
      <sz val="11"/>
      <name val="Helvetica"/>
      <family val="2"/>
    </font>
    <font>
      <sz val="11"/>
      <color theme="1"/>
      <name val="Times New Roman"/>
      <family val="1"/>
    </font>
    <font>
      <sz val="10"/>
      <color theme="1"/>
      <name val="Helvetica"/>
      <family val="2"/>
    </font>
    <font>
      <sz val="11"/>
      <name val="Helvetica"/>
      <family val="1"/>
    </font>
    <font>
      <sz val="9"/>
      <color theme="1"/>
      <name val="Helvetica"/>
      <family val="2"/>
    </font>
    <font>
      <sz val="11"/>
      <color theme="1"/>
      <name val="Cambria"/>
      <family val="1"/>
    </font>
    <font>
      <vertAlign val="superscript"/>
      <sz val="11"/>
      <color theme="1"/>
      <name val="Helvetica"/>
      <family val="2"/>
    </font>
    <font>
      <sz val="11"/>
      <color rgb="FF000000"/>
      <name val="Arial"/>
      <family val="2"/>
    </font>
    <font>
      <sz val="11"/>
      <name val="Cambria"/>
      <family val="1"/>
    </font>
    <font>
      <sz val="11"/>
      <color theme="1"/>
      <name val="Helvetica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9">
    <xf numFmtId="0" fontId="0" fillId="0" borderId="0">
      <alignment vertical="center"/>
    </xf>
    <xf numFmtId="0" fontId="1" fillId="0" borderId="0"/>
    <xf numFmtId="0" fontId="4" fillId="0" borderId="0"/>
    <xf numFmtId="0" fontId="16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22" fillId="0" borderId="0"/>
  </cellStyleXfs>
  <cellXfs count="152">
    <xf numFmtId="0" fontId="0" fillId="0" borderId="0" xfId="0">
      <alignment vertical="center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center" vertical="center"/>
    </xf>
    <xf numFmtId="0" fontId="3" fillId="0" borderId="4" xfId="1" applyFont="1" applyBorder="1" applyAlignment="1">
      <alignment horizontal="left" vertical="center"/>
    </xf>
    <xf numFmtId="0" fontId="3" fillId="0" borderId="4" xfId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 wrapText="1"/>
    </xf>
    <xf numFmtId="0" fontId="26" fillId="0" borderId="2" xfId="1" applyFont="1" applyBorder="1" applyAlignment="1">
      <alignment horizontal="center" vertical="center" wrapText="1"/>
    </xf>
    <xf numFmtId="0" fontId="13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3" fillId="0" borderId="0" xfId="1" applyNumberFormat="1" applyFont="1" applyAlignment="1">
      <alignment horizontal="center" vertical="center"/>
    </xf>
    <xf numFmtId="3" fontId="3" fillId="0" borderId="0" xfId="1" quotePrefix="1" applyNumberFormat="1" applyFont="1" applyAlignment="1">
      <alignment horizontal="center" vertical="center"/>
    </xf>
    <xf numFmtId="3" fontId="3" fillId="0" borderId="0" xfId="1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9" fillId="0" borderId="0" xfId="1" applyNumberFormat="1" applyFont="1" applyAlignment="1">
      <alignment horizontal="center" vertical="center"/>
    </xf>
    <xf numFmtId="2" fontId="13" fillId="0" borderId="0" xfId="6" applyNumberFormat="1" applyFont="1" applyAlignment="1">
      <alignment horizontal="center" vertical="center"/>
    </xf>
    <xf numFmtId="2" fontId="13" fillId="0" borderId="0" xfId="7" applyNumberFormat="1" applyFont="1" applyAlignment="1">
      <alignment horizontal="center" vertical="center"/>
    </xf>
    <xf numFmtId="2" fontId="13" fillId="0" borderId="0" xfId="6" quotePrefix="1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2" fontId="5" fillId="0" borderId="0" xfId="1" applyNumberFormat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3" fontId="3" fillId="0" borderId="1" xfId="1" applyNumberFormat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0" fontId="21" fillId="0" borderId="0" xfId="1" applyFont="1" applyAlignment="1">
      <alignment horizontal="left" vertical="center"/>
    </xf>
    <xf numFmtId="0" fontId="21" fillId="0" borderId="0" xfId="1" applyFont="1" applyAlignment="1">
      <alignment horizontal="center" vertical="center"/>
    </xf>
    <xf numFmtId="2" fontId="21" fillId="0" borderId="0" xfId="1" applyNumberFormat="1" applyFont="1" applyAlignment="1">
      <alignment horizontal="center" vertical="center"/>
    </xf>
    <xf numFmtId="164" fontId="21" fillId="0" borderId="0" xfId="1" applyNumberFormat="1" applyFont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2" fontId="21" fillId="0" borderId="0" xfId="0" applyNumberFormat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13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1" applyFont="1" applyAlignment="1">
      <alignment horizontal="center" vertical="center"/>
    </xf>
    <xf numFmtId="0" fontId="0" fillId="0" borderId="0" xfId="0" applyAlignment="1"/>
    <xf numFmtId="164" fontId="11" fillId="0" borderId="0" xfId="1" applyNumberFormat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8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4" fontId="3" fillId="0" borderId="0" xfId="0" applyNumberFormat="1" applyFont="1" applyAlignment="1">
      <alignment horizontal="center" vertical="top"/>
    </xf>
    <xf numFmtId="165" fontId="13" fillId="0" borderId="0" xfId="5" applyNumberFormat="1" applyFont="1" applyAlignment="1">
      <alignment horizontal="center" vertical="center"/>
    </xf>
    <xf numFmtId="2" fontId="13" fillId="0" borderId="0" xfId="5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top"/>
    </xf>
    <xf numFmtId="0" fontId="3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4" fontId="3" fillId="0" borderId="1" xfId="0" applyNumberFormat="1" applyFont="1" applyBorder="1" applyAlignment="1">
      <alignment horizontal="center" vertical="top"/>
    </xf>
    <xf numFmtId="165" fontId="13" fillId="0" borderId="1" xfId="5" applyNumberFormat="1" applyFont="1" applyBorder="1" applyAlignment="1">
      <alignment horizontal="center" vertical="center"/>
    </xf>
    <xf numFmtId="2" fontId="13" fillId="0" borderId="1" xfId="5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1" fontId="21" fillId="0" borderId="0" xfId="0" applyNumberFormat="1" applyFont="1" applyAlignment="1">
      <alignment horizontal="center" vertical="center"/>
    </xf>
    <xf numFmtId="164" fontId="21" fillId="0" borderId="0" xfId="0" applyNumberFormat="1" applyFont="1" applyAlignment="1">
      <alignment horizontal="center"/>
    </xf>
    <xf numFmtId="2" fontId="21" fillId="0" borderId="0" xfId="0" applyNumberFormat="1" applyFont="1" applyAlignment="1">
      <alignment horizontal="center"/>
    </xf>
    <xf numFmtId="17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2" fontId="13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2" fontId="13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5" fillId="0" borderId="0" xfId="0" applyFont="1" applyAlignment="1">
      <alignment horizontal="center" vertical="center" wrapText="1"/>
    </xf>
    <xf numFmtId="0" fontId="32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/>
    </xf>
    <xf numFmtId="0" fontId="9" fillId="0" borderId="5" xfId="0" applyFont="1" applyBorder="1" applyAlignment="1">
      <alignment horizontal="center"/>
    </xf>
    <xf numFmtId="179" fontId="3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13" fillId="0" borderId="1" xfId="0" applyNumberFormat="1" applyFont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174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173" fontId="3" fillId="0" borderId="0" xfId="0" applyNumberFormat="1" applyFont="1" applyAlignment="1">
      <alignment horizontal="center" vertical="center"/>
    </xf>
    <xf numFmtId="0" fontId="13" fillId="0" borderId="0" xfId="1" applyFont="1" applyAlignment="1">
      <alignment horizontal="left" vertical="center"/>
    </xf>
    <xf numFmtId="0" fontId="13" fillId="0" borderId="4" xfId="1" applyFont="1" applyBorder="1" applyAlignment="1">
      <alignment horizontal="center" vertical="center"/>
    </xf>
    <xf numFmtId="0" fontId="13" fillId="0" borderId="2" xfId="1" applyFont="1" applyBorder="1" applyAlignment="1">
      <alignment horizontal="center" vertical="center"/>
    </xf>
    <xf numFmtId="0" fontId="13" fillId="0" borderId="0" xfId="2" applyFont="1" applyAlignment="1">
      <alignment horizontal="center" vertical="center" wrapText="1"/>
    </xf>
    <xf numFmtId="0" fontId="13" fillId="0" borderId="0" xfId="3" applyFont="1" applyAlignment="1">
      <alignment horizontal="center" vertical="center" wrapText="1"/>
    </xf>
    <xf numFmtId="166" fontId="13" fillId="0" borderId="0" xfId="1" applyNumberFormat="1" applyFont="1" applyAlignment="1">
      <alignment horizontal="center" vertical="center"/>
    </xf>
    <xf numFmtId="167" fontId="13" fillId="0" borderId="0" xfId="1" applyNumberFormat="1" applyFont="1" applyAlignment="1">
      <alignment horizontal="center" vertical="center"/>
    </xf>
    <xf numFmtId="168" fontId="13" fillId="0" borderId="0" xfId="1" applyNumberFormat="1" applyFont="1" applyAlignment="1">
      <alignment horizontal="center" vertical="center"/>
    </xf>
    <xf numFmtId="180" fontId="13" fillId="0" borderId="0" xfId="1" applyNumberFormat="1" applyFont="1" applyAlignment="1">
      <alignment horizontal="center" vertical="center"/>
    </xf>
    <xf numFmtId="169" fontId="13" fillId="0" borderId="0" xfId="1" applyNumberFormat="1" applyFont="1" applyAlignment="1">
      <alignment horizontal="center" vertical="center"/>
    </xf>
    <xf numFmtId="170" fontId="13" fillId="0" borderId="0" xfId="1" applyNumberFormat="1" applyFont="1" applyAlignment="1">
      <alignment horizontal="center" vertical="center"/>
    </xf>
    <xf numFmtId="171" fontId="13" fillId="0" borderId="0" xfId="1" applyNumberFormat="1" applyFont="1" applyAlignment="1">
      <alignment horizontal="center" vertical="center"/>
    </xf>
    <xf numFmtId="172" fontId="13" fillId="0" borderId="0" xfId="1" applyNumberFormat="1" applyFont="1" applyAlignment="1">
      <alignment horizontal="center" vertical="center"/>
    </xf>
    <xf numFmtId="164" fontId="13" fillId="0" borderId="0" xfId="1" applyNumberFormat="1" applyFont="1" applyAlignment="1">
      <alignment horizontal="center" vertical="center"/>
    </xf>
    <xf numFmtId="164" fontId="13" fillId="0" borderId="0" xfId="3" applyNumberFormat="1" applyFont="1" applyAlignment="1">
      <alignment horizontal="center" vertical="center"/>
    </xf>
    <xf numFmtId="165" fontId="13" fillId="0" borderId="0" xfId="3" applyNumberFormat="1" applyFont="1" applyAlignment="1">
      <alignment horizontal="center" vertical="center"/>
    </xf>
    <xf numFmtId="173" fontId="13" fillId="0" borderId="0" xfId="3" applyNumberFormat="1" applyFont="1" applyAlignment="1">
      <alignment horizontal="center" vertical="center"/>
    </xf>
    <xf numFmtId="165" fontId="13" fillId="0" borderId="0" xfId="1" applyNumberFormat="1" applyFont="1" applyAlignment="1">
      <alignment horizontal="center" vertical="center"/>
    </xf>
    <xf numFmtId="174" fontId="13" fillId="0" borderId="0" xfId="1" applyNumberFormat="1" applyFont="1" applyAlignment="1">
      <alignment horizontal="center" vertical="center"/>
    </xf>
    <xf numFmtId="175" fontId="13" fillId="0" borderId="0" xfId="1" applyNumberFormat="1" applyFont="1" applyAlignment="1">
      <alignment horizontal="center" vertical="center"/>
    </xf>
    <xf numFmtId="2" fontId="13" fillId="0" borderId="0" xfId="3" applyNumberFormat="1" applyFont="1" applyAlignment="1">
      <alignment horizontal="center" vertical="center"/>
    </xf>
    <xf numFmtId="176" fontId="13" fillId="0" borderId="0" xfId="1" applyNumberFormat="1" applyFont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166" fontId="13" fillId="0" borderId="1" xfId="1" applyNumberFormat="1" applyFont="1" applyBorder="1" applyAlignment="1">
      <alignment horizontal="center" vertical="center"/>
    </xf>
    <xf numFmtId="167" fontId="13" fillId="0" borderId="1" xfId="1" applyNumberFormat="1" applyFont="1" applyBorder="1" applyAlignment="1">
      <alignment horizontal="center" vertical="center"/>
    </xf>
    <xf numFmtId="168" fontId="13" fillId="0" borderId="1" xfId="1" applyNumberFormat="1" applyFont="1" applyBorder="1" applyAlignment="1">
      <alignment horizontal="center" vertical="center"/>
    </xf>
    <xf numFmtId="180" fontId="13" fillId="0" borderId="1" xfId="1" applyNumberFormat="1" applyFont="1" applyBorder="1" applyAlignment="1">
      <alignment horizontal="center" vertical="center"/>
    </xf>
    <xf numFmtId="169" fontId="13" fillId="0" borderId="1" xfId="1" applyNumberFormat="1" applyFont="1" applyBorder="1" applyAlignment="1">
      <alignment horizontal="center" vertical="center"/>
    </xf>
    <xf numFmtId="170" fontId="13" fillId="0" borderId="1" xfId="1" applyNumberFormat="1" applyFont="1" applyBorder="1" applyAlignment="1">
      <alignment horizontal="center" vertical="center"/>
    </xf>
    <xf numFmtId="171" fontId="13" fillId="0" borderId="1" xfId="1" applyNumberFormat="1" applyFont="1" applyBorder="1" applyAlignment="1">
      <alignment horizontal="center" vertical="center"/>
    </xf>
    <xf numFmtId="172" fontId="13" fillId="0" borderId="1" xfId="1" applyNumberFormat="1" applyFont="1" applyBorder="1" applyAlignment="1">
      <alignment horizontal="center" vertical="center"/>
    </xf>
    <xf numFmtId="177" fontId="21" fillId="0" borderId="0" xfId="1" applyNumberFormat="1" applyFont="1" applyAlignment="1">
      <alignment horizontal="center" vertical="center"/>
    </xf>
    <xf numFmtId="178" fontId="21" fillId="0" borderId="0" xfId="1" applyNumberFormat="1" applyFont="1" applyAlignment="1">
      <alignment horizontal="center" vertical="center"/>
    </xf>
    <xf numFmtId="2" fontId="21" fillId="0" borderId="0" xfId="3" applyNumberFormat="1" applyFont="1" applyAlignment="1">
      <alignment horizontal="center" vertical="center"/>
    </xf>
    <xf numFmtId="0" fontId="21" fillId="0" borderId="0" xfId="4" applyFont="1" applyAlignment="1">
      <alignment horizontal="center" vertical="center"/>
    </xf>
    <xf numFmtId="177" fontId="13" fillId="0" borderId="0" xfId="1" applyNumberFormat="1" applyFont="1" applyAlignment="1">
      <alignment horizontal="center" vertical="center"/>
    </xf>
    <xf numFmtId="0" fontId="13" fillId="0" borderId="0" xfId="4" applyFont="1" applyAlignment="1">
      <alignment horizontal="center" vertical="center"/>
    </xf>
    <xf numFmtId="164" fontId="13" fillId="0" borderId="0" xfId="4" applyNumberFormat="1" applyFont="1" applyAlignment="1">
      <alignment horizontal="center" vertical="center"/>
    </xf>
    <xf numFmtId="0" fontId="13" fillId="0" borderId="0" xfId="2" applyFont="1" applyAlignment="1">
      <alignment horizontal="center" vertical="center"/>
    </xf>
    <xf numFmtId="2" fontId="13" fillId="0" borderId="0" xfId="1" applyNumberFormat="1" applyFont="1" applyAlignment="1">
      <alignment horizontal="center" vertical="center" wrapText="1"/>
    </xf>
    <xf numFmtId="0" fontId="30" fillId="0" borderId="0" xfId="0" applyFont="1" applyAlignment="1">
      <alignment horizontal="center"/>
    </xf>
    <xf numFmtId="0" fontId="30" fillId="0" borderId="5" xfId="0" applyFont="1" applyBorder="1" applyAlignment="1">
      <alignment horizontal="center"/>
    </xf>
    <xf numFmtId="0" fontId="30" fillId="0" borderId="1" xfId="0" applyFont="1" applyBorder="1" applyAlignment="1">
      <alignment horizontal="center"/>
    </xf>
    <xf numFmtId="2" fontId="21" fillId="0" borderId="3" xfId="1" applyNumberFormat="1" applyFont="1" applyBorder="1" applyAlignment="1">
      <alignment horizontal="center" vertical="center"/>
    </xf>
    <xf numFmtId="0" fontId="21" fillId="0" borderId="3" xfId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9">
    <cellStyle name="Normal 2 2" xfId="6" xr:uid="{8203C55B-68F5-D149-A893-7898BAB17D83}"/>
    <cellStyle name="Normal 3" xfId="7" xr:uid="{3726FF60-433E-E74F-A6F9-AEA6ED568671}"/>
    <cellStyle name="Normale" xfId="0" builtinId="0"/>
    <cellStyle name="Normale 2" xfId="5" xr:uid="{DD5B0F65-2172-3A47-AC39-703994D20C5C}"/>
    <cellStyle name="Normale 3" xfId="8" xr:uid="{73787D07-3626-8749-AE44-9045A2D5F076}"/>
    <cellStyle name="標準 2" xfId="1" xr:uid="{B794D050-2529-A14A-BEFF-6254B2174F46}"/>
    <cellStyle name="標準 2 2" xfId="3" xr:uid="{8269E4AA-D27B-7249-BAC9-08B61D58E715}"/>
    <cellStyle name="標準 2 2 2" xfId="2" xr:uid="{C1B2ED91-7C5F-D146-9F70-30E7EF9165D5}"/>
    <cellStyle name="標準 2 3" xfId="4" xr:uid="{D44B2F02-7A74-0545-9074-6BD8DF85695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53204736027634"/>
          <c:y val="5.3876166732799893E-2"/>
          <c:w val="0.77664864864864869"/>
          <c:h val="0.84486334688712605"/>
        </c:manualLayout>
      </c:layout>
      <c:scatterChart>
        <c:scatterStyle val="lineMarker"/>
        <c:varyColors val="0"/>
        <c:ser>
          <c:idx val="0"/>
          <c:order val="0"/>
          <c:spPr>
            <a:ln w="63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xVal>
            <c:numRef>
              <c:f>'Pignola-Abriola - Italy'!$S$233:$S$326</c:f>
              <c:numCache>
                <c:formatCode>0.00</c:formatCode>
                <c:ptCount val="94"/>
              </c:numCache>
            </c:numRef>
          </c:xVal>
          <c:yVal>
            <c:numRef>
              <c:f>'Pignola-Abriola - Italy'!$C$233:$C$326</c:f>
              <c:numCache>
                <c:formatCode>General</c:formatCode>
                <c:ptCount val="9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9CC-FB47-8280-34F2AA680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3830863"/>
        <c:axId val="1375898639"/>
      </c:scatterChart>
      <c:scatterChart>
        <c:scatterStyle val="smoothMarker"/>
        <c:varyColors val="0"/>
        <c:ser>
          <c:idx val="1"/>
          <c:order val="1"/>
          <c:spPr>
            <a:ln w="25400">
              <a:solidFill>
                <a:srgbClr val="C00000"/>
              </a:solidFill>
              <a:prstDash val="sysDash"/>
            </a:ln>
          </c:spPr>
          <c:marker>
            <c:symbol val="none"/>
          </c:marker>
          <c:xVal>
            <c:numRef>
              <c:f>'Pignola-Abriola - Italy'!#REF!</c:f>
            </c:numRef>
          </c:xVal>
          <c:yVal>
            <c:numRef>
              <c:f>'Pignola-Abriola - Italy'!$C$233:$C$326</c:f>
              <c:numCache>
                <c:formatCode>General</c:formatCode>
                <c:ptCount val="9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9CC-FB47-8280-34F2AA680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3830863"/>
        <c:axId val="1375898639"/>
      </c:scatterChart>
      <c:valAx>
        <c:axId val="8738308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 sz="1200"/>
                </a:pPr>
                <a:r>
                  <a:rPr lang="en-US" sz="1200"/>
                  <a:t>Cr</a:t>
                </a:r>
                <a:r>
                  <a:rPr lang="en-US" sz="700"/>
                  <a:t>EF</a:t>
                </a:r>
              </a:p>
            </c:rich>
          </c:tx>
          <c:layout>
            <c:manualLayout>
              <c:xMode val="edge"/>
              <c:yMode val="edge"/>
              <c:x val="0.48762968134819351"/>
              <c:y val="0.95084212477382435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it-IT"/>
          </a:p>
        </c:txPr>
        <c:crossAx val="1375898639"/>
        <c:crossesAt val="-35"/>
        <c:crossBetween val="midCat"/>
      </c:valAx>
      <c:valAx>
        <c:axId val="1375898639"/>
        <c:scaling>
          <c:orientation val="minMax"/>
          <c:max val="60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100" b="0"/>
                </a:pPr>
                <a:r>
                  <a:rPr lang="en-US" altLang="ja-JP" sz="1100" b="0"/>
                  <a:t>Height</a:t>
                </a:r>
                <a:r>
                  <a:rPr lang="en-US" altLang="ja-JP" sz="1100" b="0" baseline="0"/>
                  <a:t> (m)</a:t>
                </a:r>
                <a:endParaRPr lang="ja-JP" altLang="en-US" sz="1100" b="0"/>
              </a:p>
            </c:rich>
          </c:tx>
          <c:overlay val="0"/>
        </c:title>
        <c:numFmt formatCode="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lang="ja-JP">
                <a:solidFill>
                  <a:schemeClr val="tx1"/>
                </a:solidFill>
              </a:defRPr>
            </a:pPr>
            <a:endParaRPr lang="it-IT"/>
          </a:p>
        </c:txPr>
        <c:crossAx val="873830863"/>
        <c:crossesAt val="-30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span"/>
    <c:showDLblsOverMax val="0"/>
    <c:extLst/>
  </c:chart>
  <c:spPr>
    <a:solidFill>
      <a:schemeClr val="bg1"/>
    </a:solidFill>
    <a:ln>
      <a:noFill/>
    </a:ln>
  </c:spPr>
  <c:txPr>
    <a:bodyPr/>
    <a:lstStyle/>
    <a:p>
      <a:pPr>
        <a:defRPr sz="1050">
          <a:latin typeface="Helvetica" pitchFamily="2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53204736027634"/>
          <c:y val="5.3876166732799893E-2"/>
          <c:w val="0.77664864864864869"/>
          <c:h val="0.84486334688712605"/>
        </c:manualLayout>
      </c:layout>
      <c:scatterChart>
        <c:scatterStyle val="lineMarker"/>
        <c:varyColors val="0"/>
        <c:ser>
          <c:idx val="0"/>
          <c:order val="0"/>
          <c:spPr>
            <a:ln w="63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xVal>
            <c:numRef>
              <c:f>'Pignola-Abriola - Italy'!$AC$233:$AC$326</c:f>
              <c:numCache>
                <c:formatCode>0.00</c:formatCode>
                <c:ptCount val="94"/>
              </c:numCache>
            </c:numRef>
          </c:xVal>
          <c:yVal>
            <c:numRef>
              <c:f>'Pignola-Abriola - Italy'!$C$233:$C$326</c:f>
              <c:numCache>
                <c:formatCode>General</c:formatCode>
                <c:ptCount val="9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12-7A4C-A027-8A5E3B212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3830863"/>
        <c:axId val="1375898639"/>
      </c:scatterChart>
      <c:scatterChart>
        <c:scatterStyle val="smoothMarker"/>
        <c:varyColors val="0"/>
        <c:ser>
          <c:idx val="1"/>
          <c:order val="1"/>
          <c:spPr>
            <a:ln w="25400">
              <a:solidFill>
                <a:srgbClr val="C00000"/>
              </a:solidFill>
              <a:prstDash val="sysDash"/>
            </a:ln>
          </c:spPr>
          <c:marker>
            <c:symbol val="none"/>
          </c:marker>
          <c:xVal>
            <c:numRef>
              <c:f>'Pignola-Abriola - Italy'!#REF!</c:f>
            </c:numRef>
          </c:xVal>
          <c:yVal>
            <c:numRef>
              <c:f>'Pignola-Abriola - Italy'!$C$233:$C$326</c:f>
              <c:numCache>
                <c:formatCode>General</c:formatCode>
                <c:ptCount val="9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12-7A4C-A027-8A5E3B212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3830863"/>
        <c:axId val="1375898639"/>
      </c:scatterChart>
      <c:valAx>
        <c:axId val="8738308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 sz="1200"/>
                </a:pPr>
                <a:r>
                  <a:rPr lang="en-US" sz="1200"/>
                  <a:t>Ba</a:t>
                </a:r>
                <a:r>
                  <a:rPr lang="en-US" sz="700"/>
                  <a:t>EF</a:t>
                </a:r>
              </a:p>
            </c:rich>
          </c:tx>
          <c:layout>
            <c:manualLayout>
              <c:xMode val="edge"/>
              <c:yMode val="edge"/>
              <c:x val="0.48762968134819351"/>
              <c:y val="0.95084212477382435"/>
            </c:manualLayout>
          </c:layout>
          <c:overlay val="0"/>
        </c:title>
        <c:numFmt formatCode="0.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it-IT"/>
          </a:p>
        </c:txPr>
        <c:crossAx val="1375898639"/>
        <c:crossesAt val="-35"/>
        <c:crossBetween val="midCat"/>
        <c:majorUnit val="0.2"/>
      </c:valAx>
      <c:valAx>
        <c:axId val="1375898639"/>
        <c:scaling>
          <c:orientation val="minMax"/>
          <c:max val="60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100" b="0"/>
                </a:pPr>
                <a:r>
                  <a:rPr lang="en-US" altLang="ja-JP" sz="1100" b="0"/>
                  <a:t>Height</a:t>
                </a:r>
                <a:r>
                  <a:rPr lang="en-US" altLang="ja-JP" sz="1100" b="0" baseline="0"/>
                  <a:t> (m)</a:t>
                </a:r>
                <a:endParaRPr lang="ja-JP" altLang="en-US" sz="1100" b="0"/>
              </a:p>
            </c:rich>
          </c:tx>
          <c:overlay val="0"/>
        </c:title>
        <c:numFmt formatCode="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lang="ja-JP">
                <a:solidFill>
                  <a:schemeClr val="tx1"/>
                </a:solidFill>
              </a:defRPr>
            </a:pPr>
            <a:endParaRPr lang="it-IT"/>
          </a:p>
        </c:txPr>
        <c:crossAx val="873830863"/>
        <c:crossesAt val="-30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span"/>
    <c:showDLblsOverMax val="0"/>
    <c:extLst/>
  </c:chart>
  <c:spPr>
    <a:solidFill>
      <a:schemeClr val="bg1"/>
    </a:solidFill>
    <a:ln>
      <a:noFill/>
    </a:ln>
  </c:spPr>
  <c:txPr>
    <a:bodyPr/>
    <a:lstStyle/>
    <a:p>
      <a:pPr>
        <a:defRPr sz="1050">
          <a:latin typeface="Helvetica" pitchFamily="2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53204736027634"/>
          <c:y val="5.3876166732799893E-2"/>
          <c:w val="0.77664864864864869"/>
          <c:h val="0.84486334688712605"/>
        </c:manualLayout>
      </c:layout>
      <c:scatterChart>
        <c:scatterStyle val="lineMarker"/>
        <c:varyColors val="0"/>
        <c:ser>
          <c:idx val="0"/>
          <c:order val="0"/>
          <c:spPr>
            <a:ln w="635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xVal>
            <c:numRef>
              <c:f>'Pignola-Abriola - Italy'!$E$4:$E$222</c:f>
              <c:numCache>
                <c:formatCode>General</c:formatCode>
                <c:ptCount val="219"/>
                <c:pt idx="1">
                  <c:v>-25.56</c:v>
                </c:pt>
                <c:pt idx="2">
                  <c:v>-24.66</c:v>
                </c:pt>
                <c:pt idx="3">
                  <c:v>-26.43</c:v>
                </c:pt>
                <c:pt idx="5">
                  <c:v>-26.61</c:v>
                </c:pt>
                <c:pt idx="6">
                  <c:v>-25.8</c:v>
                </c:pt>
                <c:pt idx="8">
                  <c:v>-24.41</c:v>
                </c:pt>
                <c:pt idx="9">
                  <c:v>-25.71</c:v>
                </c:pt>
                <c:pt idx="10" formatCode="0.00">
                  <c:v>-25.63</c:v>
                </c:pt>
                <c:pt idx="11">
                  <c:v>-25.4</c:v>
                </c:pt>
                <c:pt idx="13">
                  <c:v>-25.77</c:v>
                </c:pt>
                <c:pt idx="15">
                  <c:v>-27.83</c:v>
                </c:pt>
                <c:pt idx="17">
                  <c:v>-25.67</c:v>
                </c:pt>
                <c:pt idx="20" formatCode="0.00">
                  <c:v>-25.85</c:v>
                </c:pt>
                <c:pt idx="22" formatCode="0.00">
                  <c:v>-25.263805981613345</c:v>
                </c:pt>
                <c:pt idx="27">
                  <c:v>-26.52</c:v>
                </c:pt>
                <c:pt idx="30">
                  <c:v>-25.97</c:v>
                </c:pt>
                <c:pt idx="31">
                  <c:v>-25.86</c:v>
                </c:pt>
                <c:pt idx="32" formatCode="0.00">
                  <c:v>-25.165801264238809</c:v>
                </c:pt>
                <c:pt idx="33">
                  <c:v>-25.03</c:v>
                </c:pt>
                <c:pt idx="38">
                  <c:v>-26.56</c:v>
                </c:pt>
                <c:pt idx="40">
                  <c:v>-24.36</c:v>
                </c:pt>
                <c:pt idx="42" formatCode="0.00">
                  <c:v>-26.15</c:v>
                </c:pt>
                <c:pt idx="43" formatCode="0.00">
                  <c:v>-25.717635250861075</c:v>
                </c:pt>
                <c:pt idx="44">
                  <c:v>-25.77</c:v>
                </c:pt>
                <c:pt idx="46">
                  <c:v>-25.4</c:v>
                </c:pt>
                <c:pt idx="49">
                  <c:v>-25.86</c:v>
                </c:pt>
                <c:pt idx="55" formatCode="0.00">
                  <c:v>-25.68</c:v>
                </c:pt>
                <c:pt idx="57">
                  <c:v>-26.05</c:v>
                </c:pt>
                <c:pt idx="60" formatCode="0.00">
                  <c:v>-26.72</c:v>
                </c:pt>
                <c:pt idx="61">
                  <c:v>-26.37</c:v>
                </c:pt>
                <c:pt idx="63" formatCode="0.00">
                  <c:v>-27.12</c:v>
                </c:pt>
                <c:pt idx="64" formatCode="0.00">
                  <c:v>-27.06</c:v>
                </c:pt>
                <c:pt idx="65">
                  <c:v>-24.9</c:v>
                </c:pt>
                <c:pt idx="67" formatCode="0.00">
                  <c:v>-27.1</c:v>
                </c:pt>
                <c:pt idx="68" formatCode="0.00">
                  <c:v>-26.87</c:v>
                </c:pt>
                <c:pt idx="69">
                  <c:v>-25.89</c:v>
                </c:pt>
                <c:pt idx="70" formatCode="0.00">
                  <c:v>-27.13</c:v>
                </c:pt>
                <c:pt idx="72" formatCode="0.00">
                  <c:v>-26.8</c:v>
                </c:pt>
                <c:pt idx="74" formatCode="0.00">
                  <c:v>-27.35</c:v>
                </c:pt>
                <c:pt idx="76" formatCode="0.00">
                  <c:v>-25.44</c:v>
                </c:pt>
                <c:pt idx="77">
                  <c:v>-27.13</c:v>
                </c:pt>
                <c:pt idx="78" formatCode="0.00">
                  <c:v>-25.42</c:v>
                </c:pt>
                <c:pt idx="81">
                  <c:v>-27.58</c:v>
                </c:pt>
                <c:pt idx="84" formatCode="0.00">
                  <c:v>-26.8</c:v>
                </c:pt>
                <c:pt idx="85" formatCode="0.00">
                  <c:v>-25.795803394141949</c:v>
                </c:pt>
                <c:pt idx="89">
                  <c:v>-24.91</c:v>
                </c:pt>
                <c:pt idx="94">
                  <c:v>-29.95</c:v>
                </c:pt>
                <c:pt idx="99" formatCode="0.00">
                  <c:v>-27.041179</c:v>
                </c:pt>
                <c:pt idx="100" formatCode="0.00">
                  <c:v>-26.34</c:v>
                </c:pt>
                <c:pt idx="102" formatCode="0.00">
                  <c:v>-25.64</c:v>
                </c:pt>
                <c:pt idx="105" formatCode="0.00">
                  <c:v>-27.26</c:v>
                </c:pt>
                <c:pt idx="109" formatCode="0.00">
                  <c:v>-26.018875999999999</c:v>
                </c:pt>
                <c:pt idx="112">
                  <c:v>-28.28</c:v>
                </c:pt>
                <c:pt idx="114" formatCode="0.00">
                  <c:v>-27.41</c:v>
                </c:pt>
                <c:pt idx="115">
                  <c:v>-25.18</c:v>
                </c:pt>
                <c:pt idx="119" formatCode="0.00">
                  <c:v>-27.55</c:v>
                </c:pt>
                <c:pt idx="121">
                  <c:v>-24.46</c:v>
                </c:pt>
                <c:pt idx="124">
                  <c:v>-27.97</c:v>
                </c:pt>
                <c:pt idx="126">
                  <c:v>-26.55</c:v>
                </c:pt>
                <c:pt idx="127" formatCode="0.00">
                  <c:v>-25.470612934961114</c:v>
                </c:pt>
                <c:pt idx="129">
                  <c:v>-27.93</c:v>
                </c:pt>
                <c:pt idx="131" formatCode="0.00">
                  <c:v>-24.31399980476202</c:v>
                </c:pt>
                <c:pt idx="132" formatCode="0.00">
                  <c:v>-25.58</c:v>
                </c:pt>
                <c:pt idx="134" formatCode="0.00">
                  <c:v>-24.9</c:v>
                </c:pt>
                <c:pt idx="135">
                  <c:v>-25.76</c:v>
                </c:pt>
                <c:pt idx="138" formatCode="0.00">
                  <c:v>-23.7</c:v>
                </c:pt>
                <c:pt idx="141">
                  <c:v>-24.19</c:v>
                </c:pt>
                <c:pt idx="142">
                  <c:v>-27.78</c:v>
                </c:pt>
                <c:pt idx="143" formatCode="0.00">
                  <c:v>-25.971271657021727</c:v>
                </c:pt>
                <c:pt idx="144">
                  <c:v>-27.5</c:v>
                </c:pt>
                <c:pt idx="146">
                  <c:v>-27.87</c:v>
                </c:pt>
                <c:pt idx="147">
                  <c:v>-25.67</c:v>
                </c:pt>
                <c:pt idx="148" formatCode="0.00">
                  <c:v>-24.58</c:v>
                </c:pt>
                <c:pt idx="149">
                  <c:v>-24.45</c:v>
                </c:pt>
                <c:pt idx="150">
                  <c:v>-25.96</c:v>
                </c:pt>
                <c:pt idx="151">
                  <c:v>-27.18</c:v>
                </c:pt>
                <c:pt idx="153" formatCode="0.00">
                  <c:v>-25.3</c:v>
                </c:pt>
                <c:pt idx="154">
                  <c:v>-26.95</c:v>
                </c:pt>
                <c:pt idx="155">
                  <c:v>-25.66</c:v>
                </c:pt>
                <c:pt idx="157">
                  <c:v>-27.68</c:v>
                </c:pt>
                <c:pt idx="158">
                  <c:v>-24.91</c:v>
                </c:pt>
                <c:pt idx="159">
                  <c:v>-23.73</c:v>
                </c:pt>
                <c:pt idx="161">
                  <c:v>-23.89</c:v>
                </c:pt>
                <c:pt idx="162">
                  <c:v>-23.5</c:v>
                </c:pt>
                <c:pt idx="163">
                  <c:v>-25.38</c:v>
                </c:pt>
                <c:pt idx="169">
                  <c:v>-23.51</c:v>
                </c:pt>
                <c:pt idx="171">
                  <c:v>-23.8</c:v>
                </c:pt>
                <c:pt idx="173">
                  <c:v>-23.31</c:v>
                </c:pt>
                <c:pt idx="175">
                  <c:v>-26.73</c:v>
                </c:pt>
                <c:pt idx="176">
                  <c:v>-26.61</c:v>
                </c:pt>
                <c:pt idx="178">
                  <c:v>-26.64</c:v>
                </c:pt>
                <c:pt idx="181">
                  <c:v>-27.71</c:v>
                </c:pt>
                <c:pt idx="184">
                  <c:v>-24.84</c:v>
                </c:pt>
                <c:pt idx="185">
                  <c:v>-27.57</c:v>
                </c:pt>
                <c:pt idx="187">
                  <c:v>-28.61</c:v>
                </c:pt>
                <c:pt idx="189">
                  <c:v>-25.73</c:v>
                </c:pt>
                <c:pt idx="191">
                  <c:v>-25.07</c:v>
                </c:pt>
                <c:pt idx="192">
                  <c:v>-26.36</c:v>
                </c:pt>
                <c:pt idx="193">
                  <c:v>-24.91</c:v>
                </c:pt>
                <c:pt idx="196">
                  <c:v>-25.23</c:v>
                </c:pt>
                <c:pt idx="197">
                  <c:v>-26.08</c:v>
                </c:pt>
                <c:pt idx="198">
                  <c:v>-25.6</c:v>
                </c:pt>
                <c:pt idx="200">
                  <c:v>-26.19</c:v>
                </c:pt>
                <c:pt idx="201">
                  <c:v>-25.95</c:v>
                </c:pt>
                <c:pt idx="207">
                  <c:v>-24.76</c:v>
                </c:pt>
                <c:pt idx="214">
                  <c:v>-25.11</c:v>
                </c:pt>
                <c:pt idx="218">
                  <c:v>-24.67</c:v>
                </c:pt>
              </c:numCache>
            </c:numRef>
          </c:xVal>
          <c:yVal>
            <c:numRef>
              <c:f>'Pignola-Abriola - Italy'!$C$4:$C$222</c:f>
              <c:numCache>
                <c:formatCode>0.00</c:formatCode>
                <c:ptCount val="219"/>
                <c:pt idx="0">
                  <c:v>58.1</c:v>
                </c:pt>
                <c:pt idx="1">
                  <c:v>57.8</c:v>
                </c:pt>
                <c:pt idx="2">
                  <c:v>57.5</c:v>
                </c:pt>
                <c:pt idx="3">
                  <c:v>57.05</c:v>
                </c:pt>
                <c:pt idx="4">
                  <c:v>56.98</c:v>
                </c:pt>
                <c:pt idx="5">
                  <c:v>56.76</c:v>
                </c:pt>
                <c:pt idx="6">
                  <c:v>56.5</c:v>
                </c:pt>
                <c:pt idx="7">
                  <c:v>55.81</c:v>
                </c:pt>
                <c:pt idx="8">
                  <c:v>55.7</c:v>
                </c:pt>
                <c:pt idx="9">
                  <c:v>55.63</c:v>
                </c:pt>
                <c:pt idx="10">
                  <c:v>55.55</c:v>
                </c:pt>
                <c:pt idx="11">
                  <c:v>55.25</c:v>
                </c:pt>
                <c:pt idx="12">
                  <c:v>55.05</c:v>
                </c:pt>
                <c:pt idx="13">
                  <c:v>54.45</c:v>
                </c:pt>
                <c:pt idx="14">
                  <c:v>54.06</c:v>
                </c:pt>
                <c:pt idx="15">
                  <c:v>53.75</c:v>
                </c:pt>
                <c:pt idx="16">
                  <c:v>53.35</c:v>
                </c:pt>
                <c:pt idx="17">
                  <c:v>53.15</c:v>
                </c:pt>
                <c:pt idx="18">
                  <c:v>53.06</c:v>
                </c:pt>
                <c:pt idx="19">
                  <c:v>52.85</c:v>
                </c:pt>
                <c:pt idx="20">
                  <c:v>52.65</c:v>
                </c:pt>
                <c:pt idx="21">
                  <c:v>52.46</c:v>
                </c:pt>
                <c:pt idx="22">
                  <c:v>52.5</c:v>
                </c:pt>
                <c:pt idx="23">
                  <c:v>52.5</c:v>
                </c:pt>
                <c:pt idx="24">
                  <c:v>52.3</c:v>
                </c:pt>
                <c:pt idx="25">
                  <c:v>52.2</c:v>
                </c:pt>
                <c:pt idx="26">
                  <c:v>52.04</c:v>
                </c:pt>
                <c:pt idx="27">
                  <c:v>51.65</c:v>
                </c:pt>
                <c:pt idx="28">
                  <c:v>51.63</c:v>
                </c:pt>
                <c:pt idx="29">
                  <c:v>51.45</c:v>
                </c:pt>
                <c:pt idx="30">
                  <c:v>51.4</c:v>
                </c:pt>
                <c:pt idx="31">
                  <c:v>51.05</c:v>
                </c:pt>
                <c:pt idx="32">
                  <c:v>50.8</c:v>
                </c:pt>
                <c:pt idx="33">
                  <c:v>50.2</c:v>
                </c:pt>
                <c:pt idx="34">
                  <c:v>50.17</c:v>
                </c:pt>
                <c:pt idx="35">
                  <c:v>50.04</c:v>
                </c:pt>
                <c:pt idx="36">
                  <c:v>49.75</c:v>
                </c:pt>
                <c:pt idx="37">
                  <c:v>49.6</c:v>
                </c:pt>
                <c:pt idx="38">
                  <c:v>49.24</c:v>
                </c:pt>
                <c:pt idx="39">
                  <c:v>49.2</c:v>
                </c:pt>
                <c:pt idx="40">
                  <c:v>49.15</c:v>
                </c:pt>
                <c:pt idx="41">
                  <c:v>49.02</c:v>
                </c:pt>
                <c:pt idx="42">
                  <c:v>48.9</c:v>
                </c:pt>
                <c:pt idx="43">
                  <c:v>48.65</c:v>
                </c:pt>
                <c:pt idx="44">
                  <c:v>48.4</c:v>
                </c:pt>
                <c:pt idx="45">
                  <c:v>48.2</c:v>
                </c:pt>
                <c:pt idx="46">
                  <c:v>48.1</c:v>
                </c:pt>
                <c:pt idx="47">
                  <c:v>47.9</c:v>
                </c:pt>
                <c:pt idx="48">
                  <c:v>47.5</c:v>
                </c:pt>
                <c:pt idx="49">
                  <c:v>47.4</c:v>
                </c:pt>
                <c:pt idx="50">
                  <c:v>47.25</c:v>
                </c:pt>
                <c:pt idx="51">
                  <c:v>47.2</c:v>
                </c:pt>
                <c:pt idx="52">
                  <c:v>47.1</c:v>
                </c:pt>
                <c:pt idx="53">
                  <c:v>47</c:v>
                </c:pt>
                <c:pt idx="54">
                  <c:v>46.8</c:v>
                </c:pt>
                <c:pt idx="55">
                  <c:v>46.8</c:v>
                </c:pt>
                <c:pt idx="56">
                  <c:v>46.45</c:v>
                </c:pt>
                <c:pt idx="57">
                  <c:v>46.45</c:v>
                </c:pt>
                <c:pt idx="58">
                  <c:v>46.41</c:v>
                </c:pt>
                <c:pt idx="59">
                  <c:v>46.3</c:v>
                </c:pt>
                <c:pt idx="60">
                  <c:v>46.3</c:v>
                </c:pt>
                <c:pt idx="61">
                  <c:v>46.26</c:v>
                </c:pt>
                <c:pt idx="62">
                  <c:v>46.1</c:v>
                </c:pt>
                <c:pt idx="63">
                  <c:v>46.1</c:v>
                </c:pt>
                <c:pt idx="64">
                  <c:v>45.95</c:v>
                </c:pt>
                <c:pt idx="65">
                  <c:v>45.94</c:v>
                </c:pt>
                <c:pt idx="66">
                  <c:v>45.8</c:v>
                </c:pt>
                <c:pt idx="67">
                  <c:v>45.8</c:v>
                </c:pt>
                <c:pt idx="68">
                  <c:v>45.81</c:v>
                </c:pt>
                <c:pt idx="69">
                  <c:v>45.65</c:v>
                </c:pt>
                <c:pt idx="70">
                  <c:v>45.62</c:v>
                </c:pt>
                <c:pt idx="71">
                  <c:v>45.6</c:v>
                </c:pt>
                <c:pt idx="72">
                  <c:v>45.45</c:v>
                </c:pt>
                <c:pt idx="73">
                  <c:v>45.4</c:v>
                </c:pt>
                <c:pt idx="74">
                  <c:v>45.36</c:v>
                </c:pt>
                <c:pt idx="75">
                  <c:v>45.3</c:v>
                </c:pt>
                <c:pt idx="76">
                  <c:v>45.28</c:v>
                </c:pt>
                <c:pt idx="77">
                  <c:v>45.28</c:v>
                </c:pt>
                <c:pt idx="78">
                  <c:v>45.23</c:v>
                </c:pt>
                <c:pt idx="79">
                  <c:v>45.23</c:v>
                </c:pt>
                <c:pt idx="80">
                  <c:v>45.2</c:v>
                </c:pt>
                <c:pt idx="81">
                  <c:v>45.18</c:v>
                </c:pt>
                <c:pt idx="82">
                  <c:v>45.15</c:v>
                </c:pt>
                <c:pt idx="83">
                  <c:v>45.1</c:v>
                </c:pt>
                <c:pt idx="84">
                  <c:v>45.04</c:v>
                </c:pt>
                <c:pt idx="85">
                  <c:v>44.98</c:v>
                </c:pt>
                <c:pt idx="86">
                  <c:v>44.93</c:v>
                </c:pt>
                <c:pt idx="87">
                  <c:v>44.78</c:v>
                </c:pt>
                <c:pt idx="88">
                  <c:v>44.75</c:v>
                </c:pt>
                <c:pt idx="89">
                  <c:v>44.75</c:v>
                </c:pt>
                <c:pt idx="90">
                  <c:v>44.65</c:v>
                </c:pt>
                <c:pt idx="91">
                  <c:v>44.5</c:v>
                </c:pt>
                <c:pt idx="92">
                  <c:v>44.4</c:v>
                </c:pt>
                <c:pt idx="93">
                  <c:v>44.35</c:v>
                </c:pt>
                <c:pt idx="94">
                  <c:v>44.35</c:v>
                </c:pt>
                <c:pt idx="95">
                  <c:v>44.3</c:v>
                </c:pt>
                <c:pt idx="96">
                  <c:v>44.25</c:v>
                </c:pt>
                <c:pt idx="97">
                  <c:v>44.2</c:v>
                </c:pt>
                <c:pt idx="98">
                  <c:v>44.1</c:v>
                </c:pt>
                <c:pt idx="99">
                  <c:v>43.95</c:v>
                </c:pt>
                <c:pt idx="100">
                  <c:v>43.8</c:v>
                </c:pt>
                <c:pt idx="101">
                  <c:v>43.4</c:v>
                </c:pt>
                <c:pt idx="102">
                  <c:v>43.65</c:v>
                </c:pt>
                <c:pt idx="103">
                  <c:v>43.45</c:v>
                </c:pt>
                <c:pt idx="104">
                  <c:v>43.48</c:v>
                </c:pt>
                <c:pt idx="105">
                  <c:v>43.3</c:v>
                </c:pt>
                <c:pt idx="106">
                  <c:v>43.25</c:v>
                </c:pt>
                <c:pt idx="107">
                  <c:v>43.25</c:v>
                </c:pt>
                <c:pt idx="108">
                  <c:v>43.05</c:v>
                </c:pt>
                <c:pt idx="109">
                  <c:v>42.9</c:v>
                </c:pt>
                <c:pt idx="110">
                  <c:v>42.6</c:v>
                </c:pt>
                <c:pt idx="111">
                  <c:v>42.45</c:v>
                </c:pt>
                <c:pt idx="112">
                  <c:v>42.3</c:v>
                </c:pt>
                <c:pt idx="113">
                  <c:v>42.35</c:v>
                </c:pt>
                <c:pt idx="114">
                  <c:v>42.35</c:v>
                </c:pt>
                <c:pt idx="115">
                  <c:v>42.2</c:v>
                </c:pt>
                <c:pt idx="116">
                  <c:v>42</c:v>
                </c:pt>
                <c:pt idx="117">
                  <c:v>41.95</c:v>
                </c:pt>
                <c:pt idx="118">
                  <c:v>41.85</c:v>
                </c:pt>
                <c:pt idx="119">
                  <c:v>41.77</c:v>
                </c:pt>
                <c:pt idx="120">
                  <c:v>41.35</c:v>
                </c:pt>
                <c:pt idx="121">
                  <c:v>41.3</c:v>
                </c:pt>
                <c:pt idx="122">
                  <c:v>41.26</c:v>
                </c:pt>
                <c:pt idx="123">
                  <c:v>40.909999999999997</c:v>
                </c:pt>
                <c:pt idx="124">
                  <c:v>40.700000000000003</c:v>
                </c:pt>
                <c:pt idx="125">
                  <c:v>40.659999999999997</c:v>
                </c:pt>
                <c:pt idx="126">
                  <c:v>40.19</c:v>
                </c:pt>
                <c:pt idx="127">
                  <c:v>40</c:v>
                </c:pt>
                <c:pt idx="128">
                  <c:v>39.82</c:v>
                </c:pt>
                <c:pt idx="129">
                  <c:v>39.35</c:v>
                </c:pt>
                <c:pt idx="130">
                  <c:v>39.08</c:v>
                </c:pt>
                <c:pt idx="131">
                  <c:v>38.799999999999997</c:v>
                </c:pt>
                <c:pt idx="132">
                  <c:v>37.729999999999997</c:v>
                </c:pt>
                <c:pt idx="133">
                  <c:v>37.549999999999997</c:v>
                </c:pt>
                <c:pt idx="134">
                  <c:v>37.5</c:v>
                </c:pt>
                <c:pt idx="135">
                  <c:v>37.299999999999997</c:v>
                </c:pt>
                <c:pt idx="136">
                  <c:v>36.799999999999997</c:v>
                </c:pt>
                <c:pt idx="137">
                  <c:v>36.5</c:v>
                </c:pt>
                <c:pt idx="138">
                  <c:v>36.1</c:v>
                </c:pt>
                <c:pt idx="139">
                  <c:v>36</c:v>
                </c:pt>
                <c:pt idx="140">
                  <c:v>35.799999999999997</c:v>
                </c:pt>
                <c:pt idx="141">
                  <c:v>35.700000000000003</c:v>
                </c:pt>
                <c:pt idx="142">
                  <c:v>33.799999999999997</c:v>
                </c:pt>
                <c:pt idx="143">
                  <c:v>33.4</c:v>
                </c:pt>
                <c:pt idx="144">
                  <c:v>32.950000000000003</c:v>
                </c:pt>
                <c:pt idx="145">
                  <c:v>32.700000000000003</c:v>
                </c:pt>
                <c:pt idx="146">
                  <c:v>32.049999999999997</c:v>
                </c:pt>
                <c:pt idx="147">
                  <c:v>31.7</c:v>
                </c:pt>
                <c:pt idx="148">
                  <c:v>31.65</c:v>
                </c:pt>
                <c:pt idx="149">
                  <c:v>31.6</c:v>
                </c:pt>
                <c:pt idx="150">
                  <c:v>31.5</c:v>
                </c:pt>
                <c:pt idx="151">
                  <c:v>30.89</c:v>
                </c:pt>
                <c:pt idx="152">
                  <c:v>30.67</c:v>
                </c:pt>
                <c:pt idx="153">
                  <c:v>30.65</c:v>
                </c:pt>
                <c:pt idx="154">
                  <c:v>30.55</c:v>
                </c:pt>
                <c:pt idx="155">
                  <c:v>30.3</c:v>
                </c:pt>
                <c:pt idx="156">
                  <c:v>30.25</c:v>
                </c:pt>
                <c:pt idx="157">
                  <c:v>29.9</c:v>
                </c:pt>
                <c:pt idx="158">
                  <c:v>28</c:v>
                </c:pt>
                <c:pt idx="159">
                  <c:v>27.6</c:v>
                </c:pt>
                <c:pt idx="160">
                  <c:v>27.4</c:v>
                </c:pt>
                <c:pt idx="161">
                  <c:v>27.1</c:v>
                </c:pt>
                <c:pt idx="162">
                  <c:v>26.8</c:v>
                </c:pt>
                <c:pt idx="163">
                  <c:v>26.6</c:v>
                </c:pt>
                <c:pt idx="164">
                  <c:v>26.33</c:v>
                </c:pt>
                <c:pt idx="165">
                  <c:v>26</c:v>
                </c:pt>
                <c:pt idx="166">
                  <c:v>25.5</c:v>
                </c:pt>
                <c:pt idx="167">
                  <c:v>24.82</c:v>
                </c:pt>
                <c:pt idx="168">
                  <c:v>24.2</c:v>
                </c:pt>
                <c:pt idx="169">
                  <c:v>23.8</c:v>
                </c:pt>
                <c:pt idx="170">
                  <c:v>23.74</c:v>
                </c:pt>
                <c:pt idx="171">
                  <c:v>23.55</c:v>
                </c:pt>
                <c:pt idx="172">
                  <c:v>23.54</c:v>
                </c:pt>
                <c:pt idx="173">
                  <c:v>23.3</c:v>
                </c:pt>
                <c:pt idx="174">
                  <c:v>23.2</c:v>
                </c:pt>
                <c:pt idx="175">
                  <c:v>23</c:v>
                </c:pt>
                <c:pt idx="176">
                  <c:v>22.6</c:v>
                </c:pt>
                <c:pt idx="177">
                  <c:v>22.3</c:v>
                </c:pt>
                <c:pt idx="178">
                  <c:v>22.1</c:v>
                </c:pt>
                <c:pt idx="179">
                  <c:v>21.83</c:v>
                </c:pt>
                <c:pt idx="180">
                  <c:v>21.8</c:v>
                </c:pt>
                <c:pt idx="181">
                  <c:v>21.7</c:v>
                </c:pt>
                <c:pt idx="182">
                  <c:v>21.5</c:v>
                </c:pt>
                <c:pt idx="183">
                  <c:v>21.3</c:v>
                </c:pt>
                <c:pt idx="184">
                  <c:v>21</c:v>
                </c:pt>
                <c:pt idx="185">
                  <c:v>20.8</c:v>
                </c:pt>
                <c:pt idx="186">
                  <c:v>20.2</c:v>
                </c:pt>
                <c:pt idx="187">
                  <c:v>19.8</c:v>
                </c:pt>
                <c:pt idx="188">
                  <c:v>19.649999999999999</c:v>
                </c:pt>
                <c:pt idx="189">
                  <c:v>19.3</c:v>
                </c:pt>
                <c:pt idx="190">
                  <c:v>18.899999999999999</c:v>
                </c:pt>
                <c:pt idx="191">
                  <c:v>18.88</c:v>
                </c:pt>
                <c:pt idx="192">
                  <c:v>18.100000000000001</c:v>
                </c:pt>
                <c:pt idx="193">
                  <c:v>17.940000000000001</c:v>
                </c:pt>
                <c:pt idx="194">
                  <c:v>17.8</c:v>
                </c:pt>
                <c:pt idx="195">
                  <c:v>17.75</c:v>
                </c:pt>
                <c:pt idx="196">
                  <c:v>17.5</c:v>
                </c:pt>
                <c:pt idx="197">
                  <c:v>17.2</c:v>
                </c:pt>
                <c:pt idx="198">
                  <c:v>16.899999999999999</c:v>
                </c:pt>
                <c:pt idx="199">
                  <c:v>16.53</c:v>
                </c:pt>
                <c:pt idx="200">
                  <c:v>16.489999999999998</c:v>
                </c:pt>
                <c:pt idx="201">
                  <c:v>16.22</c:v>
                </c:pt>
                <c:pt idx="202">
                  <c:v>15.5</c:v>
                </c:pt>
                <c:pt idx="203">
                  <c:v>15.4</c:v>
                </c:pt>
                <c:pt idx="204">
                  <c:v>15.2</c:v>
                </c:pt>
                <c:pt idx="205">
                  <c:v>13.08</c:v>
                </c:pt>
                <c:pt idx="206">
                  <c:v>12.5</c:v>
                </c:pt>
                <c:pt idx="207">
                  <c:v>11.8</c:v>
                </c:pt>
                <c:pt idx="208">
                  <c:v>11.5</c:v>
                </c:pt>
                <c:pt idx="209">
                  <c:v>11.13</c:v>
                </c:pt>
                <c:pt idx="210">
                  <c:v>10.5</c:v>
                </c:pt>
                <c:pt idx="211">
                  <c:v>9.8000000000000007</c:v>
                </c:pt>
                <c:pt idx="212">
                  <c:v>9.74</c:v>
                </c:pt>
                <c:pt idx="213">
                  <c:v>9.1999999999999993</c:v>
                </c:pt>
                <c:pt idx="214">
                  <c:v>7.75</c:v>
                </c:pt>
                <c:pt idx="215">
                  <c:v>7.2</c:v>
                </c:pt>
                <c:pt idx="216">
                  <c:v>5.9</c:v>
                </c:pt>
                <c:pt idx="217">
                  <c:v>5.7</c:v>
                </c:pt>
                <c:pt idx="218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06-254E-8497-046B99534B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3830863"/>
        <c:axId val="1375898639"/>
      </c:scatterChart>
      <c:valAx>
        <c:axId val="873830863"/>
        <c:scaling>
          <c:orientation val="minMax"/>
          <c:max val="-22"/>
          <c:min val="-32"/>
        </c:scaling>
        <c:delete val="0"/>
        <c:axPos val="b"/>
        <c:title>
          <c:tx>
            <c:rich>
              <a:bodyPr/>
              <a:lstStyle/>
              <a:p>
                <a:pPr>
                  <a:defRPr lang="ja-JP" sz="1200"/>
                </a:pPr>
                <a:r>
                  <a:rPr lang="en-US" sz="1200"/>
                  <a:t>Ba</a:t>
                </a:r>
                <a:r>
                  <a:rPr lang="en-US" sz="700"/>
                  <a:t>EF</a:t>
                </a:r>
              </a:p>
            </c:rich>
          </c:tx>
          <c:layout>
            <c:manualLayout>
              <c:xMode val="edge"/>
              <c:yMode val="edge"/>
              <c:x val="0.48762968134819351"/>
              <c:y val="0.95084212477382435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it-IT"/>
          </a:p>
        </c:txPr>
        <c:crossAx val="1375898639"/>
        <c:crossesAt val="-35"/>
        <c:crossBetween val="midCat"/>
        <c:majorUnit val="2"/>
      </c:valAx>
      <c:valAx>
        <c:axId val="1375898639"/>
        <c:scaling>
          <c:orientation val="minMax"/>
          <c:max val="60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100" b="0"/>
                </a:pPr>
                <a:r>
                  <a:rPr lang="en-US" altLang="ja-JP" sz="1100" b="0"/>
                  <a:t>Height</a:t>
                </a:r>
                <a:r>
                  <a:rPr lang="en-US" altLang="ja-JP" sz="1100" b="0" baseline="0"/>
                  <a:t> (m)</a:t>
                </a:r>
                <a:endParaRPr lang="ja-JP" altLang="en-US" sz="1100" b="0"/>
              </a:p>
            </c:rich>
          </c:tx>
          <c:overlay val="0"/>
        </c:title>
        <c:numFmt formatCode="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lang="ja-JP">
                <a:solidFill>
                  <a:schemeClr val="tx1"/>
                </a:solidFill>
              </a:defRPr>
            </a:pPr>
            <a:endParaRPr lang="it-IT"/>
          </a:p>
        </c:txPr>
        <c:crossAx val="873830863"/>
        <c:crossesAt val="-32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span"/>
    <c:showDLblsOverMax val="0"/>
    <c:extLst/>
  </c:chart>
  <c:spPr>
    <a:solidFill>
      <a:schemeClr val="bg1"/>
    </a:solidFill>
    <a:ln>
      <a:noFill/>
    </a:ln>
  </c:spPr>
  <c:txPr>
    <a:bodyPr/>
    <a:lstStyle/>
    <a:p>
      <a:pPr>
        <a:defRPr sz="1050">
          <a:latin typeface="Helvetica" pitchFamily="2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Pignola-Abriola - Italy'!#REF!</c:f>
            </c:numRef>
          </c:xVal>
          <c:yVal>
            <c:numRef>
              <c:f>'Pignola-Abriola - Italy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45-4448-833D-DF05BC375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806928"/>
        <c:axId val="569744832"/>
      </c:scatterChart>
      <c:valAx>
        <c:axId val="46580692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Helvetica" pitchFamily="2" charset="0"/>
                  </a:rPr>
                  <a:t>Hg EF</a:t>
                </a:r>
                <a:endParaRPr lang="ja-JP" altLang="en-US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it-IT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it-IT"/>
          </a:p>
        </c:txPr>
        <c:crossAx val="569744832"/>
        <c:crosses val="autoZero"/>
        <c:crossBetween val="midCat"/>
        <c:majorUnit val="2"/>
      </c:valAx>
      <c:valAx>
        <c:axId val="5697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Helvetica" pitchFamily="2" charset="0"/>
                  </a:rPr>
                  <a:t>AlEF</a:t>
                </a:r>
                <a:endParaRPr lang="ja-JP" altLang="en-US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it-IT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it-IT"/>
          </a:p>
        </c:txPr>
        <c:crossAx val="4658069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Pignola-Abriola - Italy'!#REF!</c:f>
            </c:numRef>
          </c:xVal>
          <c:yVal>
            <c:numRef>
              <c:f>'Pignola-Abriola - Italy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44-E445-A38E-51956B933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806928"/>
        <c:axId val="569744832"/>
      </c:scatterChart>
      <c:valAx>
        <c:axId val="46580692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Helvetica" pitchFamily="2" charset="0"/>
                  </a:rPr>
                  <a:t>Hg EF</a:t>
                </a:r>
                <a:endParaRPr lang="ja-JP" altLang="en-US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it-IT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it-IT"/>
          </a:p>
        </c:txPr>
        <c:crossAx val="569744832"/>
        <c:crosses val="autoZero"/>
        <c:crossBetween val="midCat"/>
        <c:majorUnit val="2"/>
      </c:valAx>
      <c:valAx>
        <c:axId val="5697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Helvetica" pitchFamily="2" charset="0"/>
                  </a:rPr>
                  <a:t>KEF</a:t>
                </a:r>
                <a:endParaRPr lang="ja-JP" altLang="en-US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it-IT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it-IT"/>
          </a:p>
        </c:txPr>
        <c:crossAx val="4658069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Pignola-Abriola - Italy'!#REF!</c:f>
            </c:numRef>
          </c:xVal>
          <c:yVal>
            <c:numRef>
              <c:f>'Pignola-Abriola - Italy'!$W$233:$W$326</c:f>
              <c:numCache>
                <c:formatCode>0.00</c:formatCode>
                <c:ptCount val="9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B2-9246-A931-94748CB09A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806928"/>
        <c:axId val="569744832"/>
      </c:scatterChart>
      <c:valAx>
        <c:axId val="46580692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Helvetica" pitchFamily="2" charset="0"/>
                  </a:rPr>
                  <a:t>Hg EF</a:t>
                </a:r>
                <a:endParaRPr lang="ja-JP" altLang="en-US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it-IT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it-IT"/>
          </a:p>
        </c:txPr>
        <c:crossAx val="569744832"/>
        <c:crosses val="autoZero"/>
        <c:crossBetween val="midCat"/>
        <c:majorUnit val="2"/>
      </c:valAx>
      <c:valAx>
        <c:axId val="56974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Helvetica" pitchFamily="2" charset="0"/>
                  </a:rPr>
                  <a:t>ZnEF</a:t>
                </a:r>
                <a:endParaRPr lang="ja-JP" altLang="en-US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it-IT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it-IT"/>
          </a:p>
        </c:txPr>
        <c:crossAx val="4658069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Pignola-Abriola - Italy'!#REF!</c:f>
            </c:numRef>
          </c:xVal>
          <c:yVal>
            <c:numRef>
              <c:f>'Pignola-Abriola - Italy'!$U$233:$U$326</c:f>
              <c:numCache>
                <c:formatCode>0.00</c:formatCode>
                <c:ptCount val="9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8A-5741-8D25-4B211A63E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806928"/>
        <c:axId val="569744832"/>
      </c:scatterChart>
      <c:valAx>
        <c:axId val="46580692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Helvetica" pitchFamily="2" charset="0"/>
                  </a:rPr>
                  <a:t>Hg EF</a:t>
                </a:r>
                <a:endParaRPr lang="ja-JP" altLang="en-US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it-IT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it-IT"/>
          </a:p>
        </c:txPr>
        <c:crossAx val="569744832"/>
        <c:crosses val="autoZero"/>
        <c:crossBetween val="midCat"/>
        <c:majorUnit val="2"/>
      </c:valAx>
      <c:valAx>
        <c:axId val="56974483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 sz="1200" b="1">
                    <a:solidFill>
                      <a:schemeClr val="tx1"/>
                    </a:solidFill>
                    <a:latin typeface="Helvetica" pitchFamily="2" charset="0"/>
                  </a:rPr>
                  <a:t>ZnEF</a:t>
                </a:r>
                <a:endParaRPr lang="ja-JP" altLang="en-US" sz="1200" b="1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it-IT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it-IT"/>
          </a:p>
        </c:txPr>
        <c:crossAx val="46580692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h/U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asso di Castalda - Italy'!$CP$4:$CP$72</c:f>
              <c:numCache>
                <c:formatCode>0.00</c:formatCode>
                <c:ptCount val="69"/>
              </c:numCache>
            </c:numRef>
          </c:xVal>
          <c:yVal>
            <c:numRef>
              <c:f>'Sasso di Castalda - Italy'!$C$4:$C$72</c:f>
              <c:numCache>
                <c:formatCode>0.00</c:formatCode>
                <c:ptCount val="69"/>
                <c:pt idx="0">
                  <c:v>114.15</c:v>
                </c:pt>
                <c:pt idx="1">
                  <c:v>113.15</c:v>
                </c:pt>
                <c:pt idx="2">
                  <c:v>111.95</c:v>
                </c:pt>
                <c:pt idx="3">
                  <c:v>111.65</c:v>
                </c:pt>
                <c:pt idx="4">
                  <c:v>110.75</c:v>
                </c:pt>
                <c:pt idx="5">
                  <c:v>110.45</c:v>
                </c:pt>
                <c:pt idx="6">
                  <c:v>109.6</c:v>
                </c:pt>
                <c:pt idx="7">
                  <c:v>109.55</c:v>
                </c:pt>
                <c:pt idx="8">
                  <c:v>109.35</c:v>
                </c:pt>
                <c:pt idx="9">
                  <c:v>109.15</c:v>
                </c:pt>
                <c:pt idx="10">
                  <c:v>108.65</c:v>
                </c:pt>
                <c:pt idx="11">
                  <c:v>108.6</c:v>
                </c:pt>
                <c:pt idx="12">
                  <c:v>108.55</c:v>
                </c:pt>
                <c:pt idx="13">
                  <c:v>108.45</c:v>
                </c:pt>
                <c:pt idx="14">
                  <c:v>108.35</c:v>
                </c:pt>
                <c:pt idx="15">
                  <c:v>108.3</c:v>
                </c:pt>
                <c:pt idx="16">
                  <c:v>108.25</c:v>
                </c:pt>
                <c:pt idx="17">
                  <c:v>108.2</c:v>
                </c:pt>
                <c:pt idx="18">
                  <c:v>108.15</c:v>
                </c:pt>
                <c:pt idx="19">
                  <c:v>108.1</c:v>
                </c:pt>
                <c:pt idx="20">
                  <c:v>107.8</c:v>
                </c:pt>
                <c:pt idx="21">
                  <c:v>107.3</c:v>
                </c:pt>
                <c:pt idx="22">
                  <c:v>107</c:v>
                </c:pt>
                <c:pt idx="23">
                  <c:v>106.3</c:v>
                </c:pt>
                <c:pt idx="24">
                  <c:v>105.7</c:v>
                </c:pt>
                <c:pt idx="25">
                  <c:v>105</c:v>
                </c:pt>
                <c:pt idx="26">
                  <c:v>104.9</c:v>
                </c:pt>
                <c:pt idx="27">
                  <c:v>104.4</c:v>
                </c:pt>
                <c:pt idx="28">
                  <c:v>104</c:v>
                </c:pt>
                <c:pt idx="29">
                  <c:v>101.5</c:v>
                </c:pt>
                <c:pt idx="30">
                  <c:v>96.2</c:v>
                </c:pt>
                <c:pt idx="31">
                  <c:v>95.9</c:v>
                </c:pt>
                <c:pt idx="32">
                  <c:v>94.3</c:v>
                </c:pt>
                <c:pt idx="33">
                  <c:v>93.7</c:v>
                </c:pt>
                <c:pt idx="34">
                  <c:v>91.5</c:v>
                </c:pt>
                <c:pt idx="35">
                  <c:v>90.6</c:v>
                </c:pt>
                <c:pt idx="36">
                  <c:v>89.5</c:v>
                </c:pt>
                <c:pt idx="37">
                  <c:v>82</c:v>
                </c:pt>
                <c:pt idx="38">
                  <c:v>81</c:v>
                </c:pt>
                <c:pt idx="39">
                  <c:v>80.400000000000006</c:v>
                </c:pt>
                <c:pt idx="40">
                  <c:v>78.8</c:v>
                </c:pt>
                <c:pt idx="41">
                  <c:v>77.8</c:v>
                </c:pt>
                <c:pt idx="42">
                  <c:v>71.2</c:v>
                </c:pt>
                <c:pt idx="43">
                  <c:v>70.599999999999994</c:v>
                </c:pt>
                <c:pt idx="44">
                  <c:v>69.599999999999994</c:v>
                </c:pt>
                <c:pt idx="45">
                  <c:v>68.3</c:v>
                </c:pt>
                <c:pt idx="46">
                  <c:v>68.2</c:v>
                </c:pt>
                <c:pt idx="47">
                  <c:v>67.2</c:v>
                </c:pt>
                <c:pt idx="48">
                  <c:v>66.099999999999994</c:v>
                </c:pt>
                <c:pt idx="49">
                  <c:v>65.900000000000006</c:v>
                </c:pt>
                <c:pt idx="50">
                  <c:v>64.5</c:v>
                </c:pt>
                <c:pt idx="51">
                  <c:v>63.1</c:v>
                </c:pt>
                <c:pt idx="52">
                  <c:v>61.1</c:v>
                </c:pt>
                <c:pt idx="53">
                  <c:v>60.9</c:v>
                </c:pt>
                <c:pt idx="54">
                  <c:v>60.6</c:v>
                </c:pt>
                <c:pt idx="55">
                  <c:v>60.55</c:v>
                </c:pt>
                <c:pt idx="56">
                  <c:v>60.45</c:v>
                </c:pt>
                <c:pt idx="57">
                  <c:v>60.3</c:v>
                </c:pt>
                <c:pt idx="58">
                  <c:v>60</c:v>
                </c:pt>
                <c:pt idx="59">
                  <c:v>59.8</c:v>
                </c:pt>
                <c:pt idx="60">
                  <c:v>59.6</c:v>
                </c:pt>
                <c:pt idx="61">
                  <c:v>56.75</c:v>
                </c:pt>
                <c:pt idx="62">
                  <c:v>56.5</c:v>
                </c:pt>
                <c:pt idx="63">
                  <c:v>56.35</c:v>
                </c:pt>
                <c:pt idx="64">
                  <c:v>56.2</c:v>
                </c:pt>
                <c:pt idx="65">
                  <c:v>56</c:v>
                </c:pt>
                <c:pt idx="66">
                  <c:v>55.95</c:v>
                </c:pt>
                <c:pt idx="67">
                  <c:v>55.8</c:v>
                </c:pt>
                <c:pt idx="68">
                  <c:v>46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1F-C44F-83C7-9E6A6C02BE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45720"/>
        <c:axId val="83052264"/>
      </c:scatterChart>
      <c:valAx>
        <c:axId val="8304572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3052264"/>
        <c:crosses val="autoZero"/>
        <c:crossBetween val="midCat"/>
      </c:valAx>
      <c:valAx>
        <c:axId val="83052264"/>
        <c:scaling>
          <c:orientation val="minMax"/>
          <c:max val="115"/>
          <c:min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3045720"/>
        <c:crossesAt val="-50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1800</xdr:colOff>
      <xdr:row>332</xdr:row>
      <xdr:rowOff>0</xdr:rowOff>
    </xdr:from>
    <xdr:to>
      <xdr:col>16</xdr:col>
      <xdr:colOff>566799</xdr:colOff>
      <xdr:row>352</xdr:row>
      <xdr:rowOff>18749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352035C-DE17-9F40-9643-3DD52291A0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79400</xdr:colOff>
      <xdr:row>331</xdr:row>
      <xdr:rowOff>139700</xdr:rowOff>
    </xdr:from>
    <xdr:to>
      <xdr:col>12</xdr:col>
      <xdr:colOff>414399</xdr:colOff>
      <xdr:row>352</xdr:row>
      <xdr:rowOff>13669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6411E77-72F2-754B-830D-5BF1D3292D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332</xdr:row>
      <xdr:rowOff>0</xdr:rowOff>
    </xdr:from>
    <xdr:to>
      <xdr:col>8</xdr:col>
      <xdr:colOff>134999</xdr:colOff>
      <xdr:row>352</xdr:row>
      <xdr:rowOff>187492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AB64E5AE-41B4-C848-B233-103FC04261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89648</xdr:colOff>
      <xdr:row>358</xdr:row>
      <xdr:rowOff>44823</xdr:rowOff>
    </xdr:from>
    <xdr:to>
      <xdr:col>15</xdr:col>
      <xdr:colOff>552824</xdr:colOff>
      <xdr:row>375</xdr:row>
      <xdr:rowOff>16136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6C057BAA-89DD-A444-AB33-E803A196C5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67764</xdr:colOff>
      <xdr:row>358</xdr:row>
      <xdr:rowOff>29883</xdr:rowOff>
    </xdr:from>
    <xdr:to>
      <xdr:col>17</xdr:col>
      <xdr:colOff>0</xdr:colOff>
      <xdr:row>375</xdr:row>
      <xdr:rowOff>146425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5B8F99D3-C0C2-CA43-B8C1-A4BA888767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89647</xdr:colOff>
      <xdr:row>376</xdr:row>
      <xdr:rowOff>14941</xdr:rowOff>
    </xdr:from>
    <xdr:to>
      <xdr:col>15</xdr:col>
      <xdr:colOff>552823</xdr:colOff>
      <xdr:row>393</xdr:row>
      <xdr:rowOff>131483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9AD7B063-829C-B545-902C-BC2E2B2F5D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567764</xdr:colOff>
      <xdr:row>376</xdr:row>
      <xdr:rowOff>14941</xdr:rowOff>
    </xdr:from>
    <xdr:to>
      <xdr:col>17</xdr:col>
      <xdr:colOff>0</xdr:colOff>
      <xdr:row>393</xdr:row>
      <xdr:rowOff>131483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5F96F72B-9383-B642-84B4-9578644663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9</xdr:col>
      <xdr:colOff>541866</xdr:colOff>
      <xdr:row>64</xdr:row>
      <xdr:rowOff>50801</xdr:rowOff>
    </xdr:from>
    <xdr:to>
      <xdr:col>155</xdr:col>
      <xdr:colOff>33863</xdr:colOff>
      <xdr:row>103</xdr:row>
      <xdr:rowOff>7422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8849586-10A1-654F-A8B0-B1A7F09289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KR/Documents/Microsoft%20&#12518;&#12540;&#12470;&#12540;%20&#12487;&#12540;&#12479;/Office%202008%20AutoRecovery/TIMS-calc/results%20sheet/TM13-1-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M13-1 new SPK value"/>
      <sheetName val="oxide correctio"/>
      <sheetName val="mass disc corre"/>
      <sheetName val="spike check"/>
      <sheetName val="2nd mass disc"/>
      <sheetName val="2nd spk check"/>
      <sheetName val="3rd mass disc c"/>
      <sheetName val="3rd spk check"/>
      <sheetName val="4th mass disc"/>
      <sheetName val="4th spk check"/>
      <sheetName val="isotope ratios"/>
      <sheetName val="Results"/>
    </sheetNames>
    <sheetDataSet>
      <sheetData sheetId="0" refreshError="1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307AF-A7F8-A448-8620-96D536CA3D51}">
  <dimension ref="A1:BU82"/>
  <sheetViews>
    <sheetView tabSelected="1" zoomScaleNormal="100" workbookViewId="0">
      <pane xSplit="4" ySplit="3" topLeftCell="E4" activePane="bottomRight" state="frozen"/>
      <selection pane="topRight" activeCell="E1" sqref="E1"/>
      <selection pane="bottomLeft" activeCell="A3" sqref="A3"/>
      <selection pane="bottomRight" activeCell="E25" sqref="E25"/>
    </sheetView>
  </sheetViews>
  <sheetFormatPr baseColWidth="10" defaultRowHeight="15"/>
  <cols>
    <col min="1" max="3" width="10.83203125" style="23" customWidth="1"/>
    <col min="4" max="60" width="10.83203125" style="23"/>
    <col min="61" max="61" width="12.83203125" style="23" customWidth="1"/>
    <col min="62" max="66" width="10.83203125" style="23"/>
    <col min="67" max="67" width="12.5" style="23" bestFit="1" customWidth="1"/>
    <col min="68" max="16384" width="10.83203125" style="23"/>
  </cols>
  <sheetData>
    <row r="1" spans="1:73" ht="17">
      <c r="A1" s="53" t="s">
        <v>470</v>
      </c>
    </row>
    <row r="2" spans="1:73">
      <c r="A2" s="54"/>
      <c r="B2" s="55"/>
      <c r="C2" s="55"/>
      <c r="D2" s="55"/>
      <c r="E2" s="55"/>
      <c r="F2" s="55"/>
      <c r="G2" s="55" t="s">
        <v>246</v>
      </c>
      <c r="H2" s="55" t="s">
        <v>246</v>
      </c>
      <c r="I2" s="55" t="s">
        <v>246</v>
      </c>
      <c r="J2" s="55" t="s">
        <v>246</v>
      </c>
      <c r="K2" s="55" t="s">
        <v>246</v>
      </c>
      <c r="L2" s="55" t="s">
        <v>246</v>
      </c>
      <c r="M2" s="55" t="s">
        <v>246</v>
      </c>
      <c r="N2" s="55" t="s">
        <v>246</v>
      </c>
      <c r="O2" s="55" t="s">
        <v>246</v>
      </c>
      <c r="P2" s="55" t="s">
        <v>246</v>
      </c>
      <c r="Q2" s="55" t="s">
        <v>246</v>
      </c>
      <c r="R2" s="55" t="s">
        <v>246</v>
      </c>
      <c r="S2" s="55" t="s">
        <v>246</v>
      </c>
      <c r="T2" s="55" t="s">
        <v>246</v>
      </c>
      <c r="U2" s="55" t="s">
        <v>246</v>
      </c>
      <c r="V2" s="55" t="s">
        <v>247</v>
      </c>
      <c r="W2" s="55" t="s">
        <v>247</v>
      </c>
      <c r="X2" s="55" t="s">
        <v>247</v>
      </c>
      <c r="Y2" s="55" t="s">
        <v>247</v>
      </c>
      <c r="Z2" s="55" t="s">
        <v>247</v>
      </c>
      <c r="AA2" s="55" t="s">
        <v>247</v>
      </c>
      <c r="AB2" s="55" t="s">
        <v>247</v>
      </c>
      <c r="AC2" s="55" t="s">
        <v>247</v>
      </c>
      <c r="AD2" s="55" t="s">
        <v>247</v>
      </c>
      <c r="AE2" s="55" t="s">
        <v>247</v>
      </c>
      <c r="AF2" s="55" t="s">
        <v>247</v>
      </c>
      <c r="AG2" s="55" t="s">
        <v>247</v>
      </c>
      <c r="AH2" s="55" t="s">
        <v>247</v>
      </c>
      <c r="AI2" s="55" t="s">
        <v>247</v>
      </c>
      <c r="AJ2" s="55" t="s">
        <v>247</v>
      </c>
      <c r="AK2" s="55" t="s">
        <v>247</v>
      </c>
      <c r="AL2" s="55" t="s">
        <v>247</v>
      </c>
      <c r="AM2" s="55" t="s">
        <v>247</v>
      </c>
      <c r="AN2" s="55" t="s">
        <v>247</v>
      </c>
      <c r="AO2" s="55" t="s">
        <v>247</v>
      </c>
      <c r="AP2" s="55" t="s">
        <v>247</v>
      </c>
      <c r="AQ2" s="55" t="s">
        <v>247</v>
      </c>
      <c r="AR2" s="55" t="s">
        <v>247</v>
      </c>
      <c r="AS2" s="55" t="s">
        <v>247</v>
      </c>
      <c r="AT2" s="55" t="s">
        <v>247</v>
      </c>
      <c r="AU2" s="55" t="s">
        <v>247</v>
      </c>
      <c r="AV2" s="55" t="s">
        <v>247</v>
      </c>
      <c r="AW2" s="55" t="s">
        <v>247</v>
      </c>
      <c r="AX2" s="55" t="s">
        <v>247</v>
      </c>
      <c r="AY2" s="55" t="s">
        <v>247</v>
      </c>
      <c r="AZ2" s="55" t="s">
        <v>247</v>
      </c>
      <c r="BC2" s="7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2"/>
      <c r="BS2" s="2"/>
      <c r="BT2" s="2"/>
      <c r="BU2" s="2"/>
    </row>
    <row r="3" spans="1:73" ht="35" thickBot="1">
      <c r="A3" s="150" t="s">
        <v>26</v>
      </c>
      <c r="B3" s="150"/>
      <c r="C3" s="150"/>
      <c r="D3" s="57" t="s">
        <v>27</v>
      </c>
      <c r="E3" s="58" t="s">
        <v>468</v>
      </c>
      <c r="F3" s="14" t="s">
        <v>469</v>
      </c>
      <c r="G3" s="59" t="s">
        <v>32</v>
      </c>
      <c r="H3" s="59" t="s">
        <v>36</v>
      </c>
      <c r="I3" s="59" t="s">
        <v>31</v>
      </c>
      <c r="J3" s="59" t="s">
        <v>163</v>
      </c>
      <c r="K3" s="59" t="s">
        <v>37</v>
      </c>
      <c r="L3" s="59" t="s">
        <v>30</v>
      </c>
      <c r="M3" s="59" t="s">
        <v>35</v>
      </c>
      <c r="N3" s="59" t="s">
        <v>29</v>
      </c>
      <c r="O3" s="59" t="s">
        <v>34</v>
      </c>
      <c r="P3" s="59" t="s">
        <v>33</v>
      </c>
      <c r="Q3" s="59" t="s">
        <v>39</v>
      </c>
      <c r="R3" s="59" t="s">
        <v>40</v>
      </c>
      <c r="S3" s="59" t="s">
        <v>164</v>
      </c>
      <c r="T3" s="59" t="s">
        <v>165</v>
      </c>
      <c r="U3" s="59" t="s">
        <v>166</v>
      </c>
      <c r="V3" s="60" t="s">
        <v>41</v>
      </c>
      <c r="W3" s="60" t="s">
        <v>258</v>
      </c>
      <c r="X3" s="60" t="s">
        <v>259</v>
      </c>
      <c r="Y3" s="60" t="s">
        <v>167</v>
      </c>
      <c r="Z3" s="60" t="s">
        <v>168</v>
      </c>
      <c r="AA3" s="60" t="s">
        <v>169</v>
      </c>
      <c r="AB3" s="60" t="s">
        <v>170</v>
      </c>
      <c r="AC3" s="60" t="s">
        <v>171</v>
      </c>
      <c r="AD3" s="60" t="s">
        <v>260</v>
      </c>
      <c r="AE3" s="60" t="s">
        <v>262</v>
      </c>
      <c r="AF3" s="60" t="s">
        <v>50</v>
      </c>
      <c r="AG3" s="60" t="s">
        <v>263</v>
      </c>
      <c r="AH3" s="60" t="s">
        <v>264</v>
      </c>
      <c r="AI3" s="60" t="s">
        <v>265</v>
      </c>
      <c r="AJ3" s="60" t="s">
        <v>266</v>
      </c>
      <c r="AK3" s="60" t="s">
        <v>267</v>
      </c>
      <c r="AL3" s="60" t="s">
        <v>268</v>
      </c>
      <c r="AM3" s="60" t="s">
        <v>269</v>
      </c>
      <c r="AN3" s="60" t="s">
        <v>270</v>
      </c>
      <c r="AO3" s="60" t="s">
        <v>271</v>
      </c>
      <c r="AP3" s="60" t="s">
        <v>272</v>
      </c>
      <c r="AQ3" s="60" t="s">
        <v>273</v>
      </c>
      <c r="AR3" s="60" t="s">
        <v>274</v>
      </c>
      <c r="AS3" s="60" t="s">
        <v>275</v>
      </c>
      <c r="AT3" s="60" t="s">
        <v>261</v>
      </c>
      <c r="AU3" s="60" t="s">
        <v>276</v>
      </c>
      <c r="AV3" s="60" t="s">
        <v>277</v>
      </c>
      <c r="AW3" s="60" t="s">
        <v>278</v>
      </c>
      <c r="AX3" s="60" t="s">
        <v>279</v>
      </c>
      <c r="AY3" s="60" t="s">
        <v>280</v>
      </c>
      <c r="AZ3" s="60" t="s">
        <v>281</v>
      </c>
      <c r="BA3" s="6"/>
      <c r="BB3" s="6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</row>
    <row r="4" spans="1:73" ht="16" thickTop="1">
      <c r="A4" s="23" t="s">
        <v>248</v>
      </c>
      <c r="B4" s="22" t="s">
        <v>249</v>
      </c>
      <c r="C4" s="61">
        <v>3690501</v>
      </c>
      <c r="D4" s="62">
        <v>409.82</v>
      </c>
      <c r="E4" s="63">
        <v>-26.210204477864419</v>
      </c>
      <c r="F4" s="64">
        <v>1.21</v>
      </c>
      <c r="G4" s="20">
        <v>46.46</v>
      </c>
      <c r="H4" s="20">
        <v>0.79800000000000004</v>
      </c>
      <c r="I4" s="20">
        <v>17.632999999999999</v>
      </c>
      <c r="J4" s="20">
        <v>5.7770000000000001</v>
      </c>
      <c r="K4" s="20">
        <v>1.7000000000000001E-2</v>
      </c>
      <c r="L4" s="20">
        <v>1.83</v>
      </c>
      <c r="M4" s="20">
        <v>9.4719999999999995</v>
      </c>
      <c r="N4" s="23">
        <v>1.4159999999999999</v>
      </c>
      <c r="O4" s="20">
        <v>2.58</v>
      </c>
      <c r="P4" s="20">
        <v>0.17499999999999999</v>
      </c>
      <c r="Q4" s="65">
        <v>215.8</v>
      </c>
      <c r="R4" s="65">
        <v>102.8</v>
      </c>
      <c r="S4" s="65">
        <v>49.5</v>
      </c>
      <c r="T4" s="65">
        <v>17.600000000000001</v>
      </c>
      <c r="U4" s="65">
        <v>89.9</v>
      </c>
      <c r="V4" s="61">
        <v>15</v>
      </c>
      <c r="W4" s="61">
        <v>21</v>
      </c>
      <c r="X4" s="61">
        <v>7</v>
      </c>
      <c r="Y4" s="61">
        <v>97</v>
      </c>
      <c r="Z4" s="61">
        <v>637</v>
      </c>
      <c r="AA4" s="61">
        <v>25</v>
      </c>
      <c r="AB4" s="61">
        <v>107</v>
      </c>
      <c r="AC4" s="61">
        <v>18</v>
      </c>
      <c r="AD4" s="61" t="s">
        <v>176</v>
      </c>
      <c r="AE4" s="61">
        <v>7.6</v>
      </c>
      <c r="AF4" s="61">
        <v>181</v>
      </c>
      <c r="AG4" s="61">
        <v>43.3</v>
      </c>
      <c r="AH4" s="61">
        <v>85.3</v>
      </c>
      <c r="AI4" s="61">
        <v>9.76</v>
      </c>
      <c r="AJ4" s="61">
        <v>35.1</v>
      </c>
      <c r="AK4" s="61">
        <v>7</v>
      </c>
      <c r="AL4" s="61">
        <v>1.44</v>
      </c>
      <c r="AM4" s="61">
        <v>5.7</v>
      </c>
      <c r="AN4" s="61">
        <v>0.8</v>
      </c>
      <c r="AO4" s="61">
        <v>4.8</v>
      </c>
      <c r="AP4" s="61">
        <v>0.9</v>
      </c>
      <c r="AQ4" s="61">
        <v>2.6</v>
      </c>
      <c r="AR4" s="61">
        <v>0.36</v>
      </c>
      <c r="AS4" s="61">
        <v>2.2999999999999998</v>
      </c>
      <c r="AT4" s="61">
        <v>0.34</v>
      </c>
      <c r="AU4" s="61">
        <v>3</v>
      </c>
      <c r="AV4" s="61">
        <v>1.4</v>
      </c>
      <c r="AW4" s="61">
        <v>0.2</v>
      </c>
      <c r="AX4" s="61">
        <v>15</v>
      </c>
      <c r="AY4" s="61">
        <v>15.8</v>
      </c>
      <c r="AZ4" s="61">
        <v>2</v>
      </c>
      <c r="BA4" s="66"/>
      <c r="BB4" s="67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</row>
    <row r="5" spans="1:73">
      <c r="A5" s="23" t="s">
        <v>248</v>
      </c>
      <c r="B5" s="22" t="s">
        <v>249</v>
      </c>
      <c r="C5" s="61">
        <v>3690601</v>
      </c>
      <c r="D5" s="62">
        <v>410.04</v>
      </c>
      <c r="E5" s="63">
        <v>-26.482226660610237</v>
      </c>
      <c r="F5" s="68">
        <v>1.22</v>
      </c>
      <c r="G5" s="20">
        <v>38.380000000000003</v>
      </c>
      <c r="H5" s="20">
        <v>0.70499999999999996</v>
      </c>
      <c r="I5" s="20">
        <v>14.298</v>
      </c>
      <c r="J5" s="20">
        <v>4.9770000000000003</v>
      </c>
      <c r="K5" s="20">
        <v>2.1000000000000001E-2</v>
      </c>
      <c r="L5" s="20">
        <v>1.669</v>
      </c>
      <c r="M5" s="20">
        <v>18.405999999999999</v>
      </c>
      <c r="N5" s="23">
        <v>2.4750000000000001</v>
      </c>
      <c r="O5" s="20">
        <v>2.347</v>
      </c>
      <c r="P5" s="20">
        <v>9.6000000000000002E-2</v>
      </c>
      <c r="Q5" s="65">
        <v>223.5</v>
      </c>
      <c r="R5" s="65">
        <v>122</v>
      </c>
      <c r="S5" s="65">
        <v>42.8</v>
      </c>
      <c r="T5" s="65">
        <v>18.5</v>
      </c>
      <c r="U5" s="65">
        <v>103</v>
      </c>
      <c r="V5" s="61">
        <v>12</v>
      </c>
      <c r="W5" s="61">
        <v>18</v>
      </c>
      <c r="X5" s="61">
        <v>11</v>
      </c>
      <c r="Y5" s="61">
        <v>83</v>
      </c>
      <c r="Z5" s="61">
        <v>859</v>
      </c>
      <c r="AA5" s="61">
        <v>16</v>
      </c>
      <c r="AB5" s="61">
        <v>89</v>
      </c>
      <c r="AC5" s="61">
        <v>17</v>
      </c>
      <c r="AD5" s="61" t="s">
        <v>176</v>
      </c>
      <c r="AE5" s="61">
        <v>6.5</v>
      </c>
      <c r="AF5" s="61">
        <v>152</v>
      </c>
      <c r="AG5" s="61">
        <v>33.6</v>
      </c>
      <c r="AH5" s="61">
        <v>59.7</v>
      </c>
      <c r="AI5" s="61">
        <v>6.77</v>
      </c>
      <c r="AJ5" s="61">
        <v>23.9</v>
      </c>
      <c r="AK5" s="61">
        <v>4.3</v>
      </c>
      <c r="AL5" s="61">
        <v>0.88</v>
      </c>
      <c r="AM5" s="61">
        <v>3.3</v>
      </c>
      <c r="AN5" s="61">
        <v>0.5</v>
      </c>
      <c r="AO5" s="61">
        <v>3.1</v>
      </c>
      <c r="AP5" s="61">
        <v>0.6</v>
      </c>
      <c r="AQ5" s="61">
        <v>1.7</v>
      </c>
      <c r="AR5" s="61">
        <v>0.26</v>
      </c>
      <c r="AS5" s="61">
        <v>1.6</v>
      </c>
      <c r="AT5" s="61">
        <v>0.25</v>
      </c>
      <c r="AU5" s="61">
        <v>2.7</v>
      </c>
      <c r="AV5" s="61">
        <v>1.2</v>
      </c>
      <c r="AW5" s="61">
        <v>0.3</v>
      </c>
      <c r="AX5" s="61">
        <v>15</v>
      </c>
      <c r="AY5" s="61">
        <v>13.7</v>
      </c>
      <c r="AZ5" s="61">
        <v>1.8</v>
      </c>
      <c r="BA5" s="66"/>
      <c r="BB5" s="67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</row>
    <row r="6" spans="1:73">
      <c r="A6" s="23" t="s">
        <v>248</v>
      </c>
      <c r="B6" s="22" t="s">
        <v>249</v>
      </c>
      <c r="C6" s="61">
        <v>3690801</v>
      </c>
      <c r="D6" s="62">
        <v>410.76</v>
      </c>
      <c r="E6" s="63">
        <v>-26.617561448140062</v>
      </c>
      <c r="F6" s="64">
        <v>1.68</v>
      </c>
      <c r="G6" s="20">
        <v>35.942</v>
      </c>
      <c r="H6" s="20">
        <v>0.68600000000000005</v>
      </c>
      <c r="I6" s="20">
        <v>12.944000000000001</v>
      </c>
      <c r="J6" s="20">
        <v>5.4480000000000004</v>
      </c>
      <c r="K6" s="20">
        <v>0.06</v>
      </c>
      <c r="L6" s="20">
        <v>1.9630000000000001</v>
      </c>
      <c r="M6" s="20">
        <v>22.744</v>
      </c>
      <c r="N6" s="23">
        <v>1.952</v>
      </c>
      <c r="O6" s="20">
        <v>2.1139999999999999</v>
      </c>
      <c r="P6" s="20">
        <v>0.11899999999999999</v>
      </c>
      <c r="Q6" s="65">
        <v>156.1</v>
      </c>
      <c r="R6" s="65">
        <v>80.2</v>
      </c>
      <c r="S6" s="65">
        <v>41.7</v>
      </c>
      <c r="T6" s="65">
        <v>12.1</v>
      </c>
      <c r="U6" s="65">
        <v>98.3</v>
      </c>
      <c r="V6" s="61">
        <v>14</v>
      </c>
      <c r="W6" s="61">
        <v>15</v>
      </c>
      <c r="X6" s="61">
        <v>14</v>
      </c>
      <c r="Y6" s="61">
        <v>69</v>
      </c>
      <c r="Z6" s="61">
        <v>1410</v>
      </c>
      <c r="AA6" s="61">
        <v>21</v>
      </c>
      <c r="AB6" s="61">
        <v>91</v>
      </c>
      <c r="AC6" s="61">
        <v>15</v>
      </c>
      <c r="AD6" s="61" t="s">
        <v>176</v>
      </c>
      <c r="AE6" s="61">
        <v>5</v>
      </c>
      <c r="AF6" s="61">
        <v>133</v>
      </c>
      <c r="AG6" s="61">
        <v>35.4</v>
      </c>
      <c r="AH6" s="61">
        <v>66.400000000000006</v>
      </c>
      <c r="AI6" s="61">
        <v>7.86</v>
      </c>
      <c r="AJ6" s="61">
        <v>29</v>
      </c>
      <c r="AK6" s="61">
        <v>5.6</v>
      </c>
      <c r="AL6" s="61">
        <v>1.18</v>
      </c>
      <c r="AM6" s="61">
        <v>4.5</v>
      </c>
      <c r="AN6" s="61">
        <v>0.7</v>
      </c>
      <c r="AO6" s="61">
        <v>3.9</v>
      </c>
      <c r="AP6" s="61">
        <v>0.8</v>
      </c>
      <c r="AQ6" s="61">
        <v>2.2000000000000002</v>
      </c>
      <c r="AR6" s="61">
        <v>0.33</v>
      </c>
      <c r="AS6" s="61">
        <v>2.1</v>
      </c>
      <c r="AT6" s="61">
        <v>0.3</v>
      </c>
      <c r="AU6" s="61">
        <v>2.8</v>
      </c>
      <c r="AV6" s="61">
        <v>1.2</v>
      </c>
      <c r="AW6" s="61">
        <v>0.2</v>
      </c>
      <c r="AX6" s="61">
        <v>11</v>
      </c>
      <c r="AY6" s="61">
        <v>12.6</v>
      </c>
      <c r="AZ6" s="61">
        <v>2.2000000000000002</v>
      </c>
      <c r="BA6" s="66"/>
      <c r="BB6" s="67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</row>
    <row r="7" spans="1:73">
      <c r="A7" s="23" t="s">
        <v>248</v>
      </c>
      <c r="B7" s="22" t="s">
        <v>249</v>
      </c>
      <c r="C7" s="61">
        <v>3690901</v>
      </c>
      <c r="D7" s="62">
        <v>411.03</v>
      </c>
      <c r="E7" s="63">
        <v>-26.624511453420695</v>
      </c>
      <c r="F7" s="64">
        <v>1.62</v>
      </c>
      <c r="G7" s="20">
        <v>34.877000000000002</v>
      </c>
      <c r="H7" s="20">
        <v>0.66600000000000004</v>
      </c>
      <c r="I7" s="20">
        <v>12.321</v>
      </c>
      <c r="J7" s="20">
        <v>5.3979999999999997</v>
      </c>
      <c r="K7" s="20">
        <v>6.7000000000000004E-2</v>
      </c>
      <c r="L7" s="20">
        <v>1.9990000000000001</v>
      </c>
      <c r="M7" s="20">
        <v>24.588999999999999</v>
      </c>
      <c r="N7" s="23">
        <v>1.6679999999999999</v>
      </c>
      <c r="O7" s="20">
        <v>2.0529999999999999</v>
      </c>
      <c r="P7" s="20">
        <v>0.18</v>
      </c>
      <c r="Q7" s="65">
        <v>163.6</v>
      </c>
      <c r="R7" s="65">
        <v>91.2</v>
      </c>
      <c r="S7" s="65">
        <v>46.5</v>
      </c>
      <c r="T7" s="65">
        <v>11.7</v>
      </c>
      <c r="U7" s="65">
        <v>94.3</v>
      </c>
      <c r="V7" s="61">
        <v>14</v>
      </c>
      <c r="W7" s="61">
        <v>13</v>
      </c>
      <c r="X7" s="61">
        <v>11</v>
      </c>
      <c r="Y7" s="61">
        <v>65</v>
      </c>
      <c r="Z7" s="61">
        <v>1430</v>
      </c>
      <c r="AA7" s="61">
        <v>25</v>
      </c>
      <c r="AB7" s="61">
        <v>87</v>
      </c>
      <c r="AC7" s="61">
        <v>15</v>
      </c>
      <c r="AD7" s="61" t="s">
        <v>176</v>
      </c>
      <c r="AE7" s="61">
        <v>4.7</v>
      </c>
      <c r="AF7" s="61">
        <v>121</v>
      </c>
      <c r="AG7" s="61">
        <v>37.299999999999997</v>
      </c>
      <c r="AH7" s="61">
        <v>71.8</v>
      </c>
      <c r="AI7" s="61">
        <v>8.66</v>
      </c>
      <c r="AJ7" s="61">
        <v>32.200000000000003</v>
      </c>
      <c r="AK7" s="61">
        <v>6.5</v>
      </c>
      <c r="AL7" s="61">
        <v>1.32</v>
      </c>
      <c r="AM7" s="61">
        <v>5.4</v>
      </c>
      <c r="AN7" s="61">
        <v>0.8</v>
      </c>
      <c r="AO7" s="61">
        <v>4.5999999999999996</v>
      </c>
      <c r="AP7" s="61">
        <v>0.9</v>
      </c>
      <c r="AQ7" s="61">
        <v>2.5</v>
      </c>
      <c r="AR7" s="61">
        <v>0.36</v>
      </c>
      <c r="AS7" s="61">
        <v>2.2999999999999998</v>
      </c>
      <c r="AT7" s="61">
        <v>0.36</v>
      </c>
      <c r="AU7" s="61">
        <v>2.5</v>
      </c>
      <c r="AV7" s="61">
        <v>1.2</v>
      </c>
      <c r="AW7" s="61">
        <v>0.2</v>
      </c>
      <c r="AX7" s="61">
        <v>10</v>
      </c>
      <c r="AY7" s="61">
        <v>12.2</v>
      </c>
      <c r="AZ7" s="61">
        <v>1.7</v>
      </c>
      <c r="BA7" s="66"/>
      <c r="BB7" s="67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</row>
    <row r="8" spans="1:73">
      <c r="A8" s="23" t="s">
        <v>248</v>
      </c>
      <c r="B8" s="22" t="s">
        <v>250</v>
      </c>
      <c r="C8" s="61">
        <v>3691501</v>
      </c>
      <c r="D8" s="62">
        <v>411.35</v>
      </c>
      <c r="E8" s="63">
        <v>-26.52463535460539</v>
      </c>
      <c r="F8" s="64">
        <v>1.66</v>
      </c>
      <c r="G8" s="20">
        <v>36.496000000000002</v>
      </c>
      <c r="H8" s="20">
        <v>0.68400000000000005</v>
      </c>
      <c r="I8" s="20">
        <v>12.967000000000001</v>
      </c>
      <c r="J8" s="20">
        <v>4.8630000000000004</v>
      </c>
      <c r="K8" s="20">
        <v>7.0000000000000007E-2</v>
      </c>
      <c r="L8" s="20">
        <v>2.1139999999999999</v>
      </c>
      <c r="M8" s="20">
        <v>23.228000000000002</v>
      </c>
      <c r="N8" s="23">
        <v>1.7350000000000001</v>
      </c>
      <c r="O8" s="20">
        <v>2.1560000000000001</v>
      </c>
      <c r="P8" s="20">
        <v>9.2999999999999999E-2</v>
      </c>
      <c r="Q8" s="65">
        <v>173.8</v>
      </c>
      <c r="R8" s="65">
        <v>83.6</v>
      </c>
      <c r="S8" s="65">
        <v>37.200000000000003</v>
      </c>
      <c r="T8" s="65">
        <v>10.7</v>
      </c>
      <c r="U8" s="65">
        <v>80.5</v>
      </c>
      <c r="V8" s="61">
        <v>12</v>
      </c>
      <c r="W8" s="61">
        <v>14</v>
      </c>
      <c r="X8" s="61">
        <v>9</v>
      </c>
      <c r="Y8" s="61">
        <v>68</v>
      </c>
      <c r="Z8" s="61">
        <v>1340</v>
      </c>
      <c r="AA8" s="61">
        <v>18</v>
      </c>
      <c r="AB8" s="61">
        <v>98</v>
      </c>
      <c r="AC8" s="61">
        <v>18</v>
      </c>
      <c r="AD8" s="61" t="s">
        <v>176</v>
      </c>
      <c r="AE8" s="61">
        <v>4.8</v>
      </c>
      <c r="AF8" s="61">
        <v>132</v>
      </c>
      <c r="AG8" s="61">
        <v>33.1</v>
      </c>
      <c r="AH8" s="61">
        <v>60.8</v>
      </c>
      <c r="AI8" s="61">
        <v>7.14</v>
      </c>
      <c r="AJ8" s="61">
        <v>25.8</v>
      </c>
      <c r="AK8" s="61">
        <v>4.8</v>
      </c>
      <c r="AL8" s="61">
        <v>1</v>
      </c>
      <c r="AM8" s="61">
        <v>3.9</v>
      </c>
      <c r="AN8" s="61">
        <v>0.6</v>
      </c>
      <c r="AO8" s="61">
        <v>3.4</v>
      </c>
      <c r="AP8" s="61">
        <v>0.7</v>
      </c>
      <c r="AQ8" s="61">
        <v>2</v>
      </c>
      <c r="AR8" s="61">
        <v>0.28999999999999998</v>
      </c>
      <c r="AS8" s="61">
        <v>1.9</v>
      </c>
      <c r="AT8" s="61">
        <v>0.27</v>
      </c>
      <c r="AU8" s="61">
        <v>2.9</v>
      </c>
      <c r="AV8" s="61">
        <v>1.4</v>
      </c>
      <c r="AW8" s="61">
        <v>0.2</v>
      </c>
      <c r="AX8" s="61">
        <v>10</v>
      </c>
      <c r="AY8" s="61">
        <v>12.7</v>
      </c>
      <c r="AZ8" s="61">
        <v>1.5</v>
      </c>
      <c r="BA8" s="66"/>
      <c r="BB8" s="67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</row>
    <row r="9" spans="1:73">
      <c r="A9" s="23" t="s">
        <v>248</v>
      </c>
      <c r="B9" s="22" t="s">
        <v>250</v>
      </c>
      <c r="C9" s="61">
        <v>3691601</v>
      </c>
      <c r="D9" s="62">
        <v>411.65</v>
      </c>
      <c r="E9" s="63">
        <v>-26.611613111794483</v>
      </c>
      <c r="F9" s="64">
        <v>1.48</v>
      </c>
      <c r="G9" s="20">
        <v>34.35</v>
      </c>
      <c r="H9" s="20">
        <v>0.65800000000000003</v>
      </c>
      <c r="I9" s="20">
        <v>11.821</v>
      </c>
      <c r="J9" s="20">
        <v>5.3609999999999998</v>
      </c>
      <c r="K9" s="20">
        <v>6.9000000000000006E-2</v>
      </c>
      <c r="L9" s="20">
        <v>2.109</v>
      </c>
      <c r="M9" s="20">
        <v>25.544</v>
      </c>
      <c r="N9" s="23">
        <v>1.579</v>
      </c>
      <c r="O9" s="20">
        <v>2.0019999999999998</v>
      </c>
      <c r="P9" s="20">
        <v>0.13200000000000001</v>
      </c>
      <c r="Q9" s="65">
        <v>168.3</v>
      </c>
      <c r="R9" s="65">
        <v>77</v>
      </c>
      <c r="S9" s="65">
        <v>42.5</v>
      </c>
      <c r="T9" s="65">
        <v>12.3</v>
      </c>
      <c r="U9" s="65">
        <v>85.3</v>
      </c>
      <c r="V9" s="61">
        <v>13</v>
      </c>
      <c r="W9" s="61">
        <v>14</v>
      </c>
      <c r="X9" s="61">
        <v>5</v>
      </c>
      <c r="Y9" s="61">
        <v>66</v>
      </c>
      <c r="Z9" s="61">
        <v>1630</v>
      </c>
      <c r="AA9" s="61">
        <v>23</v>
      </c>
      <c r="AB9" s="61">
        <v>94</v>
      </c>
      <c r="AC9" s="61">
        <v>17</v>
      </c>
      <c r="AD9" s="61" t="s">
        <v>176</v>
      </c>
      <c r="AE9" s="61">
        <v>4.7</v>
      </c>
      <c r="AF9" s="61">
        <v>127</v>
      </c>
      <c r="AG9" s="61">
        <v>36</v>
      </c>
      <c r="AH9" s="61">
        <v>69.3</v>
      </c>
      <c r="AI9" s="61">
        <v>8.35</v>
      </c>
      <c r="AJ9" s="61">
        <v>30.6</v>
      </c>
      <c r="AK9" s="61">
        <v>6</v>
      </c>
      <c r="AL9" s="61">
        <v>1.3</v>
      </c>
      <c r="AM9" s="61">
        <v>5</v>
      </c>
      <c r="AN9" s="61">
        <v>0.7</v>
      </c>
      <c r="AO9" s="61">
        <v>4.3</v>
      </c>
      <c r="AP9" s="61">
        <v>0.8</v>
      </c>
      <c r="AQ9" s="61">
        <v>2.4</v>
      </c>
      <c r="AR9" s="61">
        <v>0.34</v>
      </c>
      <c r="AS9" s="61">
        <v>2</v>
      </c>
      <c r="AT9" s="61">
        <v>0.31</v>
      </c>
      <c r="AU9" s="61">
        <v>2.6</v>
      </c>
      <c r="AV9" s="61">
        <v>1.3</v>
      </c>
      <c r="AW9" s="61">
        <v>0.2</v>
      </c>
      <c r="AX9" s="61">
        <v>10</v>
      </c>
      <c r="AY9" s="61">
        <v>13.4</v>
      </c>
      <c r="AZ9" s="61">
        <v>1.9</v>
      </c>
      <c r="BA9" s="66"/>
      <c r="BB9" s="67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</row>
    <row r="10" spans="1:73">
      <c r="A10" s="23" t="s">
        <v>248</v>
      </c>
      <c r="B10" s="22" t="s">
        <v>250</v>
      </c>
      <c r="C10" s="61">
        <v>3691701</v>
      </c>
      <c r="D10" s="62">
        <v>411.9</v>
      </c>
      <c r="E10" s="63">
        <v>-27.173324575975268</v>
      </c>
      <c r="F10" s="64">
        <v>1.31</v>
      </c>
      <c r="G10" s="20">
        <v>32.887999999999998</v>
      </c>
      <c r="H10" s="20">
        <v>0.64900000000000002</v>
      </c>
      <c r="I10" s="20">
        <v>11.268000000000001</v>
      </c>
      <c r="J10" s="20">
        <v>5.1879999999999997</v>
      </c>
      <c r="K10" s="20">
        <v>7.6999999999999999E-2</v>
      </c>
      <c r="L10" s="20">
        <v>2.0390000000000001</v>
      </c>
      <c r="M10" s="20">
        <v>28.297000000000001</v>
      </c>
      <c r="N10" s="23">
        <v>1.4910000000000001</v>
      </c>
      <c r="O10" s="20">
        <v>2.0150000000000001</v>
      </c>
      <c r="P10" s="20">
        <v>0.16900000000000001</v>
      </c>
      <c r="Q10" s="65">
        <v>150.5</v>
      </c>
      <c r="R10" s="65">
        <v>87</v>
      </c>
      <c r="S10" s="65">
        <v>40.799999999999997</v>
      </c>
      <c r="T10" s="65">
        <v>10.8</v>
      </c>
      <c r="U10" s="65">
        <v>80.5</v>
      </c>
      <c r="V10" s="61">
        <v>10</v>
      </c>
      <c r="W10" s="61">
        <v>12</v>
      </c>
      <c r="X10" s="61">
        <v>10</v>
      </c>
      <c r="Y10" s="61">
        <v>57</v>
      </c>
      <c r="Z10" s="61">
        <v>1440</v>
      </c>
      <c r="AA10" s="61">
        <v>26</v>
      </c>
      <c r="AB10" s="61">
        <v>106</v>
      </c>
      <c r="AC10" s="61">
        <v>21</v>
      </c>
      <c r="AD10" s="61" t="s">
        <v>176</v>
      </c>
      <c r="AE10" s="61">
        <v>3.9</v>
      </c>
      <c r="AF10" s="61">
        <v>116</v>
      </c>
      <c r="AG10" s="61">
        <v>36.9</v>
      </c>
      <c r="AH10" s="61">
        <v>71.8</v>
      </c>
      <c r="AI10" s="61">
        <v>8.5299999999999994</v>
      </c>
      <c r="AJ10" s="61">
        <v>32.5</v>
      </c>
      <c r="AK10" s="61">
        <v>6.4</v>
      </c>
      <c r="AL10" s="61">
        <v>1.35</v>
      </c>
      <c r="AM10" s="61">
        <v>5.4</v>
      </c>
      <c r="AN10" s="61">
        <v>0.8</v>
      </c>
      <c r="AO10" s="61">
        <v>4.7</v>
      </c>
      <c r="AP10" s="61">
        <v>0.9</v>
      </c>
      <c r="AQ10" s="61">
        <v>2.5</v>
      </c>
      <c r="AR10" s="61">
        <v>0.34</v>
      </c>
      <c r="AS10" s="61">
        <v>2.2999999999999998</v>
      </c>
      <c r="AT10" s="61">
        <v>0.33</v>
      </c>
      <c r="AU10" s="61">
        <v>2.9</v>
      </c>
      <c r="AV10" s="61">
        <v>1.5</v>
      </c>
      <c r="AW10" s="61">
        <v>0.1</v>
      </c>
      <c r="AX10" s="61">
        <v>10</v>
      </c>
      <c r="AY10" s="61">
        <v>11.6</v>
      </c>
      <c r="AZ10" s="61">
        <v>2</v>
      </c>
      <c r="BA10" s="66"/>
      <c r="BB10" s="67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</row>
    <row r="11" spans="1:73">
      <c r="A11" s="23" t="s">
        <v>248</v>
      </c>
      <c r="B11" s="22" t="s">
        <v>250</v>
      </c>
      <c r="C11" s="61">
        <v>3691801</v>
      </c>
      <c r="D11" s="62">
        <v>412.11</v>
      </c>
      <c r="E11" s="63">
        <v>-26.808259660209799</v>
      </c>
      <c r="F11" s="64"/>
      <c r="G11" s="20">
        <v>32.906999999999996</v>
      </c>
      <c r="H11" s="20">
        <v>0.64800000000000002</v>
      </c>
      <c r="I11" s="20">
        <v>11.205</v>
      </c>
      <c r="J11" s="20">
        <v>5.64</v>
      </c>
      <c r="K11" s="20">
        <v>6.3E-2</v>
      </c>
      <c r="L11" s="20">
        <v>2.0129999999999999</v>
      </c>
      <c r="M11" s="20">
        <v>26.466000000000001</v>
      </c>
      <c r="N11" s="23">
        <v>1.44</v>
      </c>
      <c r="O11" s="20">
        <v>2.0019999999999998</v>
      </c>
      <c r="P11" s="20">
        <v>0.13900000000000001</v>
      </c>
      <c r="Q11" s="65">
        <v>156.1</v>
      </c>
      <c r="R11" s="65">
        <v>80.2</v>
      </c>
      <c r="S11" s="65">
        <v>41.7</v>
      </c>
      <c r="T11" s="65">
        <v>12.1</v>
      </c>
      <c r="U11" s="65">
        <v>98.3</v>
      </c>
      <c r="V11" s="61">
        <v>15</v>
      </c>
      <c r="W11" s="61">
        <v>14</v>
      </c>
      <c r="X11" s="61">
        <v>17</v>
      </c>
      <c r="Y11" s="61">
        <v>64</v>
      </c>
      <c r="Z11" s="61">
        <v>1750</v>
      </c>
      <c r="AA11" s="61">
        <v>22</v>
      </c>
      <c r="AB11" s="61">
        <v>112</v>
      </c>
      <c r="AC11" s="61">
        <v>22</v>
      </c>
      <c r="AD11" s="61" t="s">
        <v>176</v>
      </c>
      <c r="AE11" s="61">
        <v>4.5</v>
      </c>
      <c r="AF11" s="61">
        <v>122</v>
      </c>
      <c r="AG11" s="61">
        <v>36.700000000000003</v>
      </c>
      <c r="AH11" s="61">
        <v>71.099999999999994</v>
      </c>
      <c r="AI11" s="61">
        <v>8.58</v>
      </c>
      <c r="AJ11" s="61">
        <v>32</v>
      </c>
      <c r="AK11" s="61">
        <v>6.3</v>
      </c>
      <c r="AL11" s="61">
        <v>1.2</v>
      </c>
      <c r="AM11" s="61">
        <v>4.8</v>
      </c>
      <c r="AN11" s="61">
        <v>0.7</v>
      </c>
      <c r="AO11" s="61">
        <v>4.3</v>
      </c>
      <c r="AP11" s="61">
        <v>0.8</v>
      </c>
      <c r="AQ11" s="61">
        <v>2.2999999999999998</v>
      </c>
      <c r="AR11" s="61">
        <v>0.32</v>
      </c>
      <c r="AS11" s="61">
        <v>2.1</v>
      </c>
      <c r="AT11" s="61">
        <v>0.28999999999999998</v>
      </c>
      <c r="AU11" s="61">
        <v>3.1</v>
      </c>
      <c r="AV11" s="61">
        <v>1.8</v>
      </c>
      <c r="AW11" s="61">
        <v>0.1</v>
      </c>
      <c r="AX11" s="61">
        <v>11</v>
      </c>
      <c r="AY11" s="61">
        <v>13.5</v>
      </c>
      <c r="AZ11" s="61">
        <v>2</v>
      </c>
      <c r="BA11" s="66"/>
      <c r="BB11" s="67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</row>
    <row r="12" spans="1:73">
      <c r="A12" s="23" t="s">
        <v>248</v>
      </c>
      <c r="B12" s="22" t="s">
        <v>251</v>
      </c>
      <c r="C12" s="61">
        <v>3693601</v>
      </c>
      <c r="D12" s="62">
        <v>413.48500000000001</v>
      </c>
      <c r="E12" s="63">
        <v>-26.921698773081978</v>
      </c>
      <c r="F12" s="64">
        <v>1.24</v>
      </c>
      <c r="G12" s="20">
        <v>35.473999999999997</v>
      </c>
      <c r="H12" s="20">
        <v>0.69399999999999995</v>
      </c>
      <c r="I12" s="20">
        <v>12.026999999999999</v>
      </c>
      <c r="J12" s="20">
        <v>5.0140000000000002</v>
      </c>
      <c r="K12" s="20">
        <v>7.0000000000000007E-2</v>
      </c>
      <c r="L12" s="20">
        <v>2.0329999999999999</v>
      </c>
      <c r="M12" s="20">
        <v>25.100999999999999</v>
      </c>
      <c r="N12" s="23">
        <v>1.798</v>
      </c>
      <c r="O12" s="20">
        <v>2.153</v>
      </c>
      <c r="P12" s="20">
        <v>0.13400000000000001</v>
      </c>
      <c r="Q12" s="65">
        <v>156.80000000000001</v>
      </c>
      <c r="R12" s="65">
        <v>81.7</v>
      </c>
      <c r="S12" s="65">
        <v>39.5</v>
      </c>
      <c r="T12" s="65">
        <v>11.4</v>
      </c>
      <c r="U12" s="65">
        <v>77.900000000000006</v>
      </c>
      <c r="V12" s="61">
        <v>9</v>
      </c>
      <c r="W12" s="61">
        <v>14</v>
      </c>
      <c r="X12" s="61">
        <v>5</v>
      </c>
      <c r="Y12" s="61">
        <v>65</v>
      </c>
      <c r="Z12" s="61">
        <v>1130</v>
      </c>
      <c r="AA12" s="61">
        <v>22</v>
      </c>
      <c r="AB12" s="61">
        <v>109</v>
      </c>
      <c r="AC12" s="61">
        <v>24</v>
      </c>
      <c r="AD12" s="61" t="s">
        <v>176</v>
      </c>
      <c r="AE12" s="61">
        <v>4.5</v>
      </c>
      <c r="AF12" s="61">
        <v>117</v>
      </c>
      <c r="AG12" s="61">
        <v>36.4</v>
      </c>
      <c r="AH12" s="61">
        <v>67.2</v>
      </c>
      <c r="AI12" s="61">
        <v>8.15</v>
      </c>
      <c r="AJ12" s="61">
        <v>29.8</v>
      </c>
      <c r="AK12" s="61">
        <v>5.9</v>
      </c>
      <c r="AL12" s="61">
        <v>1.1399999999999999</v>
      </c>
      <c r="AM12" s="61">
        <v>4.7</v>
      </c>
      <c r="AN12" s="61">
        <v>0.7</v>
      </c>
      <c r="AO12" s="61">
        <v>4.2</v>
      </c>
      <c r="AP12" s="61">
        <v>0.8</v>
      </c>
      <c r="AQ12" s="61">
        <v>2.2000000000000002</v>
      </c>
      <c r="AR12" s="61">
        <v>0.32</v>
      </c>
      <c r="AS12" s="61">
        <v>2</v>
      </c>
      <c r="AT12" s="61">
        <v>0.32</v>
      </c>
      <c r="AU12" s="61">
        <v>3</v>
      </c>
      <c r="AV12" s="61">
        <v>1.7</v>
      </c>
      <c r="AW12" s="61">
        <v>0.1</v>
      </c>
      <c r="AX12" s="61">
        <v>9</v>
      </c>
      <c r="AY12" s="61">
        <v>11.4</v>
      </c>
      <c r="AZ12" s="61">
        <v>1.5</v>
      </c>
      <c r="BA12" s="66"/>
      <c r="BB12" s="67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</row>
    <row r="13" spans="1:73">
      <c r="A13" s="23" t="s">
        <v>248</v>
      </c>
      <c r="B13" s="22" t="s">
        <v>251</v>
      </c>
      <c r="C13" s="61">
        <v>3693701</v>
      </c>
      <c r="D13" s="62">
        <v>413.69</v>
      </c>
      <c r="E13" s="63">
        <v>-27.076314600031793</v>
      </c>
      <c r="F13" s="64">
        <v>1.4</v>
      </c>
      <c r="G13" s="20">
        <v>37.567999999999998</v>
      </c>
      <c r="H13" s="20">
        <v>0.71499999999999997</v>
      </c>
      <c r="I13" s="20">
        <v>13.044</v>
      </c>
      <c r="J13" s="20">
        <v>5.1529999999999996</v>
      </c>
      <c r="K13" s="20">
        <v>5.5E-2</v>
      </c>
      <c r="L13" s="20">
        <v>2.0049999999999999</v>
      </c>
      <c r="M13" s="20">
        <v>20.370999999999999</v>
      </c>
      <c r="N13" s="23">
        <v>1.4359999999999999</v>
      </c>
      <c r="O13" s="20">
        <v>2.4350000000000001</v>
      </c>
      <c r="P13" s="20">
        <v>9.9000000000000005E-2</v>
      </c>
      <c r="Q13" s="65">
        <v>174.4</v>
      </c>
      <c r="R13" s="65">
        <v>75.900000000000006</v>
      </c>
      <c r="S13" s="65">
        <v>43.2</v>
      </c>
      <c r="T13" s="65">
        <v>13</v>
      </c>
      <c r="U13" s="65">
        <v>92.2</v>
      </c>
      <c r="V13" s="61">
        <v>12</v>
      </c>
      <c r="W13" s="61">
        <v>17</v>
      </c>
      <c r="X13" s="61">
        <v>9</v>
      </c>
      <c r="Y13" s="61">
        <v>81</v>
      </c>
      <c r="Z13" s="61">
        <v>1210</v>
      </c>
      <c r="AA13" s="61">
        <v>23</v>
      </c>
      <c r="AB13" s="61">
        <v>159</v>
      </c>
      <c r="AC13" s="61">
        <v>41</v>
      </c>
      <c r="AD13" s="61" t="s">
        <v>176</v>
      </c>
      <c r="AE13" s="61">
        <v>5.6</v>
      </c>
      <c r="AF13" s="61">
        <v>142</v>
      </c>
      <c r="AG13" s="61">
        <v>41.7</v>
      </c>
      <c r="AH13" s="61">
        <v>78.599999999999994</v>
      </c>
      <c r="AI13" s="61">
        <v>9.3699999999999992</v>
      </c>
      <c r="AJ13" s="61">
        <v>34</v>
      </c>
      <c r="AK13" s="61">
        <v>6.5</v>
      </c>
      <c r="AL13" s="61">
        <v>1.27</v>
      </c>
      <c r="AM13" s="61">
        <v>5.2</v>
      </c>
      <c r="AN13" s="61">
        <v>0.8</v>
      </c>
      <c r="AO13" s="61">
        <v>4.5999999999999996</v>
      </c>
      <c r="AP13" s="61">
        <v>0.9</v>
      </c>
      <c r="AQ13" s="61">
        <v>2.6</v>
      </c>
      <c r="AR13" s="61">
        <v>0.37</v>
      </c>
      <c r="AS13" s="61">
        <v>2.2999999999999998</v>
      </c>
      <c r="AT13" s="61">
        <v>0.34</v>
      </c>
      <c r="AU13" s="61">
        <v>4.8</v>
      </c>
      <c r="AV13" s="61">
        <v>3</v>
      </c>
      <c r="AW13" s="61">
        <v>0.2</v>
      </c>
      <c r="AX13" s="61">
        <v>14</v>
      </c>
      <c r="AY13" s="61">
        <v>15.5</v>
      </c>
      <c r="AZ13" s="61">
        <v>1.7</v>
      </c>
      <c r="BA13" s="66"/>
      <c r="BB13" s="67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</row>
    <row r="14" spans="1:73">
      <c r="A14" s="23" t="s">
        <v>248</v>
      </c>
      <c r="B14" s="22" t="s">
        <v>252</v>
      </c>
      <c r="C14" s="61">
        <v>3694401</v>
      </c>
      <c r="D14" s="62">
        <v>414.54500000000002</v>
      </c>
      <c r="E14" s="63">
        <v>-26.044984856860768</v>
      </c>
      <c r="F14" s="64">
        <v>0.32</v>
      </c>
      <c r="G14" s="20">
        <v>6.915</v>
      </c>
      <c r="H14" s="20">
        <v>0.124</v>
      </c>
      <c r="I14" s="20">
        <v>2.2029999999999998</v>
      </c>
      <c r="J14" s="20">
        <v>2.6760000000000002</v>
      </c>
      <c r="K14" s="20">
        <v>0.16800000000000001</v>
      </c>
      <c r="L14" s="20">
        <v>2.8140000000000001</v>
      </c>
      <c r="M14" s="20">
        <v>42.875999999999998</v>
      </c>
      <c r="N14" s="20">
        <v>0.432</v>
      </c>
      <c r="O14" s="20">
        <v>0.48699999999999999</v>
      </c>
      <c r="P14" s="20">
        <v>5.1999999999999998E-2</v>
      </c>
      <c r="Q14" s="65">
        <v>6.8</v>
      </c>
      <c r="R14" s="65">
        <v>30.6</v>
      </c>
      <c r="S14" s="65">
        <v>58.2</v>
      </c>
      <c r="T14" s="65">
        <v>4</v>
      </c>
      <c r="U14" s="65">
        <v>32.6</v>
      </c>
      <c r="V14" s="61" t="s">
        <v>176</v>
      </c>
      <c r="W14" s="61">
        <v>2</v>
      </c>
      <c r="X14" s="61">
        <v>17</v>
      </c>
      <c r="Y14" s="61">
        <v>7</v>
      </c>
      <c r="Z14" s="61">
        <v>396</v>
      </c>
      <c r="AA14" s="61">
        <v>13</v>
      </c>
      <c r="AB14" s="61">
        <v>14</v>
      </c>
      <c r="AC14" s="61">
        <v>3</v>
      </c>
      <c r="AD14" s="61" t="s">
        <v>176</v>
      </c>
      <c r="AE14" s="61">
        <v>0.7</v>
      </c>
      <c r="AF14" s="61">
        <v>18</v>
      </c>
      <c r="AG14" s="61">
        <v>12.8</v>
      </c>
      <c r="AH14" s="61">
        <v>20.8</v>
      </c>
      <c r="AI14" s="61">
        <v>2.57</v>
      </c>
      <c r="AJ14" s="61">
        <v>10.1</v>
      </c>
      <c r="AK14" s="61">
        <v>1.9</v>
      </c>
      <c r="AL14" s="61">
        <v>0.45</v>
      </c>
      <c r="AM14" s="61">
        <v>2</v>
      </c>
      <c r="AN14" s="61">
        <v>0.3</v>
      </c>
      <c r="AO14" s="61">
        <v>1.9</v>
      </c>
      <c r="AP14" s="61">
        <v>0.4</v>
      </c>
      <c r="AQ14" s="61">
        <v>1.2</v>
      </c>
      <c r="AR14" s="61">
        <v>0.17</v>
      </c>
      <c r="AS14" s="61">
        <v>1</v>
      </c>
      <c r="AT14" s="61">
        <v>0.14000000000000001</v>
      </c>
      <c r="AU14" s="61">
        <v>0.4</v>
      </c>
      <c r="AV14" s="61">
        <v>0.2</v>
      </c>
      <c r="AW14" s="61" t="s">
        <v>176</v>
      </c>
      <c r="AX14" s="61" t="s">
        <v>176</v>
      </c>
      <c r="AY14" s="61">
        <v>1.4</v>
      </c>
      <c r="AZ14" s="61">
        <v>1.5</v>
      </c>
      <c r="BA14" s="66"/>
      <c r="BB14" s="67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</row>
    <row r="15" spans="1:73">
      <c r="A15" s="23" t="s">
        <v>248</v>
      </c>
      <c r="B15" s="22" t="s">
        <v>253</v>
      </c>
      <c r="C15" s="61">
        <v>3695501</v>
      </c>
      <c r="D15" s="62">
        <v>417.8</v>
      </c>
      <c r="E15" s="63">
        <v>-27.253838000306395</v>
      </c>
      <c r="F15" s="64">
        <v>1.1499999999999999</v>
      </c>
      <c r="G15" s="20">
        <v>30.899000000000001</v>
      </c>
      <c r="H15" s="20">
        <v>0.53400000000000003</v>
      </c>
      <c r="I15" s="20">
        <v>8.9160000000000004</v>
      </c>
      <c r="J15" s="20">
        <v>3.367</v>
      </c>
      <c r="K15" s="20">
        <v>5.5E-2</v>
      </c>
      <c r="L15" s="20">
        <v>3.1749999999999998</v>
      </c>
      <c r="M15" s="20">
        <v>24.059000000000001</v>
      </c>
      <c r="N15" s="20">
        <v>1.3009999999999999</v>
      </c>
      <c r="O15" s="20">
        <v>2.2959999999999998</v>
      </c>
      <c r="P15" s="20">
        <v>0.16800000000000001</v>
      </c>
      <c r="Q15" s="65">
        <v>77.599999999999994</v>
      </c>
      <c r="R15" s="65">
        <v>46</v>
      </c>
      <c r="S15" s="65">
        <v>23</v>
      </c>
      <c r="T15" s="65">
        <v>9.3000000000000007</v>
      </c>
      <c r="U15" s="65">
        <v>45.9</v>
      </c>
      <c r="V15" s="61">
        <v>4</v>
      </c>
      <c r="W15" s="61">
        <v>9</v>
      </c>
      <c r="X15" s="61" t="s">
        <v>176</v>
      </c>
      <c r="Y15" s="61">
        <v>49</v>
      </c>
      <c r="Z15" s="61">
        <v>837</v>
      </c>
      <c r="AA15" s="61">
        <v>22</v>
      </c>
      <c r="AB15" s="61">
        <v>105</v>
      </c>
      <c r="AC15" s="61">
        <v>21</v>
      </c>
      <c r="AD15" s="61" t="s">
        <v>176</v>
      </c>
      <c r="AE15" s="61">
        <v>3.2</v>
      </c>
      <c r="AF15" s="61">
        <v>91</v>
      </c>
      <c r="AG15" s="61">
        <v>29.5</v>
      </c>
      <c r="AH15" s="61">
        <v>53.3</v>
      </c>
      <c r="AI15" s="61">
        <v>6.52</v>
      </c>
      <c r="AJ15" s="61">
        <v>24</v>
      </c>
      <c r="AK15" s="61">
        <v>4.8</v>
      </c>
      <c r="AL15" s="61">
        <v>1.02</v>
      </c>
      <c r="AM15" s="61">
        <v>4.3</v>
      </c>
      <c r="AN15" s="61">
        <v>0.7</v>
      </c>
      <c r="AO15" s="61">
        <v>3.8</v>
      </c>
      <c r="AP15" s="61">
        <v>0.8</v>
      </c>
      <c r="AQ15" s="61">
        <v>2.2000000000000002</v>
      </c>
      <c r="AR15" s="61">
        <v>0.31</v>
      </c>
      <c r="AS15" s="61">
        <v>2</v>
      </c>
      <c r="AT15" s="61">
        <v>0.3</v>
      </c>
      <c r="AU15" s="61">
        <v>2.8</v>
      </c>
      <c r="AV15" s="61">
        <v>1.5</v>
      </c>
      <c r="AW15" s="61" t="s">
        <v>176</v>
      </c>
      <c r="AX15" s="61" t="s">
        <v>176</v>
      </c>
      <c r="AY15" s="61">
        <v>7.1</v>
      </c>
      <c r="AZ15" s="61">
        <v>2.2999999999999998</v>
      </c>
      <c r="BA15" s="66"/>
      <c r="BB15" s="67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</row>
    <row r="16" spans="1:73">
      <c r="A16" s="23" t="s">
        <v>248</v>
      </c>
      <c r="B16" s="22" t="s">
        <v>253</v>
      </c>
      <c r="C16" s="61">
        <v>3695601</v>
      </c>
      <c r="D16" s="62">
        <v>418.05500000000001</v>
      </c>
      <c r="E16" s="63">
        <v>-27.262312459249902</v>
      </c>
      <c r="F16" s="64">
        <v>0.38</v>
      </c>
      <c r="G16" s="20">
        <v>6.742</v>
      </c>
      <c r="H16" s="20">
        <v>0.115</v>
      </c>
      <c r="I16" s="20">
        <v>1.8140000000000001</v>
      </c>
      <c r="J16" s="20">
        <v>0.82699999999999996</v>
      </c>
      <c r="K16" s="20">
        <v>7.4999999999999997E-2</v>
      </c>
      <c r="L16" s="20">
        <v>1.1200000000000001</v>
      </c>
      <c r="M16" s="20">
        <v>46.654000000000003</v>
      </c>
      <c r="N16" s="20">
        <v>0.39200000000000002</v>
      </c>
      <c r="O16" s="20">
        <v>0.45800000000000002</v>
      </c>
      <c r="P16" s="20">
        <v>7.5999999999999998E-2</v>
      </c>
      <c r="Q16" s="65" t="s">
        <v>176</v>
      </c>
      <c r="R16" s="65">
        <v>39.9</v>
      </c>
      <c r="S16" s="65">
        <v>58.8</v>
      </c>
      <c r="T16" s="65">
        <v>3.7</v>
      </c>
      <c r="U16" s="65">
        <v>11.7</v>
      </c>
      <c r="V16" s="61" t="s">
        <v>176</v>
      </c>
      <c r="W16" s="61">
        <v>2</v>
      </c>
      <c r="X16" s="61" t="s">
        <v>176</v>
      </c>
      <c r="Y16" s="61">
        <v>10</v>
      </c>
      <c r="Z16" s="61">
        <v>385</v>
      </c>
      <c r="AA16" s="61">
        <v>5</v>
      </c>
      <c r="AB16" s="61">
        <v>19</v>
      </c>
      <c r="AC16" s="61">
        <v>4</v>
      </c>
      <c r="AD16" s="61" t="s">
        <v>176</v>
      </c>
      <c r="AE16" s="61">
        <v>0.7</v>
      </c>
      <c r="AF16" s="61">
        <v>19</v>
      </c>
      <c r="AG16" s="61">
        <v>6.1</v>
      </c>
      <c r="AH16" s="61">
        <v>10.5</v>
      </c>
      <c r="AI16" s="61">
        <v>1.24</v>
      </c>
      <c r="AJ16" s="61">
        <v>4.5999999999999996</v>
      </c>
      <c r="AK16" s="61">
        <v>0.9</v>
      </c>
      <c r="AL16" s="61">
        <v>0.2</v>
      </c>
      <c r="AM16" s="61">
        <v>0.8</v>
      </c>
      <c r="AN16" s="61">
        <v>0.1</v>
      </c>
      <c r="AO16" s="61">
        <v>0.8</v>
      </c>
      <c r="AP16" s="61">
        <v>0.2</v>
      </c>
      <c r="AQ16" s="61">
        <v>0.4</v>
      </c>
      <c r="AR16" s="61">
        <v>7.0000000000000007E-2</v>
      </c>
      <c r="AS16" s="61">
        <v>0.4</v>
      </c>
      <c r="AT16" s="61">
        <v>7.0000000000000007E-2</v>
      </c>
      <c r="AU16" s="61">
        <v>0.5</v>
      </c>
      <c r="AV16" s="61">
        <v>0.2</v>
      </c>
      <c r="AW16" s="61" t="s">
        <v>176</v>
      </c>
      <c r="AX16" s="61" t="s">
        <v>176</v>
      </c>
      <c r="AY16" s="61">
        <v>1.2</v>
      </c>
      <c r="AZ16" s="61">
        <v>0.9</v>
      </c>
      <c r="BA16" s="66"/>
      <c r="BB16" s="67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</row>
    <row r="17" spans="1:73">
      <c r="A17" s="23" t="s">
        <v>248</v>
      </c>
      <c r="B17" s="22" t="s">
        <v>253</v>
      </c>
      <c r="C17" s="61">
        <v>3695701</v>
      </c>
      <c r="D17" s="62">
        <v>418.47</v>
      </c>
      <c r="E17" s="63">
        <v>-28.048920629623332</v>
      </c>
      <c r="F17" s="64">
        <v>3.35</v>
      </c>
      <c r="G17" s="20">
        <v>4.9969999999999999</v>
      </c>
      <c r="H17" s="20">
        <v>8.2000000000000003E-2</v>
      </c>
      <c r="I17" s="20">
        <v>1.3169999999999999</v>
      </c>
      <c r="J17" s="20">
        <v>0.55900000000000005</v>
      </c>
      <c r="K17" s="20">
        <v>3.3000000000000002E-2</v>
      </c>
      <c r="L17" s="20">
        <v>1</v>
      </c>
      <c r="M17" s="20">
        <v>48.42</v>
      </c>
      <c r="N17" s="20">
        <v>0.33700000000000002</v>
      </c>
      <c r="O17" s="20">
        <v>0.33</v>
      </c>
      <c r="P17" s="20">
        <v>4.2999999999999997E-2</v>
      </c>
      <c r="Q17" s="65" t="s">
        <v>176</v>
      </c>
      <c r="R17" s="65">
        <v>36.700000000000003</v>
      </c>
      <c r="S17" s="65">
        <v>65</v>
      </c>
      <c r="T17" s="65">
        <v>4.2</v>
      </c>
      <c r="U17" s="65">
        <v>8.4</v>
      </c>
      <c r="V17" s="61" t="s">
        <v>176</v>
      </c>
      <c r="W17" s="61">
        <v>1</v>
      </c>
      <c r="X17" s="61" t="s">
        <v>176</v>
      </c>
      <c r="Y17" s="61">
        <v>8</v>
      </c>
      <c r="Z17" s="61">
        <v>478</v>
      </c>
      <c r="AA17" s="61">
        <v>4</v>
      </c>
      <c r="AB17" s="61">
        <v>14</v>
      </c>
      <c r="AC17" s="61">
        <v>3</v>
      </c>
      <c r="AD17" s="61" t="s">
        <v>176</v>
      </c>
      <c r="AE17" s="61">
        <v>0.6</v>
      </c>
      <c r="AF17" s="61">
        <v>15</v>
      </c>
      <c r="AG17" s="61">
        <v>4.3</v>
      </c>
      <c r="AH17" s="61">
        <v>7.8</v>
      </c>
      <c r="AI17" s="61">
        <v>0.92</v>
      </c>
      <c r="AJ17" s="61">
        <v>3.4</v>
      </c>
      <c r="AK17" s="61">
        <v>0.7</v>
      </c>
      <c r="AL17" s="61">
        <v>0.15</v>
      </c>
      <c r="AM17" s="61">
        <v>0.6</v>
      </c>
      <c r="AN17" s="61">
        <v>0.1</v>
      </c>
      <c r="AO17" s="61">
        <v>0.6</v>
      </c>
      <c r="AP17" s="61">
        <v>0.1</v>
      </c>
      <c r="AQ17" s="61">
        <v>0.3</v>
      </c>
      <c r="AR17" s="61" t="s">
        <v>176</v>
      </c>
      <c r="AS17" s="61">
        <v>0.3</v>
      </c>
      <c r="AT17" s="61">
        <v>0.04</v>
      </c>
      <c r="AU17" s="61">
        <v>0.4</v>
      </c>
      <c r="AV17" s="61">
        <v>0.2</v>
      </c>
      <c r="AW17" s="61" t="s">
        <v>176</v>
      </c>
      <c r="AX17" s="61" t="s">
        <v>176</v>
      </c>
      <c r="AY17" s="61">
        <v>1</v>
      </c>
      <c r="AZ17" s="61">
        <v>0.7</v>
      </c>
      <c r="BA17" s="66"/>
      <c r="BB17" s="67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</row>
    <row r="18" spans="1:73">
      <c r="A18" s="23" t="s">
        <v>248</v>
      </c>
      <c r="B18" s="22" t="s">
        <v>253</v>
      </c>
      <c r="C18" s="61">
        <v>3695801</v>
      </c>
      <c r="D18" s="62">
        <v>418.75</v>
      </c>
      <c r="E18" s="62"/>
      <c r="F18" s="64">
        <v>0.31</v>
      </c>
      <c r="G18" s="20">
        <v>3.9089999999999998</v>
      </c>
      <c r="H18" s="20">
        <v>7.6999999999999999E-2</v>
      </c>
      <c r="I18" s="20">
        <v>1.0109999999999999</v>
      </c>
      <c r="J18" s="20">
        <v>0.58099999999999996</v>
      </c>
      <c r="K18" s="20">
        <v>2.8000000000000001E-2</v>
      </c>
      <c r="L18" s="20">
        <v>1.01</v>
      </c>
      <c r="M18" s="20">
        <v>49.319000000000003</v>
      </c>
      <c r="N18" s="20">
        <v>0.30199999999999999</v>
      </c>
      <c r="O18" s="20">
        <v>0.32700000000000001</v>
      </c>
      <c r="P18" s="20">
        <v>4.2000000000000003E-2</v>
      </c>
      <c r="Q18" s="65">
        <v>4.0999999999999996</v>
      </c>
      <c r="R18" s="65">
        <v>42.5</v>
      </c>
      <c r="S18" s="65">
        <v>69.3</v>
      </c>
      <c r="T18" s="65">
        <v>3.9</v>
      </c>
      <c r="U18" s="65">
        <v>16</v>
      </c>
      <c r="V18" s="61" t="s">
        <v>176</v>
      </c>
      <c r="W18" s="61">
        <v>1</v>
      </c>
      <c r="X18" s="61" t="s">
        <v>176</v>
      </c>
      <c r="Y18" s="61">
        <v>6</v>
      </c>
      <c r="Z18" s="61">
        <v>599</v>
      </c>
      <c r="AA18" s="61">
        <v>4</v>
      </c>
      <c r="AB18" s="61">
        <v>18</v>
      </c>
      <c r="AC18" s="61">
        <v>4</v>
      </c>
      <c r="AD18" s="61" t="s">
        <v>176</v>
      </c>
      <c r="AE18" s="61" t="s">
        <v>176</v>
      </c>
      <c r="AF18" s="61">
        <v>13</v>
      </c>
      <c r="AG18" s="61">
        <v>5.3</v>
      </c>
      <c r="AH18" s="61">
        <v>9.3000000000000007</v>
      </c>
      <c r="AI18" s="61">
        <v>1.0900000000000001</v>
      </c>
      <c r="AJ18" s="61">
        <v>4</v>
      </c>
      <c r="AK18" s="61">
        <v>0.8</v>
      </c>
      <c r="AL18" s="61">
        <v>0.17</v>
      </c>
      <c r="AM18" s="61">
        <v>0.8</v>
      </c>
      <c r="AN18" s="61">
        <v>0.1</v>
      </c>
      <c r="AO18" s="61">
        <v>0.6</v>
      </c>
      <c r="AP18" s="61">
        <v>0.1</v>
      </c>
      <c r="AQ18" s="61">
        <v>0.3</v>
      </c>
      <c r="AR18" s="61" t="s">
        <v>176</v>
      </c>
      <c r="AS18" s="61">
        <v>0.3</v>
      </c>
      <c r="AT18" s="61">
        <v>0.05</v>
      </c>
      <c r="AU18" s="61">
        <v>0.4</v>
      </c>
      <c r="AV18" s="61">
        <v>0.3</v>
      </c>
      <c r="AW18" s="61" t="s">
        <v>176</v>
      </c>
      <c r="AX18" s="61" t="s">
        <v>176</v>
      </c>
      <c r="AY18" s="61">
        <v>0.9</v>
      </c>
      <c r="AZ18" s="61">
        <v>1.1000000000000001</v>
      </c>
      <c r="BA18" s="66"/>
      <c r="BB18" s="67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</row>
    <row r="19" spans="1:73">
      <c r="A19" s="23" t="s">
        <v>248</v>
      </c>
      <c r="B19" s="22" t="s">
        <v>253</v>
      </c>
      <c r="C19" s="61">
        <v>3695901</v>
      </c>
      <c r="D19" s="62">
        <v>419.03500000000003</v>
      </c>
      <c r="E19" s="62"/>
      <c r="F19" s="64">
        <v>0.4</v>
      </c>
      <c r="G19" s="20">
        <v>5.4390000000000001</v>
      </c>
      <c r="H19" s="20">
        <v>0.128</v>
      </c>
      <c r="I19" s="20">
        <v>1.478</v>
      </c>
      <c r="J19" s="20">
        <v>1.18</v>
      </c>
      <c r="K19" s="20">
        <v>3.5999999999999997E-2</v>
      </c>
      <c r="L19" s="20">
        <v>1.0409999999999999</v>
      </c>
      <c r="M19" s="20">
        <v>47.161999999999999</v>
      </c>
      <c r="N19" s="20">
        <v>0.38200000000000001</v>
      </c>
      <c r="O19" s="20">
        <v>0.495</v>
      </c>
      <c r="P19" s="20">
        <v>5.0999999999999997E-2</v>
      </c>
      <c r="Q19" s="19">
        <v>0.3</v>
      </c>
      <c r="R19" s="65">
        <v>30.7</v>
      </c>
      <c r="S19" s="65">
        <v>59.5</v>
      </c>
      <c r="T19" s="65">
        <v>3.3</v>
      </c>
      <c r="U19" s="65">
        <v>7.1</v>
      </c>
      <c r="V19" s="61" t="s">
        <v>176</v>
      </c>
      <c r="W19" s="61">
        <v>2</v>
      </c>
      <c r="X19" s="61" t="s">
        <v>176</v>
      </c>
      <c r="Y19" s="61">
        <v>6</v>
      </c>
      <c r="Z19" s="61">
        <v>512</v>
      </c>
      <c r="AA19" s="61">
        <v>10</v>
      </c>
      <c r="AB19" s="61">
        <v>28</v>
      </c>
      <c r="AC19" s="61">
        <v>6</v>
      </c>
      <c r="AD19" s="61" t="s">
        <v>176</v>
      </c>
      <c r="AE19" s="61" t="s">
        <v>176</v>
      </c>
      <c r="AF19" s="61">
        <v>17</v>
      </c>
      <c r="AG19" s="61">
        <v>13</v>
      </c>
      <c r="AH19" s="61">
        <v>20.100000000000001</v>
      </c>
      <c r="AI19" s="61">
        <v>2.35</v>
      </c>
      <c r="AJ19" s="61">
        <v>8.9</v>
      </c>
      <c r="AK19" s="61">
        <v>1.5</v>
      </c>
      <c r="AL19" s="61">
        <v>0.3</v>
      </c>
      <c r="AM19" s="61">
        <v>1.5</v>
      </c>
      <c r="AN19" s="61">
        <v>0.2</v>
      </c>
      <c r="AO19" s="61">
        <v>1.4</v>
      </c>
      <c r="AP19" s="61">
        <v>0.3</v>
      </c>
      <c r="AQ19" s="61">
        <v>0.8</v>
      </c>
      <c r="AR19" s="61">
        <v>0.12</v>
      </c>
      <c r="AS19" s="61">
        <v>0.7</v>
      </c>
      <c r="AT19" s="61">
        <v>0.11</v>
      </c>
      <c r="AU19" s="61">
        <v>0.7</v>
      </c>
      <c r="AV19" s="61">
        <v>0.4</v>
      </c>
      <c r="AW19" s="61" t="s">
        <v>176</v>
      </c>
      <c r="AX19" s="61" t="s">
        <v>176</v>
      </c>
      <c r="AY19" s="61">
        <v>1.2</v>
      </c>
      <c r="AZ19" s="61">
        <v>1.9</v>
      </c>
      <c r="BA19" s="66"/>
      <c r="BB19" s="67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</row>
    <row r="20" spans="1:73">
      <c r="A20" s="23" t="s">
        <v>248</v>
      </c>
      <c r="B20" s="23" t="s">
        <v>254</v>
      </c>
      <c r="C20" s="61">
        <v>3699601</v>
      </c>
      <c r="D20" s="62">
        <v>419.26</v>
      </c>
      <c r="E20" s="63">
        <v>-28.351772477530336</v>
      </c>
      <c r="F20" s="64">
        <v>0.5</v>
      </c>
      <c r="G20" s="20">
        <v>12.42</v>
      </c>
      <c r="H20" s="20">
        <v>0.20699999999999999</v>
      </c>
      <c r="I20" s="20">
        <v>3.4889999999999999</v>
      </c>
      <c r="J20" s="20">
        <v>1.8460000000000001</v>
      </c>
      <c r="K20" s="20">
        <v>3.7999999999999999E-2</v>
      </c>
      <c r="L20" s="20">
        <v>1.5069999999999999</v>
      </c>
      <c r="M20" s="20">
        <v>41.277999999999999</v>
      </c>
      <c r="N20" s="20">
        <v>0.60699999999999998</v>
      </c>
      <c r="O20" s="20">
        <v>0.70599999999999996</v>
      </c>
      <c r="P20" s="20">
        <v>0.13300000000000001</v>
      </c>
      <c r="Q20" s="65">
        <v>22.2</v>
      </c>
      <c r="R20" s="65">
        <v>35.200000000000003</v>
      </c>
      <c r="S20" s="65">
        <v>45.8</v>
      </c>
      <c r="T20" s="65">
        <v>3</v>
      </c>
      <c r="U20" s="65">
        <v>17.2</v>
      </c>
      <c r="V20" s="61" t="s">
        <v>176</v>
      </c>
      <c r="W20" s="61">
        <v>4</v>
      </c>
      <c r="X20" s="61" t="s">
        <v>176</v>
      </c>
      <c r="Y20" s="61">
        <v>16</v>
      </c>
      <c r="Z20" s="61">
        <v>472</v>
      </c>
      <c r="AA20" s="61">
        <v>10</v>
      </c>
      <c r="AB20" s="61">
        <v>43</v>
      </c>
      <c r="AC20" s="61">
        <v>7</v>
      </c>
      <c r="AD20" s="61" t="s">
        <v>176</v>
      </c>
      <c r="AE20" s="61">
        <v>1</v>
      </c>
      <c r="AF20" s="61">
        <v>28</v>
      </c>
      <c r="AG20" s="61">
        <v>15.4</v>
      </c>
      <c r="AH20" s="61">
        <v>26.2</v>
      </c>
      <c r="AI20" s="61">
        <v>3.05</v>
      </c>
      <c r="AJ20" s="61">
        <v>11.6</v>
      </c>
      <c r="AK20" s="61">
        <v>2.1</v>
      </c>
      <c r="AL20" s="61">
        <v>0.44</v>
      </c>
      <c r="AM20" s="61">
        <v>1.8</v>
      </c>
      <c r="AN20" s="61">
        <v>0.3</v>
      </c>
      <c r="AO20" s="61">
        <v>1.6</v>
      </c>
      <c r="AP20" s="61">
        <v>0.3</v>
      </c>
      <c r="AQ20" s="61">
        <v>0.8</v>
      </c>
      <c r="AR20" s="61">
        <v>0.12</v>
      </c>
      <c r="AS20" s="61">
        <v>0.8</v>
      </c>
      <c r="AT20" s="61">
        <v>0.12</v>
      </c>
      <c r="AU20" s="61">
        <v>1</v>
      </c>
      <c r="AV20" s="61">
        <v>0.5</v>
      </c>
      <c r="AW20" s="61" t="s">
        <v>176</v>
      </c>
      <c r="AX20" s="61" t="s">
        <v>176</v>
      </c>
      <c r="AY20" s="61">
        <v>2.2999999999999998</v>
      </c>
      <c r="AZ20" s="61">
        <v>2.5</v>
      </c>
      <c r="BA20" s="66"/>
      <c r="BB20" s="67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</row>
    <row r="21" spans="1:73">
      <c r="A21" s="23" t="s">
        <v>248</v>
      </c>
      <c r="B21" s="23" t="s">
        <v>254</v>
      </c>
      <c r="C21" s="61">
        <v>3699901</v>
      </c>
      <c r="D21" s="62">
        <v>420.20499999999998</v>
      </c>
      <c r="E21" s="62"/>
      <c r="F21" s="64">
        <v>0.31</v>
      </c>
      <c r="G21" s="20">
        <v>6.7450000000000001</v>
      </c>
      <c r="H21" s="20">
        <v>0.158</v>
      </c>
      <c r="I21" s="20">
        <v>1.865</v>
      </c>
      <c r="J21" s="20">
        <v>1.5569999999999999</v>
      </c>
      <c r="K21" s="20">
        <v>5.0999999999999997E-2</v>
      </c>
      <c r="L21" s="20">
        <v>0.91300000000000003</v>
      </c>
      <c r="M21" s="20">
        <v>45.703000000000003</v>
      </c>
      <c r="N21" s="20">
        <v>0.4</v>
      </c>
      <c r="O21" s="20">
        <v>0.97899999999999998</v>
      </c>
      <c r="P21" s="20">
        <v>4.9000000000000002E-2</v>
      </c>
      <c r="Q21" s="65">
        <v>12.4</v>
      </c>
      <c r="R21" s="65">
        <v>32.6</v>
      </c>
      <c r="S21" s="65">
        <v>58.2</v>
      </c>
      <c r="T21" s="65">
        <v>3.8</v>
      </c>
      <c r="U21" s="65">
        <v>7.8</v>
      </c>
      <c r="V21" s="61" t="s">
        <v>176</v>
      </c>
      <c r="W21" s="61">
        <v>1</v>
      </c>
      <c r="X21" s="61">
        <v>7</v>
      </c>
      <c r="Y21" s="61">
        <v>5</v>
      </c>
      <c r="Z21" s="61">
        <v>546</v>
      </c>
      <c r="AA21" s="61">
        <v>14</v>
      </c>
      <c r="AB21" s="61">
        <v>28</v>
      </c>
      <c r="AC21" s="61">
        <v>8</v>
      </c>
      <c r="AD21" s="61" t="s">
        <v>176</v>
      </c>
      <c r="AE21" s="61" t="s">
        <v>176</v>
      </c>
      <c r="AF21" s="61">
        <v>17</v>
      </c>
      <c r="AG21" s="61">
        <v>14.7</v>
      </c>
      <c r="AH21" s="61">
        <v>22.6</v>
      </c>
      <c r="AI21" s="61">
        <v>2.69</v>
      </c>
      <c r="AJ21" s="61">
        <v>10.5</v>
      </c>
      <c r="AK21" s="61">
        <v>1.9</v>
      </c>
      <c r="AL21" s="61">
        <v>0.38</v>
      </c>
      <c r="AM21" s="61">
        <v>1.9</v>
      </c>
      <c r="AN21" s="61">
        <v>0.3</v>
      </c>
      <c r="AO21" s="61">
        <v>1.8</v>
      </c>
      <c r="AP21" s="61">
        <v>0.4</v>
      </c>
      <c r="AQ21" s="61">
        <v>1.1000000000000001</v>
      </c>
      <c r="AR21" s="61">
        <v>0.17</v>
      </c>
      <c r="AS21" s="61">
        <v>1.1000000000000001</v>
      </c>
      <c r="AT21" s="61">
        <v>0.16</v>
      </c>
      <c r="AU21" s="61">
        <v>0.7</v>
      </c>
      <c r="AV21" s="61">
        <v>0.5</v>
      </c>
      <c r="AW21" s="61" t="s">
        <v>176</v>
      </c>
      <c r="AX21" s="61" t="s">
        <v>176</v>
      </c>
      <c r="AY21" s="61">
        <v>1.5</v>
      </c>
      <c r="AZ21" s="61">
        <v>1.7</v>
      </c>
      <c r="BA21" s="66"/>
      <c r="BB21" s="67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</row>
    <row r="22" spans="1:73">
      <c r="A22" s="23" t="s">
        <v>248</v>
      </c>
      <c r="B22" s="23" t="s">
        <v>254</v>
      </c>
      <c r="C22" s="61">
        <v>3700001</v>
      </c>
      <c r="D22" s="62">
        <v>420.46499999999997</v>
      </c>
      <c r="E22" s="63">
        <v>-28.791845566873135</v>
      </c>
      <c r="F22" s="64">
        <v>0.42</v>
      </c>
      <c r="G22" s="20">
        <v>12.509</v>
      </c>
      <c r="H22" s="20">
        <v>0.215</v>
      </c>
      <c r="I22" s="20">
        <v>4.1689999999999996</v>
      </c>
      <c r="J22" s="20">
        <v>6.1189999999999998</v>
      </c>
      <c r="K22" s="20">
        <v>0.215</v>
      </c>
      <c r="L22" s="20">
        <v>9.1379999999999999</v>
      </c>
      <c r="M22" s="20">
        <v>31.036000000000001</v>
      </c>
      <c r="N22" s="20">
        <v>0.83899999999999997</v>
      </c>
      <c r="O22" s="20">
        <v>0.72</v>
      </c>
      <c r="P22" s="20">
        <v>7.2999999999999995E-2</v>
      </c>
      <c r="Q22" s="65" t="s">
        <v>176</v>
      </c>
      <c r="R22" s="65">
        <v>18</v>
      </c>
      <c r="S22" s="65">
        <v>17.5</v>
      </c>
      <c r="T22" s="65">
        <v>4.5</v>
      </c>
      <c r="U22" s="65">
        <v>27.5</v>
      </c>
      <c r="V22" s="61" t="s">
        <v>176</v>
      </c>
      <c r="W22" s="61">
        <v>3</v>
      </c>
      <c r="X22" s="61">
        <v>8</v>
      </c>
      <c r="Y22" s="61">
        <v>8</v>
      </c>
      <c r="Z22" s="61">
        <v>342</v>
      </c>
      <c r="AA22" s="61">
        <v>6</v>
      </c>
      <c r="AB22" s="61">
        <v>40</v>
      </c>
      <c r="AC22" s="61">
        <v>13</v>
      </c>
      <c r="AD22" s="61" t="s">
        <v>176</v>
      </c>
      <c r="AE22" s="61" t="s">
        <v>176</v>
      </c>
      <c r="AF22" s="61">
        <v>372</v>
      </c>
      <c r="AG22" s="61">
        <v>7.7</v>
      </c>
      <c r="AH22" s="61">
        <v>14.3</v>
      </c>
      <c r="AI22" s="61">
        <v>1.72</v>
      </c>
      <c r="AJ22" s="61">
        <v>5.9</v>
      </c>
      <c r="AK22" s="61">
        <v>1.3</v>
      </c>
      <c r="AL22" s="61">
        <v>0.25</v>
      </c>
      <c r="AM22" s="61">
        <v>1.2</v>
      </c>
      <c r="AN22" s="61">
        <v>0.2</v>
      </c>
      <c r="AO22" s="61">
        <v>1.1000000000000001</v>
      </c>
      <c r="AP22" s="61">
        <v>0.2</v>
      </c>
      <c r="AQ22" s="61">
        <v>0.6</v>
      </c>
      <c r="AR22" s="61">
        <v>0.09</v>
      </c>
      <c r="AS22" s="61">
        <v>0.5</v>
      </c>
      <c r="AT22" s="61">
        <v>7.0000000000000007E-2</v>
      </c>
      <c r="AU22" s="61">
        <v>1.5</v>
      </c>
      <c r="AV22" s="61">
        <v>1.4</v>
      </c>
      <c r="AW22" s="61" t="s">
        <v>176</v>
      </c>
      <c r="AX22" s="61" t="s">
        <v>176</v>
      </c>
      <c r="AY22" s="61">
        <v>3.6</v>
      </c>
      <c r="AZ22" s="61">
        <v>1</v>
      </c>
      <c r="BA22" s="66"/>
      <c r="BB22" s="67"/>
      <c r="BC22" s="20"/>
      <c r="BD22" s="20"/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</row>
    <row r="23" spans="1:73">
      <c r="A23" s="23" t="s">
        <v>248</v>
      </c>
      <c r="B23" s="23" t="s">
        <v>255</v>
      </c>
      <c r="C23" s="61">
        <v>3694601</v>
      </c>
      <c r="D23" s="62">
        <v>420.76</v>
      </c>
      <c r="E23" s="62"/>
      <c r="F23" s="64">
        <v>0.25</v>
      </c>
      <c r="G23" s="20">
        <v>5.1660000000000004</v>
      </c>
      <c r="H23" s="20">
        <v>0.13800000000000001</v>
      </c>
      <c r="I23" s="20">
        <v>1.419</v>
      </c>
      <c r="J23" s="20">
        <v>1.492</v>
      </c>
      <c r="K23" s="20">
        <v>0.10199999999999999</v>
      </c>
      <c r="L23" s="20">
        <v>1.1459999999999999</v>
      </c>
      <c r="M23" s="20">
        <v>46.758000000000003</v>
      </c>
      <c r="N23" s="20">
        <v>0.40500000000000003</v>
      </c>
      <c r="O23" s="20">
        <v>0.65700000000000003</v>
      </c>
      <c r="P23" s="20">
        <v>4.5999999999999999E-2</v>
      </c>
      <c r="Q23" s="65" t="s">
        <v>176</v>
      </c>
      <c r="R23" s="65">
        <v>32</v>
      </c>
      <c r="S23" s="65">
        <v>60.5</v>
      </c>
      <c r="T23" s="65">
        <v>2.1</v>
      </c>
      <c r="U23" s="65">
        <v>6.7</v>
      </c>
      <c r="V23" s="61" t="s">
        <v>176</v>
      </c>
      <c r="W23" s="61">
        <v>2</v>
      </c>
      <c r="X23" s="61">
        <v>6</v>
      </c>
      <c r="Y23" s="61">
        <v>8</v>
      </c>
      <c r="Z23" s="61">
        <v>401</v>
      </c>
      <c r="AA23" s="61">
        <v>12</v>
      </c>
      <c r="AB23" s="61">
        <v>33</v>
      </c>
      <c r="AC23" s="61">
        <v>7</v>
      </c>
      <c r="AD23" s="61" t="s">
        <v>176</v>
      </c>
      <c r="AE23" s="61" t="s">
        <v>176</v>
      </c>
      <c r="AF23" s="61">
        <v>87</v>
      </c>
      <c r="AG23" s="61">
        <v>13.2</v>
      </c>
      <c r="AH23" s="61">
        <v>20.8</v>
      </c>
      <c r="AI23" s="61">
        <v>2.4900000000000002</v>
      </c>
      <c r="AJ23" s="61">
        <v>9.4</v>
      </c>
      <c r="AK23" s="61">
        <v>1.8</v>
      </c>
      <c r="AL23" s="61">
        <v>0.46</v>
      </c>
      <c r="AM23" s="61">
        <v>1.9</v>
      </c>
      <c r="AN23" s="61">
        <v>0.3</v>
      </c>
      <c r="AO23" s="61">
        <v>1.7</v>
      </c>
      <c r="AP23" s="61">
        <v>0.3</v>
      </c>
      <c r="AQ23" s="61">
        <v>1</v>
      </c>
      <c r="AR23" s="61">
        <v>0.15</v>
      </c>
      <c r="AS23" s="61">
        <v>0.9</v>
      </c>
      <c r="AT23" s="61">
        <v>0.15</v>
      </c>
      <c r="AU23" s="61">
        <v>0.8</v>
      </c>
      <c r="AV23" s="61">
        <v>0.5</v>
      </c>
      <c r="AW23" s="61" t="s">
        <v>176</v>
      </c>
      <c r="AX23" s="61" t="s">
        <v>176</v>
      </c>
      <c r="AY23" s="61">
        <v>1.3</v>
      </c>
      <c r="AZ23" s="61">
        <v>1.4</v>
      </c>
      <c r="BA23" s="66"/>
      <c r="BB23" s="67"/>
      <c r="BC23" s="20"/>
      <c r="BD23" s="20"/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</row>
    <row r="24" spans="1:73">
      <c r="A24" s="23" t="s">
        <v>248</v>
      </c>
      <c r="B24" s="23" t="s">
        <v>255</v>
      </c>
      <c r="C24" s="61">
        <v>3694701</v>
      </c>
      <c r="D24" s="62">
        <v>421.12</v>
      </c>
      <c r="E24" s="62"/>
      <c r="F24" s="64">
        <v>0.32</v>
      </c>
      <c r="G24" s="20">
        <v>19.443000000000001</v>
      </c>
      <c r="H24" s="20">
        <v>0.63800000000000001</v>
      </c>
      <c r="I24" s="20">
        <v>5.9630000000000001</v>
      </c>
      <c r="J24" s="20">
        <v>2.532</v>
      </c>
      <c r="K24" s="20">
        <v>9.7000000000000003E-2</v>
      </c>
      <c r="L24" s="20">
        <v>1.43</v>
      </c>
      <c r="M24" s="20">
        <v>33.295999999999999</v>
      </c>
      <c r="N24" s="20">
        <v>1.135</v>
      </c>
      <c r="O24" s="20">
        <v>1.6739999999999999</v>
      </c>
      <c r="P24" s="20">
        <v>0.23499999999999999</v>
      </c>
      <c r="Q24" s="65">
        <v>35.4</v>
      </c>
      <c r="R24" s="65">
        <v>7.5</v>
      </c>
      <c r="S24" s="65">
        <v>24</v>
      </c>
      <c r="T24" s="65">
        <v>4.5</v>
      </c>
      <c r="U24" s="65">
        <v>16.399999999999999</v>
      </c>
      <c r="V24" s="61">
        <v>1</v>
      </c>
      <c r="W24" s="61">
        <v>8</v>
      </c>
      <c r="X24" s="61">
        <v>5</v>
      </c>
      <c r="Y24" s="61">
        <v>24</v>
      </c>
      <c r="Z24" s="61">
        <v>395</v>
      </c>
      <c r="AA24" s="61">
        <v>20</v>
      </c>
      <c r="AB24" s="61">
        <v>163</v>
      </c>
      <c r="AC24" s="61">
        <v>30</v>
      </c>
      <c r="AD24" s="61" t="s">
        <v>176</v>
      </c>
      <c r="AE24" s="61" t="s">
        <v>176</v>
      </c>
      <c r="AF24" s="61">
        <v>229</v>
      </c>
      <c r="AG24" s="61">
        <v>29.9</v>
      </c>
      <c r="AH24" s="61">
        <v>55</v>
      </c>
      <c r="AI24" s="61">
        <v>5.87</v>
      </c>
      <c r="AJ24" s="61">
        <v>21.5</v>
      </c>
      <c r="AK24" s="61">
        <v>4</v>
      </c>
      <c r="AL24" s="61">
        <v>1.08</v>
      </c>
      <c r="AM24" s="61">
        <v>3.6</v>
      </c>
      <c r="AN24" s="61">
        <v>0.6</v>
      </c>
      <c r="AO24" s="61">
        <v>3.2</v>
      </c>
      <c r="AP24" s="61">
        <v>0.7</v>
      </c>
      <c r="AQ24" s="61">
        <v>2</v>
      </c>
      <c r="AR24" s="61">
        <v>0.3</v>
      </c>
      <c r="AS24" s="61">
        <v>2</v>
      </c>
      <c r="AT24" s="61">
        <v>0.28000000000000003</v>
      </c>
      <c r="AU24" s="61">
        <v>3.7</v>
      </c>
      <c r="AV24" s="61">
        <v>1.8</v>
      </c>
      <c r="AW24" s="61" t="s">
        <v>176</v>
      </c>
      <c r="AX24" s="61" t="s">
        <v>176</v>
      </c>
      <c r="AY24" s="61">
        <v>5.2</v>
      </c>
      <c r="AZ24" s="61">
        <v>2.1</v>
      </c>
      <c r="BA24" s="66"/>
      <c r="BB24" s="67"/>
      <c r="BC24" s="20"/>
      <c r="BD24" s="20"/>
      <c r="BE24" s="20"/>
      <c r="BF24" s="20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</row>
    <row r="25" spans="1:73">
      <c r="A25" s="23" t="s">
        <v>248</v>
      </c>
      <c r="B25" s="23" t="s">
        <v>255</v>
      </c>
      <c r="C25" s="61">
        <v>3694801</v>
      </c>
      <c r="D25" s="62">
        <v>421.39499999999998</v>
      </c>
      <c r="E25" s="62"/>
      <c r="F25" s="64">
        <v>0.28000000000000003</v>
      </c>
      <c r="G25" s="20">
        <v>23.338000000000001</v>
      </c>
      <c r="H25" s="20">
        <v>0.69</v>
      </c>
      <c r="I25" s="20">
        <v>6.6559999999999997</v>
      </c>
      <c r="J25" s="20">
        <v>2.5939999999999999</v>
      </c>
      <c r="K25" s="20">
        <v>0.13800000000000001</v>
      </c>
      <c r="L25" s="20">
        <v>1.359</v>
      </c>
      <c r="M25" s="20">
        <v>30.04</v>
      </c>
      <c r="N25" s="20">
        <v>1.246</v>
      </c>
      <c r="O25" s="20">
        <v>1.921</v>
      </c>
      <c r="P25" s="20">
        <v>0.105</v>
      </c>
      <c r="Q25" s="65">
        <v>51.7</v>
      </c>
      <c r="R25" s="65">
        <v>5.9</v>
      </c>
      <c r="S25" s="65">
        <v>20.2</v>
      </c>
      <c r="T25" s="65">
        <v>5.2</v>
      </c>
      <c r="U25" s="65">
        <v>15.4</v>
      </c>
      <c r="V25" s="61">
        <v>1</v>
      </c>
      <c r="W25" s="61">
        <v>9</v>
      </c>
      <c r="X25" s="61" t="s">
        <v>176</v>
      </c>
      <c r="Y25" s="61">
        <v>28</v>
      </c>
      <c r="Z25" s="61">
        <v>303</v>
      </c>
      <c r="AA25" s="61">
        <v>16</v>
      </c>
      <c r="AB25" s="61">
        <v>263</v>
      </c>
      <c r="AC25" s="61">
        <v>34</v>
      </c>
      <c r="AD25" s="61" t="s">
        <v>176</v>
      </c>
      <c r="AE25" s="61">
        <v>0.5</v>
      </c>
      <c r="AF25" s="61">
        <v>271</v>
      </c>
      <c r="AG25" s="61">
        <v>28.4</v>
      </c>
      <c r="AH25" s="61">
        <v>53.5</v>
      </c>
      <c r="AI25" s="61">
        <v>5.76</v>
      </c>
      <c r="AJ25" s="61">
        <v>20.6</v>
      </c>
      <c r="AK25" s="61">
        <v>3.7</v>
      </c>
      <c r="AL25" s="61">
        <v>1.05</v>
      </c>
      <c r="AM25" s="61">
        <v>3.3</v>
      </c>
      <c r="AN25" s="61">
        <v>0.5</v>
      </c>
      <c r="AO25" s="61">
        <v>2.8</v>
      </c>
      <c r="AP25" s="61">
        <v>0.5</v>
      </c>
      <c r="AQ25" s="61">
        <v>1.5</v>
      </c>
      <c r="AR25" s="61">
        <v>0.21</v>
      </c>
      <c r="AS25" s="61">
        <v>1.3</v>
      </c>
      <c r="AT25" s="61">
        <v>0.22</v>
      </c>
      <c r="AU25" s="61">
        <v>6.2</v>
      </c>
      <c r="AV25" s="61">
        <v>2.1</v>
      </c>
      <c r="AW25" s="61" t="s">
        <v>176</v>
      </c>
      <c r="AX25" s="61" t="s">
        <v>176</v>
      </c>
      <c r="AY25" s="61">
        <v>6.2</v>
      </c>
      <c r="AZ25" s="61">
        <v>1.7</v>
      </c>
      <c r="BA25" s="66"/>
      <c r="BB25" s="67"/>
      <c r="BC25" s="20"/>
      <c r="BD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</row>
    <row r="26" spans="1:73">
      <c r="A26" s="23" t="s">
        <v>248</v>
      </c>
      <c r="B26" s="23" t="s">
        <v>255</v>
      </c>
      <c r="C26" s="61">
        <v>3694901</v>
      </c>
      <c r="D26" s="62">
        <v>421.64499999999998</v>
      </c>
      <c r="E26" s="62"/>
      <c r="F26" s="64">
        <v>0.33</v>
      </c>
      <c r="G26" s="20">
        <v>20.152000000000001</v>
      </c>
      <c r="H26" s="20">
        <v>0.55300000000000005</v>
      </c>
      <c r="I26" s="20">
        <v>5.3209999999999997</v>
      </c>
      <c r="J26" s="20">
        <v>2.23</v>
      </c>
      <c r="K26" s="20">
        <v>0.106</v>
      </c>
      <c r="L26" s="20">
        <v>1.238</v>
      </c>
      <c r="M26" s="20">
        <v>33.177</v>
      </c>
      <c r="N26" s="20">
        <v>1.03</v>
      </c>
      <c r="O26" s="20">
        <v>1.397</v>
      </c>
      <c r="P26" s="20">
        <v>9.4E-2</v>
      </c>
      <c r="Q26" s="65">
        <v>41.3</v>
      </c>
      <c r="R26" s="65">
        <v>15.4</v>
      </c>
      <c r="S26" s="65">
        <v>20.3</v>
      </c>
      <c r="T26" s="65">
        <v>3</v>
      </c>
      <c r="U26" s="65">
        <v>11.8</v>
      </c>
      <c r="V26" s="61">
        <v>1</v>
      </c>
      <c r="W26" s="61">
        <v>6</v>
      </c>
      <c r="X26" s="61" t="s">
        <v>176</v>
      </c>
      <c r="Y26" s="61">
        <v>22</v>
      </c>
      <c r="Z26" s="61">
        <v>360</v>
      </c>
      <c r="AA26" s="61">
        <v>11</v>
      </c>
      <c r="AB26" s="61">
        <v>165</v>
      </c>
      <c r="AC26" s="61">
        <v>23</v>
      </c>
      <c r="AD26" s="61" t="s">
        <v>176</v>
      </c>
      <c r="AE26" s="61">
        <v>0.5</v>
      </c>
      <c r="AF26" s="61">
        <v>227</v>
      </c>
      <c r="AG26" s="61">
        <v>19.3</v>
      </c>
      <c r="AH26" s="61">
        <v>36.299999999999997</v>
      </c>
      <c r="AI26" s="61">
        <v>4.05</v>
      </c>
      <c r="AJ26" s="61">
        <v>14.8</v>
      </c>
      <c r="AK26" s="61">
        <v>2.7</v>
      </c>
      <c r="AL26" s="61">
        <v>0.77</v>
      </c>
      <c r="AM26" s="61">
        <v>2.2999999999999998</v>
      </c>
      <c r="AN26" s="61">
        <v>0.3</v>
      </c>
      <c r="AO26" s="61">
        <v>2</v>
      </c>
      <c r="AP26" s="61">
        <v>0.4</v>
      </c>
      <c r="AQ26" s="61">
        <v>1.1000000000000001</v>
      </c>
      <c r="AR26" s="61">
        <v>0.16</v>
      </c>
      <c r="AS26" s="61">
        <v>1.1000000000000001</v>
      </c>
      <c r="AT26" s="61">
        <v>0.16</v>
      </c>
      <c r="AU26" s="61">
        <v>3.9</v>
      </c>
      <c r="AV26" s="61">
        <v>1.4</v>
      </c>
      <c r="AW26" s="61" t="s">
        <v>176</v>
      </c>
      <c r="AX26" s="61">
        <v>90</v>
      </c>
      <c r="AY26" s="61">
        <v>3.5</v>
      </c>
      <c r="AZ26" s="61">
        <v>1.3</v>
      </c>
      <c r="BA26" s="66"/>
      <c r="BB26" s="67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</row>
    <row r="27" spans="1:73">
      <c r="A27" s="23" t="s">
        <v>248</v>
      </c>
      <c r="B27" s="23" t="s">
        <v>256</v>
      </c>
      <c r="C27" s="61">
        <v>3695001</v>
      </c>
      <c r="D27" s="62">
        <v>427.3</v>
      </c>
      <c r="E27" s="62"/>
      <c r="F27" s="64">
        <v>2.75</v>
      </c>
      <c r="G27" s="20">
        <v>55.23</v>
      </c>
      <c r="H27" s="20">
        <v>0.86299999999999999</v>
      </c>
      <c r="I27" s="20">
        <v>17.21</v>
      </c>
      <c r="J27" s="20">
        <v>4.0670000000000002</v>
      </c>
      <c r="K27" s="20">
        <v>0.03</v>
      </c>
      <c r="L27" s="20">
        <v>1.4350000000000001</v>
      </c>
      <c r="M27" s="20">
        <v>0.215</v>
      </c>
      <c r="N27" s="20">
        <v>1.5720000000000001</v>
      </c>
      <c r="O27" s="20">
        <v>3.7730000000000001</v>
      </c>
      <c r="P27" s="20">
        <v>0.111</v>
      </c>
      <c r="Q27" s="65">
        <v>82.1</v>
      </c>
      <c r="R27" s="65">
        <v>37.4</v>
      </c>
      <c r="S27" s="65">
        <v>19.100000000000001</v>
      </c>
      <c r="T27" s="65">
        <v>13.4</v>
      </c>
      <c r="U27" s="65">
        <v>97.6</v>
      </c>
      <c r="V27" s="61">
        <v>10</v>
      </c>
      <c r="W27" s="61">
        <v>18</v>
      </c>
      <c r="X27" s="61" t="s">
        <v>176</v>
      </c>
      <c r="Y27" s="61">
        <v>112</v>
      </c>
      <c r="Z27" s="61">
        <v>82</v>
      </c>
      <c r="AA27" s="61">
        <v>32</v>
      </c>
      <c r="AB27" s="61">
        <v>432</v>
      </c>
      <c r="AC27" s="61">
        <v>12</v>
      </c>
      <c r="AD27" s="61" t="s">
        <v>176</v>
      </c>
      <c r="AE27" s="61">
        <v>7.6</v>
      </c>
      <c r="AF27" s="61">
        <v>443</v>
      </c>
      <c r="AG27" s="61">
        <v>53.7</v>
      </c>
      <c r="AH27" s="61">
        <v>109</v>
      </c>
      <c r="AI27" s="61">
        <v>12.1</v>
      </c>
      <c r="AJ27" s="61">
        <v>44.3</v>
      </c>
      <c r="AK27" s="61">
        <v>8.1</v>
      </c>
      <c r="AL27" s="61">
        <v>1.49</v>
      </c>
      <c r="AM27" s="61">
        <v>6.6</v>
      </c>
      <c r="AN27" s="61">
        <v>1</v>
      </c>
      <c r="AO27" s="61">
        <v>5.8</v>
      </c>
      <c r="AP27" s="61">
        <v>1.1000000000000001</v>
      </c>
      <c r="AQ27" s="61">
        <v>3.4</v>
      </c>
      <c r="AR27" s="61">
        <v>0.52</v>
      </c>
      <c r="AS27" s="61">
        <v>3.3</v>
      </c>
      <c r="AT27" s="61">
        <v>0.48</v>
      </c>
      <c r="AU27" s="61">
        <v>10.6</v>
      </c>
      <c r="AV27" s="61">
        <v>1.2</v>
      </c>
      <c r="AW27" s="61">
        <v>0.4</v>
      </c>
      <c r="AX27" s="61">
        <v>15</v>
      </c>
      <c r="AY27" s="61">
        <v>18.600000000000001</v>
      </c>
      <c r="AZ27" s="61">
        <v>4.0999999999999996</v>
      </c>
      <c r="BA27" s="66"/>
      <c r="BB27" s="67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</row>
    <row r="28" spans="1:73">
      <c r="A28" s="23" t="s">
        <v>248</v>
      </c>
      <c r="B28" s="23" t="s">
        <v>256</v>
      </c>
      <c r="C28" s="61">
        <v>3695101</v>
      </c>
      <c r="D28" s="62">
        <v>427.62</v>
      </c>
      <c r="E28" s="63">
        <v>-25.215335243699325</v>
      </c>
      <c r="F28" s="64">
        <v>3.02</v>
      </c>
      <c r="G28" s="20">
        <v>54.478000000000002</v>
      </c>
      <c r="H28" s="20">
        <v>0.83099999999999996</v>
      </c>
      <c r="I28" s="20">
        <v>18.236999999999998</v>
      </c>
      <c r="J28" s="20">
        <v>4.7430000000000003</v>
      </c>
      <c r="K28" s="20">
        <v>3.9E-2</v>
      </c>
      <c r="L28" s="20">
        <v>1.5449999999999999</v>
      </c>
      <c r="M28" s="20">
        <v>0.247</v>
      </c>
      <c r="N28" s="20">
        <v>1.8740000000000001</v>
      </c>
      <c r="O28" s="20">
        <v>3.5670000000000002</v>
      </c>
      <c r="P28" s="20">
        <v>0.113</v>
      </c>
      <c r="Q28" s="65">
        <v>61.7</v>
      </c>
      <c r="R28" s="65">
        <v>43.3</v>
      </c>
      <c r="S28" s="65">
        <v>22.6</v>
      </c>
      <c r="T28" s="65">
        <v>16.2</v>
      </c>
      <c r="U28" s="65">
        <v>120.5</v>
      </c>
      <c r="V28" s="61">
        <v>13</v>
      </c>
      <c r="W28" s="61">
        <v>20</v>
      </c>
      <c r="X28" s="61" t="s">
        <v>176</v>
      </c>
      <c r="Y28" s="61">
        <v>114</v>
      </c>
      <c r="Z28" s="61">
        <v>84</v>
      </c>
      <c r="AA28" s="61">
        <v>31</v>
      </c>
      <c r="AB28" s="61">
        <v>312</v>
      </c>
      <c r="AC28" s="61">
        <v>12</v>
      </c>
      <c r="AD28" s="61" t="s">
        <v>176</v>
      </c>
      <c r="AE28" s="61">
        <v>8.9</v>
      </c>
      <c r="AF28" s="61">
        <v>386</v>
      </c>
      <c r="AG28" s="61">
        <v>52.7</v>
      </c>
      <c r="AH28" s="61">
        <v>106</v>
      </c>
      <c r="AI28" s="61">
        <v>11.8</v>
      </c>
      <c r="AJ28" s="61">
        <v>43</v>
      </c>
      <c r="AK28" s="61">
        <v>8</v>
      </c>
      <c r="AL28" s="61">
        <v>1.49</v>
      </c>
      <c r="AM28" s="61">
        <v>6.4</v>
      </c>
      <c r="AN28" s="61">
        <v>1</v>
      </c>
      <c r="AO28" s="61">
        <v>5.9</v>
      </c>
      <c r="AP28" s="61">
        <v>1.1000000000000001</v>
      </c>
      <c r="AQ28" s="61">
        <v>3.3</v>
      </c>
      <c r="AR28" s="61">
        <v>0.5</v>
      </c>
      <c r="AS28" s="61">
        <v>3.2</v>
      </c>
      <c r="AT28" s="61">
        <v>0.47</v>
      </c>
      <c r="AU28" s="61">
        <v>8.1</v>
      </c>
      <c r="AV28" s="61">
        <v>1.2</v>
      </c>
      <c r="AW28" s="61">
        <v>0.4</v>
      </c>
      <c r="AX28" s="61">
        <v>13</v>
      </c>
      <c r="AY28" s="61">
        <v>18.5</v>
      </c>
      <c r="AZ28" s="61">
        <v>4.0999999999999996</v>
      </c>
      <c r="BA28" s="66"/>
      <c r="BB28" s="67"/>
      <c r="BC28" s="20"/>
      <c r="BD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</row>
    <row r="29" spans="1:73">
      <c r="A29" s="23" t="s">
        <v>248</v>
      </c>
      <c r="B29" s="23" t="s">
        <v>256</v>
      </c>
      <c r="C29" s="61">
        <v>3695201</v>
      </c>
      <c r="D29" s="62">
        <v>427.95</v>
      </c>
      <c r="E29" s="63">
        <v>-25.315957588957826</v>
      </c>
      <c r="F29" s="64">
        <v>3.21</v>
      </c>
      <c r="G29" s="20">
        <v>50.139000000000003</v>
      </c>
      <c r="H29" s="20">
        <v>0.81200000000000006</v>
      </c>
      <c r="I29" s="20">
        <v>18.331</v>
      </c>
      <c r="J29" s="20">
        <v>6.1820000000000004</v>
      </c>
      <c r="K29" s="20">
        <v>7.2999999999999995E-2</v>
      </c>
      <c r="L29" s="20">
        <v>1.925</v>
      </c>
      <c r="M29" s="20">
        <v>0.28899999999999998</v>
      </c>
      <c r="N29" s="20">
        <v>1.9590000000000001</v>
      </c>
      <c r="O29" s="20">
        <v>3.4790000000000001</v>
      </c>
      <c r="P29" s="20">
        <v>0.11799999999999999</v>
      </c>
      <c r="Q29" s="65">
        <v>71.8</v>
      </c>
      <c r="R29" s="65">
        <v>61.3</v>
      </c>
      <c r="S29" s="65">
        <v>27.5</v>
      </c>
      <c r="T29" s="65">
        <v>20.5</v>
      </c>
      <c r="U29" s="65">
        <v>120.6</v>
      </c>
      <c r="V29" s="61">
        <v>15</v>
      </c>
      <c r="W29" s="61">
        <v>22</v>
      </c>
      <c r="X29" s="61" t="s">
        <v>176</v>
      </c>
      <c r="Y29" s="61">
        <v>127</v>
      </c>
      <c r="Z29" s="61">
        <v>86</v>
      </c>
      <c r="AA29" s="61">
        <v>31</v>
      </c>
      <c r="AB29" s="61">
        <v>149</v>
      </c>
      <c r="AC29" s="61">
        <v>12</v>
      </c>
      <c r="AD29" s="61" t="s">
        <v>176</v>
      </c>
      <c r="AE29" s="61">
        <v>10.3</v>
      </c>
      <c r="AF29" s="61">
        <v>374</v>
      </c>
      <c r="AG29" s="61">
        <v>47.7</v>
      </c>
      <c r="AH29" s="61">
        <v>96.6</v>
      </c>
      <c r="AI29" s="61">
        <v>10.9</v>
      </c>
      <c r="AJ29" s="61">
        <v>39.799999999999997</v>
      </c>
      <c r="AK29" s="61">
        <v>7.6</v>
      </c>
      <c r="AL29" s="61">
        <v>1.59</v>
      </c>
      <c r="AM29" s="61">
        <v>6.3</v>
      </c>
      <c r="AN29" s="61">
        <v>1</v>
      </c>
      <c r="AO29" s="61">
        <v>5.8</v>
      </c>
      <c r="AP29" s="61">
        <v>1.1000000000000001</v>
      </c>
      <c r="AQ29" s="61">
        <v>3.1</v>
      </c>
      <c r="AR29" s="61">
        <v>0.46</v>
      </c>
      <c r="AS29" s="61">
        <v>2.8</v>
      </c>
      <c r="AT29" s="61">
        <v>0.41</v>
      </c>
      <c r="AU29" s="61">
        <v>4</v>
      </c>
      <c r="AV29" s="61">
        <v>1</v>
      </c>
      <c r="AW29" s="61">
        <v>0.5</v>
      </c>
      <c r="AX29" s="61">
        <v>19</v>
      </c>
      <c r="AY29" s="61">
        <v>15.8</v>
      </c>
      <c r="AZ29" s="61">
        <v>3.3</v>
      </c>
      <c r="BA29" s="66"/>
      <c r="BB29" s="67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</row>
    <row r="30" spans="1:73">
      <c r="A30" s="23" t="s">
        <v>248</v>
      </c>
      <c r="B30" s="23" t="s">
        <v>256</v>
      </c>
      <c r="C30" s="61">
        <v>3695301</v>
      </c>
      <c r="D30" s="62">
        <v>428.25</v>
      </c>
      <c r="E30" s="63">
        <v>-25.434091066962889</v>
      </c>
      <c r="F30" s="64">
        <v>3.23</v>
      </c>
      <c r="G30" s="20">
        <v>52.082999999999998</v>
      </c>
      <c r="H30" s="20">
        <v>0.85799999999999998</v>
      </c>
      <c r="I30" s="20">
        <v>18.829999999999998</v>
      </c>
      <c r="J30" s="20">
        <v>5.79</v>
      </c>
      <c r="K30" s="20">
        <v>0.06</v>
      </c>
      <c r="L30" s="20">
        <v>1.7130000000000001</v>
      </c>
      <c r="M30" s="20">
        <v>0.41099999999999998</v>
      </c>
      <c r="N30" s="20">
        <v>2.0009999999999999</v>
      </c>
      <c r="O30" s="20">
        <v>3.407</v>
      </c>
      <c r="P30" s="20">
        <v>0.12</v>
      </c>
      <c r="Q30" s="65">
        <v>75.099999999999994</v>
      </c>
      <c r="R30" s="65">
        <v>62.7</v>
      </c>
      <c r="S30" s="65">
        <v>29.4</v>
      </c>
      <c r="T30" s="65">
        <v>20</v>
      </c>
      <c r="U30" s="65">
        <v>141.69999999999999</v>
      </c>
      <c r="V30" s="61">
        <v>16</v>
      </c>
      <c r="W30" s="61">
        <v>22</v>
      </c>
      <c r="X30" s="61" t="s">
        <v>176</v>
      </c>
      <c r="Y30" s="61">
        <v>119</v>
      </c>
      <c r="Z30" s="61">
        <v>82</v>
      </c>
      <c r="AA30" s="61">
        <v>39</v>
      </c>
      <c r="AB30" s="61">
        <v>225</v>
      </c>
      <c r="AC30" s="61">
        <v>14</v>
      </c>
      <c r="AD30" s="61" t="s">
        <v>176</v>
      </c>
      <c r="AE30" s="61">
        <v>9.8000000000000007</v>
      </c>
      <c r="AF30" s="61">
        <v>353</v>
      </c>
      <c r="AG30" s="61">
        <v>49.5</v>
      </c>
      <c r="AH30" s="61">
        <v>98.2</v>
      </c>
      <c r="AI30" s="61">
        <v>11</v>
      </c>
      <c r="AJ30" s="61">
        <v>40.4</v>
      </c>
      <c r="AK30" s="61">
        <v>8.1</v>
      </c>
      <c r="AL30" s="61">
        <v>1.54</v>
      </c>
      <c r="AM30" s="61">
        <v>6.6</v>
      </c>
      <c r="AN30" s="61">
        <v>1.1000000000000001</v>
      </c>
      <c r="AO30" s="61">
        <v>6.6</v>
      </c>
      <c r="AP30" s="61">
        <v>1.3</v>
      </c>
      <c r="AQ30" s="61">
        <v>3.8</v>
      </c>
      <c r="AR30" s="61">
        <v>0.59</v>
      </c>
      <c r="AS30" s="61">
        <v>3.8</v>
      </c>
      <c r="AT30" s="61">
        <v>0.56000000000000005</v>
      </c>
      <c r="AU30" s="61">
        <v>6</v>
      </c>
      <c r="AV30" s="61">
        <v>1.2</v>
      </c>
      <c r="AW30" s="61">
        <v>0.4</v>
      </c>
      <c r="AX30" s="61">
        <v>7</v>
      </c>
      <c r="AY30" s="61">
        <v>17.2</v>
      </c>
      <c r="AZ30" s="61">
        <v>3.8</v>
      </c>
      <c r="BA30" s="66"/>
      <c r="BB30" s="67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</row>
    <row r="31" spans="1:73">
      <c r="A31" s="23" t="s">
        <v>248</v>
      </c>
      <c r="B31" s="23" t="s">
        <v>256</v>
      </c>
      <c r="C31" s="61">
        <v>3695401</v>
      </c>
      <c r="D31" s="62">
        <v>428.55</v>
      </c>
      <c r="E31" s="63">
        <v>-25.302849681908381</v>
      </c>
      <c r="F31" s="64"/>
      <c r="G31" s="20">
        <v>51.823</v>
      </c>
      <c r="H31" s="20">
        <v>0.84199999999999997</v>
      </c>
      <c r="I31" s="20">
        <v>18.382999999999999</v>
      </c>
      <c r="J31" s="20">
        <v>5.7949999999999999</v>
      </c>
      <c r="K31" s="20">
        <v>5.0999999999999997E-2</v>
      </c>
      <c r="L31" s="20">
        <v>1.728</v>
      </c>
      <c r="M31" s="20">
        <v>0.185</v>
      </c>
      <c r="N31" s="20">
        <v>1.871</v>
      </c>
      <c r="O31" s="20">
        <v>3.4249999999999998</v>
      </c>
      <c r="P31" s="20">
        <v>0.11799999999999999</v>
      </c>
      <c r="Q31" s="65">
        <v>73.2</v>
      </c>
      <c r="R31" s="65">
        <v>61.8</v>
      </c>
      <c r="S31" s="65">
        <v>27.9</v>
      </c>
      <c r="T31" s="65">
        <v>20.3</v>
      </c>
      <c r="U31" s="65">
        <v>109.4</v>
      </c>
      <c r="V31" s="61">
        <v>15</v>
      </c>
      <c r="W31" s="61">
        <v>22</v>
      </c>
      <c r="X31" s="61" t="s">
        <v>176</v>
      </c>
      <c r="Y31" s="61">
        <v>124</v>
      </c>
      <c r="Z31" s="61">
        <v>86</v>
      </c>
      <c r="AA31" s="61">
        <v>36</v>
      </c>
      <c r="AB31" s="61">
        <v>215</v>
      </c>
      <c r="AC31" s="61">
        <v>14</v>
      </c>
      <c r="AD31" s="61" t="s">
        <v>176</v>
      </c>
      <c r="AE31" s="61">
        <v>9.9</v>
      </c>
      <c r="AF31" s="61">
        <v>362</v>
      </c>
      <c r="AG31" s="61">
        <v>52.7</v>
      </c>
      <c r="AH31" s="61">
        <v>107</v>
      </c>
      <c r="AI31" s="61">
        <v>12.1</v>
      </c>
      <c r="AJ31" s="61">
        <v>44.9</v>
      </c>
      <c r="AK31" s="61">
        <v>8.6</v>
      </c>
      <c r="AL31" s="61">
        <v>1.66</v>
      </c>
      <c r="AM31" s="61">
        <v>7.2</v>
      </c>
      <c r="AN31" s="61">
        <v>1.1000000000000001</v>
      </c>
      <c r="AO31" s="61">
        <v>6.7</v>
      </c>
      <c r="AP31" s="61">
        <v>1.3</v>
      </c>
      <c r="AQ31" s="61">
        <v>3.7</v>
      </c>
      <c r="AR31" s="61">
        <v>0.54</v>
      </c>
      <c r="AS31" s="61">
        <v>3.6</v>
      </c>
      <c r="AT31" s="61">
        <v>0.53</v>
      </c>
      <c r="AU31" s="61">
        <v>5.9</v>
      </c>
      <c r="AV31" s="61">
        <v>1.2</v>
      </c>
      <c r="AW31" s="61">
        <v>0.4</v>
      </c>
      <c r="AX31" s="61">
        <v>12</v>
      </c>
      <c r="AY31" s="61">
        <v>17.7</v>
      </c>
      <c r="AZ31" s="61">
        <v>3.6</v>
      </c>
      <c r="BA31" s="66"/>
      <c r="BB31" s="67"/>
      <c r="BC31" s="20"/>
      <c r="BD31" s="20"/>
      <c r="BE31" s="20"/>
      <c r="BF31" s="20"/>
      <c r="BG31" s="20"/>
      <c r="BH31" s="20"/>
      <c r="BI31" s="20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  <c r="BU31" s="20"/>
    </row>
    <row r="32" spans="1:73">
      <c r="A32" s="23" t="s">
        <v>248</v>
      </c>
      <c r="B32" s="23" t="s">
        <v>257</v>
      </c>
      <c r="C32" s="61">
        <v>3696001</v>
      </c>
      <c r="D32" s="62">
        <v>428.77</v>
      </c>
      <c r="E32" s="63">
        <v>-25.251202519458083</v>
      </c>
      <c r="F32" s="64"/>
      <c r="G32" s="20">
        <v>50.277999999999999</v>
      </c>
      <c r="H32" s="20">
        <v>0.81299999999999994</v>
      </c>
      <c r="I32" s="20">
        <v>17.922000000000001</v>
      </c>
      <c r="J32" s="20">
        <v>7.234</v>
      </c>
      <c r="K32" s="20">
        <v>2.4E-2</v>
      </c>
      <c r="L32" s="20">
        <v>1.2450000000000001</v>
      </c>
      <c r="M32" s="20">
        <v>0.22500000000000001</v>
      </c>
      <c r="N32" s="20">
        <v>1.3080000000000001</v>
      </c>
      <c r="O32" s="20">
        <v>3.51</v>
      </c>
      <c r="P32" s="20">
        <v>0.13400000000000001</v>
      </c>
      <c r="Q32" s="65">
        <v>84.1</v>
      </c>
      <c r="R32" s="65">
        <v>55.8</v>
      </c>
      <c r="S32" s="65">
        <v>23.6</v>
      </c>
      <c r="T32" s="65">
        <v>20.9</v>
      </c>
      <c r="U32" s="65">
        <v>84</v>
      </c>
      <c r="V32" s="61">
        <v>9</v>
      </c>
      <c r="W32" s="61">
        <v>21</v>
      </c>
      <c r="X32" s="61" t="s">
        <v>176</v>
      </c>
      <c r="Y32" s="61">
        <v>116</v>
      </c>
      <c r="Z32" s="61">
        <v>83</v>
      </c>
      <c r="AA32" s="61">
        <v>25</v>
      </c>
      <c r="AB32" s="61">
        <v>176</v>
      </c>
      <c r="AC32" s="61">
        <v>14</v>
      </c>
      <c r="AD32" s="61" t="s">
        <v>176</v>
      </c>
      <c r="AE32" s="61">
        <v>9.8000000000000007</v>
      </c>
      <c r="AF32" s="61">
        <v>323</v>
      </c>
      <c r="AG32" s="61">
        <v>43.5</v>
      </c>
      <c r="AH32" s="61">
        <v>87.2</v>
      </c>
      <c r="AI32" s="61">
        <v>9.8000000000000007</v>
      </c>
      <c r="AJ32" s="61">
        <v>35.700000000000003</v>
      </c>
      <c r="AK32" s="61">
        <v>6.9</v>
      </c>
      <c r="AL32" s="61">
        <v>1.29</v>
      </c>
      <c r="AM32" s="61">
        <v>5.2</v>
      </c>
      <c r="AN32" s="61">
        <v>0.8</v>
      </c>
      <c r="AO32" s="61">
        <v>4.7</v>
      </c>
      <c r="AP32" s="61">
        <v>0.9</v>
      </c>
      <c r="AQ32" s="61">
        <v>2.5</v>
      </c>
      <c r="AR32" s="61">
        <v>0.37</v>
      </c>
      <c r="AS32" s="61">
        <v>2.4</v>
      </c>
      <c r="AT32" s="61">
        <v>0.37</v>
      </c>
      <c r="AU32" s="61">
        <v>4.8</v>
      </c>
      <c r="AV32" s="61">
        <v>1.1000000000000001</v>
      </c>
      <c r="AW32" s="61">
        <v>0.4</v>
      </c>
      <c r="AX32" s="61">
        <v>11</v>
      </c>
      <c r="AY32" s="61">
        <v>16.8</v>
      </c>
      <c r="AZ32" s="61">
        <v>5.3</v>
      </c>
      <c r="BA32" s="66"/>
      <c r="BB32" s="67"/>
      <c r="BC32" s="20"/>
      <c r="BD32" s="20"/>
      <c r="BE32" s="20"/>
      <c r="BF32" s="20"/>
      <c r="BG32" s="20"/>
      <c r="BH32" s="20"/>
      <c r="BI32" s="20"/>
      <c r="BJ32" s="20"/>
      <c r="BK32" s="20"/>
      <c r="BL32" s="20"/>
      <c r="BM32" s="20"/>
      <c r="BN32" s="20"/>
      <c r="BO32" s="20"/>
      <c r="BP32" s="20"/>
      <c r="BQ32" s="20"/>
      <c r="BR32" s="20"/>
      <c r="BS32" s="20"/>
      <c r="BT32" s="20"/>
      <c r="BU32" s="20"/>
    </row>
    <row r="33" spans="1:73">
      <c r="A33" s="23" t="s">
        <v>248</v>
      </c>
      <c r="B33" s="23" t="s">
        <v>257</v>
      </c>
      <c r="C33" s="61">
        <v>3696101</v>
      </c>
      <c r="D33" s="62">
        <v>428.96</v>
      </c>
      <c r="E33" s="63">
        <v>-25.158816534205826</v>
      </c>
      <c r="F33" s="64">
        <v>4.0199999999999996</v>
      </c>
      <c r="G33" s="20">
        <v>53.433999999999997</v>
      </c>
      <c r="H33" s="20">
        <v>0.87</v>
      </c>
      <c r="I33" s="20">
        <v>18.908999999999999</v>
      </c>
      <c r="J33" s="20">
        <v>5.258</v>
      </c>
      <c r="K33" s="20">
        <v>3.5000000000000003E-2</v>
      </c>
      <c r="L33" s="20">
        <v>1.506</v>
      </c>
      <c r="M33" s="20">
        <v>0.108</v>
      </c>
      <c r="N33" s="20">
        <v>1.714</v>
      </c>
      <c r="O33" s="20">
        <v>3.59</v>
      </c>
      <c r="P33" s="20">
        <v>0.121</v>
      </c>
      <c r="Q33" s="65">
        <v>104.3</v>
      </c>
      <c r="R33" s="65">
        <v>60.9</v>
      </c>
      <c r="S33" s="65">
        <v>26.9</v>
      </c>
      <c r="T33" s="65">
        <v>24.3</v>
      </c>
      <c r="U33" s="65">
        <v>102.6</v>
      </c>
      <c r="V33" s="61">
        <v>11</v>
      </c>
      <c r="W33" s="61">
        <v>22</v>
      </c>
      <c r="X33" s="61" t="s">
        <v>176</v>
      </c>
      <c r="Y33" s="61">
        <v>115</v>
      </c>
      <c r="Z33" s="61">
        <v>75</v>
      </c>
      <c r="AA33" s="61">
        <v>31</v>
      </c>
      <c r="AB33" s="61">
        <v>185</v>
      </c>
      <c r="AC33" s="61">
        <v>13</v>
      </c>
      <c r="AD33" s="61" t="s">
        <v>176</v>
      </c>
      <c r="AE33" s="61">
        <v>9.5</v>
      </c>
      <c r="AF33" s="61">
        <v>351</v>
      </c>
      <c r="AG33" s="61">
        <v>51.3</v>
      </c>
      <c r="AH33" s="61">
        <v>104</v>
      </c>
      <c r="AI33" s="61">
        <v>11.7</v>
      </c>
      <c r="AJ33" s="61">
        <v>42.8</v>
      </c>
      <c r="AK33" s="61">
        <v>8.3000000000000007</v>
      </c>
      <c r="AL33" s="61">
        <v>1.63</v>
      </c>
      <c r="AM33" s="61">
        <v>6.6</v>
      </c>
      <c r="AN33" s="61">
        <v>1</v>
      </c>
      <c r="AO33" s="61">
        <v>5.9</v>
      </c>
      <c r="AP33" s="61">
        <v>1.1000000000000001</v>
      </c>
      <c r="AQ33" s="61">
        <v>3.3</v>
      </c>
      <c r="AR33" s="61">
        <v>0.48</v>
      </c>
      <c r="AS33" s="61">
        <v>3.1</v>
      </c>
      <c r="AT33" s="61">
        <v>0.48</v>
      </c>
      <c r="AU33" s="61">
        <v>4.9000000000000004</v>
      </c>
      <c r="AV33" s="61">
        <v>1.2</v>
      </c>
      <c r="AW33" s="61">
        <v>0.5</v>
      </c>
      <c r="AX33" s="61">
        <v>10</v>
      </c>
      <c r="AY33" s="61">
        <v>18</v>
      </c>
      <c r="AZ33" s="61">
        <v>3.4</v>
      </c>
      <c r="BA33" s="66"/>
      <c r="BB33" s="67"/>
      <c r="BC33" s="20"/>
      <c r="BD33" s="20"/>
      <c r="BE33" s="20"/>
      <c r="BF33" s="20"/>
      <c r="BG33" s="20"/>
      <c r="BH33" s="20"/>
      <c r="BI33" s="20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</row>
    <row r="34" spans="1:73">
      <c r="A34" s="23" t="s">
        <v>248</v>
      </c>
      <c r="B34" s="23" t="s">
        <v>257</v>
      </c>
      <c r="C34" s="61">
        <v>3696201</v>
      </c>
      <c r="D34" s="62">
        <v>429.06</v>
      </c>
      <c r="E34" s="63">
        <v>-25.351669206398711</v>
      </c>
      <c r="F34" s="64">
        <v>3.39</v>
      </c>
      <c r="G34" s="20">
        <v>52.677999999999997</v>
      </c>
      <c r="H34" s="20">
        <v>0.84099999999999997</v>
      </c>
      <c r="I34" s="20">
        <v>19.231000000000002</v>
      </c>
      <c r="J34" s="20">
        <v>5.6589999999999998</v>
      </c>
      <c r="K34" s="20">
        <v>2.8000000000000001E-2</v>
      </c>
      <c r="L34" s="20">
        <v>1.4650000000000001</v>
      </c>
      <c r="M34" s="20">
        <v>0.13700000000000001</v>
      </c>
      <c r="N34" s="20">
        <v>1.5109999999999999</v>
      </c>
      <c r="O34" s="20">
        <v>3.6080000000000001</v>
      </c>
      <c r="P34" s="20">
        <v>0.129</v>
      </c>
      <c r="Q34" s="65">
        <v>87.3</v>
      </c>
      <c r="R34" s="65">
        <v>58.8</v>
      </c>
      <c r="S34" s="65">
        <v>27.2</v>
      </c>
      <c r="T34" s="65">
        <v>20.399999999999999</v>
      </c>
      <c r="U34" s="65">
        <v>125.1</v>
      </c>
      <c r="V34" s="61">
        <v>11</v>
      </c>
      <c r="W34" s="61">
        <v>22</v>
      </c>
      <c r="X34" s="61" t="s">
        <v>176</v>
      </c>
      <c r="Y34" s="61">
        <v>115</v>
      </c>
      <c r="Z34" s="61">
        <v>79</v>
      </c>
      <c r="AA34" s="61">
        <v>30</v>
      </c>
      <c r="AB34" s="61">
        <v>158</v>
      </c>
      <c r="AC34" s="61">
        <v>11</v>
      </c>
      <c r="AD34" s="61" t="s">
        <v>176</v>
      </c>
      <c r="AE34" s="61">
        <v>9.4</v>
      </c>
      <c r="AF34" s="61">
        <v>330</v>
      </c>
      <c r="AG34" s="61">
        <v>46.6</v>
      </c>
      <c r="AH34" s="61">
        <v>94.6</v>
      </c>
      <c r="AI34" s="61">
        <v>10.5</v>
      </c>
      <c r="AJ34" s="61">
        <v>38.299999999999997</v>
      </c>
      <c r="AK34" s="61">
        <v>7.5</v>
      </c>
      <c r="AL34" s="61">
        <v>1.5</v>
      </c>
      <c r="AM34" s="61">
        <v>6.1</v>
      </c>
      <c r="AN34" s="61">
        <v>1</v>
      </c>
      <c r="AO34" s="61">
        <v>5.6</v>
      </c>
      <c r="AP34" s="61">
        <v>1.1000000000000001</v>
      </c>
      <c r="AQ34" s="61">
        <v>3.1</v>
      </c>
      <c r="AR34" s="61">
        <v>0.46</v>
      </c>
      <c r="AS34" s="61">
        <v>3</v>
      </c>
      <c r="AT34" s="61">
        <v>0.44</v>
      </c>
      <c r="AU34" s="61">
        <v>4.4000000000000004</v>
      </c>
      <c r="AV34" s="61">
        <v>1.1000000000000001</v>
      </c>
      <c r="AW34" s="61">
        <v>0.4</v>
      </c>
      <c r="AX34" s="61">
        <v>14</v>
      </c>
      <c r="AY34" s="61">
        <v>16.399999999999999</v>
      </c>
      <c r="AZ34" s="61">
        <v>3.4</v>
      </c>
      <c r="BA34" s="66"/>
      <c r="BB34" s="67"/>
      <c r="BC34" s="20"/>
      <c r="BD34" s="20"/>
      <c r="BE34" s="20"/>
      <c r="BF34" s="20"/>
      <c r="BG34" s="20"/>
      <c r="BH34" s="20"/>
      <c r="BI34" s="20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</row>
    <row r="35" spans="1:73">
      <c r="A35" s="23" t="s">
        <v>248</v>
      </c>
      <c r="B35" s="23" t="s">
        <v>257</v>
      </c>
      <c r="C35" s="61">
        <v>3696301</v>
      </c>
      <c r="D35" s="62">
        <v>429.35500000000002</v>
      </c>
      <c r="E35" s="63">
        <v>-25.391960574229625</v>
      </c>
      <c r="F35" s="64">
        <v>2.65</v>
      </c>
      <c r="G35" s="20">
        <v>48.354999999999997</v>
      </c>
      <c r="H35" s="20">
        <v>0.82199999999999995</v>
      </c>
      <c r="I35" s="20">
        <v>19.321999999999999</v>
      </c>
      <c r="J35" s="20">
        <v>11.686</v>
      </c>
      <c r="K35" s="20">
        <v>0.127</v>
      </c>
      <c r="L35" s="20">
        <v>1.585</v>
      </c>
      <c r="M35" s="20">
        <v>0.34499999999999997</v>
      </c>
      <c r="N35" s="20">
        <v>1.6970000000000001</v>
      </c>
      <c r="O35" s="20">
        <v>3.2109999999999999</v>
      </c>
      <c r="P35" s="20">
        <v>0.14799999999999999</v>
      </c>
      <c r="Q35" s="65">
        <v>95.8</v>
      </c>
      <c r="R35" s="65">
        <v>58.5</v>
      </c>
      <c r="S35" s="65">
        <v>28.1</v>
      </c>
      <c r="T35" s="65">
        <v>26.6</v>
      </c>
      <c r="U35" s="65">
        <v>120.1</v>
      </c>
      <c r="V35" s="61">
        <v>12</v>
      </c>
      <c r="W35" s="61">
        <v>23</v>
      </c>
      <c r="X35" s="61">
        <v>5</v>
      </c>
      <c r="Y35" s="61">
        <v>111</v>
      </c>
      <c r="Z35" s="61">
        <v>95</v>
      </c>
      <c r="AA35" s="61">
        <v>38</v>
      </c>
      <c r="AB35" s="61">
        <v>183</v>
      </c>
      <c r="AC35" s="61">
        <v>17</v>
      </c>
      <c r="AD35" s="61" t="s">
        <v>176</v>
      </c>
      <c r="AE35" s="61">
        <v>9.3000000000000007</v>
      </c>
      <c r="AF35" s="61">
        <v>356</v>
      </c>
      <c r="AG35" s="61">
        <v>50.9</v>
      </c>
      <c r="AH35" s="61">
        <v>103</v>
      </c>
      <c r="AI35" s="61">
        <v>11.4</v>
      </c>
      <c r="AJ35" s="61">
        <v>41.9</v>
      </c>
      <c r="AK35" s="61">
        <v>8.1</v>
      </c>
      <c r="AL35" s="61">
        <v>1.71</v>
      </c>
      <c r="AM35" s="61">
        <v>6.8</v>
      </c>
      <c r="AN35" s="61">
        <v>1.1000000000000001</v>
      </c>
      <c r="AO35" s="61">
        <v>6.7</v>
      </c>
      <c r="AP35" s="61">
        <v>1.4</v>
      </c>
      <c r="AQ35" s="61">
        <v>4.2</v>
      </c>
      <c r="AR35" s="61">
        <v>0.62</v>
      </c>
      <c r="AS35" s="61">
        <v>4.2</v>
      </c>
      <c r="AT35" s="61">
        <v>0.64</v>
      </c>
      <c r="AU35" s="61">
        <v>5</v>
      </c>
      <c r="AV35" s="61">
        <v>1.3</v>
      </c>
      <c r="AW35" s="61">
        <v>0.4</v>
      </c>
      <c r="AX35" s="61">
        <v>8</v>
      </c>
      <c r="AY35" s="61">
        <v>18.100000000000001</v>
      </c>
      <c r="AZ35" s="61">
        <v>3.6</v>
      </c>
      <c r="BA35" s="66"/>
      <c r="BB35" s="67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</row>
    <row r="36" spans="1:73">
      <c r="A36" s="69" t="s">
        <v>248</v>
      </c>
      <c r="B36" s="69" t="s">
        <v>257</v>
      </c>
      <c r="C36" s="70">
        <v>3696401</v>
      </c>
      <c r="D36" s="71">
        <v>429.64</v>
      </c>
      <c r="E36" s="72">
        <v>-26.044984856860768</v>
      </c>
      <c r="F36" s="73">
        <v>1.61</v>
      </c>
      <c r="G36" s="74">
        <v>52.768000000000001</v>
      </c>
      <c r="H36" s="74">
        <v>0.70199999999999996</v>
      </c>
      <c r="I36" s="74">
        <v>19.045000000000002</v>
      </c>
      <c r="J36" s="74">
        <v>5.1319999999999997</v>
      </c>
      <c r="K36" s="74">
        <v>1.2999999999999999E-2</v>
      </c>
      <c r="L36" s="74">
        <v>1.2509999999999999</v>
      </c>
      <c r="M36" s="74">
        <v>0.29699999999999999</v>
      </c>
      <c r="N36" s="74">
        <v>2.14</v>
      </c>
      <c r="O36" s="74">
        <v>3.6920000000000002</v>
      </c>
      <c r="P36" s="74">
        <v>0.13300000000000001</v>
      </c>
      <c r="Q36" s="75">
        <v>132.4</v>
      </c>
      <c r="R36" s="75">
        <v>52.8</v>
      </c>
      <c r="S36" s="75">
        <v>19.600000000000001</v>
      </c>
      <c r="T36" s="75">
        <v>15.1</v>
      </c>
      <c r="U36" s="75">
        <v>79.099999999999994</v>
      </c>
      <c r="V36" s="70">
        <v>7</v>
      </c>
      <c r="W36" s="70">
        <v>20</v>
      </c>
      <c r="X36" s="70">
        <v>7</v>
      </c>
      <c r="Y36" s="70">
        <v>105</v>
      </c>
      <c r="Z36" s="70">
        <v>102</v>
      </c>
      <c r="AA36" s="70">
        <v>19</v>
      </c>
      <c r="AB36" s="70">
        <v>136</v>
      </c>
      <c r="AC36" s="70">
        <v>12</v>
      </c>
      <c r="AD36" s="70" t="s">
        <v>176</v>
      </c>
      <c r="AE36" s="70">
        <v>7.2</v>
      </c>
      <c r="AF36" s="70">
        <v>434</v>
      </c>
      <c r="AG36" s="70">
        <v>41.4</v>
      </c>
      <c r="AH36" s="70">
        <v>83.7</v>
      </c>
      <c r="AI36" s="70">
        <v>9.25</v>
      </c>
      <c r="AJ36" s="70">
        <v>33.5</v>
      </c>
      <c r="AK36" s="70">
        <v>6.1</v>
      </c>
      <c r="AL36" s="70">
        <v>1.39</v>
      </c>
      <c r="AM36" s="70">
        <v>4.5999999999999996</v>
      </c>
      <c r="AN36" s="70">
        <v>0.7</v>
      </c>
      <c r="AO36" s="70">
        <v>3.8</v>
      </c>
      <c r="AP36" s="70">
        <v>0.7</v>
      </c>
      <c r="AQ36" s="70">
        <v>2</v>
      </c>
      <c r="AR36" s="70">
        <v>0.3</v>
      </c>
      <c r="AS36" s="70">
        <v>2</v>
      </c>
      <c r="AT36" s="70">
        <v>0.31</v>
      </c>
      <c r="AU36" s="70">
        <v>3.4</v>
      </c>
      <c r="AV36" s="70">
        <v>1</v>
      </c>
      <c r="AW36" s="70">
        <v>0.3</v>
      </c>
      <c r="AX36" s="70">
        <v>15</v>
      </c>
      <c r="AY36" s="70">
        <v>14.6</v>
      </c>
      <c r="AZ36" s="70">
        <v>2.6</v>
      </c>
      <c r="BA36" s="66"/>
      <c r="BB36" s="67"/>
      <c r="BC36" s="20"/>
      <c r="BD36" s="20"/>
      <c r="BE36" s="20"/>
      <c r="BF36" s="20"/>
      <c r="BG36" s="20"/>
      <c r="BH36" s="20"/>
      <c r="BI36" s="20"/>
      <c r="BJ36" s="20"/>
      <c r="BK36" s="20"/>
      <c r="BL36" s="20"/>
      <c r="BM36" s="20"/>
      <c r="BN36" s="20"/>
      <c r="BO36" s="20"/>
      <c r="BP36" s="20"/>
      <c r="BQ36" s="20"/>
      <c r="BR36" s="20"/>
      <c r="BS36" s="20"/>
      <c r="BT36" s="20"/>
      <c r="BU36" s="20"/>
    </row>
    <row r="37" spans="1:73" s="77" customFormat="1">
      <c r="A37" s="76" t="s">
        <v>473</v>
      </c>
      <c r="G37" s="38"/>
      <c r="H37" s="38"/>
      <c r="I37" s="39"/>
      <c r="J37" s="39"/>
      <c r="K37" s="39"/>
      <c r="L37" s="38"/>
      <c r="M37" s="38"/>
      <c r="N37" s="38"/>
      <c r="O37" s="39"/>
      <c r="P37" s="38"/>
      <c r="Q37" s="78"/>
      <c r="R37" s="78"/>
      <c r="S37" s="78"/>
      <c r="T37" s="78"/>
      <c r="U37" s="78"/>
      <c r="AG37" s="38"/>
      <c r="AH37" s="38"/>
      <c r="AI37" s="38"/>
      <c r="AJ37" s="38"/>
      <c r="AK37" s="38"/>
      <c r="AL37" s="40"/>
      <c r="AM37" s="40"/>
      <c r="AN37" s="38"/>
      <c r="AO37" s="38"/>
      <c r="AP37" s="38"/>
      <c r="AQ37" s="38"/>
      <c r="AR37" s="39"/>
      <c r="AS37" s="40"/>
      <c r="BA37" s="79"/>
      <c r="BB37" s="80"/>
      <c r="BC37" s="20"/>
      <c r="BD37" s="20"/>
      <c r="BE37" s="20"/>
      <c r="BF37" s="20"/>
      <c r="BG37" s="20"/>
      <c r="BH37" s="20"/>
      <c r="BI37" s="20"/>
      <c r="BJ37" s="20"/>
      <c r="BK37" s="20"/>
      <c r="BL37" s="20"/>
      <c r="BM37" s="20"/>
      <c r="BN37" s="20"/>
      <c r="BO37" s="20"/>
      <c r="BP37" s="20"/>
      <c r="BQ37" s="20"/>
      <c r="BR37" s="20"/>
      <c r="BS37" s="20"/>
      <c r="BT37" s="20"/>
      <c r="BU37" s="20"/>
    </row>
    <row r="38" spans="1:73">
      <c r="A38" s="53"/>
      <c r="AP38" s="20"/>
      <c r="AV38" s="19"/>
    </row>
    <row r="39" spans="1:73" ht="16">
      <c r="P39" s="81"/>
    </row>
    <row r="40" spans="1:73" ht="16">
      <c r="P40" s="81"/>
    </row>
    <row r="41" spans="1:73" ht="16">
      <c r="P41" s="81"/>
    </row>
    <row r="42" spans="1:73" ht="16">
      <c r="P42" s="82"/>
    </row>
    <row r="43" spans="1:73" ht="16">
      <c r="P43" s="83"/>
    </row>
    <row r="46" spans="1:73">
      <c r="A46" s="151"/>
      <c r="B46" s="151"/>
      <c r="C46" s="151"/>
      <c r="D46" s="84"/>
      <c r="E46" s="47"/>
      <c r="F46" s="47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D46" s="84"/>
      <c r="BE46" s="84"/>
    </row>
    <row r="47" spans="1:73">
      <c r="B47" s="22"/>
      <c r="C47" s="61"/>
      <c r="D47" s="62"/>
      <c r="E47" s="63"/>
      <c r="F47" s="64"/>
      <c r="G47" s="20"/>
      <c r="H47" s="20"/>
      <c r="I47" s="20"/>
      <c r="J47" s="20"/>
      <c r="K47" s="20"/>
      <c r="L47" s="20"/>
      <c r="M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49"/>
      <c r="BB47" s="49"/>
      <c r="BC47" s="49"/>
      <c r="BD47" s="20"/>
      <c r="BE47" s="20"/>
      <c r="BF47" s="20"/>
      <c r="BG47" s="20"/>
      <c r="BH47" s="20"/>
      <c r="BI47" s="20"/>
      <c r="BJ47" s="65"/>
      <c r="BK47" s="20"/>
      <c r="BL47" s="65"/>
      <c r="BM47" s="20"/>
      <c r="BN47" s="19"/>
      <c r="BO47" s="20"/>
    </row>
    <row r="48" spans="1:73">
      <c r="B48" s="22"/>
      <c r="C48" s="61"/>
      <c r="D48" s="62"/>
      <c r="E48" s="63"/>
      <c r="F48" s="68"/>
      <c r="G48" s="20"/>
      <c r="H48" s="20"/>
      <c r="I48" s="20"/>
      <c r="J48" s="20"/>
      <c r="K48" s="20"/>
      <c r="L48" s="20"/>
      <c r="M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49"/>
      <c r="BB48" s="49"/>
      <c r="BC48" s="49"/>
      <c r="BD48" s="20"/>
      <c r="BE48" s="20"/>
      <c r="BF48" s="20"/>
      <c r="BG48" s="20"/>
      <c r="BH48" s="20"/>
      <c r="BI48" s="20"/>
      <c r="BJ48" s="65"/>
      <c r="BK48" s="20"/>
      <c r="BL48" s="65"/>
      <c r="BM48" s="20"/>
      <c r="BN48" s="19"/>
      <c r="BO48" s="20"/>
    </row>
    <row r="49" spans="2:67">
      <c r="B49" s="22"/>
      <c r="C49" s="61"/>
      <c r="D49" s="62"/>
      <c r="E49" s="63"/>
      <c r="F49" s="64"/>
      <c r="G49" s="20"/>
      <c r="H49" s="20"/>
      <c r="I49" s="20"/>
      <c r="J49" s="20"/>
      <c r="K49" s="20"/>
      <c r="L49" s="20"/>
      <c r="M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49"/>
      <c r="BB49" s="49"/>
      <c r="BC49" s="49"/>
      <c r="BD49" s="20"/>
      <c r="BE49" s="20"/>
      <c r="BF49" s="20"/>
      <c r="BG49" s="20"/>
      <c r="BH49" s="20"/>
      <c r="BI49" s="20"/>
      <c r="BJ49" s="65"/>
      <c r="BK49" s="20"/>
      <c r="BL49" s="65"/>
      <c r="BM49" s="20"/>
      <c r="BN49" s="19"/>
      <c r="BO49" s="20"/>
    </row>
    <row r="50" spans="2:67">
      <c r="B50" s="22"/>
      <c r="C50" s="61"/>
      <c r="D50" s="62"/>
      <c r="E50" s="63"/>
      <c r="F50" s="64"/>
      <c r="G50" s="20"/>
      <c r="H50" s="20"/>
      <c r="I50" s="20"/>
      <c r="J50" s="20"/>
      <c r="K50" s="20"/>
      <c r="L50" s="20"/>
      <c r="M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49"/>
      <c r="BB50" s="49"/>
      <c r="BC50" s="49"/>
      <c r="BD50" s="20"/>
      <c r="BE50" s="20"/>
      <c r="BF50" s="20"/>
      <c r="BG50" s="20"/>
      <c r="BH50" s="20"/>
      <c r="BI50" s="20"/>
      <c r="BJ50" s="65"/>
      <c r="BK50" s="20"/>
      <c r="BL50" s="65"/>
      <c r="BM50" s="20"/>
      <c r="BN50" s="19"/>
      <c r="BO50" s="20"/>
    </row>
    <row r="51" spans="2:67">
      <c r="B51" s="22"/>
      <c r="C51" s="61"/>
      <c r="D51" s="62"/>
      <c r="E51" s="63"/>
      <c r="F51" s="64"/>
      <c r="G51" s="20"/>
      <c r="H51" s="20"/>
      <c r="I51" s="20"/>
      <c r="J51" s="20"/>
      <c r="K51" s="20"/>
      <c r="L51" s="20"/>
      <c r="M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49"/>
      <c r="BB51" s="49"/>
      <c r="BC51" s="49"/>
      <c r="BD51" s="20"/>
      <c r="BE51" s="20"/>
      <c r="BF51" s="20"/>
      <c r="BG51" s="20"/>
      <c r="BH51" s="20"/>
      <c r="BI51" s="20"/>
      <c r="BJ51" s="65"/>
      <c r="BK51" s="20"/>
      <c r="BL51" s="65"/>
      <c r="BM51" s="20"/>
      <c r="BN51" s="19"/>
      <c r="BO51" s="20"/>
    </row>
    <row r="52" spans="2:67">
      <c r="B52" s="22"/>
      <c r="C52" s="61"/>
      <c r="D52" s="62"/>
      <c r="E52" s="63"/>
      <c r="F52" s="64"/>
      <c r="G52" s="20"/>
      <c r="H52" s="20"/>
      <c r="I52" s="20"/>
      <c r="J52" s="20"/>
      <c r="K52" s="20"/>
      <c r="L52" s="20"/>
      <c r="M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0"/>
      <c r="BA52" s="49"/>
      <c r="BB52" s="49"/>
      <c r="BC52" s="49"/>
      <c r="BD52" s="20"/>
      <c r="BE52" s="20"/>
      <c r="BF52" s="20"/>
      <c r="BG52" s="20"/>
      <c r="BH52" s="20"/>
      <c r="BI52" s="20"/>
      <c r="BJ52" s="65"/>
      <c r="BK52" s="20"/>
      <c r="BL52" s="65"/>
      <c r="BM52" s="20"/>
      <c r="BN52" s="19"/>
      <c r="BO52" s="20"/>
    </row>
    <row r="53" spans="2:67">
      <c r="B53" s="22"/>
      <c r="C53" s="61"/>
      <c r="D53" s="62"/>
      <c r="E53" s="63"/>
      <c r="F53" s="64"/>
      <c r="G53" s="20"/>
      <c r="H53" s="20"/>
      <c r="I53" s="20"/>
      <c r="J53" s="20"/>
      <c r="K53" s="20"/>
      <c r="L53" s="20"/>
      <c r="M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49"/>
      <c r="BB53" s="49"/>
      <c r="BC53" s="49"/>
      <c r="BD53" s="20"/>
      <c r="BE53" s="20"/>
      <c r="BF53" s="20"/>
      <c r="BG53" s="20"/>
      <c r="BH53" s="20"/>
      <c r="BI53" s="20"/>
      <c r="BJ53" s="65"/>
      <c r="BK53" s="20"/>
      <c r="BL53" s="65"/>
      <c r="BM53" s="20"/>
      <c r="BN53" s="19"/>
      <c r="BO53" s="20"/>
    </row>
    <row r="54" spans="2:67">
      <c r="B54" s="22"/>
      <c r="C54" s="61"/>
      <c r="D54" s="62"/>
      <c r="E54" s="63"/>
      <c r="F54" s="64"/>
      <c r="G54" s="20"/>
      <c r="H54" s="20"/>
      <c r="I54" s="20"/>
      <c r="J54" s="20"/>
      <c r="K54" s="20"/>
      <c r="L54" s="20"/>
      <c r="M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49"/>
      <c r="BB54" s="49"/>
      <c r="BC54" s="49"/>
      <c r="BD54" s="20"/>
      <c r="BE54" s="20"/>
      <c r="BF54" s="20"/>
      <c r="BG54" s="20"/>
      <c r="BH54" s="20"/>
      <c r="BI54" s="20"/>
      <c r="BJ54" s="65"/>
      <c r="BK54" s="20"/>
      <c r="BL54" s="65"/>
      <c r="BM54" s="20"/>
      <c r="BN54" s="19"/>
      <c r="BO54" s="20"/>
    </row>
    <row r="55" spans="2:67">
      <c r="B55" s="22"/>
      <c r="C55" s="61"/>
      <c r="D55" s="62"/>
      <c r="E55" s="63"/>
      <c r="F55" s="64"/>
      <c r="G55" s="20"/>
      <c r="H55" s="20"/>
      <c r="I55" s="20"/>
      <c r="J55" s="20"/>
      <c r="K55" s="20"/>
      <c r="L55" s="20"/>
      <c r="M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49"/>
      <c r="BB55" s="49"/>
      <c r="BC55" s="49"/>
      <c r="BD55" s="20"/>
      <c r="BE55" s="20"/>
      <c r="BF55" s="20"/>
      <c r="BG55" s="20"/>
      <c r="BH55" s="20"/>
      <c r="BI55" s="20"/>
      <c r="BJ55" s="65"/>
      <c r="BK55" s="20"/>
      <c r="BL55" s="65"/>
      <c r="BM55" s="20"/>
      <c r="BN55" s="19"/>
      <c r="BO55" s="20"/>
    </row>
    <row r="56" spans="2:67">
      <c r="B56" s="22"/>
      <c r="C56" s="61"/>
      <c r="D56" s="62"/>
      <c r="E56" s="63"/>
      <c r="F56" s="64"/>
      <c r="G56" s="20"/>
      <c r="H56" s="20"/>
      <c r="I56" s="20"/>
      <c r="J56" s="20"/>
      <c r="K56" s="20"/>
      <c r="L56" s="20"/>
      <c r="M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49"/>
      <c r="BB56" s="49"/>
      <c r="BC56" s="49"/>
      <c r="BD56" s="20"/>
      <c r="BE56" s="20"/>
      <c r="BF56" s="20"/>
      <c r="BG56" s="20"/>
      <c r="BH56" s="20"/>
      <c r="BI56" s="20"/>
      <c r="BJ56" s="65"/>
      <c r="BK56" s="20"/>
      <c r="BL56" s="65"/>
      <c r="BM56" s="20"/>
      <c r="BN56" s="19"/>
      <c r="BO56" s="20"/>
    </row>
    <row r="57" spans="2:67">
      <c r="B57" s="22"/>
      <c r="C57" s="61"/>
      <c r="D57" s="62"/>
      <c r="E57" s="63"/>
      <c r="F57" s="64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49"/>
      <c r="BB57" s="49"/>
      <c r="BC57" s="49"/>
      <c r="BD57" s="20"/>
      <c r="BE57" s="20"/>
      <c r="BF57" s="20"/>
      <c r="BG57" s="20"/>
      <c r="BH57" s="20"/>
      <c r="BI57" s="20"/>
      <c r="BJ57" s="65"/>
      <c r="BK57" s="20"/>
      <c r="BL57" s="65"/>
      <c r="BM57" s="20"/>
      <c r="BN57" s="19"/>
      <c r="BO57" s="20"/>
    </row>
    <row r="58" spans="2:67">
      <c r="B58" s="22"/>
      <c r="C58" s="61"/>
      <c r="D58" s="62"/>
      <c r="E58" s="63"/>
      <c r="F58" s="64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49"/>
      <c r="BB58" s="49"/>
      <c r="BC58" s="49"/>
      <c r="BD58" s="20"/>
      <c r="BE58" s="20"/>
      <c r="BF58" s="20"/>
      <c r="BG58" s="20"/>
      <c r="BH58" s="20"/>
      <c r="BI58" s="20"/>
      <c r="BJ58" s="65"/>
      <c r="BK58" s="20"/>
      <c r="BL58" s="65"/>
      <c r="BM58" s="20"/>
      <c r="BN58" s="19"/>
      <c r="BO58" s="20"/>
    </row>
    <row r="59" spans="2:67">
      <c r="B59" s="22"/>
      <c r="C59" s="61"/>
      <c r="D59" s="62"/>
      <c r="E59" s="63"/>
      <c r="F59" s="64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49"/>
      <c r="BB59" s="49"/>
      <c r="BC59" s="49"/>
      <c r="BD59" s="20"/>
      <c r="BE59" s="20"/>
      <c r="BF59" s="20"/>
      <c r="BG59" s="20"/>
      <c r="BH59" s="20"/>
      <c r="BI59" s="20"/>
      <c r="BJ59" s="65"/>
      <c r="BK59" s="20"/>
      <c r="BL59" s="65"/>
      <c r="BM59" s="20"/>
      <c r="BN59" s="19"/>
      <c r="BO59" s="20"/>
    </row>
    <row r="60" spans="2:67">
      <c r="B60" s="22"/>
      <c r="C60" s="61"/>
      <c r="D60" s="62"/>
      <c r="E60" s="63"/>
      <c r="F60" s="64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49"/>
      <c r="BB60" s="49"/>
      <c r="BC60" s="49"/>
      <c r="BD60" s="20"/>
      <c r="BE60" s="20"/>
      <c r="BF60" s="20"/>
      <c r="BG60" s="20"/>
      <c r="BH60" s="20"/>
      <c r="BI60" s="20"/>
      <c r="BJ60" s="65"/>
      <c r="BK60" s="20"/>
      <c r="BL60" s="65"/>
      <c r="BM60" s="20"/>
      <c r="BN60" s="19"/>
      <c r="BO60" s="20"/>
    </row>
    <row r="61" spans="2:67">
      <c r="B61" s="22"/>
      <c r="C61" s="61"/>
      <c r="D61" s="62"/>
      <c r="E61" s="62"/>
      <c r="F61" s="64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49"/>
      <c r="BB61" s="49"/>
      <c r="BC61" s="49"/>
      <c r="BD61" s="20"/>
      <c r="BE61" s="20"/>
      <c r="BF61" s="20"/>
      <c r="BG61" s="20"/>
      <c r="BH61" s="20"/>
      <c r="BI61" s="20"/>
      <c r="BJ61" s="65"/>
      <c r="BK61" s="20"/>
      <c r="BL61" s="65"/>
      <c r="BM61" s="20"/>
      <c r="BN61" s="19"/>
      <c r="BO61" s="20"/>
    </row>
    <row r="62" spans="2:67">
      <c r="B62" s="22"/>
      <c r="C62" s="61"/>
      <c r="D62" s="62"/>
      <c r="E62" s="62"/>
      <c r="F62" s="64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49"/>
      <c r="BB62" s="49"/>
      <c r="BC62" s="49"/>
      <c r="BD62" s="20"/>
      <c r="BE62" s="20"/>
      <c r="BF62" s="20"/>
      <c r="BG62" s="20"/>
      <c r="BH62" s="20"/>
      <c r="BI62" s="20"/>
      <c r="BJ62" s="65"/>
      <c r="BK62" s="20"/>
      <c r="BL62" s="65"/>
      <c r="BM62" s="20"/>
      <c r="BN62" s="19"/>
      <c r="BO62" s="20"/>
    </row>
    <row r="63" spans="2:67">
      <c r="C63" s="61"/>
      <c r="D63" s="62"/>
      <c r="E63" s="63"/>
      <c r="F63" s="64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49"/>
      <c r="BB63" s="49"/>
      <c r="BC63" s="49"/>
      <c r="BD63" s="20"/>
      <c r="BE63" s="20"/>
      <c r="BF63" s="20"/>
      <c r="BG63" s="20"/>
      <c r="BH63" s="20"/>
      <c r="BI63" s="20"/>
      <c r="BJ63" s="65"/>
      <c r="BK63" s="20"/>
      <c r="BL63" s="65"/>
      <c r="BM63" s="20"/>
      <c r="BN63" s="19"/>
      <c r="BO63" s="20"/>
    </row>
    <row r="64" spans="2:67">
      <c r="C64" s="61"/>
      <c r="D64" s="62"/>
      <c r="E64" s="62"/>
      <c r="F64" s="64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49"/>
      <c r="BB64" s="49"/>
      <c r="BC64" s="49"/>
      <c r="BD64" s="20"/>
      <c r="BE64" s="20"/>
      <c r="BF64" s="20"/>
      <c r="BG64" s="20"/>
      <c r="BH64" s="20"/>
      <c r="BI64" s="20"/>
      <c r="BJ64" s="65"/>
      <c r="BK64" s="20"/>
      <c r="BL64" s="65"/>
      <c r="BM64" s="20"/>
      <c r="BN64" s="19"/>
      <c r="BO64" s="20"/>
    </row>
    <row r="65" spans="1:67">
      <c r="C65" s="61"/>
      <c r="D65" s="62"/>
      <c r="E65" s="63"/>
      <c r="F65" s="64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49"/>
      <c r="BB65" s="49"/>
      <c r="BC65" s="49"/>
      <c r="BD65" s="20"/>
      <c r="BE65" s="20"/>
      <c r="BF65" s="20"/>
      <c r="BG65" s="20"/>
      <c r="BH65" s="20"/>
      <c r="BI65" s="20"/>
      <c r="BJ65" s="65"/>
      <c r="BK65" s="20"/>
      <c r="BL65" s="65"/>
      <c r="BM65" s="20"/>
      <c r="BN65" s="19"/>
      <c r="BO65" s="20"/>
    </row>
    <row r="66" spans="1:67">
      <c r="C66" s="61"/>
      <c r="D66" s="62"/>
      <c r="E66" s="62"/>
      <c r="F66" s="64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49"/>
      <c r="BB66" s="49"/>
      <c r="BC66" s="49"/>
      <c r="BD66" s="20"/>
      <c r="BE66" s="20"/>
      <c r="BF66" s="20"/>
      <c r="BG66" s="20"/>
      <c r="BH66" s="20"/>
      <c r="BI66" s="20"/>
      <c r="BJ66" s="65"/>
      <c r="BK66" s="20"/>
      <c r="BL66" s="65"/>
      <c r="BM66" s="20"/>
      <c r="BN66" s="19"/>
      <c r="BO66" s="20"/>
    </row>
    <row r="67" spans="1:67">
      <c r="C67" s="61"/>
      <c r="D67" s="62"/>
      <c r="E67" s="62"/>
      <c r="F67" s="64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49"/>
      <c r="BB67" s="49"/>
      <c r="BC67" s="49"/>
      <c r="BD67" s="20"/>
      <c r="BE67" s="20"/>
      <c r="BF67" s="20"/>
      <c r="BG67" s="20"/>
      <c r="BH67" s="20"/>
      <c r="BI67" s="20"/>
      <c r="BJ67" s="65"/>
      <c r="BK67" s="20"/>
      <c r="BL67" s="65"/>
      <c r="BM67" s="20"/>
      <c r="BN67" s="19"/>
      <c r="BO67" s="20"/>
    </row>
    <row r="68" spans="1:67">
      <c r="C68" s="61"/>
      <c r="D68" s="62"/>
      <c r="E68" s="62"/>
      <c r="F68" s="64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49"/>
      <c r="BB68" s="49"/>
      <c r="BC68" s="49"/>
      <c r="BD68" s="20"/>
      <c r="BE68" s="20"/>
      <c r="BF68" s="20"/>
      <c r="BG68" s="20"/>
      <c r="BH68" s="20"/>
      <c r="BI68" s="20"/>
      <c r="BJ68" s="65"/>
      <c r="BK68" s="20"/>
      <c r="BL68" s="65"/>
      <c r="BM68" s="20"/>
      <c r="BN68" s="19"/>
      <c r="BO68" s="20"/>
    </row>
    <row r="69" spans="1:67">
      <c r="C69" s="61"/>
      <c r="D69" s="62"/>
      <c r="E69" s="62"/>
      <c r="F69" s="64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49"/>
      <c r="BB69" s="49"/>
      <c r="BC69" s="49"/>
      <c r="BD69" s="20"/>
      <c r="BE69" s="20"/>
      <c r="BF69" s="20"/>
      <c r="BG69" s="20"/>
      <c r="BH69" s="20"/>
      <c r="BI69" s="20"/>
      <c r="BJ69" s="65"/>
      <c r="BK69" s="20"/>
      <c r="BL69" s="65"/>
      <c r="BM69" s="20"/>
      <c r="BN69" s="19"/>
      <c r="BO69" s="20"/>
    </row>
    <row r="70" spans="1:67">
      <c r="C70" s="61"/>
      <c r="D70" s="62"/>
      <c r="E70" s="62"/>
      <c r="F70" s="64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49"/>
      <c r="BB70" s="49"/>
      <c r="BC70" s="49"/>
      <c r="BD70" s="20"/>
      <c r="BE70" s="20"/>
      <c r="BF70" s="20"/>
      <c r="BG70" s="20"/>
      <c r="BH70" s="20"/>
      <c r="BI70" s="20"/>
      <c r="BJ70" s="65"/>
      <c r="BK70" s="20"/>
      <c r="BL70" s="65"/>
      <c r="BM70" s="20"/>
      <c r="BN70" s="19"/>
      <c r="BO70" s="20"/>
    </row>
    <row r="71" spans="1:67">
      <c r="C71" s="61"/>
      <c r="D71" s="62"/>
      <c r="E71" s="63"/>
      <c r="F71" s="64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49"/>
      <c r="BB71" s="49"/>
      <c r="BC71" s="49"/>
      <c r="BD71" s="20"/>
      <c r="BE71" s="20"/>
      <c r="BF71" s="20"/>
      <c r="BG71" s="20"/>
      <c r="BH71" s="20"/>
      <c r="BI71" s="20"/>
      <c r="BJ71" s="65"/>
      <c r="BK71" s="20"/>
      <c r="BL71" s="65"/>
      <c r="BM71" s="20"/>
      <c r="BN71" s="19"/>
      <c r="BO71" s="20"/>
    </row>
    <row r="72" spans="1:67">
      <c r="C72" s="61"/>
      <c r="D72" s="62"/>
      <c r="E72" s="63"/>
      <c r="F72" s="64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49"/>
      <c r="BB72" s="49"/>
      <c r="BC72" s="49"/>
      <c r="BD72" s="20"/>
      <c r="BE72" s="20"/>
      <c r="BF72" s="20"/>
      <c r="BG72" s="20"/>
      <c r="BH72" s="20"/>
      <c r="BI72" s="20"/>
      <c r="BJ72" s="65"/>
      <c r="BK72" s="20"/>
      <c r="BL72" s="65"/>
      <c r="BM72" s="20"/>
      <c r="BN72" s="19"/>
      <c r="BO72" s="20"/>
    </row>
    <row r="73" spans="1:67">
      <c r="C73" s="61"/>
      <c r="D73" s="62"/>
      <c r="E73" s="63"/>
      <c r="F73" s="64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49"/>
      <c r="BB73" s="49"/>
      <c r="BC73" s="49"/>
      <c r="BD73" s="20"/>
      <c r="BE73" s="20"/>
      <c r="BF73" s="20"/>
      <c r="BG73" s="20"/>
      <c r="BH73" s="20"/>
      <c r="BI73" s="20"/>
      <c r="BJ73" s="65"/>
      <c r="BK73" s="20"/>
      <c r="BL73" s="65"/>
      <c r="BM73" s="20"/>
      <c r="BN73" s="19"/>
      <c r="BO73" s="20"/>
    </row>
    <row r="74" spans="1:67">
      <c r="C74" s="61"/>
      <c r="D74" s="62"/>
      <c r="E74" s="63"/>
      <c r="F74" s="64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49"/>
      <c r="BB74" s="49"/>
      <c r="BC74" s="49"/>
      <c r="BD74" s="20"/>
      <c r="BE74" s="20"/>
      <c r="BF74" s="20"/>
      <c r="BG74" s="20"/>
      <c r="BH74" s="20"/>
      <c r="BI74" s="20"/>
      <c r="BJ74" s="65"/>
      <c r="BK74" s="20"/>
      <c r="BL74" s="65"/>
      <c r="BM74" s="20"/>
      <c r="BN74" s="19"/>
      <c r="BO74" s="20"/>
    </row>
    <row r="75" spans="1:67">
      <c r="C75" s="61"/>
      <c r="D75" s="62"/>
      <c r="E75" s="63"/>
      <c r="F75" s="64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49"/>
      <c r="BB75" s="49"/>
      <c r="BC75" s="49"/>
      <c r="BD75" s="20"/>
      <c r="BE75" s="20"/>
      <c r="BF75" s="20"/>
      <c r="BG75" s="20"/>
      <c r="BH75" s="20"/>
      <c r="BI75" s="20"/>
      <c r="BJ75" s="65"/>
      <c r="BK75" s="20"/>
      <c r="BL75" s="65"/>
      <c r="BM75" s="20"/>
      <c r="BN75" s="19"/>
      <c r="BO75" s="20"/>
    </row>
    <row r="76" spans="1:67">
      <c r="C76" s="61"/>
      <c r="D76" s="62"/>
      <c r="E76" s="63"/>
      <c r="F76" s="64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49"/>
      <c r="BB76" s="49"/>
      <c r="BC76" s="49"/>
      <c r="BD76" s="20"/>
      <c r="BE76" s="20"/>
      <c r="BF76" s="20"/>
      <c r="BG76" s="20"/>
      <c r="BH76" s="20"/>
      <c r="BI76" s="20"/>
      <c r="BJ76" s="65"/>
      <c r="BK76" s="20"/>
      <c r="BL76" s="65"/>
      <c r="BM76" s="20"/>
      <c r="BN76" s="19"/>
      <c r="BO76" s="20"/>
    </row>
    <row r="77" spans="1:67">
      <c r="C77" s="61"/>
      <c r="D77" s="62"/>
      <c r="E77" s="63"/>
      <c r="F77" s="64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49"/>
      <c r="BB77" s="49"/>
      <c r="BC77" s="49"/>
      <c r="BD77" s="20"/>
      <c r="BE77" s="20"/>
      <c r="BF77" s="20"/>
      <c r="BG77" s="20"/>
      <c r="BH77" s="20"/>
      <c r="BI77" s="20"/>
      <c r="BJ77" s="65"/>
      <c r="BK77" s="20"/>
      <c r="BL77" s="65"/>
      <c r="BM77" s="20"/>
      <c r="BN77" s="19"/>
      <c r="BO77" s="20"/>
    </row>
    <row r="78" spans="1:67">
      <c r="C78" s="61"/>
      <c r="D78" s="62"/>
      <c r="E78" s="63"/>
      <c r="F78" s="64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49"/>
      <c r="BB78" s="49"/>
      <c r="BC78" s="49"/>
      <c r="BD78" s="20"/>
      <c r="BE78" s="20"/>
      <c r="BF78" s="20"/>
      <c r="BG78" s="20"/>
      <c r="BH78" s="20"/>
      <c r="BI78" s="20"/>
      <c r="BJ78" s="65"/>
      <c r="BK78" s="20"/>
      <c r="BL78" s="65"/>
      <c r="BM78" s="20"/>
      <c r="BN78" s="19"/>
      <c r="BO78" s="20"/>
    </row>
    <row r="79" spans="1:67">
      <c r="C79" s="61"/>
      <c r="D79" s="62"/>
      <c r="E79" s="63"/>
      <c r="F79" s="64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49"/>
      <c r="BB79" s="49"/>
      <c r="BC79" s="49"/>
      <c r="BD79" s="20"/>
      <c r="BE79" s="20"/>
      <c r="BF79" s="20"/>
      <c r="BG79" s="20"/>
      <c r="BH79" s="20"/>
      <c r="BI79" s="20"/>
      <c r="BJ79" s="65"/>
      <c r="BK79" s="20"/>
      <c r="BL79" s="65"/>
      <c r="BM79" s="20"/>
      <c r="BN79" s="19"/>
      <c r="BO79" s="20"/>
    </row>
    <row r="80" spans="1:67" s="77" customFormat="1">
      <c r="A80" s="7"/>
      <c r="G80" s="38"/>
      <c r="H80" s="38"/>
      <c r="I80" s="39"/>
      <c r="J80" s="39"/>
      <c r="K80" s="39"/>
      <c r="L80" s="38"/>
      <c r="M80" s="38"/>
      <c r="N80" s="38"/>
      <c r="O80" s="39"/>
      <c r="P80" s="38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79"/>
      <c r="BB80" s="80"/>
    </row>
    <row r="81" spans="1:66" s="77" customFormat="1">
      <c r="A81" s="76"/>
      <c r="G81" s="38"/>
      <c r="H81" s="38"/>
      <c r="I81" s="39"/>
      <c r="J81" s="39"/>
      <c r="K81" s="39"/>
      <c r="L81" s="38"/>
      <c r="M81" s="38"/>
      <c r="N81" s="38"/>
      <c r="O81" s="39"/>
      <c r="P81" s="38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79"/>
      <c r="BB81" s="80"/>
    </row>
    <row r="82" spans="1:66">
      <c r="C82" s="61"/>
      <c r="D82" s="62"/>
      <c r="E82" s="62"/>
      <c r="F82" s="64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66"/>
      <c r="BB82" s="67"/>
      <c r="BC82" s="20"/>
      <c r="BD82" s="20"/>
      <c r="BE82" s="20"/>
      <c r="BF82" s="20"/>
      <c r="BG82" s="20"/>
      <c r="BH82" s="20"/>
      <c r="BI82" s="20"/>
      <c r="BJ82" s="65"/>
      <c r="BK82" s="20"/>
      <c r="BL82" s="65"/>
      <c r="BM82" s="20"/>
      <c r="BN82" s="19"/>
    </row>
  </sheetData>
  <mergeCells count="2">
    <mergeCell ref="A3:C3"/>
    <mergeCell ref="A46:C46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0DDD7-27B4-2B48-A483-695F7A14A684}">
  <dimension ref="A1:BX86"/>
  <sheetViews>
    <sheetView zoomScaleNormal="100" workbookViewId="0">
      <pane xSplit="2" ySplit="3" topLeftCell="C47" activePane="bottomRight" state="frozen"/>
      <selection pane="topRight" activeCell="C1" sqref="C1"/>
      <selection pane="bottomLeft" activeCell="A3" sqref="A3"/>
      <selection pane="bottomRight" activeCell="G74" sqref="G74"/>
    </sheetView>
  </sheetViews>
  <sheetFormatPr baseColWidth="10" defaultColWidth="10.83203125" defaultRowHeight="15"/>
  <cols>
    <col min="1" max="54" width="10.83203125" style="23"/>
    <col min="55" max="55" width="13.1640625" style="23" customWidth="1"/>
    <col min="56" max="64" width="10.83203125" style="23"/>
    <col min="65" max="65" width="13.83203125" style="23" customWidth="1"/>
    <col min="66" max="16384" width="10.83203125" style="23"/>
  </cols>
  <sheetData>
    <row r="1" spans="1:76" ht="17">
      <c r="A1" s="53" t="s">
        <v>474</v>
      </c>
    </row>
    <row r="2" spans="1:76">
      <c r="A2" s="55"/>
      <c r="B2" s="55"/>
      <c r="C2" s="55"/>
      <c r="D2" s="55"/>
      <c r="E2" s="55" t="s">
        <v>172</v>
      </c>
      <c r="F2" s="55" t="s">
        <v>172</v>
      </c>
      <c r="G2" s="55" t="s">
        <v>172</v>
      </c>
      <c r="H2" s="55" t="s">
        <v>172</v>
      </c>
      <c r="I2" s="55" t="s">
        <v>172</v>
      </c>
      <c r="J2" s="55" t="s">
        <v>172</v>
      </c>
      <c r="K2" s="55" t="s">
        <v>172</v>
      </c>
      <c r="L2" s="55" t="s">
        <v>172</v>
      </c>
      <c r="M2" s="55" t="s">
        <v>172</v>
      </c>
      <c r="N2" s="55" t="s">
        <v>172</v>
      </c>
      <c r="O2" s="55" t="s">
        <v>172</v>
      </c>
      <c r="P2" s="55" t="s">
        <v>172</v>
      </c>
      <c r="Q2" s="55" t="s">
        <v>172</v>
      </c>
      <c r="R2" s="55" t="s">
        <v>172</v>
      </c>
      <c r="S2" s="55" t="s">
        <v>172</v>
      </c>
      <c r="T2" s="55" t="s">
        <v>172</v>
      </c>
      <c r="U2" s="55" t="s">
        <v>282</v>
      </c>
      <c r="V2" s="55" t="s">
        <v>282</v>
      </c>
      <c r="W2" s="55" t="s">
        <v>282</v>
      </c>
      <c r="X2" s="55" t="s">
        <v>282</v>
      </c>
      <c r="Y2" s="55" t="s">
        <v>282</v>
      </c>
      <c r="Z2" s="55" t="s">
        <v>282</v>
      </c>
      <c r="AA2" s="55" t="s">
        <v>282</v>
      </c>
      <c r="AB2" s="55" t="s">
        <v>282</v>
      </c>
      <c r="AC2" s="55" t="s">
        <v>282</v>
      </c>
      <c r="AD2" s="55" t="s">
        <v>282</v>
      </c>
      <c r="AE2" s="55" t="s">
        <v>282</v>
      </c>
      <c r="AF2" s="55" t="s">
        <v>282</v>
      </c>
      <c r="AG2" s="55" t="s">
        <v>282</v>
      </c>
      <c r="AH2" s="55" t="s">
        <v>282</v>
      </c>
      <c r="AI2" s="55" t="s">
        <v>282</v>
      </c>
      <c r="AJ2" s="55" t="s">
        <v>282</v>
      </c>
      <c r="AK2" s="55" t="s">
        <v>282</v>
      </c>
      <c r="AL2" s="55" t="s">
        <v>282</v>
      </c>
      <c r="AM2" s="55" t="s">
        <v>282</v>
      </c>
      <c r="AN2" s="55" t="s">
        <v>282</v>
      </c>
      <c r="AO2" s="55" t="s">
        <v>282</v>
      </c>
      <c r="AP2" s="55" t="s">
        <v>282</v>
      </c>
      <c r="AQ2" s="55" t="s">
        <v>282</v>
      </c>
      <c r="AR2" s="55" t="s">
        <v>282</v>
      </c>
      <c r="AS2" s="55" t="s">
        <v>282</v>
      </c>
      <c r="AT2" s="55" t="s">
        <v>282</v>
      </c>
      <c r="AU2" s="55" t="s">
        <v>282</v>
      </c>
      <c r="AV2" s="55" t="s">
        <v>282</v>
      </c>
      <c r="AW2" s="55" t="s">
        <v>282</v>
      </c>
      <c r="AX2" s="55" t="s">
        <v>282</v>
      </c>
      <c r="BB2" s="7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2"/>
      <c r="BR2" s="2"/>
      <c r="BS2" s="2"/>
      <c r="BT2" s="2"/>
    </row>
    <row r="3" spans="1:76" ht="35" thickBot="1">
      <c r="A3" s="56" t="s">
        <v>26</v>
      </c>
      <c r="B3" s="56" t="s">
        <v>27</v>
      </c>
      <c r="C3" s="11" t="s">
        <v>162</v>
      </c>
      <c r="D3" s="11" t="s">
        <v>469</v>
      </c>
      <c r="E3" s="59" t="s">
        <v>32</v>
      </c>
      <c r="F3" s="59" t="s">
        <v>36</v>
      </c>
      <c r="G3" s="59" t="s">
        <v>31</v>
      </c>
      <c r="H3" s="59" t="s">
        <v>163</v>
      </c>
      <c r="I3" s="59" t="s">
        <v>37</v>
      </c>
      <c r="J3" s="59" t="s">
        <v>30</v>
      </c>
      <c r="K3" s="59" t="s">
        <v>35</v>
      </c>
      <c r="L3" s="59" t="s">
        <v>29</v>
      </c>
      <c r="M3" s="59" t="s">
        <v>34</v>
      </c>
      <c r="N3" s="59" t="s">
        <v>33</v>
      </c>
      <c r="O3" s="59" t="s">
        <v>39</v>
      </c>
      <c r="P3" s="59" t="s">
        <v>40</v>
      </c>
      <c r="Q3" s="59" t="s">
        <v>164</v>
      </c>
      <c r="R3" s="59" t="s">
        <v>165</v>
      </c>
      <c r="S3" s="59" t="s">
        <v>166</v>
      </c>
      <c r="T3" s="59" t="s">
        <v>50</v>
      </c>
      <c r="U3" s="60" t="s">
        <v>41</v>
      </c>
      <c r="V3" s="60" t="s">
        <v>258</v>
      </c>
      <c r="W3" s="60" t="s">
        <v>259</v>
      </c>
      <c r="X3" s="60" t="s">
        <v>167</v>
      </c>
      <c r="Y3" s="60" t="s">
        <v>168</v>
      </c>
      <c r="Z3" s="60" t="s">
        <v>169</v>
      </c>
      <c r="AA3" s="60" t="s">
        <v>170</v>
      </c>
      <c r="AB3" s="60" t="s">
        <v>171</v>
      </c>
      <c r="AC3" s="60" t="s">
        <v>260</v>
      </c>
      <c r="AD3" s="60" t="s">
        <v>262</v>
      </c>
      <c r="AE3" s="60" t="s">
        <v>263</v>
      </c>
      <c r="AF3" s="60" t="s">
        <v>264</v>
      </c>
      <c r="AG3" s="60" t="s">
        <v>265</v>
      </c>
      <c r="AH3" s="60" t="s">
        <v>266</v>
      </c>
      <c r="AI3" s="60" t="s">
        <v>267</v>
      </c>
      <c r="AJ3" s="60" t="s">
        <v>268</v>
      </c>
      <c r="AK3" s="60" t="s">
        <v>269</v>
      </c>
      <c r="AL3" s="60" t="s">
        <v>270</v>
      </c>
      <c r="AM3" s="60" t="s">
        <v>271</v>
      </c>
      <c r="AN3" s="60" t="s">
        <v>272</v>
      </c>
      <c r="AO3" s="60" t="s">
        <v>273</v>
      </c>
      <c r="AP3" s="60" t="s">
        <v>274</v>
      </c>
      <c r="AQ3" s="60" t="s">
        <v>275</v>
      </c>
      <c r="AR3" s="60" t="s">
        <v>261</v>
      </c>
      <c r="AS3" s="60" t="s">
        <v>276</v>
      </c>
      <c r="AT3" s="60" t="s">
        <v>277</v>
      </c>
      <c r="AU3" s="60" t="s">
        <v>278</v>
      </c>
      <c r="AV3" s="60" t="s">
        <v>279</v>
      </c>
      <c r="AW3" s="60" t="s">
        <v>280</v>
      </c>
      <c r="AX3" s="60" t="s">
        <v>281</v>
      </c>
      <c r="BA3" s="8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</row>
    <row r="4" spans="1:76" ht="16" thickTop="1">
      <c r="A4" s="23" t="s">
        <v>6</v>
      </c>
      <c r="B4" s="16">
        <v>-32.950000000000003</v>
      </c>
      <c r="C4" s="86">
        <v>-28.528952645403191</v>
      </c>
      <c r="D4" s="87">
        <v>0.55000000000000004</v>
      </c>
      <c r="E4" s="20">
        <v>64.341999999999999</v>
      </c>
      <c r="F4" s="20">
        <v>0.77100000000000002</v>
      </c>
      <c r="G4" s="20">
        <v>17.390999999999998</v>
      </c>
      <c r="H4" s="20">
        <v>5.5869999999999997</v>
      </c>
      <c r="I4" s="20">
        <v>5.177000000000001E-2</v>
      </c>
      <c r="J4" s="20">
        <v>2.266</v>
      </c>
      <c r="K4" s="20">
        <v>2.2719999999999998</v>
      </c>
      <c r="L4" s="20">
        <v>3.2069999999999999</v>
      </c>
      <c r="M4" s="20">
        <v>3.28</v>
      </c>
      <c r="N4" s="20">
        <v>0.17199999999999999</v>
      </c>
      <c r="O4" s="65">
        <v>123.7</v>
      </c>
      <c r="P4" s="65">
        <v>40.9</v>
      </c>
      <c r="Q4" s="65">
        <v>14.7</v>
      </c>
      <c r="R4" s="65">
        <v>21.2</v>
      </c>
      <c r="S4" s="65">
        <v>104</v>
      </c>
      <c r="T4" s="65">
        <v>579.9</v>
      </c>
      <c r="U4" s="22">
        <v>8</v>
      </c>
      <c r="V4" s="22">
        <v>21</v>
      </c>
      <c r="W4" s="22">
        <v>5</v>
      </c>
      <c r="X4" s="22">
        <v>112</v>
      </c>
      <c r="Y4" s="22">
        <v>173</v>
      </c>
      <c r="Z4" s="22">
        <v>20</v>
      </c>
      <c r="AA4" s="22">
        <v>174</v>
      </c>
      <c r="AB4" s="22">
        <v>8</v>
      </c>
      <c r="AC4" s="22">
        <v>2</v>
      </c>
      <c r="AD4" s="22">
        <v>5.4</v>
      </c>
      <c r="AE4" s="22">
        <v>20.5</v>
      </c>
      <c r="AF4" s="22">
        <v>47.6</v>
      </c>
      <c r="AG4" s="22">
        <v>5.55</v>
      </c>
      <c r="AH4" s="22">
        <v>21.4</v>
      </c>
      <c r="AI4" s="22">
        <v>4.5999999999999996</v>
      </c>
      <c r="AJ4" s="22">
        <v>1.08</v>
      </c>
      <c r="AK4" s="22">
        <v>4.0999999999999996</v>
      </c>
      <c r="AL4" s="22">
        <v>0.6</v>
      </c>
      <c r="AM4" s="22">
        <v>3.7</v>
      </c>
      <c r="AN4" s="22">
        <v>0.7</v>
      </c>
      <c r="AO4" s="22">
        <v>2.2000000000000002</v>
      </c>
      <c r="AP4" s="22">
        <v>0.33</v>
      </c>
      <c r="AQ4" s="22">
        <v>2.2000000000000002</v>
      </c>
      <c r="AR4" s="22">
        <v>0.36</v>
      </c>
      <c r="AS4" s="22">
        <v>4.7</v>
      </c>
      <c r="AT4" s="22">
        <v>0.7</v>
      </c>
      <c r="AU4" s="22">
        <v>0.4</v>
      </c>
      <c r="AV4" s="22">
        <v>15</v>
      </c>
      <c r="AW4" s="22">
        <v>12.1</v>
      </c>
      <c r="AX4" s="22">
        <v>3</v>
      </c>
      <c r="AY4" s="19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X4" s="88"/>
    </row>
    <row r="5" spans="1:76">
      <c r="A5" s="23" t="s">
        <v>142</v>
      </c>
      <c r="B5" s="23">
        <v>-32.75</v>
      </c>
      <c r="C5" s="86">
        <v>-27.94743229755731</v>
      </c>
      <c r="D5" s="87">
        <v>0.33</v>
      </c>
      <c r="E5" s="20">
        <v>27.332000000000001</v>
      </c>
      <c r="F5" s="20">
        <v>0.29199999999999998</v>
      </c>
      <c r="G5" s="20">
        <v>8.6029999999999998</v>
      </c>
      <c r="H5" s="20">
        <v>2.3190300000000001</v>
      </c>
      <c r="I5" s="20">
        <v>0.22882</v>
      </c>
      <c r="J5" s="20">
        <v>1.9339999999999999</v>
      </c>
      <c r="K5" s="20">
        <v>27.157</v>
      </c>
      <c r="L5" s="20">
        <v>1.512</v>
      </c>
      <c r="M5" s="20">
        <v>0.997</v>
      </c>
      <c r="N5" s="20">
        <v>7.1999999999999995E-2</v>
      </c>
      <c r="O5" s="65">
        <v>51.2</v>
      </c>
      <c r="P5" s="65">
        <v>16.5</v>
      </c>
      <c r="Q5" s="65">
        <v>15.7</v>
      </c>
      <c r="R5" s="65">
        <v>7.3</v>
      </c>
      <c r="S5" s="65">
        <v>51.5</v>
      </c>
      <c r="T5" s="65">
        <v>157.1</v>
      </c>
      <c r="U5" s="22">
        <v>1</v>
      </c>
      <c r="V5" s="22">
        <v>7</v>
      </c>
      <c r="W5" s="22">
        <v>6</v>
      </c>
      <c r="X5" s="22">
        <v>25</v>
      </c>
      <c r="Y5" s="22">
        <v>279</v>
      </c>
      <c r="Z5" s="22">
        <v>18</v>
      </c>
      <c r="AA5" s="22">
        <v>78</v>
      </c>
      <c r="AB5" s="22">
        <v>3</v>
      </c>
      <c r="AC5" s="22">
        <v>2</v>
      </c>
      <c r="AD5" s="22">
        <v>1.9</v>
      </c>
      <c r="AE5" s="22">
        <v>19.100000000000001</v>
      </c>
      <c r="AF5" s="22">
        <v>43.5</v>
      </c>
      <c r="AG5" s="22">
        <v>4.58</v>
      </c>
      <c r="AH5" s="22">
        <v>17.600000000000001</v>
      </c>
      <c r="AI5" s="22">
        <v>3.7</v>
      </c>
      <c r="AJ5" s="22">
        <v>0.73</v>
      </c>
      <c r="AK5" s="22">
        <v>3.4</v>
      </c>
      <c r="AL5" s="22">
        <v>0.5</v>
      </c>
      <c r="AM5" s="22">
        <v>3.3</v>
      </c>
      <c r="AN5" s="22">
        <v>0.6</v>
      </c>
      <c r="AO5" s="22">
        <v>1.9</v>
      </c>
      <c r="AP5" s="22">
        <v>0.28999999999999998</v>
      </c>
      <c r="AQ5" s="22">
        <v>1.9</v>
      </c>
      <c r="AR5" s="22">
        <v>0.28999999999999998</v>
      </c>
      <c r="AS5" s="22">
        <v>2.1</v>
      </c>
      <c r="AT5" s="22">
        <v>0.3</v>
      </c>
      <c r="AU5" s="22" t="s">
        <v>176</v>
      </c>
      <c r="AV5" s="22">
        <v>8</v>
      </c>
      <c r="AW5" s="22">
        <v>5.2</v>
      </c>
      <c r="AX5" s="22">
        <v>1.5</v>
      </c>
      <c r="AY5" s="19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X5" s="88"/>
    </row>
    <row r="6" spans="1:76">
      <c r="A6" s="23" t="s">
        <v>25</v>
      </c>
      <c r="B6" s="16">
        <v>-32.049999999999997</v>
      </c>
      <c r="C6" s="86">
        <v>-28.929386810735185</v>
      </c>
      <c r="D6" s="86"/>
      <c r="E6" s="20">
        <v>42.045999999999999</v>
      </c>
      <c r="F6" s="20">
        <v>0.54400000000000004</v>
      </c>
      <c r="G6" s="20">
        <v>13.628</v>
      </c>
      <c r="H6" s="20">
        <v>5.125</v>
      </c>
      <c r="I6" s="20">
        <v>0.13</v>
      </c>
      <c r="J6" s="20">
        <v>2.1110000000000002</v>
      </c>
      <c r="K6" s="20">
        <v>15.564</v>
      </c>
      <c r="L6" s="20">
        <v>2.5190000000000001</v>
      </c>
      <c r="M6" s="20">
        <v>1.512</v>
      </c>
      <c r="N6" s="20">
        <v>0.106</v>
      </c>
      <c r="O6" s="65">
        <v>76.8</v>
      </c>
      <c r="P6" s="65">
        <v>5.8</v>
      </c>
      <c r="Q6" s="65">
        <v>1.1000000000000001</v>
      </c>
      <c r="R6" s="65">
        <v>16.100000000000001</v>
      </c>
      <c r="S6" s="65">
        <v>72.3</v>
      </c>
      <c r="T6" s="65">
        <v>343.1</v>
      </c>
      <c r="U6" s="22">
        <v>4</v>
      </c>
      <c r="V6" s="22">
        <v>15</v>
      </c>
      <c r="W6" s="22" t="s">
        <v>176</v>
      </c>
      <c r="X6" s="22">
        <v>32</v>
      </c>
      <c r="Y6" s="22">
        <v>297</v>
      </c>
      <c r="Z6" s="22">
        <v>12</v>
      </c>
      <c r="AA6" s="22">
        <v>175</v>
      </c>
      <c r="AB6" s="22">
        <v>5</v>
      </c>
      <c r="AC6" s="22" t="s">
        <v>176</v>
      </c>
      <c r="AD6" s="22">
        <v>2.1</v>
      </c>
      <c r="AE6" s="22">
        <v>14.2</v>
      </c>
      <c r="AF6" s="22">
        <v>33.200000000000003</v>
      </c>
      <c r="AG6" s="22">
        <v>3.59</v>
      </c>
      <c r="AH6" s="22">
        <v>13.2</v>
      </c>
      <c r="AI6" s="22">
        <v>2.7</v>
      </c>
      <c r="AJ6" s="22">
        <v>0.65</v>
      </c>
      <c r="AK6" s="22">
        <v>2.2999999999999998</v>
      </c>
      <c r="AL6" s="22">
        <v>0.4</v>
      </c>
      <c r="AM6" s="22">
        <v>2</v>
      </c>
      <c r="AN6" s="22">
        <v>0.4</v>
      </c>
      <c r="AO6" s="22">
        <v>1.2</v>
      </c>
      <c r="AP6" s="22">
        <v>0.17</v>
      </c>
      <c r="AQ6" s="22">
        <v>1.1000000000000001</v>
      </c>
      <c r="AR6" s="22">
        <v>0.18</v>
      </c>
      <c r="AS6" s="22">
        <v>4.4000000000000004</v>
      </c>
      <c r="AT6" s="22">
        <v>0.5</v>
      </c>
      <c r="AU6" s="22" t="s">
        <v>176</v>
      </c>
      <c r="AV6" s="22">
        <v>14</v>
      </c>
      <c r="AW6" s="22">
        <v>8.4</v>
      </c>
      <c r="AX6" s="22">
        <v>2</v>
      </c>
      <c r="AY6" s="19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X6" s="88"/>
    </row>
    <row r="7" spans="1:76">
      <c r="A7" s="23" t="s">
        <v>143</v>
      </c>
      <c r="B7" s="23">
        <v>-31.5</v>
      </c>
      <c r="C7" s="86">
        <v>-27.604709237033244</v>
      </c>
      <c r="D7" s="87">
        <v>0.41</v>
      </c>
      <c r="E7" s="20">
        <v>41.423000000000002</v>
      </c>
      <c r="F7" s="20">
        <v>0.45200000000000001</v>
      </c>
      <c r="G7" s="20">
        <v>12.279</v>
      </c>
      <c r="H7" s="20">
        <v>3.83934</v>
      </c>
      <c r="I7" s="20">
        <v>0.14707999999999999</v>
      </c>
      <c r="J7" s="20">
        <v>2.2970000000000002</v>
      </c>
      <c r="K7" s="20">
        <v>14.396000000000001</v>
      </c>
      <c r="L7" s="20">
        <v>2.6240000000000001</v>
      </c>
      <c r="M7" s="20">
        <v>1.49</v>
      </c>
      <c r="N7" s="20">
        <v>8.5000000000000006E-2</v>
      </c>
      <c r="O7" s="65">
        <v>32.9</v>
      </c>
      <c r="P7" s="65">
        <v>20.9</v>
      </c>
      <c r="Q7" s="65">
        <v>5.4</v>
      </c>
      <c r="R7" s="65">
        <v>11.5</v>
      </c>
      <c r="S7" s="65">
        <v>52.1</v>
      </c>
      <c r="T7" s="65">
        <v>394</v>
      </c>
      <c r="U7" s="22">
        <v>5</v>
      </c>
      <c r="V7" s="22">
        <v>12</v>
      </c>
      <c r="W7" s="22" t="s">
        <v>176</v>
      </c>
      <c r="X7" s="22">
        <v>32</v>
      </c>
      <c r="Y7" s="22">
        <v>282</v>
      </c>
      <c r="Z7" s="22">
        <v>10</v>
      </c>
      <c r="AA7" s="22">
        <v>168</v>
      </c>
      <c r="AB7" s="22">
        <v>4</v>
      </c>
      <c r="AC7" s="22" t="s">
        <v>176</v>
      </c>
      <c r="AD7" s="22">
        <v>2.1</v>
      </c>
      <c r="AE7" s="22">
        <v>12.9</v>
      </c>
      <c r="AF7" s="22">
        <v>28.4</v>
      </c>
      <c r="AG7" s="22">
        <v>3.06</v>
      </c>
      <c r="AH7" s="22">
        <v>11</v>
      </c>
      <c r="AI7" s="22">
        <v>2.1</v>
      </c>
      <c r="AJ7" s="22">
        <v>0.54</v>
      </c>
      <c r="AK7" s="22">
        <v>1.9</v>
      </c>
      <c r="AL7" s="22">
        <v>0.3</v>
      </c>
      <c r="AM7" s="22">
        <v>1.7</v>
      </c>
      <c r="AN7" s="22">
        <v>0.3</v>
      </c>
      <c r="AO7" s="22">
        <v>1</v>
      </c>
      <c r="AP7" s="22">
        <v>0.15</v>
      </c>
      <c r="AQ7" s="22">
        <v>1</v>
      </c>
      <c r="AR7" s="22">
        <v>0.16</v>
      </c>
      <c r="AS7" s="22">
        <v>3.9</v>
      </c>
      <c r="AT7" s="22">
        <v>0.3</v>
      </c>
      <c r="AU7" s="22">
        <v>0.1</v>
      </c>
      <c r="AV7" s="22">
        <v>9</v>
      </c>
      <c r="AW7" s="22">
        <v>5</v>
      </c>
      <c r="AX7" s="22">
        <v>1.4</v>
      </c>
      <c r="AY7" s="19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X7" s="88"/>
    </row>
    <row r="8" spans="1:76">
      <c r="A8" s="23" t="s">
        <v>24</v>
      </c>
      <c r="B8" s="16">
        <v>-31.3</v>
      </c>
      <c r="C8" s="86">
        <v>-28.526987153512678</v>
      </c>
      <c r="D8" s="86"/>
      <c r="E8" s="20">
        <v>37.174999999999997</v>
      </c>
      <c r="F8" s="20">
        <v>0.40799999999999997</v>
      </c>
      <c r="G8" s="20">
        <v>9.3179999999999996</v>
      </c>
      <c r="H8" s="20">
        <v>3.2650000000000001</v>
      </c>
      <c r="I8" s="20">
        <v>0.13600000000000001</v>
      </c>
      <c r="J8" s="20">
        <v>1.014</v>
      </c>
      <c r="K8" s="20">
        <v>23.472000000000001</v>
      </c>
      <c r="L8" s="20">
        <v>1.9750000000000001</v>
      </c>
      <c r="M8" s="20">
        <v>0.98799999999999999</v>
      </c>
      <c r="N8" s="20">
        <v>0.111</v>
      </c>
      <c r="O8" s="65">
        <v>116.3</v>
      </c>
      <c r="P8" s="65">
        <v>42</v>
      </c>
      <c r="Q8" s="65">
        <v>8.1999999999999993</v>
      </c>
      <c r="R8" s="65">
        <v>12.2</v>
      </c>
      <c r="S8" s="65">
        <v>54.4</v>
      </c>
      <c r="T8" s="65">
        <v>145.9</v>
      </c>
      <c r="U8" s="22">
        <v>6</v>
      </c>
      <c r="V8" s="22">
        <v>10</v>
      </c>
      <c r="W8" s="22" t="s">
        <v>176</v>
      </c>
      <c r="X8" s="22">
        <v>26</v>
      </c>
      <c r="Y8" s="22">
        <v>248</v>
      </c>
      <c r="Z8" s="22">
        <v>16</v>
      </c>
      <c r="AA8" s="22">
        <v>81</v>
      </c>
      <c r="AB8" s="22">
        <v>3</v>
      </c>
      <c r="AC8" s="22" t="s">
        <v>176</v>
      </c>
      <c r="AD8" s="22">
        <v>2.4</v>
      </c>
      <c r="AE8" s="22">
        <v>15.5</v>
      </c>
      <c r="AF8" s="22">
        <v>38.799999999999997</v>
      </c>
      <c r="AG8" s="22">
        <v>4.1100000000000003</v>
      </c>
      <c r="AH8" s="22">
        <v>16.2</v>
      </c>
      <c r="AI8" s="22">
        <v>3.5</v>
      </c>
      <c r="AJ8" s="22">
        <v>0.81</v>
      </c>
      <c r="AK8" s="22">
        <v>3</v>
      </c>
      <c r="AL8" s="22">
        <v>0.5</v>
      </c>
      <c r="AM8" s="22">
        <v>2.9</v>
      </c>
      <c r="AN8" s="22">
        <v>0.6</v>
      </c>
      <c r="AO8" s="22">
        <v>1.7</v>
      </c>
      <c r="AP8" s="22">
        <v>0.26</v>
      </c>
      <c r="AQ8" s="22">
        <v>1.7</v>
      </c>
      <c r="AR8" s="22">
        <v>0.27</v>
      </c>
      <c r="AS8" s="22">
        <v>2.4</v>
      </c>
      <c r="AT8" s="22">
        <v>0.3</v>
      </c>
      <c r="AU8" s="22" t="s">
        <v>176</v>
      </c>
      <c r="AV8" s="22">
        <v>6</v>
      </c>
      <c r="AW8" s="22">
        <v>5.9</v>
      </c>
      <c r="AX8" s="22">
        <v>1.5</v>
      </c>
      <c r="AY8" s="19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X8" s="88"/>
    </row>
    <row r="9" spans="1:76">
      <c r="A9" s="23" t="s">
        <v>144</v>
      </c>
      <c r="B9" s="23">
        <v>-30.8</v>
      </c>
      <c r="C9" s="86">
        <v>-28.219649015723697</v>
      </c>
      <c r="D9" s="87">
        <v>0.25</v>
      </c>
      <c r="E9" s="20">
        <v>27.873000000000001</v>
      </c>
      <c r="F9" s="20">
        <v>0.40600000000000003</v>
      </c>
      <c r="G9" s="20">
        <v>8.2650000000000006</v>
      </c>
      <c r="H9" s="20">
        <v>2.5903299999999998</v>
      </c>
      <c r="I9" s="20">
        <v>0.17215</v>
      </c>
      <c r="J9" s="20">
        <v>1.859</v>
      </c>
      <c r="K9" s="20">
        <v>28.131</v>
      </c>
      <c r="L9" s="20">
        <v>1.319</v>
      </c>
      <c r="M9" s="20">
        <v>0.70499999999999996</v>
      </c>
      <c r="N9" s="20">
        <v>0.10100000000000001</v>
      </c>
      <c r="O9" s="65">
        <v>70.8</v>
      </c>
      <c r="P9" s="65">
        <v>23.4</v>
      </c>
      <c r="Q9" s="65">
        <v>18.600000000000001</v>
      </c>
      <c r="R9" s="65">
        <v>11.7</v>
      </c>
      <c r="S9" s="65">
        <v>71.7</v>
      </c>
      <c r="T9" s="65">
        <v>133.1</v>
      </c>
      <c r="U9" s="22">
        <v>3</v>
      </c>
      <c r="V9" s="22">
        <v>7</v>
      </c>
      <c r="W9" s="22">
        <v>5</v>
      </c>
      <c r="X9" s="22">
        <v>18</v>
      </c>
      <c r="Y9" s="22">
        <v>319</v>
      </c>
      <c r="Z9" s="22">
        <v>18</v>
      </c>
      <c r="AA9" s="22">
        <v>68</v>
      </c>
      <c r="AB9" s="22">
        <v>3</v>
      </c>
      <c r="AC9" s="22" t="s">
        <v>176</v>
      </c>
      <c r="AD9" s="22">
        <v>1.6</v>
      </c>
      <c r="AE9" s="22">
        <v>16.899999999999999</v>
      </c>
      <c r="AF9" s="22">
        <v>44.8</v>
      </c>
      <c r="AG9" s="22">
        <v>4.53</v>
      </c>
      <c r="AH9" s="22">
        <v>18.100000000000001</v>
      </c>
      <c r="AI9" s="22">
        <v>3.9</v>
      </c>
      <c r="AJ9" s="22">
        <v>0.85</v>
      </c>
      <c r="AK9" s="22">
        <v>3.7</v>
      </c>
      <c r="AL9" s="22">
        <v>0.5</v>
      </c>
      <c r="AM9" s="22">
        <v>3.1</v>
      </c>
      <c r="AN9" s="22">
        <v>0.6</v>
      </c>
      <c r="AO9" s="22">
        <v>1.7</v>
      </c>
      <c r="AP9" s="22">
        <v>0.25</v>
      </c>
      <c r="AQ9" s="22">
        <v>1.6</v>
      </c>
      <c r="AR9" s="22">
        <v>0.23</v>
      </c>
      <c r="AS9" s="22">
        <v>1.9</v>
      </c>
      <c r="AT9" s="22">
        <v>0.2</v>
      </c>
      <c r="AU9" s="22" t="s">
        <v>176</v>
      </c>
      <c r="AV9" s="22">
        <v>6</v>
      </c>
      <c r="AW9" s="22">
        <v>4.2</v>
      </c>
      <c r="AX9" s="22">
        <v>1</v>
      </c>
      <c r="AY9" s="19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X9" s="88"/>
    </row>
    <row r="10" spans="1:76">
      <c r="A10" s="23" t="s">
        <v>23</v>
      </c>
      <c r="B10" s="16">
        <v>-30.35</v>
      </c>
      <c r="C10" s="86">
        <v>-27.352107978106101</v>
      </c>
      <c r="D10" s="86"/>
      <c r="E10" s="20">
        <v>37.597999999999999</v>
      </c>
      <c r="F10" s="20">
        <v>0.74199999999999999</v>
      </c>
      <c r="G10" s="20">
        <v>10.154</v>
      </c>
      <c r="H10" s="20">
        <v>6.0529999999999999</v>
      </c>
      <c r="I10" s="20">
        <v>0.14899999999999999</v>
      </c>
      <c r="J10" s="20">
        <v>1.681</v>
      </c>
      <c r="K10" s="20">
        <v>20.329000000000001</v>
      </c>
      <c r="L10" s="20">
        <v>1.9</v>
      </c>
      <c r="M10" s="20">
        <v>1.2010000000000001</v>
      </c>
      <c r="N10" s="20">
        <v>0.10299999999999999</v>
      </c>
      <c r="O10" s="65">
        <v>145.6</v>
      </c>
      <c r="P10" s="65">
        <v>17.7</v>
      </c>
      <c r="Q10" s="65">
        <v>9.4</v>
      </c>
      <c r="R10" s="65">
        <v>17.5</v>
      </c>
      <c r="S10" s="65">
        <v>77.099999999999994</v>
      </c>
      <c r="T10" s="65">
        <v>163.30000000000001</v>
      </c>
      <c r="U10" s="22">
        <v>7</v>
      </c>
      <c r="V10" s="22">
        <v>10</v>
      </c>
      <c r="W10" s="22" t="s">
        <v>176</v>
      </c>
      <c r="X10" s="22">
        <v>29</v>
      </c>
      <c r="Y10" s="22">
        <v>311</v>
      </c>
      <c r="Z10" s="22">
        <v>16</v>
      </c>
      <c r="AA10" s="22">
        <v>106</v>
      </c>
      <c r="AB10" s="22">
        <v>4</v>
      </c>
      <c r="AC10" s="22">
        <v>3</v>
      </c>
      <c r="AD10" s="22">
        <v>2.5</v>
      </c>
      <c r="AE10" s="22">
        <v>14.2</v>
      </c>
      <c r="AF10" s="22">
        <v>36.799999999999997</v>
      </c>
      <c r="AG10" s="22">
        <v>4.03</v>
      </c>
      <c r="AH10" s="22">
        <v>16.5</v>
      </c>
      <c r="AI10" s="22">
        <v>3.7</v>
      </c>
      <c r="AJ10" s="22">
        <v>0.93</v>
      </c>
      <c r="AK10" s="22">
        <v>3.2</v>
      </c>
      <c r="AL10" s="22">
        <v>0.5</v>
      </c>
      <c r="AM10" s="22">
        <v>2.9</v>
      </c>
      <c r="AN10" s="22">
        <v>0.6</v>
      </c>
      <c r="AO10" s="22">
        <v>1.6</v>
      </c>
      <c r="AP10" s="22">
        <v>0.24</v>
      </c>
      <c r="AQ10" s="22">
        <v>1.6</v>
      </c>
      <c r="AR10" s="22">
        <v>0.25</v>
      </c>
      <c r="AS10" s="22">
        <v>2.9</v>
      </c>
      <c r="AT10" s="22">
        <v>0.3</v>
      </c>
      <c r="AU10" s="22">
        <v>0.2</v>
      </c>
      <c r="AV10" s="22">
        <v>5</v>
      </c>
      <c r="AW10" s="22">
        <v>5</v>
      </c>
      <c r="AX10" s="22">
        <v>1.3</v>
      </c>
      <c r="AY10" s="19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X10" s="88"/>
    </row>
    <row r="11" spans="1:76">
      <c r="A11" s="23" t="s">
        <v>145</v>
      </c>
      <c r="B11" s="23">
        <v>-29.95</v>
      </c>
      <c r="C11" s="86">
        <v>-27.337744614841466</v>
      </c>
      <c r="D11" s="86"/>
      <c r="E11" s="20">
        <v>22.981000000000002</v>
      </c>
      <c r="F11" s="20">
        <v>0.247</v>
      </c>
      <c r="G11" s="20">
        <v>8.0670000000000002</v>
      </c>
      <c r="H11" s="20">
        <v>2.7877999999999998</v>
      </c>
      <c r="I11" s="20">
        <v>0.21116999999999997</v>
      </c>
      <c r="J11" s="20">
        <v>1.96</v>
      </c>
      <c r="K11" s="20">
        <v>30.962</v>
      </c>
      <c r="L11" s="20">
        <v>1.397</v>
      </c>
      <c r="M11" s="20">
        <v>0.65700000000000003</v>
      </c>
      <c r="N11" s="20">
        <v>5.8999999999999997E-2</v>
      </c>
      <c r="O11" s="65">
        <v>38.6</v>
      </c>
      <c r="P11" s="65">
        <v>20.7</v>
      </c>
      <c r="Q11" s="65">
        <v>20.3</v>
      </c>
      <c r="R11" s="65">
        <v>5.8</v>
      </c>
      <c r="S11" s="65">
        <v>45.1</v>
      </c>
      <c r="T11" s="65">
        <v>140.5</v>
      </c>
      <c r="U11" s="22">
        <v>2</v>
      </c>
      <c r="V11" s="22">
        <v>7</v>
      </c>
      <c r="W11" s="22" t="s">
        <v>176</v>
      </c>
      <c r="X11" s="22">
        <v>15</v>
      </c>
      <c r="Y11" s="22">
        <v>359</v>
      </c>
      <c r="Z11" s="22">
        <v>15</v>
      </c>
      <c r="AA11" s="22">
        <v>45</v>
      </c>
      <c r="AB11" s="22">
        <v>2</v>
      </c>
      <c r="AC11" s="22" t="s">
        <v>176</v>
      </c>
      <c r="AD11" s="22">
        <v>1.5</v>
      </c>
      <c r="AE11" s="22">
        <v>16.3</v>
      </c>
      <c r="AF11" s="22">
        <v>44.3</v>
      </c>
      <c r="AG11" s="22">
        <v>4.21</v>
      </c>
      <c r="AH11" s="22">
        <v>16.8</v>
      </c>
      <c r="AI11" s="22">
        <v>3.6</v>
      </c>
      <c r="AJ11" s="22">
        <v>0.75</v>
      </c>
      <c r="AK11" s="22">
        <v>3</v>
      </c>
      <c r="AL11" s="22">
        <v>0.5</v>
      </c>
      <c r="AM11" s="22">
        <v>2.8</v>
      </c>
      <c r="AN11" s="22">
        <v>0.6</v>
      </c>
      <c r="AO11" s="22">
        <v>1.6</v>
      </c>
      <c r="AP11" s="22">
        <v>0.23</v>
      </c>
      <c r="AQ11" s="22">
        <v>1.5</v>
      </c>
      <c r="AR11" s="22">
        <v>0.23</v>
      </c>
      <c r="AS11" s="22">
        <v>1.3</v>
      </c>
      <c r="AT11" s="22">
        <v>0.2</v>
      </c>
      <c r="AU11" s="22" t="s">
        <v>176</v>
      </c>
      <c r="AV11" s="22">
        <v>8</v>
      </c>
      <c r="AW11" s="22">
        <v>3.4</v>
      </c>
      <c r="AX11" s="22">
        <v>0.9</v>
      </c>
      <c r="AY11" s="19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X11" s="88"/>
    </row>
    <row r="12" spans="1:76">
      <c r="A12" s="23" t="s">
        <v>146</v>
      </c>
      <c r="B12" s="23">
        <v>-29.15</v>
      </c>
      <c r="C12" s="86">
        <v>-28.235772163797019</v>
      </c>
      <c r="D12" s="87">
        <v>0.35</v>
      </c>
      <c r="E12" s="20">
        <v>27.638999999999999</v>
      </c>
      <c r="F12" s="20">
        <v>0.53200000000000003</v>
      </c>
      <c r="G12" s="20">
        <v>8.5609999999999999</v>
      </c>
      <c r="H12" s="20">
        <v>2.63984</v>
      </c>
      <c r="I12" s="20">
        <v>0.13255</v>
      </c>
      <c r="J12" s="20">
        <v>1.9670000000000001</v>
      </c>
      <c r="K12" s="20">
        <v>26.945</v>
      </c>
      <c r="L12" s="20">
        <v>1.7190000000000001</v>
      </c>
      <c r="M12" s="20">
        <v>0.73299999999999998</v>
      </c>
      <c r="N12" s="20">
        <v>0.11799999999999999</v>
      </c>
      <c r="O12" s="65">
        <v>71.2</v>
      </c>
      <c r="P12" s="65">
        <v>7.8</v>
      </c>
      <c r="Q12" s="65">
        <v>15</v>
      </c>
      <c r="R12" s="65">
        <v>5.9</v>
      </c>
      <c r="S12" s="65">
        <v>60.9</v>
      </c>
      <c r="T12" s="65">
        <v>128.19999999999999</v>
      </c>
      <c r="U12" s="22">
        <v>3</v>
      </c>
      <c r="V12" s="22">
        <v>7</v>
      </c>
      <c r="W12" s="22">
        <v>5</v>
      </c>
      <c r="X12" s="22">
        <v>17</v>
      </c>
      <c r="Y12" s="22">
        <v>355</v>
      </c>
      <c r="Z12" s="22">
        <v>17</v>
      </c>
      <c r="AA12" s="22">
        <v>81</v>
      </c>
      <c r="AB12" s="22">
        <v>3</v>
      </c>
      <c r="AC12" s="22" t="s">
        <v>176</v>
      </c>
      <c r="AD12" s="22">
        <v>1.9</v>
      </c>
      <c r="AE12" s="22">
        <v>17.7</v>
      </c>
      <c r="AF12" s="22">
        <v>42.9</v>
      </c>
      <c r="AG12" s="22">
        <v>4.4400000000000004</v>
      </c>
      <c r="AH12" s="22">
        <v>17.899999999999999</v>
      </c>
      <c r="AI12" s="22">
        <v>3.7</v>
      </c>
      <c r="AJ12" s="22">
        <v>0.84</v>
      </c>
      <c r="AK12" s="22">
        <v>3.2</v>
      </c>
      <c r="AL12" s="22">
        <v>0.5</v>
      </c>
      <c r="AM12" s="22">
        <v>3</v>
      </c>
      <c r="AN12" s="22">
        <v>0.6</v>
      </c>
      <c r="AO12" s="22">
        <v>1.7</v>
      </c>
      <c r="AP12" s="22">
        <v>0.24</v>
      </c>
      <c r="AQ12" s="22">
        <v>1.5</v>
      </c>
      <c r="AR12" s="22">
        <v>0.23</v>
      </c>
      <c r="AS12" s="22">
        <v>2.1</v>
      </c>
      <c r="AT12" s="22">
        <v>0.2</v>
      </c>
      <c r="AU12" s="22" t="s">
        <v>176</v>
      </c>
      <c r="AV12" s="22">
        <v>8</v>
      </c>
      <c r="AW12" s="22">
        <v>4.2</v>
      </c>
      <c r="AX12" s="22">
        <v>1.1000000000000001</v>
      </c>
      <c r="AY12" s="19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X12" s="88"/>
    </row>
    <row r="13" spans="1:76">
      <c r="A13" s="23" t="s">
        <v>147</v>
      </c>
      <c r="B13" s="23">
        <v>-27.75</v>
      </c>
      <c r="C13" s="86">
        <v>-27.808821304556048</v>
      </c>
      <c r="D13" s="87">
        <v>0.36</v>
      </c>
      <c r="E13" s="20">
        <v>38.18</v>
      </c>
      <c r="F13" s="20">
        <v>0.77500000000000002</v>
      </c>
      <c r="G13" s="20">
        <v>13.095000000000001</v>
      </c>
      <c r="H13" s="20">
        <v>7.0968300000000006</v>
      </c>
      <c r="I13" s="20">
        <v>0.14666999999999999</v>
      </c>
      <c r="J13" s="20">
        <v>3.2610000000000001</v>
      </c>
      <c r="K13" s="20">
        <v>13.782999999999999</v>
      </c>
      <c r="L13" s="20">
        <v>2.1349999999999998</v>
      </c>
      <c r="M13" s="20">
        <v>1.018</v>
      </c>
      <c r="N13" s="20">
        <v>0.11799999999999999</v>
      </c>
      <c r="O13" s="65">
        <v>107.1</v>
      </c>
      <c r="P13" s="65">
        <v>12.5</v>
      </c>
      <c r="Q13" s="65">
        <v>7.4</v>
      </c>
      <c r="R13" s="65">
        <v>12.4</v>
      </c>
      <c r="S13" s="65">
        <v>65.599999999999994</v>
      </c>
      <c r="T13" s="65">
        <v>121.4</v>
      </c>
      <c r="U13" s="22">
        <v>6</v>
      </c>
      <c r="V13" s="22">
        <v>14</v>
      </c>
      <c r="W13" s="22">
        <v>6</v>
      </c>
      <c r="X13" s="22">
        <v>21</v>
      </c>
      <c r="Y13" s="22">
        <v>241</v>
      </c>
      <c r="Z13" s="22">
        <v>16</v>
      </c>
      <c r="AA13" s="22">
        <v>117</v>
      </c>
      <c r="AB13" s="22">
        <v>6</v>
      </c>
      <c r="AC13" s="22">
        <v>3</v>
      </c>
      <c r="AD13" s="22">
        <v>2.5</v>
      </c>
      <c r="AE13" s="22">
        <v>14.5</v>
      </c>
      <c r="AF13" s="22">
        <v>37.5</v>
      </c>
      <c r="AG13" s="22">
        <v>4.2</v>
      </c>
      <c r="AH13" s="22">
        <v>16.600000000000001</v>
      </c>
      <c r="AI13" s="22">
        <v>3.9</v>
      </c>
      <c r="AJ13" s="22">
        <v>1.04</v>
      </c>
      <c r="AK13" s="22">
        <v>3.5</v>
      </c>
      <c r="AL13" s="22">
        <v>0.5</v>
      </c>
      <c r="AM13" s="22">
        <v>2.9</v>
      </c>
      <c r="AN13" s="22">
        <v>0.5</v>
      </c>
      <c r="AO13" s="22">
        <v>1.5</v>
      </c>
      <c r="AP13" s="22">
        <v>0.21</v>
      </c>
      <c r="AQ13" s="22">
        <v>1.4</v>
      </c>
      <c r="AR13" s="22">
        <v>0.21</v>
      </c>
      <c r="AS13" s="22">
        <v>3</v>
      </c>
      <c r="AT13" s="22">
        <v>0.4</v>
      </c>
      <c r="AU13" s="22">
        <v>0.2</v>
      </c>
      <c r="AV13" s="22">
        <v>9</v>
      </c>
      <c r="AW13" s="22">
        <v>7.1</v>
      </c>
      <c r="AX13" s="22">
        <v>2.1</v>
      </c>
      <c r="AY13" s="19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X13" s="88"/>
    </row>
    <row r="14" spans="1:76">
      <c r="A14" s="23" t="s">
        <v>148</v>
      </c>
      <c r="B14" s="23">
        <v>-27.4</v>
      </c>
      <c r="C14" s="86">
        <v>-29.279432819781654</v>
      </c>
      <c r="D14" s="87">
        <v>0.47</v>
      </c>
      <c r="E14" s="20">
        <v>57.106000000000002</v>
      </c>
      <c r="F14" s="20">
        <v>0.92200000000000004</v>
      </c>
      <c r="G14" s="20">
        <v>17.850000000000001</v>
      </c>
      <c r="H14" s="20">
        <v>8.6393800000000009</v>
      </c>
      <c r="I14" s="20">
        <v>0.12047999999999999</v>
      </c>
      <c r="J14" s="20">
        <v>4.0270000000000001</v>
      </c>
      <c r="K14" s="20">
        <v>2.09</v>
      </c>
      <c r="L14" s="20">
        <v>3.956</v>
      </c>
      <c r="M14" s="20">
        <v>2.399</v>
      </c>
      <c r="N14" s="20">
        <v>0.12</v>
      </c>
      <c r="O14" s="65">
        <v>144.1</v>
      </c>
      <c r="P14" s="65">
        <v>9.4</v>
      </c>
      <c r="Q14" s="65">
        <v>18.100000000000001</v>
      </c>
      <c r="R14" s="65">
        <v>28.4</v>
      </c>
      <c r="S14" s="65">
        <v>94.5</v>
      </c>
      <c r="T14" s="65">
        <v>383.7</v>
      </c>
      <c r="U14" s="22">
        <v>13</v>
      </c>
      <c r="V14" s="22">
        <v>22</v>
      </c>
      <c r="W14" s="22">
        <v>8</v>
      </c>
      <c r="X14" s="22">
        <v>82</v>
      </c>
      <c r="Y14" s="22">
        <v>211</v>
      </c>
      <c r="Z14" s="22">
        <v>16</v>
      </c>
      <c r="AA14" s="22">
        <v>151</v>
      </c>
      <c r="AB14" s="22">
        <v>7</v>
      </c>
      <c r="AC14" s="22">
        <v>2</v>
      </c>
      <c r="AD14" s="22">
        <v>4.9000000000000004</v>
      </c>
      <c r="AE14" s="22">
        <v>13.8</v>
      </c>
      <c r="AF14" s="22">
        <v>35</v>
      </c>
      <c r="AG14" s="22">
        <v>4.22</v>
      </c>
      <c r="AH14" s="22">
        <v>17.3</v>
      </c>
      <c r="AI14" s="22">
        <v>4.0999999999999996</v>
      </c>
      <c r="AJ14" s="22">
        <v>1.2</v>
      </c>
      <c r="AK14" s="22">
        <v>3.8</v>
      </c>
      <c r="AL14" s="22">
        <v>0.6</v>
      </c>
      <c r="AM14" s="22">
        <v>3.2</v>
      </c>
      <c r="AN14" s="22">
        <v>0.6</v>
      </c>
      <c r="AO14" s="22">
        <v>1.6</v>
      </c>
      <c r="AP14" s="22">
        <v>0.24</v>
      </c>
      <c r="AQ14" s="22">
        <v>1.6</v>
      </c>
      <c r="AR14" s="22">
        <v>0.24</v>
      </c>
      <c r="AS14" s="22">
        <v>4.4000000000000004</v>
      </c>
      <c r="AT14" s="22">
        <v>0.6</v>
      </c>
      <c r="AU14" s="22">
        <v>0.4</v>
      </c>
      <c r="AV14" s="22">
        <v>15</v>
      </c>
      <c r="AW14" s="22">
        <v>10</v>
      </c>
      <c r="AX14" s="22">
        <v>2.4</v>
      </c>
      <c r="AY14" s="19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X14" s="88"/>
    </row>
    <row r="15" spans="1:76">
      <c r="A15" s="23" t="s">
        <v>149</v>
      </c>
      <c r="B15" s="23">
        <v>-27.25</v>
      </c>
      <c r="C15" s="86">
        <v>-29.727951500749178</v>
      </c>
      <c r="D15" s="86"/>
      <c r="E15" s="20">
        <v>57.274999999999999</v>
      </c>
      <c r="F15" s="20">
        <v>0.81599999999999995</v>
      </c>
      <c r="G15" s="20">
        <v>16.613</v>
      </c>
      <c r="H15" s="20">
        <v>6.3815900000000001</v>
      </c>
      <c r="I15" s="20">
        <v>8.6870000000000003E-2</v>
      </c>
      <c r="J15" s="20">
        <v>3.476</v>
      </c>
      <c r="K15" s="20">
        <v>5.6219999999999999</v>
      </c>
      <c r="L15" s="20">
        <v>3.5649999999999999</v>
      </c>
      <c r="M15" s="20">
        <v>2.2509999999999999</v>
      </c>
      <c r="N15" s="20">
        <v>0.124</v>
      </c>
      <c r="O15" s="65">
        <v>141.9</v>
      </c>
      <c r="P15" s="65">
        <v>29.9</v>
      </c>
      <c r="Q15" s="65">
        <v>14.2</v>
      </c>
      <c r="R15" s="65">
        <v>19.8</v>
      </c>
      <c r="S15" s="65">
        <v>81.099999999999994</v>
      </c>
      <c r="T15" s="65">
        <v>332.8</v>
      </c>
      <c r="U15" s="22">
        <v>9</v>
      </c>
      <c r="V15" s="22">
        <v>19</v>
      </c>
      <c r="W15" s="22">
        <v>5</v>
      </c>
      <c r="X15" s="22">
        <v>75</v>
      </c>
      <c r="Y15" s="22">
        <v>197</v>
      </c>
      <c r="Z15" s="22">
        <v>17</v>
      </c>
      <c r="AA15" s="22">
        <v>153</v>
      </c>
      <c r="AB15" s="22">
        <v>6</v>
      </c>
      <c r="AC15" s="22" t="s">
        <v>176</v>
      </c>
      <c r="AD15" s="22">
        <v>5.8</v>
      </c>
      <c r="AE15" s="22">
        <v>20.3</v>
      </c>
      <c r="AF15" s="22">
        <v>46.9</v>
      </c>
      <c r="AG15" s="22">
        <v>5.49</v>
      </c>
      <c r="AH15" s="22">
        <v>21.4</v>
      </c>
      <c r="AI15" s="22">
        <v>4.5</v>
      </c>
      <c r="AJ15" s="22">
        <v>1.1399999999999999</v>
      </c>
      <c r="AK15" s="22">
        <v>4</v>
      </c>
      <c r="AL15" s="22">
        <v>0.6</v>
      </c>
      <c r="AM15" s="22">
        <v>3.2</v>
      </c>
      <c r="AN15" s="22">
        <v>0.6</v>
      </c>
      <c r="AO15" s="22">
        <v>1.8</v>
      </c>
      <c r="AP15" s="22">
        <v>0.26</v>
      </c>
      <c r="AQ15" s="22">
        <v>1.7</v>
      </c>
      <c r="AR15" s="22">
        <v>0.27</v>
      </c>
      <c r="AS15" s="22">
        <v>4.2</v>
      </c>
      <c r="AT15" s="22">
        <v>0.6</v>
      </c>
      <c r="AU15" s="22">
        <v>0.3</v>
      </c>
      <c r="AV15" s="22">
        <v>11</v>
      </c>
      <c r="AW15" s="22">
        <v>10.1</v>
      </c>
      <c r="AX15" s="22">
        <v>2.2999999999999998</v>
      </c>
      <c r="AY15" s="19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X15" s="88"/>
    </row>
    <row r="16" spans="1:76">
      <c r="A16" s="23" t="s">
        <v>5</v>
      </c>
      <c r="B16" s="16">
        <v>-27</v>
      </c>
      <c r="C16" s="86">
        <v>-29.425793461545329</v>
      </c>
      <c r="D16" s="86"/>
      <c r="E16" s="20">
        <v>62.561</v>
      </c>
      <c r="F16" s="20">
        <v>0.80600000000000005</v>
      </c>
      <c r="G16" s="20">
        <v>16.565999999999999</v>
      </c>
      <c r="H16" s="20">
        <v>6.1619999999999999</v>
      </c>
      <c r="I16" s="20">
        <v>8.1879999999999994E-2</v>
      </c>
      <c r="J16" s="20">
        <v>2.218</v>
      </c>
      <c r="K16" s="20">
        <v>3.1389999999999998</v>
      </c>
      <c r="L16" s="20">
        <v>3.4569999999999999</v>
      </c>
      <c r="M16" s="20">
        <v>2.5299999999999998</v>
      </c>
      <c r="N16" s="20">
        <v>0.129</v>
      </c>
      <c r="O16" s="65">
        <v>149.9</v>
      </c>
      <c r="P16" s="65">
        <v>41.6</v>
      </c>
      <c r="Q16" s="65">
        <v>13.3</v>
      </c>
      <c r="R16" s="65">
        <v>18.3</v>
      </c>
      <c r="S16" s="65">
        <v>87.5</v>
      </c>
      <c r="T16" s="65">
        <v>396.2</v>
      </c>
      <c r="U16" s="22">
        <v>7</v>
      </c>
      <c r="V16" s="22">
        <v>19</v>
      </c>
      <c r="W16" s="22">
        <v>6</v>
      </c>
      <c r="X16" s="22">
        <v>84</v>
      </c>
      <c r="Y16" s="22">
        <v>201</v>
      </c>
      <c r="Z16" s="22">
        <v>19</v>
      </c>
      <c r="AA16" s="22">
        <v>164</v>
      </c>
      <c r="AB16" s="22">
        <v>7</v>
      </c>
      <c r="AC16" s="22" t="s">
        <v>176</v>
      </c>
      <c r="AD16" s="22">
        <v>5.0999999999999996</v>
      </c>
      <c r="AE16" s="22">
        <v>21</v>
      </c>
      <c r="AF16" s="22">
        <v>49</v>
      </c>
      <c r="AG16" s="22">
        <v>5.78</v>
      </c>
      <c r="AH16" s="22">
        <v>21.9</v>
      </c>
      <c r="AI16" s="22">
        <v>4.9000000000000004</v>
      </c>
      <c r="AJ16" s="22">
        <v>1.2</v>
      </c>
      <c r="AK16" s="22">
        <v>4.3</v>
      </c>
      <c r="AL16" s="22">
        <v>0.6</v>
      </c>
      <c r="AM16" s="22">
        <v>3.7</v>
      </c>
      <c r="AN16" s="22">
        <v>0.7</v>
      </c>
      <c r="AO16" s="22">
        <v>2</v>
      </c>
      <c r="AP16" s="22">
        <v>0.28999999999999998</v>
      </c>
      <c r="AQ16" s="22">
        <v>2</v>
      </c>
      <c r="AR16" s="22">
        <v>0.32</v>
      </c>
      <c r="AS16" s="22">
        <v>4.4000000000000004</v>
      </c>
      <c r="AT16" s="22">
        <v>0.6</v>
      </c>
      <c r="AU16" s="22">
        <v>0.3</v>
      </c>
      <c r="AV16" s="22">
        <v>10</v>
      </c>
      <c r="AW16" s="22">
        <v>10.9</v>
      </c>
      <c r="AX16" s="22">
        <v>2.5</v>
      </c>
      <c r="AY16" s="19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X16" s="88"/>
    </row>
    <row r="17" spans="1:76">
      <c r="A17" s="23" t="s">
        <v>150</v>
      </c>
      <c r="B17" s="23">
        <v>-26.6</v>
      </c>
      <c r="C17" s="86">
        <v>-29.823241557377308</v>
      </c>
      <c r="D17" s="87">
        <v>0.47</v>
      </c>
      <c r="E17" s="20">
        <v>61.427999999999997</v>
      </c>
      <c r="F17" s="20">
        <v>0.80200000000000005</v>
      </c>
      <c r="G17" s="20">
        <v>16.405999999999999</v>
      </c>
      <c r="H17" s="20">
        <v>5.3864300000000007</v>
      </c>
      <c r="I17" s="20">
        <v>7.3419999999999999E-2</v>
      </c>
      <c r="J17" s="20">
        <v>3.3519999999999999</v>
      </c>
      <c r="K17" s="20">
        <v>3.4980000000000002</v>
      </c>
      <c r="L17" s="20">
        <v>3.5840000000000001</v>
      </c>
      <c r="M17" s="20">
        <v>2.4910000000000001</v>
      </c>
      <c r="N17" s="20">
        <v>0.151</v>
      </c>
      <c r="O17" s="65">
        <v>146.5</v>
      </c>
      <c r="P17" s="65">
        <v>13.2</v>
      </c>
      <c r="Q17" s="65">
        <v>12.7</v>
      </c>
      <c r="R17" s="65">
        <v>18.7</v>
      </c>
      <c r="S17" s="65">
        <v>86.5</v>
      </c>
      <c r="T17" s="65">
        <v>369.4</v>
      </c>
      <c r="U17" s="22">
        <v>9</v>
      </c>
      <c r="V17" s="22">
        <v>19</v>
      </c>
      <c r="W17" s="22">
        <v>5</v>
      </c>
      <c r="X17" s="22">
        <v>80</v>
      </c>
      <c r="Y17" s="22">
        <v>192</v>
      </c>
      <c r="Z17" s="22">
        <v>20</v>
      </c>
      <c r="AA17" s="22">
        <v>160</v>
      </c>
      <c r="AB17" s="22">
        <v>6</v>
      </c>
      <c r="AC17" s="22" t="s">
        <v>176</v>
      </c>
      <c r="AD17" s="22">
        <v>5.2</v>
      </c>
      <c r="AE17" s="22">
        <v>20.9</v>
      </c>
      <c r="AF17" s="22">
        <v>47.7</v>
      </c>
      <c r="AG17" s="22">
        <v>5.56</v>
      </c>
      <c r="AH17" s="22">
        <v>21.7</v>
      </c>
      <c r="AI17" s="22">
        <v>4.7</v>
      </c>
      <c r="AJ17" s="22">
        <v>1.1499999999999999</v>
      </c>
      <c r="AK17" s="22">
        <v>4.0999999999999996</v>
      </c>
      <c r="AL17" s="22">
        <v>0.6</v>
      </c>
      <c r="AM17" s="22">
        <v>3.7</v>
      </c>
      <c r="AN17" s="22">
        <v>0.7</v>
      </c>
      <c r="AO17" s="22">
        <v>2.1</v>
      </c>
      <c r="AP17" s="22">
        <v>0.3</v>
      </c>
      <c r="AQ17" s="22">
        <v>2</v>
      </c>
      <c r="AR17" s="22">
        <v>0.28999999999999998</v>
      </c>
      <c r="AS17" s="22">
        <v>4.2</v>
      </c>
      <c r="AT17" s="22">
        <v>0.6</v>
      </c>
      <c r="AU17" s="22">
        <v>0.3</v>
      </c>
      <c r="AV17" s="22">
        <v>13</v>
      </c>
      <c r="AW17" s="22">
        <v>10.6</v>
      </c>
      <c r="AX17" s="22">
        <v>2.2999999999999998</v>
      </c>
      <c r="AY17" s="19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X17" s="88"/>
    </row>
    <row r="18" spans="1:76">
      <c r="A18" s="23" t="s">
        <v>151</v>
      </c>
      <c r="B18" s="23">
        <v>-26.45</v>
      </c>
      <c r="C18" s="86">
        <v>-29.307396491974998</v>
      </c>
      <c r="D18" s="87">
        <v>0.59</v>
      </c>
      <c r="E18" s="20">
        <v>59.988999999999997</v>
      </c>
      <c r="F18" s="20">
        <v>0.83399999999999996</v>
      </c>
      <c r="G18" s="20">
        <v>16.823</v>
      </c>
      <c r="H18" s="20">
        <v>5.5700199999999995</v>
      </c>
      <c r="I18" s="20">
        <v>7.622000000000001E-2</v>
      </c>
      <c r="J18" s="20">
        <v>3.3940000000000001</v>
      </c>
      <c r="K18" s="20">
        <v>3.6469999999999998</v>
      </c>
      <c r="L18" s="20">
        <v>3.4089999999999998</v>
      </c>
      <c r="M18" s="20">
        <v>2.7410000000000001</v>
      </c>
      <c r="N18" s="20">
        <v>0.13200000000000001</v>
      </c>
      <c r="O18" s="65">
        <v>173</v>
      </c>
      <c r="P18" s="65">
        <v>33.799999999999997</v>
      </c>
      <c r="Q18" s="65">
        <v>12.5</v>
      </c>
      <c r="R18" s="65">
        <v>23.9</v>
      </c>
      <c r="S18" s="65">
        <v>88.8</v>
      </c>
      <c r="T18" s="65">
        <v>582.1</v>
      </c>
      <c r="U18" s="22">
        <v>9</v>
      </c>
      <c r="V18" s="22">
        <v>20</v>
      </c>
      <c r="W18" s="22">
        <v>8</v>
      </c>
      <c r="X18" s="22">
        <v>92</v>
      </c>
      <c r="Y18" s="22">
        <v>332</v>
      </c>
      <c r="Z18" s="22">
        <v>19</v>
      </c>
      <c r="AA18" s="22">
        <v>154</v>
      </c>
      <c r="AB18" s="22">
        <v>6</v>
      </c>
      <c r="AC18" s="22" t="s">
        <v>176</v>
      </c>
      <c r="AD18" s="22">
        <v>5.9</v>
      </c>
      <c r="AE18" s="22">
        <v>18.3</v>
      </c>
      <c r="AF18" s="22">
        <v>41.3</v>
      </c>
      <c r="AG18" s="22">
        <v>4.8</v>
      </c>
      <c r="AH18" s="22">
        <v>19.2</v>
      </c>
      <c r="AI18" s="22">
        <v>4.2</v>
      </c>
      <c r="AJ18" s="22">
        <v>1.1599999999999999</v>
      </c>
      <c r="AK18" s="22">
        <v>4</v>
      </c>
      <c r="AL18" s="22">
        <v>0.6</v>
      </c>
      <c r="AM18" s="22">
        <v>3.4</v>
      </c>
      <c r="AN18" s="22">
        <v>0.7</v>
      </c>
      <c r="AO18" s="22">
        <v>1.9</v>
      </c>
      <c r="AP18" s="22">
        <v>0.27</v>
      </c>
      <c r="AQ18" s="22">
        <v>1.8</v>
      </c>
      <c r="AR18" s="22">
        <v>0.27</v>
      </c>
      <c r="AS18" s="22">
        <v>4</v>
      </c>
      <c r="AT18" s="22">
        <v>0.6</v>
      </c>
      <c r="AU18" s="22">
        <v>0.3</v>
      </c>
      <c r="AV18" s="22">
        <v>14</v>
      </c>
      <c r="AW18" s="22">
        <v>10.5</v>
      </c>
      <c r="AX18" s="22">
        <v>2.5</v>
      </c>
      <c r="AY18" s="19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X18" s="88"/>
    </row>
    <row r="19" spans="1:76">
      <c r="A19" s="23" t="s">
        <v>152</v>
      </c>
      <c r="B19" s="23">
        <v>-26.25</v>
      </c>
      <c r="C19" s="86">
        <v>-28.837230667821007</v>
      </c>
      <c r="D19" s="87">
        <v>0.71</v>
      </c>
      <c r="E19" s="20">
        <v>60.93</v>
      </c>
      <c r="F19" s="20">
        <v>0.79100000000000004</v>
      </c>
      <c r="G19" s="20">
        <v>16.824999999999999</v>
      </c>
      <c r="H19" s="20">
        <v>5.6795099999999996</v>
      </c>
      <c r="I19" s="20">
        <v>7.0139999999999994E-2</v>
      </c>
      <c r="J19" s="20">
        <v>3.516</v>
      </c>
      <c r="K19" s="20">
        <v>3.069</v>
      </c>
      <c r="L19" s="20">
        <v>3.2320000000000002</v>
      </c>
      <c r="M19" s="20">
        <v>2.863</v>
      </c>
      <c r="N19" s="20">
        <v>0.13700000000000001</v>
      </c>
      <c r="O19" s="65">
        <v>184.2</v>
      </c>
      <c r="P19" s="65">
        <v>31.1</v>
      </c>
      <c r="Q19" s="65">
        <v>12.3</v>
      </c>
      <c r="R19" s="65">
        <v>22.8</v>
      </c>
      <c r="S19" s="65">
        <v>93.7</v>
      </c>
      <c r="T19" s="65">
        <v>477.4</v>
      </c>
      <c r="U19" s="22">
        <v>6</v>
      </c>
      <c r="V19" s="22">
        <v>20</v>
      </c>
      <c r="W19" s="22">
        <v>7</v>
      </c>
      <c r="X19" s="22">
        <v>95</v>
      </c>
      <c r="Y19" s="22">
        <v>224</v>
      </c>
      <c r="Z19" s="22">
        <v>19</v>
      </c>
      <c r="AA19" s="22">
        <v>140</v>
      </c>
      <c r="AB19" s="22">
        <v>6</v>
      </c>
      <c r="AC19" s="22" t="s">
        <v>176</v>
      </c>
      <c r="AD19" s="22">
        <v>7.2</v>
      </c>
      <c r="AE19" s="22">
        <v>20.5</v>
      </c>
      <c r="AF19" s="22">
        <v>44.2</v>
      </c>
      <c r="AG19" s="22">
        <v>5.07</v>
      </c>
      <c r="AH19" s="22">
        <v>19.5</v>
      </c>
      <c r="AI19" s="22">
        <v>4.3</v>
      </c>
      <c r="AJ19" s="22">
        <v>1.03</v>
      </c>
      <c r="AK19" s="22">
        <v>3.9</v>
      </c>
      <c r="AL19" s="22">
        <v>0.6</v>
      </c>
      <c r="AM19" s="22">
        <v>3.3</v>
      </c>
      <c r="AN19" s="22">
        <v>0.6</v>
      </c>
      <c r="AO19" s="22">
        <v>1.8</v>
      </c>
      <c r="AP19" s="22">
        <v>0.27</v>
      </c>
      <c r="AQ19" s="22">
        <v>1.8</v>
      </c>
      <c r="AR19" s="22">
        <v>0.28000000000000003</v>
      </c>
      <c r="AS19" s="22">
        <v>3.7</v>
      </c>
      <c r="AT19" s="22">
        <v>0.6</v>
      </c>
      <c r="AU19" s="22">
        <v>0.3</v>
      </c>
      <c r="AV19" s="22">
        <v>6</v>
      </c>
      <c r="AW19" s="22">
        <v>10.7</v>
      </c>
      <c r="AX19" s="22">
        <v>2.2999999999999998</v>
      </c>
      <c r="AY19" s="19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X19" s="88"/>
    </row>
    <row r="20" spans="1:76">
      <c r="A20" s="23" t="s">
        <v>153</v>
      </c>
      <c r="B20" s="23">
        <v>-26.05</v>
      </c>
      <c r="C20" s="86">
        <v>-28.810529515696057</v>
      </c>
      <c r="D20" s="87">
        <v>0.61</v>
      </c>
      <c r="E20" s="20">
        <v>62.17</v>
      </c>
      <c r="F20" s="20">
        <v>0.80800000000000005</v>
      </c>
      <c r="G20" s="20">
        <v>16.872</v>
      </c>
      <c r="H20" s="20">
        <v>5.7725200000000001</v>
      </c>
      <c r="I20" s="20">
        <v>6.3009999999999997E-2</v>
      </c>
      <c r="J20" s="20">
        <v>3.5880000000000001</v>
      </c>
      <c r="K20" s="20">
        <v>2.169</v>
      </c>
      <c r="L20" s="20">
        <v>3.089</v>
      </c>
      <c r="M20" s="20">
        <v>2.9710000000000001</v>
      </c>
      <c r="N20" s="20">
        <v>0.13400000000000001</v>
      </c>
      <c r="O20" s="65">
        <v>132.30000000000001</v>
      </c>
      <c r="P20" s="65">
        <v>23.1</v>
      </c>
      <c r="Q20" s="65">
        <v>13.4</v>
      </c>
      <c r="R20" s="65">
        <v>23</v>
      </c>
      <c r="S20" s="65">
        <v>93.4</v>
      </c>
      <c r="T20" s="65">
        <v>592.4</v>
      </c>
      <c r="U20" s="22">
        <v>9</v>
      </c>
      <c r="V20" s="22">
        <v>20</v>
      </c>
      <c r="W20" s="22">
        <v>6</v>
      </c>
      <c r="X20" s="22">
        <v>98</v>
      </c>
      <c r="Y20" s="22">
        <v>338</v>
      </c>
      <c r="Z20" s="22">
        <v>19</v>
      </c>
      <c r="AA20" s="22">
        <v>162</v>
      </c>
      <c r="AB20" s="22">
        <v>6</v>
      </c>
      <c r="AC20" s="22" t="s">
        <v>176</v>
      </c>
      <c r="AD20" s="22">
        <v>6.4</v>
      </c>
      <c r="AE20" s="22">
        <v>22.4</v>
      </c>
      <c r="AF20" s="22">
        <v>48.5</v>
      </c>
      <c r="AG20" s="22">
        <v>5.52</v>
      </c>
      <c r="AH20" s="22">
        <v>20.7</v>
      </c>
      <c r="AI20" s="22">
        <v>4.5</v>
      </c>
      <c r="AJ20" s="22">
        <v>1.07</v>
      </c>
      <c r="AK20" s="22">
        <v>3.9</v>
      </c>
      <c r="AL20" s="22">
        <v>0.6</v>
      </c>
      <c r="AM20" s="22">
        <v>3.4</v>
      </c>
      <c r="AN20" s="22">
        <v>0.6</v>
      </c>
      <c r="AO20" s="22">
        <v>1.9</v>
      </c>
      <c r="AP20" s="22">
        <v>0.28000000000000003</v>
      </c>
      <c r="AQ20" s="22">
        <v>1.9</v>
      </c>
      <c r="AR20" s="22">
        <v>0.28999999999999998</v>
      </c>
      <c r="AS20" s="22">
        <v>4</v>
      </c>
      <c r="AT20" s="22">
        <v>0.6</v>
      </c>
      <c r="AU20" s="22">
        <v>0.3</v>
      </c>
      <c r="AV20" s="22">
        <v>12</v>
      </c>
      <c r="AW20" s="22">
        <v>12</v>
      </c>
      <c r="AX20" s="22">
        <v>2.7</v>
      </c>
      <c r="AY20" s="19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X20" s="88"/>
    </row>
    <row r="21" spans="1:76">
      <c r="A21" s="23" t="s">
        <v>4</v>
      </c>
      <c r="B21" s="16">
        <v>-25.65</v>
      </c>
      <c r="C21" s="16">
        <v>-28.783493060467169</v>
      </c>
      <c r="D21" s="87">
        <v>0.61</v>
      </c>
      <c r="E21" s="20">
        <v>64.774000000000001</v>
      </c>
      <c r="F21" s="20">
        <v>0.85599999999999998</v>
      </c>
      <c r="G21" s="20">
        <v>16.940999999999999</v>
      </c>
      <c r="H21" s="20">
        <v>5.4429999999999996</v>
      </c>
      <c r="I21" s="20">
        <v>6.0139999999999999E-2</v>
      </c>
      <c r="J21" s="20">
        <v>2.2349999999999999</v>
      </c>
      <c r="K21" s="20">
        <v>2.4140000000000001</v>
      </c>
      <c r="L21" s="20">
        <v>3.1070000000000002</v>
      </c>
      <c r="M21" s="20">
        <v>3.0179999999999998</v>
      </c>
      <c r="N21" s="20">
        <v>0.16600000000000001</v>
      </c>
      <c r="O21" s="65">
        <v>131.30000000000001</v>
      </c>
      <c r="P21" s="65">
        <v>50.7</v>
      </c>
      <c r="Q21" s="65">
        <v>14.7</v>
      </c>
      <c r="R21" s="65">
        <v>19.2</v>
      </c>
      <c r="S21" s="65">
        <v>94.9</v>
      </c>
      <c r="T21" s="65">
        <v>638.29999999999995</v>
      </c>
      <c r="U21" s="22">
        <v>6</v>
      </c>
      <c r="V21" s="22">
        <v>19</v>
      </c>
      <c r="W21" s="22">
        <v>5</v>
      </c>
      <c r="X21" s="22">
        <v>96</v>
      </c>
      <c r="Y21" s="22">
        <v>304</v>
      </c>
      <c r="Z21" s="22">
        <v>23</v>
      </c>
      <c r="AA21" s="22">
        <v>168</v>
      </c>
      <c r="AB21" s="22">
        <v>7</v>
      </c>
      <c r="AC21" s="22" t="s">
        <v>176</v>
      </c>
      <c r="AD21" s="22">
        <v>4.9000000000000004</v>
      </c>
      <c r="AE21" s="22">
        <v>23.6</v>
      </c>
      <c r="AF21" s="22">
        <v>53.1</v>
      </c>
      <c r="AG21" s="22">
        <v>6.12</v>
      </c>
      <c r="AH21" s="22">
        <v>23.2</v>
      </c>
      <c r="AI21" s="22">
        <v>4.9000000000000004</v>
      </c>
      <c r="AJ21" s="22">
        <v>1.1599999999999999</v>
      </c>
      <c r="AK21" s="22">
        <v>4.5</v>
      </c>
      <c r="AL21" s="22">
        <v>0.7</v>
      </c>
      <c r="AM21" s="22">
        <v>4</v>
      </c>
      <c r="AN21" s="22">
        <v>0.8</v>
      </c>
      <c r="AO21" s="22">
        <v>2.2999999999999998</v>
      </c>
      <c r="AP21" s="22">
        <v>0.34</v>
      </c>
      <c r="AQ21" s="22">
        <v>2.2000000000000002</v>
      </c>
      <c r="AR21" s="22">
        <v>0.34</v>
      </c>
      <c r="AS21" s="22">
        <v>4.3</v>
      </c>
      <c r="AT21" s="22">
        <v>0.7</v>
      </c>
      <c r="AU21" s="22">
        <v>0.3</v>
      </c>
      <c r="AV21" s="22">
        <v>9</v>
      </c>
      <c r="AW21" s="22">
        <v>12</v>
      </c>
      <c r="AX21" s="22">
        <v>2.8</v>
      </c>
      <c r="AY21" s="19"/>
      <c r="AZ21" s="20"/>
      <c r="BA21" s="20"/>
      <c r="BB21" s="20"/>
      <c r="BC21" s="20"/>
      <c r="BD21" s="20"/>
      <c r="BE21" s="20"/>
      <c r="BF21" s="20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X21" s="88"/>
    </row>
    <row r="22" spans="1:76">
      <c r="A22" s="23" t="s">
        <v>154</v>
      </c>
      <c r="B22" s="23">
        <v>-25.35</v>
      </c>
      <c r="C22" s="86">
        <v>-28.747936494482094</v>
      </c>
      <c r="D22" s="87">
        <v>0.56999999999999995</v>
      </c>
      <c r="E22" s="20">
        <v>62.139000000000003</v>
      </c>
      <c r="F22" s="20">
        <v>0.81499999999999995</v>
      </c>
      <c r="G22" s="20">
        <v>16.539000000000001</v>
      </c>
      <c r="H22" s="20">
        <v>5.1620499999999998</v>
      </c>
      <c r="I22" s="20">
        <v>5.851E-2</v>
      </c>
      <c r="J22" s="20">
        <v>3.5030000000000001</v>
      </c>
      <c r="K22" s="20">
        <v>2.2029999999999998</v>
      </c>
      <c r="L22" s="20">
        <v>3.2330000000000001</v>
      </c>
      <c r="M22" s="20">
        <v>2.9340000000000002</v>
      </c>
      <c r="N22" s="20">
        <v>0.128</v>
      </c>
      <c r="O22" s="65">
        <v>136</v>
      </c>
      <c r="P22" s="65">
        <v>12.6</v>
      </c>
      <c r="Q22" s="65">
        <v>11.4</v>
      </c>
      <c r="R22" s="65">
        <v>18.899999999999999</v>
      </c>
      <c r="S22" s="65">
        <v>80.400000000000006</v>
      </c>
      <c r="T22" s="65">
        <v>684.7</v>
      </c>
      <c r="U22" s="22">
        <v>6</v>
      </c>
      <c r="V22" s="22">
        <v>18</v>
      </c>
      <c r="W22" s="22">
        <v>6</v>
      </c>
      <c r="X22" s="22">
        <v>90</v>
      </c>
      <c r="Y22" s="22">
        <v>311</v>
      </c>
      <c r="Z22" s="22">
        <v>24</v>
      </c>
      <c r="AA22" s="22">
        <v>160</v>
      </c>
      <c r="AB22" s="22">
        <v>7</v>
      </c>
      <c r="AC22" s="22" t="s">
        <v>176</v>
      </c>
      <c r="AD22" s="22">
        <v>4.5999999999999996</v>
      </c>
      <c r="AE22" s="22">
        <v>24</v>
      </c>
      <c r="AF22" s="22">
        <v>55.4</v>
      </c>
      <c r="AG22" s="22">
        <v>6.39</v>
      </c>
      <c r="AH22" s="22">
        <v>24.4</v>
      </c>
      <c r="AI22" s="22">
        <v>5.4</v>
      </c>
      <c r="AJ22" s="22">
        <v>1.17</v>
      </c>
      <c r="AK22" s="22">
        <v>4.5999999999999996</v>
      </c>
      <c r="AL22" s="22">
        <v>0.7</v>
      </c>
      <c r="AM22" s="22">
        <v>4.2</v>
      </c>
      <c r="AN22" s="22">
        <v>0.8</v>
      </c>
      <c r="AO22" s="22">
        <v>2.5</v>
      </c>
      <c r="AP22" s="22">
        <v>0.36</v>
      </c>
      <c r="AQ22" s="22">
        <v>2.4</v>
      </c>
      <c r="AR22" s="22">
        <v>0.35</v>
      </c>
      <c r="AS22" s="22">
        <v>4.2</v>
      </c>
      <c r="AT22" s="22">
        <v>0.6</v>
      </c>
      <c r="AU22" s="22">
        <v>0.3</v>
      </c>
      <c r="AV22" s="22">
        <v>11</v>
      </c>
      <c r="AW22" s="22">
        <v>11.9</v>
      </c>
      <c r="AX22" s="22">
        <v>3</v>
      </c>
      <c r="AY22" s="19"/>
      <c r="AZ22" s="20"/>
      <c r="BA22" s="20"/>
      <c r="BB22" s="20"/>
      <c r="BC22" s="20"/>
      <c r="BD22" s="20"/>
      <c r="BE22" s="20"/>
      <c r="BF22" s="20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X22" s="88"/>
    </row>
    <row r="23" spans="1:76">
      <c r="A23" s="23" t="s">
        <v>3</v>
      </c>
      <c r="B23" s="16">
        <v>-25.1</v>
      </c>
      <c r="C23" s="86">
        <v>-28.866162555232702</v>
      </c>
      <c r="D23" s="86"/>
      <c r="E23" s="20">
        <v>64.144999999999996</v>
      </c>
      <c r="F23" s="20">
        <v>0.80500000000000005</v>
      </c>
      <c r="G23" s="20">
        <v>16.248999999999999</v>
      </c>
      <c r="H23" s="20">
        <v>4.9809999999999999</v>
      </c>
      <c r="I23" s="20">
        <v>5.8889999999999998E-2</v>
      </c>
      <c r="J23" s="20">
        <v>2.0649999999999999</v>
      </c>
      <c r="K23" s="20">
        <v>3.194</v>
      </c>
      <c r="L23" s="20">
        <v>3.2050000000000001</v>
      </c>
      <c r="M23" s="20">
        <v>2.9529999999999998</v>
      </c>
      <c r="N23" s="20">
        <v>0.15</v>
      </c>
      <c r="O23" s="65">
        <v>133</v>
      </c>
      <c r="P23" s="65">
        <v>30.9</v>
      </c>
      <c r="Q23" s="65">
        <v>11</v>
      </c>
      <c r="R23" s="65">
        <v>19</v>
      </c>
      <c r="S23" s="65">
        <v>73.099999999999994</v>
      </c>
      <c r="T23" s="65">
        <v>644.1</v>
      </c>
      <c r="U23" s="22">
        <v>6</v>
      </c>
      <c r="V23" s="22">
        <v>18</v>
      </c>
      <c r="W23" s="22">
        <v>7</v>
      </c>
      <c r="X23" s="22">
        <v>91</v>
      </c>
      <c r="Y23" s="22">
        <v>355</v>
      </c>
      <c r="Z23" s="22">
        <v>22</v>
      </c>
      <c r="AA23" s="22">
        <v>161</v>
      </c>
      <c r="AB23" s="22">
        <v>7</v>
      </c>
      <c r="AC23" s="22" t="s">
        <v>176</v>
      </c>
      <c r="AD23" s="22">
        <v>5</v>
      </c>
      <c r="AE23" s="22">
        <v>23.1</v>
      </c>
      <c r="AF23" s="22">
        <v>52.9</v>
      </c>
      <c r="AG23" s="22">
        <v>6.17</v>
      </c>
      <c r="AH23" s="22">
        <v>24.4</v>
      </c>
      <c r="AI23" s="22">
        <v>5</v>
      </c>
      <c r="AJ23" s="22">
        <v>1.1599999999999999</v>
      </c>
      <c r="AK23" s="22">
        <v>4.5</v>
      </c>
      <c r="AL23" s="22">
        <v>0.7</v>
      </c>
      <c r="AM23" s="22">
        <v>4.0999999999999996</v>
      </c>
      <c r="AN23" s="22">
        <v>0.8</v>
      </c>
      <c r="AO23" s="22">
        <v>2.2000000000000002</v>
      </c>
      <c r="AP23" s="22">
        <v>0.33</v>
      </c>
      <c r="AQ23" s="22">
        <v>2.4</v>
      </c>
      <c r="AR23" s="22">
        <v>0.36</v>
      </c>
      <c r="AS23" s="22">
        <v>4.2</v>
      </c>
      <c r="AT23" s="22">
        <v>0.6</v>
      </c>
      <c r="AU23" s="22">
        <v>0.3</v>
      </c>
      <c r="AV23" s="22">
        <v>11</v>
      </c>
      <c r="AW23" s="22">
        <v>11.4</v>
      </c>
      <c r="AX23" s="22">
        <v>2.8</v>
      </c>
      <c r="AY23" s="19"/>
      <c r="AZ23" s="20"/>
      <c r="BA23" s="20"/>
      <c r="BB23" s="20"/>
      <c r="BC23" s="20"/>
      <c r="BD23" s="20"/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X23" s="88"/>
    </row>
    <row r="24" spans="1:76">
      <c r="A24" s="23" t="s">
        <v>2</v>
      </c>
      <c r="B24" s="16">
        <v>-24.85</v>
      </c>
      <c r="C24" s="86">
        <v>-29.021756336965556</v>
      </c>
      <c r="D24" s="86"/>
      <c r="E24" s="20">
        <v>62.722999999999999</v>
      </c>
      <c r="F24" s="20">
        <v>0.80300000000000005</v>
      </c>
      <c r="G24" s="20">
        <v>18.527000000000001</v>
      </c>
      <c r="H24" s="20">
        <v>5.9980000000000002</v>
      </c>
      <c r="I24" s="20">
        <v>6.293E-2</v>
      </c>
      <c r="J24" s="20">
        <v>2.3730000000000002</v>
      </c>
      <c r="K24" s="20">
        <v>2.7</v>
      </c>
      <c r="L24" s="20">
        <v>2.7559999999999998</v>
      </c>
      <c r="M24" s="20">
        <v>3.3149999999999999</v>
      </c>
      <c r="N24" s="20">
        <v>0.115</v>
      </c>
      <c r="O24" s="65">
        <v>127.6</v>
      </c>
      <c r="P24" s="65">
        <v>42.5</v>
      </c>
      <c r="Q24" s="65">
        <v>18</v>
      </c>
      <c r="R24" s="65">
        <v>22</v>
      </c>
      <c r="S24" s="65">
        <v>96.5</v>
      </c>
      <c r="T24" s="65">
        <v>652.4</v>
      </c>
      <c r="U24" s="22">
        <v>10</v>
      </c>
      <c r="V24" s="22">
        <v>21</v>
      </c>
      <c r="W24" s="22">
        <v>6</v>
      </c>
      <c r="X24" s="22">
        <v>109</v>
      </c>
      <c r="Y24" s="22">
        <v>303</v>
      </c>
      <c r="Z24" s="22">
        <v>21</v>
      </c>
      <c r="AA24" s="22">
        <v>180</v>
      </c>
      <c r="AB24" s="22">
        <v>7</v>
      </c>
      <c r="AC24" s="22" t="s">
        <v>176</v>
      </c>
      <c r="AD24" s="22">
        <v>6.9</v>
      </c>
      <c r="AE24" s="22">
        <v>24.8</v>
      </c>
      <c r="AF24" s="22">
        <v>55.9</v>
      </c>
      <c r="AG24" s="22">
        <v>6.3</v>
      </c>
      <c r="AH24" s="22">
        <v>24.6</v>
      </c>
      <c r="AI24" s="22">
        <v>5</v>
      </c>
      <c r="AJ24" s="22">
        <v>1.08</v>
      </c>
      <c r="AK24" s="22">
        <v>4.2</v>
      </c>
      <c r="AL24" s="22">
        <v>0.6</v>
      </c>
      <c r="AM24" s="22">
        <v>3.9</v>
      </c>
      <c r="AN24" s="22">
        <v>0.8</v>
      </c>
      <c r="AO24" s="22">
        <v>2.2000000000000002</v>
      </c>
      <c r="AP24" s="22">
        <v>0.35</v>
      </c>
      <c r="AQ24" s="22">
        <v>2.4</v>
      </c>
      <c r="AR24" s="22">
        <v>0.38</v>
      </c>
      <c r="AS24" s="22">
        <v>4.8</v>
      </c>
      <c r="AT24" s="22">
        <v>0.7</v>
      </c>
      <c r="AU24" s="22">
        <v>0.4</v>
      </c>
      <c r="AV24" s="22">
        <v>18</v>
      </c>
      <c r="AW24" s="22">
        <v>12.2</v>
      </c>
      <c r="AX24" s="22">
        <v>2.9</v>
      </c>
      <c r="AY24" s="19"/>
      <c r="AZ24" s="20"/>
      <c r="BA24" s="20"/>
      <c r="BB24" s="20"/>
      <c r="BC24" s="20"/>
      <c r="BD24" s="20"/>
      <c r="BE24" s="20"/>
      <c r="BF24" s="20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X24" s="88"/>
    </row>
    <row r="25" spans="1:76">
      <c r="A25" s="23" t="s">
        <v>155</v>
      </c>
      <c r="B25" s="23">
        <v>-24.45</v>
      </c>
      <c r="C25" s="86">
        <v>-29.105864906277375</v>
      </c>
      <c r="D25" s="87">
        <v>0.55000000000000004</v>
      </c>
      <c r="E25" s="20">
        <v>60.496000000000002</v>
      </c>
      <c r="F25" s="20">
        <v>0.86</v>
      </c>
      <c r="G25" s="20">
        <v>17.527999999999999</v>
      </c>
      <c r="H25" s="20">
        <v>6.0418799999999999</v>
      </c>
      <c r="I25" s="20">
        <v>6.2799999999999995E-2</v>
      </c>
      <c r="J25" s="20">
        <v>3.8290000000000002</v>
      </c>
      <c r="K25" s="20">
        <v>2.0979999999999999</v>
      </c>
      <c r="L25" s="20">
        <v>2.9350000000000001</v>
      </c>
      <c r="M25" s="20">
        <v>3.2320000000000002</v>
      </c>
      <c r="N25" s="20">
        <v>0.156</v>
      </c>
      <c r="O25" s="65">
        <v>158.1</v>
      </c>
      <c r="P25" s="65">
        <v>24.8</v>
      </c>
      <c r="Q25" s="65">
        <v>13.5</v>
      </c>
      <c r="R25" s="65">
        <v>20.2</v>
      </c>
      <c r="S25" s="65">
        <v>97.5</v>
      </c>
      <c r="T25" s="65">
        <v>570.79999999999995</v>
      </c>
      <c r="U25" s="22">
        <v>6</v>
      </c>
      <c r="V25" s="22">
        <v>21</v>
      </c>
      <c r="W25" s="22" t="s">
        <v>176</v>
      </c>
      <c r="X25" s="22">
        <v>106</v>
      </c>
      <c r="Y25" s="22">
        <v>254</v>
      </c>
      <c r="Z25" s="22">
        <v>24</v>
      </c>
      <c r="AA25" s="22">
        <v>173</v>
      </c>
      <c r="AB25" s="22">
        <v>7</v>
      </c>
      <c r="AC25" s="22" t="s">
        <v>176</v>
      </c>
      <c r="AD25" s="22">
        <v>7.6</v>
      </c>
      <c r="AE25" s="22">
        <v>28.1</v>
      </c>
      <c r="AF25" s="22">
        <v>64.2</v>
      </c>
      <c r="AG25" s="22">
        <v>7.39</v>
      </c>
      <c r="AH25" s="22">
        <v>28.3</v>
      </c>
      <c r="AI25" s="22">
        <v>6</v>
      </c>
      <c r="AJ25" s="22">
        <v>1.34</v>
      </c>
      <c r="AK25" s="22">
        <v>5.0999999999999996</v>
      </c>
      <c r="AL25" s="22">
        <v>0.8</v>
      </c>
      <c r="AM25" s="22">
        <v>4.4000000000000004</v>
      </c>
      <c r="AN25" s="22">
        <v>0.9</v>
      </c>
      <c r="AO25" s="22">
        <v>2.5</v>
      </c>
      <c r="AP25" s="22">
        <v>0.35</v>
      </c>
      <c r="AQ25" s="22">
        <v>2.4</v>
      </c>
      <c r="AR25" s="22">
        <v>0.37</v>
      </c>
      <c r="AS25" s="22">
        <v>4.5999999999999996</v>
      </c>
      <c r="AT25" s="22">
        <v>0.7</v>
      </c>
      <c r="AU25" s="22">
        <v>0.4</v>
      </c>
      <c r="AV25" s="22">
        <v>9</v>
      </c>
      <c r="AW25" s="22">
        <v>12.1</v>
      </c>
      <c r="AX25" s="22">
        <v>2.8</v>
      </c>
      <c r="AY25" s="19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X25" s="88"/>
    </row>
    <row r="26" spans="1:76">
      <c r="A26" s="23" t="s">
        <v>156</v>
      </c>
      <c r="B26" s="23">
        <v>-23.95</v>
      </c>
      <c r="C26" s="86">
        <v>-29.13318354226211</v>
      </c>
      <c r="D26" s="87">
        <v>0.62</v>
      </c>
      <c r="E26" s="20">
        <v>54.548999999999999</v>
      </c>
      <c r="F26" s="20">
        <v>0.80100000000000005</v>
      </c>
      <c r="G26" s="20">
        <v>15.547000000000001</v>
      </c>
      <c r="H26" s="20">
        <v>5.6243800000000004</v>
      </c>
      <c r="I26" s="20">
        <v>9.2399999999999996E-2</v>
      </c>
      <c r="J26" s="20">
        <v>3.411</v>
      </c>
      <c r="K26" s="20">
        <v>7.633</v>
      </c>
      <c r="L26" s="20">
        <v>2.9020000000000001</v>
      </c>
      <c r="M26" s="20">
        <v>2.7759999999999998</v>
      </c>
      <c r="N26" s="20">
        <v>1.6539999999999999</v>
      </c>
      <c r="O26" s="65">
        <v>148.30000000000001</v>
      </c>
      <c r="P26" s="65">
        <v>17</v>
      </c>
      <c r="Q26" s="65">
        <v>14.7</v>
      </c>
      <c r="R26" s="65">
        <v>18.399999999999999</v>
      </c>
      <c r="S26" s="65">
        <v>88.4</v>
      </c>
      <c r="T26" s="65">
        <v>455.5</v>
      </c>
      <c r="U26" s="22">
        <v>7</v>
      </c>
      <c r="V26" s="22">
        <v>19</v>
      </c>
      <c r="W26" s="22">
        <v>6</v>
      </c>
      <c r="X26" s="22">
        <v>91</v>
      </c>
      <c r="Y26" s="22">
        <v>219</v>
      </c>
      <c r="Z26" s="22">
        <v>38</v>
      </c>
      <c r="AA26" s="22">
        <v>104</v>
      </c>
      <c r="AB26" s="22">
        <v>7</v>
      </c>
      <c r="AC26" s="22" t="s">
        <v>176</v>
      </c>
      <c r="AD26" s="22">
        <v>6.5</v>
      </c>
      <c r="AE26" s="22">
        <v>42</v>
      </c>
      <c r="AF26" s="22">
        <v>88.8</v>
      </c>
      <c r="AG26" s="22">
        <v>10.3</v>
      </c>
      <c r="AH26" s="22">
        <v>40.700000000000003</v>
      </c>
      <c r="AI26" s="22">
        <v>7.8</v>
      </c>
      <c r="AJ26" s="22">
        <v>1.83</v>
      </c>
      <c r="AK26" s="22">
        <v>7.2</v>
      </c>
      <c r="AL26" s="22">
        <v>1</v>
      </c>
      <c r="AM26" s="22">
        <v>5.8</v>
      </c>
      <c r="AN26" s="22">
        <v>1.1000000000000001</v>
      </c>
      <c r="AO26" s="22">
        <v>3.3</v>
      </c>
      <c r="AP26" s="22">
        <v>0.5</v>
      </c>
      <c r="AQ26" s="22">
        <v>3.3</v>
      </c>
      <c r="AR26" s="22">
        <v>0.5</v>
      </c>
      <c r="AS26" s="22">
        <v>2.6</v>
      </c>
      <c r="AT26" s="22">
        <v>0.6</v>
      </c>
      <c r="AU26" s="22">
        <v>0.3</v>
      </c>
      <c r="AV26" s="22">
        <v>10</v>
      </c>
      <c r="AW26" s="22">
        <v>11</v>
      </c>
      <c r="AX26" s="22">
        <v>3</v>
      </c>
      <c r="AY26" s="19"/>
      <c r="AZ26" s="20"/>
      <c r="BA26" s="20"/>
      <c r="BB26" s="20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X26" s="88"/>
    </row>
    <row r="27" spans="1:76">
      <c r="A27" s="23" t="s">
        <v>1</v>
      </c>
      <c r="B27" s="16">
        <v>-23.65</v>
      </c>
      <c r="C27" s="86">
        <v>-28.549166692994191</v>
      </c>
      <c r="D27" s="86"/>
      <c r="E27" s="20">
        <v>63.417999999999999</v>
      </c>
      <c r="F27" s="20">
        <v>0.80500000000000005</v>
      </c>
      <c r="G27" s="20">
        <v>15.968999999999999</v>
      </c>
      <c r="H27" s="20">
        <v>5.8419999999999996</v>
      </c>
      <c r="I27" s="20">
        <v>5.7010000000000005E-2</v>
      </c>
      <c r="J27" s="20">
        <v>2.1739999999999999</v>
      </c>
      <c r="K27" s="20">
        <v>2.9809999999999999</v>
      </c>
      <c r="L27" s="20">
        <v>2.9780000000000002</v>
      </c>
      <c r="M27" s="20">
        <v>3.0030000000000001</v>
      </c>
      <c r="N27" s="20">
        <v>0.156</v>
      </c>
      <c r="O27" s="65">
        <v>133.6</v>
      </c>
      <c r="P27" s="65">
        <v>41.3</v>
      </c>
      <c r="Q27" s="65">
        <v>16.7</v>
      </c>
      <c r="R27" s="65">
        <v>17.5</v>
      </c>
      <c r="S27" s="65">
        <v>95.2</v>
      </c>
      <c r="T27" s="65">
        <v>525.1</v>
      </c>
      <c r="U27" s="22">
        <v>9</v>
      </c>
      <c r="V27" s="22">
        <v>19</v>
      </c>
      <c r="W27" s="22">
        <v>7</v>
      </c>
      <c r="X27" s="22">
        <v>95</v>
      </c>
      <c r="Y27" s="22">
        <v>265</v>
      </c>
      <c r="Z27" s="22">
        <v>22</v>
      </c>
      <c r="AA27" s="22">
        <v>163</v>
      </c>
      <c r="AB27" s="22">
        <v>7</v>
      </c>
      <c r="AC27" s="22">
        <v>2</v>
      </c>
      <c r="AD27" s="22">
        <v>5.4</v>
      </c>
      <c r="AE27" s="22">
        <v>22.2</v>
      </c>
      <c r="AF27" s="22">
        <v>52.7</v>
      </c>
      <c r="AG27" s="22">
        <v>6.32</v>
      </c>
      <c r="AH27" s="22">
        <v>24.2</v>
      </c>
      <c r="AI27" s="22">
        <v>5.3</v>
      </c>
      <c r="AJ27" s="22">
        <v>1.18</v>
      </c>
      <c r="AK27" s="22">
        <v>4.5999999999999996</v>
      </c>
      <c r="AL27" s="22">
        <v>0.7</v>
      </c>
      <c r="AM27" s="22">
        <v>4.0999999999999996</v>
      </c>
      <c r="AN27" s="22">
        <v>0.8</v>
      </c>
      <c r="AO27" s="22">
        <v>2.4</v>
      </c>
      <c r="AP27" s="22">
        <v>0.34</v>
      </c>
      <c r="AQ27" s="22">
        <v>2.4</v>
      </c>
      <c r="AR27" s="22">
        <v>0.35</v>
      </c>
      <c r="AS27" s="22">
        <v>4.3</v>
      </c>
      <c r="AT27" s="22">
        <v>0.6</v>
      </c>
      <c r="AU27" s="22">
        <v>0.3</v>
      </c>
      <c r="AV27" s="22">
        <v>12</v>
      </c>
      <c r="AW27" s="22">
        <v>11.3</v>
      </c>
      <c r="AX27" s="22">
        <v>2.6</v>
      </c>
      <c r="AY27" s="19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X27" s="88"/>
    </row>
    <row r="28" spans="1:76">
      <c r="A28" s="23" t="s">
        <v>157</v>
      </c>
      <c r="B28" s="23">
        <v>-23.35</v>
      </c>
      <c r="C28" s="86">
        <v>-28.96104536872711</v>
      </c>
      <c r="D28" s="87">
        <v>0.53</v>
      </c>
      <c r="E28" s="20">
        <v>62.323</v>
      </c>
      <c r="F28" s="20">
        <v>0.79</v>
      </c>
      <c r="G28" s="20">
        <v>16.303000000000001</v>
      </c>
      <c r="H28" s="20">
        <v>5.1919599999999999</v>
      </c>
      <c r="I28" s="20">
        <v>5.151E-2</v>
      </c>
      <c r="J28" s="20">
        <v>3.581</v>
      </c>
      <c r="K28" s="20">
        <v>2.8860000000000001</v>
      </c>
      <c r="L28" s="20">
        <v>2.843</v>
      </c>
      <c r="M28" s="20">
        <v>3.093</v>
      </c>
      <c r="N28" s="20">
        <v>0.14099999999999999</v>
      </c>
      <c r="O28" s="65">
        <v>129.5</v>
      </c>
      <c r="P28" s="65">
        <v>14</v>
      </c>
      <c r="Q28" s="65">
        <v>16.7</v>
      </c>
      <c r="R28" s="65">
        <v>20.9</v>
      </c>
      <c r="S28" s="65">
        <v>95.7</v>
      </c>
      <c r="T28" s="65">
        <v>718.7</v>
      </c>
      <c r="U28" s="22">
        <v>8</v>
      </c>
      <c r="V28" s="22">
        <v>18</v>
      </c>
      <c r="W28" s="22">
        <v>6</v>
      </c>
      <c r="X28" s="22">
        <v>95</v>
      </c>
      <c r="Y28" s="22">
        <v>446</v>
      </c>
      <c r="Z28" s="22">
        <v>22</v>
      </c>
      <c r="AA28" s="22">
        <v>153</v>
      </c>
      <c r="AB28" s="22">
        <v>6</v>
      </c>
      <c r="AC28" s="22">
        <v>2</v>
      </c>
      <c r="AD28" s="22">
        <v>5.7</v>
      </c>
      <c r="AE28" s="22">
        <v>22.4</v>
      </c>
      <c r="AF28" s="22">
        <v>52.6</v>
      </c>
      <c r="AG28" s="22">
        <v>6.24</v>
      </c>
      <c r="AH28" s="22">
        <v>24.5</v>
      </c>
      <c r="AI28" s="22">
        <v>5.4</v>
      </c>
      <c r="AJ28" s="22">
        <v>1.1499999999999999</v>
      </c>
      <c r="AK28" s="22">
        <v>4.5999999999999996</v>
      </c>
      <c r="AL28" s="22">
        <v>0.7</v>
      </c>
      <c r="AM28" s="22">
        <v>4.0999999999999996</v>
      </c>
      <c r="AN28" s="22">
        <v>0.8</v>
      </c>
      <c r="AO28" s="22">
        <v>2.2999999999999998</v>
      </c>
      <c r="AP28" s="22">
        <v>0.34</v>
      </c>
      <c r="AQ28" s="22">
        <v>2.2999999999999998</v>
      </c>
      <c r="AR28" s="22">
        <v>0.35</v>
      </c>
      <c r="AS28" s="22">
        <v>4</v>
      </c>
      <c r="AT28" s="22">
        <v>0.6</v>
      </c>
      <c r="AU28" s="22">
        <v>0.3</v>
      </c>
      <c r="AV28" s="22">
        <v>13</v>
      </c>
      <c r="AW28" s="22">
        <v>10.9</v>
      </c>
      <c r="AX28" s="22">
        <v>2.6</v>
      </c>
      <c r="AY28" s="19"/>
      <c r="AZ28" s="20"/>
      <c r="BA28" s="20"/>
      <c r="BB28" s="20"/>
      <c r="BC28" s="20"/>
      <c r="BD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X28" s="88"/>
    </row>
    <row r="29" spans="1:76">
      <c r="A29" s="23" t="s">
        <v>0</v>
      </c>
      <c r="B29" s="16">
        <v>-22.9</v>
      </c>
      <c r="C29" s="86">
        <v>-29.139737504115761</v>
      </c>
      <c r="D29" s="86"/>
      <c r="E29" s="20">
        <v>64.421000000000006</v>
      </c>
      <c r="F29" s="20">
        <v>0.75</v>
      </c>
      <c r="G29" s="20">
        <v>15.35</v>
      </c>
      <c r="H29" s="20">
        <v>4.8929999999999998</v>
      </c>
      <c r="I29" s="20">
        <v>4.6660000000000007E-2</v>
      </c>
      <c r="J29" s="20">
        <v>1.9450000000000001</v>
      </c>
      <c r="K29" s="20">
        <v>3.496</v>
      </c>
      <c r="L29" s="20">
        <v>2.9860000000000002</v>
      </c>
      <c r="M29" s="20">
        <v>3.089</v>
      </c>
      <c r="N29" s="20">
        <v>0.18099999999999999</v>
      </c>
      <c r="O29" s="65">
        <v>85.9</v>
      </c>
      <c r="P29" s="65">
        <v>30.6</v>
      </c>
      <c r="Q29" s="65">
        <v>16.399999999999999</v>
      </c>
      <c r="R29" s="65">
        <v>16.100000000000001</v>
      </c>
      <c r="S29" s="65">
        <v>90</v>
      </c>
      <c r="T29" s="65">
        <v>668.1</v>
      </c>
      <c r="U29" s="22">
        <v>9</v>
      </c>
      <c r="V29" s="22">
        <v>16</v>
      </c>
      <c r="W29" s="22" t="s">
        <v>176</v>
      </c>
      <c r="X29" s="22">
        <v>86</v>
      </c>
      <c r="Y29" s="22">
        <v>463</v>
      </c>
      <c r="Z29" s="22">
        <v>23</v>
      </c>
      <c r="AA29" s="22">
        <v>153</v>
      </c>
      <c r="AB29" s="22">
        <v>6</v>
      </c>
      <c r="AC29" s="22">
        <v>3</v>
      </c>
      <c r="AD29" s="22">
        <v>5.6</v>
      </c>
      <c r="AE29" s="22">
        <v>20</v>
      </c>
      <c r="AF29" s="22">
        <v>46.6</v>
      </c>
      <c r="AG29" s="22">
        <v>5.5</v>
      </c>
      <c r="AH29" s="22">
        <v>22.7</v>
      </c>
      <c r="AI29" s="22">
        <v>4.8</v>
      </c>
      <c r="AJ29" s="22">
        <v>1.08</v>
      </c>
      <c r="AK29" s="22">
        <v>4.2</v>
      </c>
      <c r="AL29" s="22">
        <v>0.6</v>
      </c>
      <c r="AM29" s="22">
        <v>4.0999999999999996</v>
      </c>
      <c r="AN29" s="22">
        <v>0.8</v>
      </c>
      <c r="AO29" s="22">
        <v>2.4</v>
      </c>
      <c r="AP29" s="22">
        <v>0.36</v>
      </c>
      <c r="AQ29" s="22">
        <v>2.5</v>
      </c>
      <c r="AR29" s="22">
        <v>0.39</v>
      </c>
      <c r="AS29" s="22">
        <v>4.0999999999999996</v>
      </c>
      <c r="AT29" s="22">
        <v>0.6</v>
      </c>
      <c r="AU29" s="22">
        <v>0.3</v>
      </c>
      <c r="AV29" s="22">
        <v>14</v>
      </c>
      <c r="AW29" s="22">
        <v>10.6</v>
      </c>
      <c r="AX29" s="22">
        <v>2.6</v>
      </c>
      <c r="AY29" s="19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X29" s="88"/>
    </row>
    <row r="30" spans="1:76">
      <c r="A30" s="23" t="s">
        <v>158</v>
      </c>
      <c r="B30" s="23">
        <v>-22.5</v>
      </c>
      <c r="C30" s="86">
        <v>-28.772241839401367</v>
      </c>
      <c r="D30" s="87">
        <v>0.48</v>
      </c>
      <c r="E30" s="20">
        <v>62.613</v>
      </c>
      <c r="F30" s="20">
        <v>0.79400000000000004</v>
      </c>
      <c r="G30" s="20">
        <v>16.332000000000001</v>
      </c>
      <c r="H30" s="20">
        <v>5.28409</v>
      </c>
      <c r="I30" s="20">
        <v>4.8780000000000004E-2</v>
      </c>
      <c r="J30" s="20">
        <v>3.5830000000000002</v>
      </c>
      <c r="K30" s="20">
        <v>2.4849999999999999</v>
      </c>
      <c r="L30" s="20">
        <v>2.9569999999999999</v>
      </c>
      <c r="M30" s="20">
        <v>3.0070000000000001</v>
      </c>
      <c r="N30" s="20">
        <v>0.13500000000000001</v>
      </c>
      <c r="O30" s="65">
        <v>135.5</v>
      </c>
      <c r="P30" s="65">
        <v>25.4</v>
      </c>
      <c r="Q30" s="65">
        <v>16.8</v>
      </c>
      <c r="R30" s="65">
        <v>24.5</v>
      </c>
      <c r="S30" s="65">
        <v>96.9</v>
      </c>
      <c r="T30" s="65">
        <v>623.20000000000005</v>
      </c>
      <c r="U30" s="22">
        <v>10</v>
      </c>
      <c r="V30" s="22">
        <v>18</v>
      </c>
      <c r="W30" s="22">
        <v>7</v>
      </c>
      <c r="X30" s="22">
        <v>93</v>
      </c>
      <c r="Y30" s="22">
        <v>395</v>
      </c>
      <c r="Z30" s="22">
        <v>18</v>
      </c>
      <c r="AA30" s="22">
        <v>157</v>
      </c>
      <c r="AB30" s="22">
        <v>6</v>
      </c>
      <c r="AC30" s="22">
        <v>2</v>
      </c>
      <c r="AD30" s="22">
        <v>6.6</v>
      </c>
      <c r="AE30" s="22">
        <v>21.7</v>
      </c>
      <c r="AF30" s="22">
        <v>46.8</v>
      </c>
      <c r="AG30" s="22">
        <v>5.27</v>
      </c>
      <c r="AH30" s="22">
        <v>20.7</v>
      </c>
      <c r="AI30" s="22">
        <v>4.5</v>
      </c>
      <c r="AJ30" s="22">
        <v>1.03</v>
      </c>
      <c r="AK30" s="22">
        <v>3.7</v>
      </c>
      <c r="AL30" s="22">
        <v>0.6</v>
      </c>
      <c r="AM30" s="22">
        <v>3.3</v>
      </c>
      <c r="AN30" s="22">
        <v>0.6</v>
      </c>
      <c r="AO30" s="22">
        <v>2</v>
      </c>
      <c r="AP30" s="22">
        <v>0.3</v>
      </c>
      <c r="AQ30" s="22">
        <v>2</v>
      </c>
      <c r="AR30" s="22">
        <v>0.3</v>
      </c>
      <c r="AS30" s="22">
        <v>4.2</v>
      </c>
      <c r="AT30" s="22">
        <v>0.6</v>
      </c>
      <c r="AU30" s="22">
        <v>0.4</v>
      </c>
      <c r="AV30" s="22">
        <v>17</v>
      </c>
      <c r="AW30" s="22">
        <v>11.1</v>
      </c>
      <c r="AX30" s="22">
        <v>2.8</v>
      </c>
      <c r="AY30" s="19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X30" s="88"/>
    </row>
    <row r="31" spans="1:76">
      <c r="A31" s="23" t="s">
        <v>159</v>
      </c>
      <c r="B31" s="23">
        <v>-21.4</v>
      </c>
      <c r="C31" s="86">
        <v>-28.77675310362805</v>
      </c>
      <c r="D31" s="87">
        <v>0.32</v>
      </c>
      <c r="E31" s="20">
        <v>65.891999999999996</v>
      </c>
      <c r="F31" s="20">
        <v>0.82099999999999995</v>
      </c>
      <c r="G31" s="20">
        <v>15.760999999999999</v>
      </c>
      <c r="H31" s="20">
        <v>4.1697899999999999</v>
      </c>
      <c r="I31" s="20">
        <v>3.49E-2</v>
      </c>
      <c r="J31" s="20">
        <v>3.1259999999999999</v>
      </c>
      <c r="K31" s="20">
        <v>2.3090000000000002</v>
      </c>
      <c r="L31" s="20">
        <v>2.2989999999999999</v>
      </c>
      <c r="M31" s="20">
        <v>2.9689999999999999</v>
      </c>
      <c r="N31" s="20">
        <v>0.151</v>
      </c>
      <c r="O31" s="65">
        <v>151.1</v>
      </c>
      <c r="P31" s="65">
        <v>7</v>
      </c>
      <c r="Q31" s="65">
        <v>14.9</v>
      </c>
      <c r="R31" s="65">
        <v>29.4</v>
      </c>
      <c r="S31" s="65">
        <v>87.6</v>
      </c>
      <c r="T31" s="65">
        <v>881.3</v>
      </c>
      <c r="U31" s="22">
        <v>9</v>
      </c>
      <c r="V31" s="22">
        <v>16</v>
      </c>
      <c r="W31" s="22">
        <v>5</v>
      </c>
      <c r="X31" s="22">
        <v>85</v>
      </c>
      <c r="Y31" s="22">
        <v>1050</v>
      </c>
      <c r="Z31" s="22">
        <v>20</v>
      </c>
      <c r="AA31" s="22">
        <v>140</v>
      </c>
      <c r="AB31" s="22">
        <v>5</v>
      </c>
      <c r="AC31" s="22" t="s">
        <v>176</v>
      </c>
      <c r="AD31" s="22">
        <v>6</v>
      </c>
      <c r="AE31" s="22">
        <v>18.3</v>
      </c>
      <c r="AF31" s="22">
        <v>43.7</v>
      </c>
      <c r="AG31" s="22">
        <v>5.19</v>
      </c>
      <c r="AH31" s="22">
        <v>20.7</v>
      </c>
      <c r="AI31" s="22">
        <v>4.4000000000000004</v>
      </c>
      <c r="AJ31" s="22">
        <v>1.01</v>
      </c>
      <c r="AK31" s="22">
        <v>3.8</v>
      </c>
      <c r="AL31" s="22">
        <v>0.6</v>
      </c>
      <c r="AM31" s="22">
        <v>3.7</v>
      </c>
      <c r="AN31" s="22">
        <v>0.7</v>
      </c>
      <c r="AO31" s="22">
        <v>2.2000000000000002</v>
      </c>
      <c r="AP31" s="22">
        <v>0.34</v>
      </c>
      <c r="AQ31" s="22">
        <v>2.2000000000000002</v>
      </c>
      <c r="AR31" s="22">
        <v>0.36</v>
      </c>
      <c r="AS31" s="22">
        <v>3.5</v>
      </c>
      <c r="AT31" s="22">
        <v>0.5</v>
      </c>
      <c r="AU31" s="22">
        <v>0.3</v>
      </c>
      <c r="AV31" s="22">
        <v>12</v>
      </c>
      <c r="AW31" s="22">
        <v>9.1999999999999993</v>
      </c>
      <c r="AX31" s="22">
        <v>2.6</v>
      </c>
      <c r="AY31" s="19"/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  <c r="BX31" s="88"/>
    </row>
    <row r="32" spans="1:76">
      <c r="A32" s="23" t="s">
        <v>160</v>
      </c>
      <c r="B32" s="23">
        <v>-18.95</v>
      </c>
      <c r="C32" s="86">
        <v>-28.867025532616299</v>
      </c>
      <c r="D32" s="87">
        <v>0.39</v>
      </c>
      <c r="E32" s="20">
        <v>62.780999999999999</v>
      </c>
      <c r="F32" s="20">
        <v>0.77600000000000002</v>
      </c>
      <c r="G32" s="20">
        <v>16.838999999999999</v>
      </c>
      <c r="H32" s="20">
        <v>5.0678999999999998</v>
      </c>
      <c r="I32" s="20">
        <v>4.5699999999999998E-2</v>
      </c>
      <c r="J32" s="20">
        <v>3.6869999999999998</v>
      </c>
      <c r="K32" s="20">
        <v>2.395</v>
      </c>
      <c r="L32" s="20">
        <v>2.363</v>
      </c>
      <c r="M32" s="20">
        <v>3.7290000000000001</v>
      </c>
      <c r="N32" s="20">
        <v>0.11899999999999999</v>
      </c>
      <c r="O32" s="65">
        <v>151.69999999999999</v>
      </c>
      <c r="P32" s="65">
        <v>24.1</v>
      </c>
      <c r="Q32" s="65">
        <v>14.2</v>
      </c>
      <c r="R32" s="65">
        <v>21.9</v>
      </c>
      <c r="S32" s="65">
        <v>104</v>
      </c>
      <c r="T32" s="65">
        <v>873.2</v>
      </c>
      <c r="U32" s="22">
        <v>6</v>
      </c>
      <c r="V32" s="22">
        <v>19</v>
      </c>
      <c r="W32" s="22" t="s">
        <v>176</v>
      </c>
      <c r="X32" s="22">
        <v>117</v>
      </c>
      <c r="Y32" s="22">
        <v>780</v>
      </c>
      <c r="Z32" s="22">
        <v>21</v>
      </c>
      <c r="AA32" s="22">
        <v>159</v>
      </c>
      <c r="AB32" s="22">
        <v>7</v>
      </c>
      <c r="AC32" s="22" t="s">
        <v>176</v>
      </c>
      <c r="AD32" s="22">
        <v>8.1999999999999993</v>
      </c>
      <c r="AE32" s="22">
        <v>21.2</v>
      </c>
      <c r="AF32" s="22">
        <v>49.2</v>
      </c>
      <c r="AG32" s="22">
        <v>5.87</v>
      </c>
      <c r="AH32" s="22">
        <v>23.1</v>
      </c>
      <c r="AI32" s="22">
        <v>5.3</v>
      </c>
      <c r="AJ32" s="22">
        <v>1.1299999999999999</v>
      </c>
      <c r="AK32" s="22">
        <v>4.5999999999999996</v>
      </c>
      <c r="AL32" s="22">
        <v>0.6</v>
      </c>
      <c r="AM32" s="22">
        <v>3.9</v>
      </c>
      <c r="AN32" s="22">
        <v>0.8</v>
      </c>
      <c r="AO32" s="22">
        <v>2.2999999999999998</v>
      </c>
      <c r="AP32" s="22">
        <v>0.33</v>
      </c>
      <c r="AQ32" s="22">
        <v>2.1</v>
      </c>
      <c r="AR32" s="22">
        <v>0.34</v>
      </c>
      <c r="AS32" s="22">
        <v>4.3</v>
      </c>
      <c r="AT32" s="22">
        <v>0.6</v>
      </c>
      <c r="AU32" s="22">
        <v>0.3</v>
      </c>
      <c r="AV32" s="22">
        <v>17</v>
      </c>
      <c r="AW32" s="22">
        <v>11.5</v>
      </c>
      <c r="AX32" s="22">
        <v>3.1</v>
      </c>
      <c r="AY32" s="19"/>
      <c r="AZ32" s="20"/>
      <c r="BA32" s="20"/>
      <c r="BB32" s="20"/>
      <c r="BC32" s="20"/>
      <c r="BD32" s="20"/>
      <c r="BE32" s="20"/>
      <c r="BF32" s="20"/>
      <c r="BG32" s="20"/>
      <c r="BH32" s="20"/>
      <c r="BI32" s="20"/>
      <c r="BJ32" s="20"/>
      <c r="BK32" s="20"/>
      <c r="BL32" s="20"/>
      <c r="BM32" s="20"/>
      <c r="BN32" s="20"/>
      <c r="BO32" s="20"/>
      <c r="BP32" s="20"/>
      <c r="BQ32" s="20"/>
      <c r="BR32" s="20"/>
      <c r="BS32" s="20"/>
      <c r="BT32" s="20"/>
      <c r="BX32" s="88"/>
    </row>
    <row r="33" spans="1:76">
      <c r="A33" s="69" t="s">
        <v>161</v>
      </c>
      <c r="B33" s="69">
        <v>-14.55</v>
      </c>
      <c r="C33" s="89">
        <v>-28.714219654358029</v>
      </c>
      <c r="D33" s="90">
        <v>0.26</v>
      </c>
      <c r="E33" s="74">
        <v>62.290999999999997</v>
      </c>
      <c r="F33" s="74">
        <v>0.78</v>
      </c>
      <c r="G33" s="74">
        <v>16.96</v>
      </c>
      <c r="H33" s="74">
        <v>5.3755899999999999</v>
      </c>
      <c r="I33" s="74">
        <v>5.8439999999999999E-2</v>
      </c>
      <c r="J33" s="74">
        <v>3.5249999999999999</v>
      </c>
      <c r="K33" s="74">
        <v>1.6990000000000001</v>
      </c>
      <c r="L33" s="74">
        <v>3.347</v>
      </c>
      <c r="M33" s="74">
        <v>3.4169999999999998</v>
      </c>
      <c r="N33" s="74">
        <v>0.13300000000000001</v>
      </c>
      <c r="O33" s="75">
        <v>132.80000000000001</v>
      </c>
      <c r="P33" s="75">
        <v>29</v>
      </c>
      <c r="Q33" s="75">
        <v>18.600000000000001</v>
      </c>
      <c r="R33" s="75">
        <v>27.8</v>
      </c>
      <c r="S33" s="75">
        <v>97.8</v>
      </c>
      <c r="T33" s="75">
        <v>647.5</v>
      </c>
      <c r="U33" s="34">
        <v>9</v>
      </c>
      <c r="V33" s="34">
        <v>18</v>
      </c>
      <c r="W33" s="34">
        <v>6</v>
      </c>
      <c r="X33" s="34">
        <v>104</v>
      </c>
      <c r="Y33" s="34">
        <v>185</v>
      </c>
      <c r="Z33" s="34">
        <v>22</v>
      </c>
      <c r="AA33" s="34">
        <v>162</v>
      </c>
      <c r="AB33" s="34">
        <v>7</v>
      </c>
      <c r="AC33" s="34" t="s">
        <v>176</v>
      </c>
      <c r="AD33" s="34">
        <v>5.9</v>
      </c>
      <c r="AE33" s="34">
        <v>23.4</v>
      </c>
      <c r="AF33" s="34">
        <v>53.8</v>
      </c>
      <c r="AG33" s="34">
        <v>6.27</v>
      </c>
      <c r="AH33" s="34">
        <v>24.6</v>
      </c>
      <c r="AI33" s="34">
        <v>5.0999999999999996</v>
      </c>
      <c r="AJ33" s="34">
        <v>1.1299999999999999</v>
      </c>
      <c r="AK33" s="34">
        <v>4.5</v>
      </c>
      <c r="AL33" s="34">
        <v>0.6</v>
      </c>
      <c r="AM33" s="34">
        <v>4</v>
      </c>
      <c r="AN33" s="34">
        <v>0.8</v>
      </c>
      <c r="AO33" s="34">
        <v>2.4</v>
      </c>
      <c r="AP33" s="34">
        <v>0.34</v>
      </c>
      <c r="AQ33" s="34">
        <v>2.2999999999999998</v>
      </c>
      <c r="AR33" s="34">
        <v>0.36</v>
      </c>
      <c r="AS33" s="34">
        <v>4.2</v>
      </c>
      <c r="AT33" s="34">
        <v>0.6</v>
      </c>
      <c r="AU33" s="34">
        <v>0.3</v>
      </c>
      <c r="AV33" s="34">
        <v>16</v>
      </c>
      <c r="AW33" s="34">
        <v>11.9</v>
      </c>
      <c r="AX33" s="34">
        <v>3.6</v>
      </c>
      <c r="AY33" s="19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X33" s="88"/>
    </row>
    <row r="34" spans="1:76" s="77" customFormat="1">
      <c r="A34" s="76" t="s">
        <v>473</v>
      </c>
      <c r="E34" s="38"/>
      <c r="F34" s="38"/>
      <c r="G34" s="39"/>
      <c r="H34" s="39"/>
      <c r="I34" s="39"/>
      <c r="J34" s="38"/>
      <c r="K34" s="38"/>
      <c r="L34" s="38"/>
      <c r="M34" s="39"/>
      <c r="N34" s="38"/>
      <c r="O34" s="78"/>
      <c r="P34" s="78"/>
      <c r="Q34" s="78"/>
      <c r="R34" s="78"/>
      <c r="S34" s="78"/>
      <c r="T34" s="78"/>
      <c r="AE34" s="38"/>
      <c r="AF34" s="38"/>
      <c r="AG34" s="38"/>
      <c r="AH34" s="38"/>
      <c r="AI34" s="38"/>
      <c r="AJ34" s="40"/>
      <c r="AK34" s="40"/>
      <c r="AL34" s="38"/>
      <c r="AM34" s="38"/>
      <c r="AN34" s="38"/>
      <c r="AO34" s="38"/>
      <c r="AP34" s="39"/>
      <c r="AQ34" s="40"/>
      <c r="AY34" s="41"/>
      <c r="AZ34" s="42"/>
      <c r="BA34" s="42"/>
      <c r="BB34" s="20"/>
      <c r="BC34" s="20"/>
      <c r="BD34" s="20"/>
      <c r="BE34" s="20"/>
      <c r="BF34" s="20"/>
      <c r="BG34" s="20"/>
      <c r="BH34" s="20"/>
      <c r="BI34" s="20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</row>
    <row r="35" spans="1:76">
      <c r="A35" s="53"/>
      <c r="AN35" s="20"/>
      <c r="AT35" s="20"/>
    </row>
    <row r="36" spans="1:76" ht="16">
      <c r="N36" s="81"/>
    </row>
    <row r="37" spans="1:76" ht="16">
      <c r="N37" s="81"/>
    </row>
    <row r="38" spans="1:76" ht="16">
      <c r="N38" s="81"/>
    </row>
    <row r="39" spans="1:76" ht="16">
      <c r="N39" s="82"/>
    </row>
    <row r="40" spans="1:76" ht="16">
      <c r="N40" s="83"/>
    </row>
    <row r="43" spans="1:76">
      <c r="C43" s="44"/>
      <c r="D43" s="44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BC43" s="84"/>
      <c r="BD43" s="84"/>
      <c r="BG43" s="91"/>
    </row>
    <row r="44" spans="1:76">
      <c r="B44" s="16"/>
      <c r="C44" s="86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49"/>
      <c r="AZ44" s="49"/>
      <c r="BA44" s="49"/>
      <c r="BB44" s="49"/>
      <c r="BC44" s="20"/>
      <c r="BD44" s="20"/>
      <c r="BE44" s="20"/>
      <c r="BF44" s="20"/>
      <c r="BG44" s="20"/>
      <c r="BH44" s="20"/>
      <c r="BI44" s="20"/>
      <c r="BJ44" s="20"/>
      <c r="BK44" s="20"/>
      <c r="BL44" s="20"/>
      <c r="BM44" s="20"/>
      <c r="BN44" s="20"/>
      <c r="BO44" s="20"/>
      <c r="BP44" s="20"/>
      <c r="BQ44" s="65"/>
      <c r="BR44" s="20"/>
      <c r="BS44" s="20"/>
      <c r="BT44" s="20"/>
      <c r="BU44" s="20"/>
    </row>
    <row r="45" spans="1:76">
      <c r="C45" s="86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49"/>
      <c r="AZ45" s="49"/>
      <c r="BA45" s="49"/>
      <c r="BB45" s="49"/>
      <c r="BC45" s="20"/>
      <c r="BD45" s="20"/>
      <c r="BE45" s="20"/>
      <c r="BF45" s="20"/>
      <c r="BG45" s="20"/>
      <c r="BH45" s="20"/>
      <c r="BI45" s="20"/>
      <c r="BJ45" s="20"/>
      <c r="BK45" s="20"/>
      <c r="BL45" s="20"/>
      <c r="BM45" s="20"/>
      <c r="BN45" s="20"/>
      <c r="BO45" s="20"/>
      <c r="BP45" s="20"/>
      <c r="BQ45" s="65"/>
      <c r="BR45" s="20"/>
      <c r="BS45" s="20"/>
      <c r="BT45" s="20"/>
      <c r="BU45" s="20"/>
    </row>
    <row r="46" spans="1:76">
      <c r="B46" s="16"/>
      <c r="C46" s="86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49"/>
      <c r="AZ46" s="49"/>
      <c r="BA46" s="49"/>
      <c r="BB46" s="49"/>
      <c r="BC46" s="20"/>
      <c r="BD46" s="20"/>
      <c r="BE46" s="20"/>
      <c r="BF46" s="20"/>
      <c r="BG46" s="20"/>
      <c r="BH46" s="20"/>
      <c r="BI46" s="20"/>
      <c r="BJ46" s="20"/>
      <c r="BK46" s="20"/>
      <c r="BL46" s="20"/>
      <c r="BM46" s="20"/>
      <c r="BN46" s="20"/>
      <c r="BO46" s="20"/>
      <c r="BP46" s="20"/>
      <c r="BQ46" s="65"/>
      <c r="BR46" s="20"/>
      <c r="BS46" s="20"/>
      <c r="BT46" s="20"/>
      <c r="BU46" s="20"/>
    </row>
    <row r="47" spans="1:76">
      <c r="C47" s="86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49"/>
      <c r="AZ47" s="49"/>
      <c r="BA47" s="49"/>
      <c r="BB47" s="49"/>
      <c r="BC47" s="20"/>
      <c r="BD47" s="20"/>
      <c r="BE47" s="20"/>
      <c r="BF47" s="20"/>
      <c r="BG47" s="20"/>
      <c r="BH47" s="20"/>
      <c r="BI47" s="20"/>
      <c r="BJ47" s="20"/>
      <c r="BK47" s="20"/>
      <c r="BL47" s="20"/>
      <c r="BM47" s="20"/>
      <c r="BN47" s="20"/>
      <c r="BO47" s="20"/>
      <c r="BP47" s="20"/>
      <c r="BQ47" s="65"/>
      <c r="BR47" s="20"/>
      <c r="BS47" s="20"/>
      <c r="BT47" s="20"/>
      <c r="BU47" s="20"/>
    </row>
    <row r="48" spans="1:76">
      <c r="B48" s="16"/>
      <c r="C48" s="86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49"/>
      <c r="AZ48" s="49"/>
      <c r="BA48" s="49"/>
      <c r="BB48" s="49"/>
      <c r="BC48" s="20"/>
      <c r="BD48" s="20"/>
      <c r="BE48" s="20"/>
      <c r="BF48" s="20"/>
      <c r="BG48" s="20"/>
      <c r="BH48" s="20"/>
      <c r="BI48" s="20"/>
      <c r="BJ48" s="20"/>
      <c r="BK48" s="20"/>
      <c r="BL48" s="20"/>
      <c r="BM48" s="20"/>
      <c r="BN48" s="20"/>
      <c r="BO48" s="20"/>
      <c r="BP48" s="20"/>
      <c r="BQ48" s="65"/>
      <c r="BR48" s="20"/>
      <c r="BS48" s="20"/>
      <c r="BT48" s="20"/>
      <c r="BU48" s="20"/>
    </row>
    <row r="49" spans="2:73">
      <c r="C49" s="86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49"/>
      <c r="AZ49" s="49"/>
      <c r="BA49" s="49"/>
      <c r="BB49" s="49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65"/>
      <c r="BR49" s="20"/>
      <c r="BS49" s="20"/>
      <c r="BT49" s="20"/>
      <c r="BU49" s="20"/>
    </row>
    <row r="50" spans="2:73">
      <c r="B50" s="16"/>
      <c r="C50" s="86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49"/>
      <c r="AZ50" s="49"/>
      <c r="BA50" s="49"/>
      <c r="BB50" s="49"/>
      <c r="BC50" s="20"/>
      <c r="BD50" s="20"/>
      <c r="BE50" s="20"/>
      <c r="BF50" s="20"/>
      <c r="BG50" s="20"/>
      <c r="BH50" s="20"/>
      <c r="BI50" s="20"/>
      <c r="BJ50" s="20"/>
      <c r="BK50" s="20"/>
      <c r="BL50" s="20"/>
      <c r="BM50" s="20"/>
      <c r="BN50" s="20"/>
      <c r="BO50" s="20"/>
      <c r="BP50" s="20"/>
      <c r="BQ50" s="65"/>
      <c r="BR50" s="20"/>
      <c r="BS50" s="20"/>
      <c r="BT50" s="20"/>
      <c r="BU50" s="20"/>
    </row>
    <row r="51" spans="2:73">
      <c r="C51" s="86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49"/>
      <c r="AZ51" s="49"/>
      <c r="BA51" s="49"/>
      <c r="BB51" s="49"/>
      <c r="BC51" s="20"/>
      <c r="BD51" s="20"/>
      <c r="BE51" s="20"/>
      <c r="BF51" s="20"/>
      <c r="BG51" s="20"/>
      <c r="BH51" s="20"/>
      <c r="BI51" s="20"/>
      <c r="BJ51" s="20"/>
      <c r="BK51" s="20"/>
      <c r="BL51" s="20"/>
      <c r="BM51" s="20"/>
      <c r="BN51" s="20"/>
      <c r="BO51" s="20"/>
      <c r="BP51" s="20"/>
      <c r="BQ51" s="65"/>
      <c r="BR51" s="20"/>
      <c r="BS51" s="20"/>
      <c r="BT51" s="20"/>
      <c r="BU51" s="20"/>
    </row>
    <row r="52" spans="2:73">
      <c r="C52" s="86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49"/>
      <c r="AZ52" s="49"/>
      <c r="BA52" s="49"/>
      <c r="BB52" s="49"/>
      <c r="BC52" s="20"/>
      <c r="BD52" s="20"/>
      <c r="BE52" s="20"/>
      <c r="BF52" s="20"/>
      <c r="BG52" s="20"/>
      <c r="BH52" s="20"/>
      <c r="BI52" s="20"/>
      <c r="BJ52" s="20"/>
      <c r="BK52" s="20"/>
      <c r="BL52" s="20"/>
      <c r="BM52" s="20"/>
      <c r="BN52" s="20"/>
      <c r="BO52" s="20"/>
      <c r="BP52" s="20"/>
      <c r="BQ52" s="65"/>
      <c r="BR52" s="20"/>
      <c r="BS52" s="20"/>
      <c r="BT52" s="20"/>
      <c r="BU52" s="20"/>
    </row>
    <row r="53" spans="2:73">
      <c r="C53" s="86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49"/>
      <c r="AZ53" s="49"/>
      <c r="BA53" s="49"/>
      <c r="BB53" s="49"/>
      <c r="BC53" s="20"/>
      <c r="BD53" s="20"/>
      <c r="BE53" s="20"/>
      <c r="BF53" s="20"/>
      <c r="BG53" s="20"/>
      <c r="BH53" s="20"/>
      <c r="BI53" s="20"/>
      <c r="BJ53" s="20"/>
      <c r="BK53" s="20"/>
      <c r="BL53" s="20"/>
      <c r="BM53" s="20"/>
      <c r="BN53" s="20"/>
      <c r="BO53" s="20"/>
      <c r="BP53" s="20"/>
      <c r="BQ53" s="65"/>
      <c r="BR53" s="20"/>
      <c r="BS53" s="20"/>
      <c r="BT53" s="20"/>
      <c r="BU53" s="20"/>
    </row>
    <row r="54" spans="2:73">
      <c r="C54" s="86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49"/>
      <c r="AZ54" s="49"/>
      <c r="BA54" s="49"/>
      <c r="BB54" s="49"/>
      <c r="BC54" s="20"/>
      <c r="BD54" s="20"/>
      <c r="BE54" s="20"/>
      <c r="BF54" s="20"/>
      <c r="BG54" s="20"/>
      <c r="BH54" s="20"/>
      <c r="BI54" s="20"/>
      <c r="BJ54" s="20"/>
      <c r="BK54" s="20"/>
      <c r="BL54" s="20"/>
      <c r="BM54" s="20"/>
      <c r="BN54" s="20"/>
      <c r="BO54" s="20"/>
      <c r="BP54" s="20"/>
      <c r="BQ54" s="65"/>
      <c r="BR54" s="20"/>
      <c r="BS54" s="20"/>
      <c r="BT54" s="20"/>
      <c r="BU54" s="20"/>
    </row>
    <row r="55" spans="2:73">
      <c r="C55" s="86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49"/>
      <c r="AZ55" s="49"/>
      <c r="BA55" s="49"/>
      <c r="BB55" s="49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65"/>
      <c r="BR55" s="20"/>
      <c r="BS55" s="20"/>
      <c r="BT55" s="20"/>
      <c r="BU55" s="20"/>
    </row>
    <row r="56" spans="2:73">
      <c r="B56" s="16"/>
      <c r="C56" s="86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49"/>
      <c r="AZ56" s="49"/>
      <c r="BA56" s="49"/>
      <c r="BB56" s="49"/>
      <c r="BC56" s="20"/>
      <c r="BD56" s="20"/>
      <c r="BE56" s="20"/>
      <c r="BF56" s="20"/>
      <c r="BG56" s="20"/>
      <c r="BH56" s="20"/>
      <c r="BI56" s="20"/>
      <c r="BJ56" s="20"/>
      <c r="BK56" s="20"/>
      <c r="BL56" s="20"/>
      <c r="BM56" s="20"/>
      <c r="BN56" s="20"/>
      <c r="BO56" s="20"/>
      <c r="BP56" s="20"/>
      <c r="BQ56" s="65"/>
      <c r="BR56" s="20"/>
      <c r="BS56" s="20"/>
      <c r="BT56" s="20"/>
      <c r="BU56" s="20"/>
    </row>
    <row r="57" spans="2:73">
      <c r="C57" s="86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49"/>
      <c r="AZ57" s="49"/>
      <c r="BA57" s="49"/>
      <c r="BB57" s="49"/>
      <c r="BC57" s="20"/>
      <c r="BD57" s="20"/>
      <c r="BE57" s="20"/>
      <c r="BF57" s="20"/>
      <c r="BG57" s="20"/>
      <c r="BH57" s="20"/>
      <c r="BI57" s="20"/>
      <c r="BJ57" s="20"/>
      <c r="BK57" s="20"/>
      <c r="BL57" s="20"/>
      <c r="BM57" s="20"/>
      <c r="BN57" s="20"/>
      <c r="BO57" s="20"/>
      <c r="BP57" s="20"/>
      <c r="BQ57" s="65"/>
      <c r="BR57" s="20"/>
      <c r="BS57" s="20"/>
      <c r="BT57" s="20"/>
      <c r="BU57" s="20"/>
    </row>
    <row r="58" spans="2:73">
      <c r="C58" s="86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49"/>
      <c r="AZ58" s="49"/>
      <c r="BA58" s="49"/>
      <c r="BB58" s="49"/>
      <c r="BC58" s="20"/>
      <c r="BD58" s="20"/>
      <c r="BE58" s="20"/>
      <c r="BF58" s="20"/>
      <c r="BG58" s="20"/>
      <c r="BH58" s="20"/>
      <c r="BI58" s="20"/>
      <c r="BJ58" s="20"/>
      <c r="BK58" s="20"/>
      <c r="BL58" s="20"/>
      <c r="BM58" s="20"/>
      <c r="BN58" s="20"/>
      <c r="BO58" s="20"/>
      <c r="BP58" s="20"/>
      <c r="BQ58" s="65"/>
      <c r="BR58" s="20"/>
      <c r="BS58" s="20"/>
      <c r="BT58" s="20"/>
      <c r="BU58" s="20"/>
    </row>
    <row r="59" spans="2:73">
      <c r="C59" s="86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49"/>
      <c r="AZ59" s="49"/>
      <c r="BA59" s="49"/>
      <c r="BB59" s="49"/>
      <c r="BC59" s="20"/>
      <c r="BD59" s="20"/>
      <c r="BE59" s="20"/>
      <c r="BF59" s="20"/>
      <c r="BG59" s="20"/>
      <c r="BH59" s="20"/>
      <c r="BI59" s="20"/>
      <c r="BJ59" s="20"/>
      <c r="BK59" s="20"/>
      <c r="BL59" s="20"/>
      <c r="BM59" s="20"/>
      <c r="BN59" s="20"/>
      <c r="BO59" s="20"/>
      <c r="BP59" s="20"/>
      <c r="BQ59" s="65"/>
      <c r="BR59" s="20"/>
      <c r="BS59" s="20"/>
      <c r="BT59" s="20"/>
      <c r="BU59" s="20"/>
    </row>
    <row r="60" spans="2:73">
      <c r="C60" s="86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49"/>
      <c r="AZ60" s="49"/>
      <c r="BA60" s="49"/>
      <c r="BB60" s="49"/>
      <c r="BC60" s="20"/>
      <c r="BD60" s="20"/>
      <c r="BE60" s="20"/>
      <c r="BF60" s="20"/>
      <c r="BG60" s="20"/>
      <c r="BH60" s="20"/>
      <c r="BI60" s="20"/>
      <c r="BJ60" s="20"/>
      <c r="BK60" s="20"/>
      <c r="BL60" s="20"/>
      <c r="BM60" s="20"/>
      <c r="BN60" s="20"/>
      <c r="BO60" s="20"/>
      <c r="BP60" s="20"/>
      <c r="BQ60" s="65"/>
      <c r="BR60" s="20"/>
      <c r="BS60" s="20"/>
      <c r="BT60" s="20"/>
      <c r="BU60" s="20"/>
    </row>
    <row r="61" spans="2:73">
      <c r="B61" s="16"/>
      <c r="C61" s="16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49"/>
      <c r="AZ61" s="49"/>
      <c r="BA61" s="49"/>
      <c r="BB61" s="49"/>
      <c r="BC61" s="20"/>
      <c r="BD61" s="20"/>
      <c r="BE61" s="20"/>
      <c r="BF61" s="20"/>
      <c r="BG61" s="20"/>
      <c r="BH61" s="20"/>
      <c r="BI61" s="20"/>
      <c r="BJ61" s="20"/>
      <c r="BK61" s="20"/>
      <c r="BL61" s="20"/>
      <c r="BM61" s="20"/>
      <c r="BN61" s="20"/>
      <c r="BO61" s="20"/>
      <c r="BP61" s="20"/>
      <c r="BQ61" s="65"/>
      <c r="BR61" s="20"/>
      <c r="BS61" s="20"/>
      <c r="BT61" s="20"/>
      <c r="BU61" s="20"/>
    </row>
    <row r="62" spans="2:73">
      <c r="C62" s="86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49"/>
      <c r="AZ62" s="49"/>
      <c r="BA62" s="49"/>
      <c r="BB62" s="49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65"/>
      <c r="BR62" s="20"/>
      <c r="BS62" s="20"/>
      <c r="BT62" s="20"/>
      <c r="BU62" s="20"/>
    </row>
    <row r="63" spans="2:73">
      <c r="B63" s="16"/>
      <c r="C63" s="86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49"/>
      <c r="AZ63" s="49"/>
      <c r="BA63" s="49"/>
      <c r="BB63" s="49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65"/>
      <c r="BR63" s="20"/>
      <c r="BS63" s="20"/>
      <c r="BT63" s="20"/>
      <c r="BU63" s="20"/>
    </row>
    <row r="64" spans="2:73">
      <c r="B64" s="16"/>
      <c r="C64" s="86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49"/>
      <c r="AZ64" s="49"/>
      <c r="BA64" s="49"/>
      <c r="BB64" s="49"/>
      <c r="BC64" s="20"/>
      <c r="BD64" s="20"/>
      <c r="BE64" s="20"/>
      <c r="BF64" s="20"/>
      <c r="BG64" s="20"/>
      <c r="BH64" s="20"/>
      <c r="BI64" s="20"/>
      <c r="BJ64" s="20"/>
      <c r="BK64" s="20"/>
      <c r="BL64" s="20"/>
      <c r="BM64" s="20"/>
      <c r="BN64" s="20"/>
      <c r="BO64" s="20"/>
      <c r="BP64" s="20"/>
      <c r="BQ64" s="65"/>
      <c r="BR64" s="20"/>
      <c r="BS64" s="20"/>
      <c r="BT64" s="20"/>
      <c r="BU64" s="20"/>
    </row>
    <row r="65" spans="1:73">
      <c r="C65" s="86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49"/>
      <c r="AZ65" s="49"/>
      <c r="BA65" s="49"/>
      <c r="BB65" s="49"/>
      <c r="BC65" s="20"/>
      <c r="BD65" s="20"/>
      <c r="BE65" s="20"/>
      <c r="BF65" s="20"/>
      <c r="BG65" s="20"/>
      <c r="BH65" s="20"/>
      <c r="BI65" s="20"/>
      <c r="BJ65" s="20"/>
      <c r="BK65" s="20"/>
      <c r="BL65" s="20"/>
      <c r="BM65" s="20"/>
      <c r="BN65" s="20"/>
      <c r="BO65" s="20"/>
      <c r="BP65" s="20"/>
      <c r="BQ65" s="65"/>
      <c r="BR65" s="20"/>
      <c r="BS65" s="20"/>
      <c r="BT65" s="20"/>
      <c r="BU65" s="20"/>
    </row>
    <row r="66" spans="1:73">
      <c r="C66" s="86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49"/>
      <c r="AZ66" s="49"/>
      <c r="BA66" s="49"/>
      <c r="BB66" s="49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65"/>
      <c r="BR66" s="20"/>
      <c r="BS66" s="20"/>
      <c r="BT66" s="20"/>
      <c r="BU66" s="20"/>
    </row>
    <row r="67" spans="1:73">
      <c r="B67" s="16"/>
      <c r="C67" s="86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49"/>
      <c r="AZ67" s="49"/>
      <c r="BA67" s="49"/>
      <c r="BB67" s="49"/>
      <c r="BC67" s="20"/>
      <c r="BD67" s="20"/>
      <c r="BE67" s="20"/>
      <c r="BF67" s="20"/>
      <c r="BG67" s="20"/>
      <c r="BH67" s="20"/>
      <c r="BI67" s="20"/>
      <c r="BJ67" s="20"/>
      <c r="BK67" s="20"/>
      <c r="BL67" s="20"/>
      <c r="BM67" s="20"/>
      <c r="BN67" s="20"/>
      <c r="BO67" s="20"/>
      <c r="BP67" s="20"/>
      <c r="BQ67" s="65"/>
      <c r="BR67" s="20"/>
      <c r="BS67" s="20"/>
      <c r="BT67" s="20"/>
      <c r="BU67" s="20"/>
    </row>
    <row r="68" spans="1:73">
      <c r="C68" s="86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49"/>
      <c r="AZ68" s="49"/>
      <c r="BA68" s="49"/>
      <c r="BB68" s="49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20"/>
      <c r="BN68" s="20"/>
      <c r="BO68" s="20"/>
      <c r="BP68" s="20"/>
      <c r="BQ68" s="65"/>
      <c r="BR68" s="20"/>
      <c r="BS68" s="20"/>
      <c r="BT68" s="20"/>
      <c r="BU68" s="20"/>
    </row>
    <row r="69" spans="1:73">
      <c r="B69" s="16"/>
      <c r="C69" s="86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49"/>
      <c r="AZ69" s="49"/>
      <c r="BA69" s="49"/>
      <c r="BB69" s="49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65"/>
      <c r="BR69" s="20"/>
      <c r="BS69" s="20"/>
      <c r="BT69" s="20"/>
      <c r="BU69" s="20"/>
    </row>
    <row r="70" spans="1:73">
      <c r="C70" s="86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49"/>
      <c r="AZ70" s="49"/>
      <c r="BA70" s="49"/>
      <c r="BB70" s="49"/>
      <c r="BC70" s="20"/>
      <c r="BD70" s="20"/>
      <c r="BE70" s="20"/>
      <c r="BF70" s="20"/>
      <c r="BG70" s="20"/>
      <c r="BH70" s="20"/>
      <c r="BI70" s="20"/>
      <c r="BJ70" s="20"/>
      <c r="BK70" s="20"/>
      <c r="BL70" s="20"/>
      <c r="BM70" s="20"/>
      <c r="BN70" s="20"/>
      <c r="BO70" s="20"/>
      <c r="BP70" s="20"/>
      <c r="BQ70" s="65"/>
      <c r="BR70" s="20"/>
      <c r="BS70" s="20"/>
      <c r="BT70" s="20"/>
      <c r="BU70" s="20"/>
    </row>
    <row r="71" spans="1:73">
      <c r="C71" s="86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49"/>
      <c r="AZ71" s="49"/>
      <c r="BA71" s="49"/>
      <c r="BB71" s="49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65"/>
      <c r="BR71" s="20"/>
      <c r="BS71" s="20"/>
      <c r="BT71" s="20"/>
      <c r="BU71" s="20"/>
    </row>
    <row r="72" spans="1:73">
      <c r="C72" s="86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49"/>
      <c r="AZ72" s="49"/>
      <c r="BA72" s="49"/>
      <c r="BB72" s="49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Q72" s="65"/>
      <c r="BR72" s="20"/>
      <c r="BS72" s="20"/>
      <c r="BT72" s="20"/>
      <c r="BU72" s="20"/>
    </row>
    <row r="73" spans="1:73">
      <c r="C73" s="86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49"/>
      <c r="AZ73" s="49"/>
      <c r="BA73" s="49"/>
      <c r="BB73" s="49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Q73" s="65"/>
      <c r="BR73" s="20"/>
      <c r="BS73" s="20"/>
      <c r="BT73" s="20"/>
      <c r="BU73" s="20"/>
    </row>
    <row r="74" spans="1:73" s="77" customFormat="1">
      <c r="A74" s="7"/>
      <c r="E74" s="38"/>
      <c r="F74" s="38"/>
      <c r="G74" s="39"/>
      <c r="H74" s="39"/>
      <c r="I74" s="39"/>
      <c r="J74" s="38"/>
      <c r="K74" s="38"/>
      <c r="L74" s="38"/>
      <c r="M74" s="39"/>
      <c r="N74" s="38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41"/>
      <c r="AZ74" s="42"/>
      <c r="BA74" s="42"/>
    </row>
    <row r="75" spans="1:73">
      <c r="A75" s="53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</row>
    <row r="81" s="23" customFormat="1"/>
    <row r="82" s="23" customFormat="1"/>
    <row r="83" s="23" customFormat="1"/>
    <row r="84" s="23" customFormat="1"/>
    <row r="85" s="23" customFormat="1"/>
    <row r="86" s="23" customFormat="1"/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13BDD-819B-694D-9083-73E027291920}">
  <dimension ref="A1:CH113"/>
  <sheetViews>
    <sheetView zoomScaleNormal="100" workbookViewId="0">
      <pane xSplit="3" ySplit="3" topLeftCell="D41" activePane="bottomRight" state="frozen"/>
      <selection pane="topRight" activeCell="D1" sqref="D1"/>
      <selection pane="bottomLeft" activeCell="A3" sqref="A3"/>
      <selection pane="bottomRight" activeCell="J80" sqref="J80"/>
    </sheetView>
  </sheetViews>
  <sheetFormatPr baseColWidth="10" defaultColWidth="10.83203125" defaultRowHeight="15"/>
  <cols>
    <col min="1" max="5" width="10.83203125" style="23"/>
    <col min="6" max="6" width="11.33203125" style="23" bestFit="1" customWidth="1"/>
    <col min="7" max="7" width="12.33203125" style="23" bestFit="1" customWidth="1"/>
    <col min="8" max="54" width="10.83203125" style="23"/>
    <col min="55" max="55" width="11.33203125" style="23" bestFit="1" customWidth="1"/>
    <col min="56" max="77" width="10.83203125" style="23"/>
    <col min="78" max="79" width="12.5" style="23" bestFit="1" customWidth="1"/>
    <col min="80" max="16384" width="10.83203125" style="23"/>
  </cols>
  <sheetData>
    <row r="1" spans="1:86" ht="17">
      <c r="A1" s="92" t="s">
        <v>483</v>
      </c>
    </row>
    <row r="2" spans="1:86">
      <c r="A2" s="55"/>
      <c r="B2" s="55"/>
      <c r="C2" s="55"/>
      <c r="D2" s="55"/>
      <c r="E2" s="55"/>
      <c r="F2" s="55"/>
      <c r="G2" s="55"/>
      <c r="H2" s="55" t="s">
        <v>172</v>
      </c>
      <c r="I2" s="55" t="s">
        <v>172</v>
      </c>
      <c r="J2" s="55" t="s">
        <v>172</v>
      </c>
      <c r="K2" s="55" t="s">
        <v>172</v>
      </c>
      <c r="L2" s="55" t="s">
        <v>172</v>
      </c>
      <c r="M2" s="55" t="s">
        <v>172</v>
      </c>
      <c r="N2" s="55" t="s">
        <v>172</v>
      </c>
      <c r="O2" s="55" t="s">
        <v>172</v>
      </c>
      <c r="P2" s="55" t="s">
        <v>172</v>
      </c>
      <c r="Q2" s="55" t="s">
        <v>172</v>
      </c>
      <c r="R2" s="55" t="s">
        <v>172</v>
      </c>
      <c r="S2" s="55" t="s">
        <v>172</v>
      </c>
      <c r="T2" s="55" t="s">
        <v>172</v>
      </c>
      <c r="U2" s="55" t="s">
        <v>172</v>
      </c>
      <c r="V2" s="55" t="s">
        <v>172</v>
      </c>
      <c r="W2" s="55" t="s">
        <v>172</v>
      </c>
      <c r="X2" s="55" t="s">
        <v>466</v>
      </c>
      <c r="Y2" s="55" t="s">
        <v>466</v>
      </c>
      <c r="Z2" s="55" t="s">
        <v>466</v>
      </c>
      <c r="AA2" s="55" t="s">
        <v>466</v>
      </c>
      <c r="AB2" s="55" t="s">
        <v>466</v>
      </c>
      <c r="AC2" s="55" t="s">
        <v>466</v>
      </c>
      <c r="AD2" s="55" t="s">
        <v>466</v>
      </c>
      <c r="AE2" s="55" t="s">
        <v>466</v>
      </c>
      <c r="AF2" s="55" t="s">
        <v>466</v>
      </c>
      <c r="AG2" s="55" t="s">
        <v>466</v>
      </c>
      <c r="AH2" s="55" t="s">
        <v>466</v>
      </c>
      <c r="AI2" s="55" t="s">
        <v>466</v>
      </c>
      <c r="AJ2" s="55" t="s">
        <v>466</v>
      </c>
      <c r="AK2" s="55" t="s">
        <v>466</v>
      </c>
      <c r="AL2" s="55" t="s">
        <v>466</v>
      </c>
      <c r="AM2" s="55" t="s">
        <v>466</v>
      </c>
      <c r="AN2" s="55" t="s">
        <v>466</v>
      </c>
      <c r="AO2" s="55" t="s">
        <v>466</v>
      </c>
      <c r="AP2" s="55" t="s">
        <v>466</v>
      </c>
      <c r="AQ2" s="55" t="s">
        <v>466</v>
      </c>
      <c r="AR2" s="55" t="s">
        <v>466</v>
      </c>
      <c r="AS2" s="55" t="s">
        <v>466</v>
      </c>
      <c r="AT2" s="55" t="s">
        <v>466</v>
      </c>
      <c r="AU2" s="55" t="s">
        <v>466</v>
      </c>
      <c r="AV2" s="55" t="s">
        <v>466</v>
      </c>
      <c r="AW2" s="55" t="s">
        <v>466</v>
      </c>
      <c r="AX2" s="55" t="s">
        <v>466</v>
      </c>
      <c r="AY2" s="55" t="s">
        <v>466</v>
      </c>
      <c r="AZ2" s="55" t="s">
        <v>466</v>
      </c>
      <c r="BA2" s="55" t="s">
        <v>466</v>
      </c>
      <c r="BB2" s="55" t="s">
        <v>466</v>
      </c>
      <c r="BC2" s="55" t="s">
        <v>466</v>
      </c>
      <c r="BD2" s="55" t="s">
        <v>466</v>
      </c>
      <c r="BE2" s="55" t="s">
        <v>466</v>
      </c>
      <c r="BF2" s="55" t="s">
        <v>466</v>
      </c>
      <c r="BG2" s="55" t="s">
        <v>466</v>
      </c>
      <c r="BH2" s="55" t="s">
        <v>466</v>
      </c>
      <c r="BK2" s="7"/>
      <c r="BL2" s="7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2"/>
      <c r="CB2" s="2"/>
      <c r="CC2" s="2"/>
      <c r="CD2" s="2"/>
    </row>
    <row r="3" spans="1:86" ht="35" thickBot="1">
      <c r="A3" s="150" t="s">
        <v>26</v>
      </c>
      <c r="B3" s="150"/>
      <c r="C3" s="56" t="s">
        <v>27</v>
      </c>
      <c r="D3" s="11" t="s">
        <v>456</v>
      </c>
      <c r="E3" s="11" t="s">
        <v>469</v>
      </c>
      <c r="F3" s="11" t="s">
        <v>457</v>
      </c>
      <c r="G3" s="11" t="s">
        <v>458</v>
      </c>
      <c r="H3" s="59" t="s">
        <v>459</v>
      </c>
      <c r="I3" s="59" t="s">
        <v>460</v>
      </c>
      <c r="J3" s="59" t="s">
        <v>461</v>
      </c>
      <c r="K3" s="59" t="s">
        <v>462</v>
      </c>
      <c r="L3" s="59" t="s">
        <v>37</v>
      </c>
      <c r="M3" s="59" t="s">
        <v>30</v>
      </c>
      <c r="N3" s="59" t="s">
        <v>35</v>
      </c>
      <c r="O3" s="59" t="s">
        <v>463</v>
      </c>
      <c r="P3" s="59" t="s">
        <v>464</v>
      </c>
      <c r="Q3" s="59" t="s">
        <v>465</v>
      </c>
      <c r="R3" s="59" t="s">
        <v>39</v>
      </c>
      <c r="S3" s="59" t="s">
        <v>40</v>
      </c>
      <c r="T3" s="59" t="s">
        <v>164</v>
      </c>
      <c r="U3" s="59" t="s">
        <v>165</v>
      </c>
      <c r="V3" s="59" t="s">
        <v>166</v>
      </c>
      <c r="W3" s="59" t="s">
        <v>50</v>
      </c>
      <c r="X3" s="59" t="s">
        <v>419</v>
      </c>
      <c r="Y3" s="59" t="s">
        <v>420</v>
      </c>
      <c r="Z3" s="59" t="s">
        <v>421</v>
      </c>
      <c r="AA3" s="59" t="s">
        <v>422</v>
      </c>
      <c r="AB3" s="59" t="s">
        <v>423</v>
      </c>
      <c r="AC3" s="59" t="s">
        <v>424</v>
      </c>
      <c r="AD3" s="59" t="s">
        <v>425</v>
      </c>
      <c r="AE3" s="59" t="s">
        <v>426</v>
      </c>
      <c r="AF3" s="59" t="s">
        <v>427</v>
      </c>
      <c r="AG3" s="59" t="s">
        <v>428</v>
      </c>
      <c r="AH3" s="59" t="s">
        <v>430</v>
      </c>
      <c r="AI3" s="59" t="s">
        <v>431</v>
      </c>
      <c r="AJ3" s="59" t="s">
        <v>432</v>
      </c>
      <c r="AK3" s="59" t="s">
        <v>433</v>
      </c>
      <c r="AL3" s="59" t="s">
        <v>434</v>
      </c>
      <c r="AM3" s="59" t="s">
        <v>435</v>
      </c>
      <c r="AN3" s="59" t="s">
        <v>436</v>
      </c>
      <c r="AO3" s="59" t="s">
        <v>437</v>
      </c>
      <c r="AP3" s="59" t="s">
        <v>438</v>
      </c>
      <c r="AQ3" s="59" t="s">
        <v>439</v>
      </c>
      <c r="AR3" s="59" t="s">
        <v>440</v>
      </c>
      <c r="AS3" s="59" t="s">
        <v>441</v>
      </c>
      <c r="AT3" s="59" t="s">
        <v>442</v>
      </c>
      <c r="AU3" s="59" t="s">
        <v>443</v>
      </c>
      <c r="AV3" s="59" t="s">
        <v>444</v>
      </c>
      <c r="AW3" s="59" t="s">
        <v>445</v>
      </c>
      <c r="AX3" s="59" t="s">
        <v>446</v>
      </c>
      <c r="AY3" s="14" t="s">
        <v>275</v>
      </c>
      <c r="AZ3" s="59" t="s">
        <v>429</v>
      </c>
      <c r="BA3" s="59" t="s">
        <v>448</v>
      </c>
      <c r="BB3" s="59" t="s">
        <v>449</v>
      </c>
      <c r="BC3" s="59" t="s">
        <v>450</v>
      </c>
      <c r="BD3" s="59" t="s">
        <v>451</v>
      </c>
      <c r="BE3" s="59" t="s">
        <v>452</v>
      </c>
      <c r="BF3" s="59" t="s">
        <v>453</v>
      </c>
      <c r="BG3" s="59" t="s">
        <v>454</v>
      </c>
      <c r="BH3" s="59" t="s">
        <v>455</v>
      </c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</row>
    <row r="4" spans="1:86" ht="16" thickTop="1">
      <c r="A4" s="87" t="s">
        <v>288</v>
      </c>
      <c r="B4" s="87">
        <v>2.2999999999999998</v>
      </c>
      <c r="C4" s="87">
        <v>246.77</v>
      </c>
      <c r="D4" s="93">
        <v>-27.623950683551726</v>
      </c>
      <c r="E4" s="93">
        <v>0.25</v>
      </c>
      <c r="F4" s="93">
        <v>-8.2277822490000005</v>
      </c>
      <c r="G4" s="93">
        <v>-13.602284429999999</v>
      </c>
      <c r="H4" s="20">
        <v>39.427</v>
      </c>
      <c r="I4" s="20">
        <v>0.61</v>
      </c>
      <c r="J4" s="20">
        <v>10.028</v>
      </c>
      <c r="K4" s="20">
        <v>2.7749999999999999</v>
      </c>
      <c r="L4" s="20">
        <v>3.6999999999999998E-2</v>
      </c>
      <c r="M4" s="20">
        <v>2.742</v>
      </c>
      <c r="N4" s="20">
        <v>18.991</v>
      </c>
      <c r="O4" s="20">
        <v>5.7110000000000003</v>
      </c>
      <c r="P4" s="20">
        <v>7.3999999999999996E-2</v>
      </c>
      <c r="Q4" s="20">
        <v>0.13300000000000001</v>
      </c>
      <c r="R4" s="65">
        <v>148.80000000000001</v>
      </c>
      <c r="S4" s="65">
        <v>82.4</v>
      </c>
      <c r="T4" s="65">
        <v>53.3</v>
      </c>
      <c r="U4" s="65">
        <v>43.6</v>
      </c>
      <c r="V4" s="65">
        <v>160.5</v>
      </c>
      <c r="W4" s="65">
        <v>125.3</v>
      </c>
      <c r="X4" s="61">
        <v>7</v>
      </c>
      <c r="Y4" s="61">
        <v>11</v>
      </c>
      <c r="Z4" s="61" t="s">
        <v>176</v>
      </c>
      <c r="AA4" s="61" t="s">
        <v>176</v>
      </c>
      <c r="AB4" s="61" t="s">
        <v>176</v>
      </c>
      <c r="AC4" s="61">
        <v>503</v>
      </c>
      <c r="AD4" s="61">
        <v>12</v>
      </c>
      <c r="AE4" s="61">
        <v>58</v>
      </c>
      <c r="AF4" s="61">
        <v>4</v>
      </c>
      <c r="AG4" s="61">
        <v>7</v>
      </c>
      <c r="AH4" s="61" t="s">
        <v>176</v>
      </c>
      <c r="AI4" s="94" t="s">
        <v>176</v>
      </c>
      <c r="AJ4" s="61" t="s">
        <v>176</v>
      </c>
      <c r="AK4" s="61" t="s">
        <v>176</v>
      </c>
      <c r="AL4" s="61" t="s">
        <v>176</v>
      </c>
      <c r="AM4" s="61">
        <v>5.6</v>
      </c>
      <c r="AN4" s="61">
        <v>6.4</v>
      </c>
      <c r="AO4" s="61">
        <v>1.29</v>
      </c>
      <c r="AP4" s="61">
        <v>5.6</v>
      </c>
      <c r="AQ4" s="61">
        <v>1.3</v>
      </c>
      <c r="AR4" s="61">
        <v>0.33</v>
      </c>
      <c r="AS4" s="61">
        <v>1.6</v>
      </c>
      <c r="AT4" s="61">
        <v>0.3</v>
      </c>
      <c r="AU4" s="61">
        <v>1.7</v>
      </c>
      <c r="AV4" s="61">
        <v>0.3</v>
      </c>
      <c r="AW4" s="61">
        <v>1</v>
      </c>
      <c r="AX4" s="61">
        <v>0.18</v>
      </c>
      <c r="AY4" s="61">
        <v>1.3</v>
      </c>
      <c r="AZ4" s="61">
        <v>0.21</v>
      </c>
      <c r="BA4" s="61">
        <v>1.7</v>
      </c>
      <c r="BB4" s="61">
        <v>0.8</v>
      </c>
      <c r="BC4" s="66">
        <v>58.571428571428598</v>
      </c>
      <c r="BD4" s="61" t="s">
        <v>176</v>
      </c>
      <c r="BE4" s="61" t="s">
        <v>176</v>
      </c>
      <c r="BF4" s="61" t="s">
        <v>176</v>
      </c>
      <c r="BG4" s="61">
        <v>1.1000000000000001</v>
      </c>
      <c r="BH4" s="61">
        <v>3.1</v>
      </c>
      <c r="BI4" s="19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  <c r="BW4" s="20"/>
      <c r="BX4" s="20"/>
      <c r="BY4" s="20"/>
      <c r="BZ4" s="20"/>
      <c r="CA4" s="20"/>
      <c r="CB4" s="20"/>
      <c r="CC4" s="20"/>
      <c r="CD4" s="20"/>
      <c r="CF4" s="95"/>
      <c r="CG4" s="88"/>
      <c r="CH4" s="88"/>
    </row>
    <row r="5" spans="1:86">
      <c r="A5" s="87" t="s">
        <v>288</v>
      </c>
      <c r="B5" s="87">
        <v>4</v>
      </c>
      <c r="C5" s="87">
        <v>250.77</v>
      </c>
      <c r="D5" s="93">
        <v>-28.344008715505446</v>
      </c>
      <c r="E5" s="93">
        <v>1.25</v>
      </c>
      <c r="F5" s="93">
        <v>2.2580146999999998E-2</v>
      </c>
      <c r="G5" s="93">
        <v>-14.33972073</v>
      </c>
      <c r="H5" s="20">
        <v>46.463999999999999</v>
      </c>
      <c r="I5" s="20">
        <v>0.115</v>
      </c>
      <c r="J5" s="20">
        <v>2.2759999999999998</v>
      </c>
      <c r="K5" s="20">
        <v>1.23</v>
      </c>
      <c r="L5" s="20">
        <v>4.2999999999999997E-2</v>
      </c>
      <c r="M5" s="20">
        <v>2.2269999999999999</v>
      </c>
      <c r="N5" s="20">
        <v>23.259</v>
      </c>
      <c r="O5" s="20">
        <v>0.78600000000000003</v>
      </c>
      <c r="P5" s="20">
        <v>0.26100000000000001</v>
      </c>
      <c r="Q5" s="20">
        <v>6.6000000000000003E-2</v>
      </c>
      <c r="R5" s="65">
        <v>99.8</v>
      </c>
      <c r="S5" s="65">
        <v>69.099999999999994</v>
      </c>
      <c r="T5" s="65">
        <v>28</v>
      </c>
      <c r="U5" s="65">
        <v>20</v>
      </c>
      <c r="V5" s="65">
        <v>95.8</v>
      </c>
      <c r="W5" s="65">
        <v>286.5</v>
      </c>
      <c r="X5" s="61" t="s">
        <v>176</v>
      </c>
      <c r="Y5" s="61">
        <v>4</v>
      </c>
      <c r="Z5" s="61" t="s">
        <v>176</v>
      </c>
      <c r="AA5" s="61" t="s">
        <v>176</v>
      </c>
      <c r="AB5" s="61">
        <v>4</v>
      </c>
      <c r="AC5" s="61">
        <v>727</v>
      </c>
      <c r="AD5" s="61">
        <v>12</v>
      </c>
      <c r="AE5" s="61">
        <v>13</v>
      </c>
      <c r="AF5" s="61">
        <v>1</v>
      </c>
      <c r="AG5" s="61">
        <v>2</v>
      </c>
      <c r="AH5" s="61" t="s">
        <v>176</v>
      </c>
      <c r="AI5" s="61" t="s">
        <v>176</v>
      </c>
      <c r="AJ5" s="61" t="s">
        <v>176</v>
      </c>
      <c r="AK5" s="61">
        <v>0.5</v>
      </c>
      <c r="AL5" s="61" t="s">
        <v>176</v>
      </c>
      <c r="AM5" s="61">
        <v>7.4</v>
      </c>
      <c r="AN5" s="61">
        <v>5.3</v>
      </c>
      <c r="AO5" s="61">
        <v>1.2</v>
      </c>
      <c r="AP5" s="61">
        <v>5</v>
      </c>
      <c r="AQ5" s="61">
        <v>1</v>
      </c>
      <c r="AR5" s="61">
        <v>0.23</v>
      </c>
      <c r="AS5" s="61">
        <v>1.2</v>
      </c>
      <c r="AT5" s="61">
        <v>0.2</v>
      </c>
      <c r="AU5" s="61">
        <v>1.4</v>
      </c>
      <c r="AV5" s="61">
        <v>0.3</v>
      </c>
      <c r="AW5" s="61">
        <v>0.9</v>
      </c>
      <c r="AX5" s="61">
        <v>0.14000000000000001</v>
      </c>
      <c r="AY5" s="61">
        <v>0.9</v>
      </c>
      <c r="AZ5" s="61">
        <v>0.14000000000000001</v>
      </c>
      <c r="BA5" s="61">
        <v>0.3</v>
      </c>
      <c r="BB5" s="61">
        <v>0.4</v>
      </c>
      <c r="BC5" s="96" t="s">
        <v>176</v>
      </c>
      <c r="BD5" s="61" t="s">
        <v>176</v>
      </c>
      <c r="BE5" s="61">
        <v>15</v>
      </c>
      <c r="BF5" s="61" t="s">
        <v>176</v>
      </c>
      <c r="BG5" s="61">
        <v>0.3</v>
      </c>
      <c r="BH5" s="61">
        <v>3.8</v>
      </c>
      <c r="BI5" s="19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F5" s="95"/>
      <c r="CG5" s="88"/>
      <c r="CH5" s="88"/>
    </row>
    <row r="6" spans="1:86">
      <c r="A6" s="87" t="s">
        <v>288</v>
      </c>
      <c r="B6" s="87">
        <v>5</v>
      </c>
      <c r="C6" s="87">
        <v>251.77</v>
      </c>
      <c r="D6" s="93">
        <v>-28.527488583534016</v>
      </c>
      <c r="E6" s="93">
        <v>1.57</v>
      </c>
      <c r="F6" s="93">
        <v>0.629285812</v>
      </c>
      <c r="G6" s="93">
        <v>-12.076348299999999</v>
      </c>
      <c r="H6" s="20">
        <v>45.527999999999999</v>
      </c>
      <c r="I6" s="20">
        <v>0.27600000000000002</v>
      </c>
      <c r="J6" s="20">
        <v>5.42</v>
      </c>
      <c r="K6" s="20">
        <v>2.2429999999999999</v>
      </c>
      <c r="L6" s="20">
        <v>0.04</v>
      </c>
      <c r="M6" s="20">
        <v>2.0390000000000001</v>
      </c>
      <c r="N6" s="20">
        <v>19.408000000000001</v>
      </c>
      <c r="O6" s="20">
        <v>2.3340000000000001</v>
      </c>
      <c r="P6" s="20">
        <v>0.48699999999999999</v>
      </c>
      <c r="Q6" s="20">
        <v>0.27900000000000003</v>
      </c>
      <c r="R6" s="65">
        <v>199.7</v>
      </c>
      <c r="S6" s="65">
        <v>77.8</v>
      </c>
      <c r="T6" s="65">
        <v>40.799999999999997</v>
      </c>
      <c r="U6" s="65">
        <v>41.3</v>
      </c>
      <c r="V6" s="65">
        <v>141.6</v>
      </c>
      <c r="W6" s="65">
        <v>716.3</v>
      </c>
      <c r="X6" s="61">
        <v>3</v>
      </c>
      <c r="Y6" s="61">
        <v>7</v>
      </c>
      <c r="Z6" s="61" t="s">
        <v>176</v>
      </c>
      <c r="AA6" s="61" t="s">
        <v>176</v>
      </c>
      <c r="AB6" s="61">
        <v>8</v>
      </c>
      <c r="AC6" s="61">
        <v>757</v>
      </c>
      <c r="AD6" s="61">
        <v>22</v>
      </c>
      <c r="AE6" s="61">
        <v>23</v>
      </c>
      <c r="AF6" s="61" t="s">
        <v>176</v>
      </c>
      <c r="AG6" s="61">
        <v>3</v>
      </c>
      <c r="AH6" s="61" t="s">
        <v>176</v>
      </c>
      <c r="AI6" s="61" t="s">
        <v>176</v>
      </c>
      <c r="AJ6" s="61" t="s">
        <v>176</v>
      </c>
      <c r="AK6" s="61">
        <v>0.8</v>
      </c>
      <c r="AL6" s="61" t="s">
        <v>176</v>
      </c>
      <c r="AM6" s="61">
        <v>11.8</v>
      </c>
      <c r="AN6" s="61">
        <v>9.9</v>
      </c>
      <c r="AO6" s="61">
        <v>2.42</v>
      </c>
      <c r="AP6" s="61">
        <v>10.8</v>
      </c>
      <c r="AQ6" s="61">
        <v>2.4</v>
      </c>
      <c r="AR6" s="61">
        <v>0.6</v>
      </c>
      <c r="AS6" s="61">
        <v>2.7</v>
      </c>
      <c r="AT6" s="61">
        <v>0.4</v>
      </c>
      <c r="AU6" s="61">
        <v>2.7</v>
      </c>
      <c r="AV6" s="61">
        <v>0.6</v>
      </c>
      <c r="AW6" s="61">
        <v>1.8</v>
      </c>
      <c r="AX6" s="61">
        <v>0.26</v>
      </c>
      <c r="AY6" s="61">
        <v>1.6</v>
      </c>
      <c r="AZ6" s="61">
        <v>0.28000000000000003</v>
      </c>
      <c r="BA6" s="61">
        <v>0.6</v>
      </c>
      <c r="BB6" s="61">
        <v>0.2</v>
      </c>
      <c r="BC6" s="66">
        <v>32.857142857142897</v>
      </c>
      <c r="BD6" s="61">
        <v>0.3</v>
      </c>
      <c r="BE6" s="61">
        <v>11</v>
      </c>
      <c r="BF6" s="61" t="s">
        <v>176</v>
      </c>
      <c r="BG6" s="61">
        <v>0.6</v>
      </c>
      <c r="BH6" s="61">
        <v>11.4</v>
      </c>
      <c r="BI6" s="19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F6" s="95"/>
      <c r="CG6" s="88"/>
      <c r="CH6" s="88"/>
    </row>
    <row r="7" spans="1:86">
      <c r="A7" s="87" t="s">
        <v>288</v>
      </c>
      <c r="B7" s="87">
        <v>8</v>
      </c>
      <c r="C7" s="87">
        <v>254.77</v>
      </c>
      <c r="D7" s="93">
        <v>-28.354968987796621</v>
      </c>
      <c r="E7" s="93">
        <v>0.9</v>
      </c>
      <c r="F7" s="93">
        <v>1.1395373339999999</v>
      </c>
      <c r="G7" s="93">
        <v>-11.089482309999999</v>
      </c>
      <c r="H7" s="20">
        <v>17.802</v>
      </c>
      <c r="I7" s="20">
        <v>0.13</v>
      </c>
      <c r="J7" s="20">
        <v>2.4</v>
      </c>
      <c r="K7" s="20">
        <v>1.7110000000000001</v>
      </c>
      <c r="L7" s="20">
        <v>0.14000000000000001</v>
      </c>
      <c r="M7" s="20">
        <v>0.46300000000000002</v>
      </c>
      <c r="N7" s="20">
        <v>41.241</v>
      </c>
      <c r="O7" s="20">
        <v>1.44</v>
      </c>
      <c r="P7" s="20">
        <v>0.161</v>
      </c>
      <c r="Q7" s="20">
        <v>6.5000000000000002E-2</v>
      </c>
      <c r="R7" s="65">
        <v>78.099999999999994</v>
      </c>
      <c r="S7" s="65">
        <v>26.1</v>
      </c>
      <c r="T7" s="65">
        <v>26.7</v>
      </c>
      <c r="U7" s="65">
        <v>11.9</v>
      </c>
      <c r="V7" s="65">
        <v>37.4</v>
      </c>
      <c r="W7" s="65">
        <v>113.8</v>
      </c>
      <c r="X7" s="61" t="s">
        <v>176</v>
      </c>
      <c r="Y7" s="61">
        <v>3</v>
      </c>
      <c r="Z7" s="61" t="s">
        <v>176</v>
      </c>
      <c r="AA7" s="61" t="s">
        <v>176</v>
      </c>
      <c r="AB7" s="61" t="s">
        <v>176</v>
      </c>
      <c r="AC7" s="61">
        <v>623</v>
      </c>
      <c r="AD7" s="61">
        <v>16</v>
      </c>
      <c r="AE7" s="61">
        <v>23</v>
      </c>
      <c r="AF7" s="61" t="s">
        <v>176</v>
      </c>
      <c r="AG7" s="61" t="s">
        <v>176</v>
      </c>
      <c r="AH7" s="61" t="s">
        <v>176</v>
      </c>
      <c r="AI7" s="61" t="s">
        <v>176</v>
      </c>
      <c r="AJ7" s="61" t="s">
        <v>176</v>
      </c>
      <c r="AK7" s="61" t="s">
        <v>176</v>
      </c>
      <c r="AL7" s="61" t="s">
        <v>176</v>
      </c>
      <c r="AM7" s="61">
        <v>6.7</v>
      </c>
      <c r="AN7" s="61">
        <v>6</v>
      </c>
      <c r="AO7" s="61">
        <v>1.22</v>
      </c>
      <c r="AP7" s="61">
        <v>5.3</v>
      </c>
      <c r="AQ7" s="61">
        <v>1.1000000000000001</v>
      </c>
      <c r="AR7" s="61">
        <v>0.33</v>
      </c>
      <c r="AS7" s="61">
        <v>1.4</v>
      </c>
      <c r="AT7" s="61">
        <v>0.3</v>
      </c>
      <c r="AU7" s="61">
        <v>1.7</v>
      </c>
      <c r="AV7" s="61">
        <v>0.4</v>
      </c>
      <c r="AW7" s="61">
        <v>1.2</v>
      </c>
      <c r="AX7" s="61">
        <v>0.19</v>
      </c>
      <c r="AY7" s="61">
        <v>1.3</v>
      </c>
      <c r="AZ7" s="61">
        <v>0.2</v>
      </c>
      <c r="BA7" s="61">
        <v>0.6</v>
      </c>
      <c r="BB7" s="61">
        <v>0.7</v>
      </c>
      <c r="BC7" s="66">
        <v>43</v>
      </c>
      <c r="BD7" s="61">
        <v>0.2</v>
      </c>
      <c r="BE7" s="61" t="s">
        <v>176</v>
      </c>
      <c r="BF7" s="61" t="s">
        <v>176</v>
      </c>
      <c r="BG7" s="61">
        <v>0.3</v>
      </c>
      <c r="BH7" s="61">
        <v>1.6</v>
      </c>
      <c r="BI7" s="19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  <c r="BW7" s="20"/>
      <c r="BX7" s="20"/>
      <c r="BY7" s="20"/>
      <c r="BZ7" s="20"/>
      <c r="CA7" s="20"/>
      <c r="CB7" s="20"/>
      <c r="CC7" s="20"/>
      <c r="CD7" s="20"/>
      <c r="CF7" s="95"/>
      <c r="CG7" s="88"/>
      <c r="CH7" s="88"/>
    </row>
    <row r="8" spans="1:86">
      <c r="A8" s="87" t="s">
        <v>288</v>
      </c>
      <c r="B8" s="87">
        <v>9</v>
      </c>
      <c r="C8" s="87">
        <v>255.77</v>
      </c>
      <c r="D8" s="93">
        <v>-28.733620607437754</v>
      </c>
      <c r="E8" s="93">
        <v>1.1100000000000001</v>
      </c>
      <c r="F8" s="93">
        <v>0.68746471399999998</v>
      </c>
      <c r="G8" s="93">
        <v>-12.740785600000001</v>
      </c>
      <c r="H8" s="20">
        <v>57.923999999999999</v>
      </c>
      <c r="I8" s="20">
        <v>0.41599999999999998</v>
      </c>
      <c r="J8" s="20">
        <v>8.0839999999999996</v>
      </c>
      <c r="K8" s="20">
        <v>3.056</v>
      </c>
      <c r="L8" s="20">
        <v>2.8000000000000001E-2</v>
      </c>
      <c r="M8" s="20">
        <v>1.0569999999999999</v>
      </c>
      <c r="N8" s="20">
        <v>11.76</v>
      </c>
      <c r="O8" s="20">
        <v>2.3210000000000002</v>
      </c>
      <c r="P8" s="20">
        <v>1.4259999999999999</v>
      </c>
      <c r="Q8" s="20">
        <v>0.109</v>
      </c>
      <c r="R8" s="65">
        <v>178.2</v>
      </c>
      <c r="S8" s="65">
        <v>38.799999999999997</v>
      </c>
      <c r="T8" s="65">
        <v>21.9</v>
      </c>
      <c r="U8" s="65">
        <v>34.5</v>
      </c>
      <c r="V8" s="65">
        <v>102.8</v>
      </c>
      <c r="W8" s="65">
        <v>1586.9</v>
      </c>
      <c r="X8" s="61">
        <v>9</v>
      </c>
      <c r="Y8" s="61">
        <v>8</v>
      </c>
      <c r="Z8" s="61" t="s">
        <v>176</v>
      </c>
      <c r="AA8" s="61" t="s">
        <v>176</v>
      </c>
      <c r="AB8" s="61">
        <v>26</v>
      </c>
      <c r="AC8" s="61">
        <v>644</v>
      </c>
      <c r="AD8" s="61">
        <v>12</v>
      </c>
      <c r="AE8" s="61">
        <v>22</v>
      </c>
      <c r="AF8" s="61" t="s">
        <v>176</v>
      </c>
      <c r="AG8" s="61">
        <v>3</v>
      </c>
      <c r="AH8" s="61" t="s">
        <v>176</v>
      </c>
      <c r="AI8" s="61" t="s">
        <v>176</v>
      </c>
      <c r="AJ8" s="61" t="s">
        <v>176</v>
      </c>
      <c r="AK8" s="61">
        <v>0.8</v>
      </c>
      <c r="AL8" s="61">
        <v>0.6</v>
      </c>
      <c r="AM8" s="61">
        <v>7.2</v>
      </c>
      <c r="AN8" s="61">
        <v>9.1</v>
      </c>
      <c r="AO8" s="61">
        <v>1.81</v>
      </c>
      <c r="AP8" s="61">
        <v>8.1</v>
      </c>
      <c r="AQ8" s="61">
        <v>1.9</v>
      </c>
      <c r="AR8" s="61">
        <v>0.47</v>
      </c>
      <c r="AS8" s="61">
        <v>1.9</v>
      </c>
      <c r="AT8" s="61">
        <v>0.3</v>
      </c>
      <c r="AU8" s="61">
        <v>1.8</v>
      </c>
      <c r="AV8" s="61">
        <v>0.4</v>
      </c>
      <c r="AW8" s="61">
        <v>1.1000000000000001</v>
      </c>
      <c r="AX8" s="61">
        <v>0.16</v>
      </c>
      <c r="AY8" s="61">
        <v>1</v>
      </c>
      <c r="AZ8" s="61">
        <v>0.17</v>
      </c>
      <c r="BA8" s="61">
        <v>0.6</v>
      </c>
      <c r="BB8" s="61">
        <v>0.1</v>
      </c>
      <c r="BC8" s="66">
        <v>26.285714285714299</v>
      </c>
      <c r="BD8" s="61">
        <v>0.4</v>
      </c>
      <c r="BE8" s="61" t="s">
        <v>176</v>
      </c>
      <c r="BF8" s="61" t="s">
        <v>176</v>
      </c>
      <c r="BG8" s="61">
        <v>0.8</v>
      </c>
      <c r="BH8" s="61">
        <v>4.0999999999999996</v>
      </c>
      <c r="BI8" s="19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  <c r="BW8" s="20"/>
      <c r="BX8" s="20"/>
      <c r="BY8" s="20"/>
      <c r="BZ8" s="20"/>
      <c r="CA8" s="20"/>
      <c r="CB8" s="20"/>
      <c r="CC8" s="20"/>
      <c r="CD8" s="20"/>
      <c r="CF8" s="95"/>
      <c r="CG8" s="88"/>
      <c r="CH8" s="88"/>
    </row>
    <row r="9" spans="1:86">
      <c r="A9" s="87" t="s">
        <v>288</v>
      </c>
      <c r="B9" s="87">
        <v>10</v>
      </c>
      <c r="C9" s="87">
        <v>256.77</v>
      </c>
      <c r="D9" s="93">
        <v>-28.821137014743101</v>
      </c>
      <c r="E9" s="93">
        <v>1.25</v>
      </c>
      <c r="F9" s="93">
        <v>0.38920116399999999</v>
      </c>
      <c r="G9" s="93">
        <v>-13.67063999</v>
      </c>
      <c r="H9" s="20">
        <v>41.645000000000003</v>
      </c>
      <c r="I9" s="20">
        <v>0.32</v>
      </c>
      <c r="J9" s="20">
        <v>6.3479999999999999</v>
      </c>
      <c r="K9" s="20">
        <v>2.8359999999999999</v>
      </c>
      <c r="L9" s="20">
        <v>6.9000000000000006E-2</v>
      </c>
      <c r="M9" s="20">
        <v>1.0640000000000001</v>
      </c>
      <c r="N9" s="20">
        <v>21.914000000000001</v>
      </c>
      <c r="O9" s="20">
        <v>2.0190000000000001</v>
      </c>
      <c r="P9" s="20">
        <v>0.86399999999999999</v>
      </c>
      <c r="Q9" s="20">
        <v>0.17799999999999999</v>
      </c>
      <c r="R9" s="65">
        <v>203.1</v>
      </c>
      <c r="S9" s="65">
        <v>66.099999999999994</v>
      </c>
      <c r="T9" s="65">
        <v>27.2</v>
      </c>
      <c r="U9" s="65">
        <v>29.9</v>
      </c>
      <c r="V9" s="65">
        <v>80.900000000000006</v>
      </c>
      <c r="W9" s="65">
        <v>825.1</v>
      </c>
      <c r="X9" s="61">
        <v>2</v>
      </c>
      <c r="Y9" s="61">
        <v>7</v>
      </c>
      <c r="Z9" s="61" t="s">
        <v>176</v>
      </c>
      <c r="AA9" s="61" t="s">
        <v>176</v>
      </c>
      <c r="AB9" s="61">
        <v>17</v>
      </c>
      <c r="AC9" s="61">
        <v>724</v>
      </c>
      <c r="AD9" s="61">
        <v>19</v>
      </c>
      <c r="AE9" s="61">
        <v>34</v>
      </c>
      <c r="AF9" s="61" t="s">
        <v>176</v>
      </c>
      <c r="AG9" s="61">
        <v>2</v>
      </c>
      <c r="AH9" s="61" t="s">
        <v>176</v>
      </c>
      <c r="AI9" s="61" t="s">
        <v>176</v>
      </c>
      <c r="AJ9" s="61" t="s">
        <v>176</v>
      </c>
      <c r="AK9" s="61" t="s">
        <v>176</v>
      </c>
      <c r="AL9" s="61">
        <v>0.7</v>
      </c>
      <c r="AM9" s="61">
        <v>8.6</v>
      </c>
      <c r="AN9" s="61">
        <v>9.6</v>
      </c>
      <c r="AO9" s="61">
        <v>2</v>
      </c>
      <c r="AP9" s="61">
        <v>8.8000000000000007</v>
      </c>
      <c r="AQ9" s="61">
        <v>2</v>
      </c>
      <c r="AR9" s="61">
        <v>0.51</v>
      </c>
      <c r="AS9" s="61">
        <v>2.1</v>
      </c>
      <c r="AT9" s="61">
        <v>0.4</v>
      </c>
      <c r="AU9" s="61">
        <v>2.6</v>
      </c>
      <c r="AV9" s="61">
        <v>0.6</v>
      </c>
      <c r="AW9" s="61">
        <v>1.8</v>
      </c>
      <c r="AX9" s="61">
        <v>0.3</v>
      </c>
      <c r="AY9" s="61">
        <v>2.2000000000000002</v>
      </c>
      <c r="AZ9" s="61">
        <v>0.37</v>
      </c>
      <c r="BA9" s="61">
        <v>0.9</v>
      </c>
      <c r="BB9" s="61">
        <v>0.2</v>
      </c>
      <c r="BC9" s="66">
        <v>5.1428571428571503</v>
      </c>
      <c r="BD9" s="61">
        <v>0.2</v>
      </c>
      <c r="BE9" s="61" t="s">
        <v>176</v>
      </c>
      <c r="BF9" s="61" t="s">
        <v>176</v>
      </c>
      <c r="BG9" s="61">
        <v>0.7</v>
      </c>
      <c r="BH9" s="61">
        <v>4.5999999999999996</v>
      </c>
      <c r="BI9" s="19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  <c r="BW9" s="20"/>
      <c r="BX9" s="20"/>
      <c r="BY9" s="20"/>
      <c r="BZ9" s="20"/>
      <c r="CA9" s="20"/>
      <c r="CB9" s="20"/>
      <c r="CC9" s="20"/>
      <c r="CD9" s="20"/>
      <c r="CF9" s="95"/>
      <c r="CG9" s="88"/>
      <c r="CH9" s="88"/>
    </row>
    <row r="10" spans="1:86">
      <c r="A10" s="87" t="s">
        <v>288</v>
      </c>
      <c r="B10" s="87">
        <v>11</v>
      </c>
      <c r="C10" s="87">
        <v>257.77</v>
      </c>
      <c r="D10" s="93">
        <v>-28.568049255923761</v>
      </c>
      <c r="E10" s="93">
        <v>1.31</v>
      </c>
      <c r="F10" s="93">
        <v>0.45706939699999999</v>
      </c>
      <c r="G10" s="93">
        <v>-13.17410278</v>
      </c>
      <c r="H10" s="20">
        <v>57.579000000000001</v>
      </c>
      <c r="I10" s="20">
        <v>0.27100000000000002</v>
      </c>
      <c r="J10" s="20">
        <v>5.3979999999999997</v>
      </c>
      <c r="K10" s="20">
        <v>1.944</v>
      </c>
      <c r="L10" s="20">
        <v>2.7E-2</v>
      </c>
      <c r="M10" s="20">
        <v>0.52200000000000002</v>
      </c>
      <c r="N10" s="20">
        <v>14.17</v>
      </c>
      <c r="O10" s="20">
        <v>2.145</v>
      </c>
      <c r="P10" s="20">
        <v>0.625</v>
      </c>
      <c r="Q10" s="20">
        <v>0.22600000000000001</v>
      </c>
      <c r="R10" s="65">
        <v>159.30000000000001</v>
      </c>
      <c r="S10" s="65">
        <v>65</v>
      </c>
      <c r="T10" s="65">
        <v>23.5</v>
      </c>
      <c r="U10" s="65">
        <v>32.299999999999997</v>
      </c>
      <c r="V10" s="65">
        <v>81.8</v>
      </c>
      <c r="W10" s="65">
        <v>503.2</v>
      </c>
      <c r="X10" s="61">
        <v>4</v>
      </c>
      <c r="Y10" s="61">
        <v>5</v>
      </c>
      <c r="Z10" s="61" t="s">
        <v>176</v>
      </c>
      <c r="AA10" s="61" t="s">
        <v>176</v>
      </c>
      <c r="AB10" s="61">
        <v>14</v>
      </c>
      <c r="AC10" s="61">
        <v>485</v>
      </c>
      <c r="AD10" s="61">
        <v>18</v>
      </c>
      <c r="AE10" s="61">
        <v>21</v>
      </c>
      <c r="AF10" s="61" t="s">
        <v>176</v>
      </c>
      <c r="AG10" s="61">
        <v>2</v>
      </c>
      <c r="AH10" s="61" t="s">
        <v>176</v>
      </c>
      <c r="AI10" s="61" t="s">
        <v>176</v>
      </c>
      <c r="AJ10" s="61" t="s">
        <v>176</v>
      </c>
      <c r="AK10" s="61" t="s">
        <v>176</v>
      </c>
      <c r="AL10" s="61" t="s">
        <v>176</v>
      </c>
      <c r="AM10" s="61">
        <v>8.5</v>
      </c>
      <c r="AN10" s="61">
        <v>9.1999999999999993</v>
      </c>
      <c r="AO10" s="61">
        <v>2.04</v>
      </c>
      <c r="AP10" s="61">
        <v>9.5</v>
      </c>
      <c r="AQ10" s="61">
        <v>2.2000000000000002</v>
      </c>
      <c r="AR10" s="61">
        <v>0.46</v>
      </c>
      <c r="AS10" s="61">
        <v>2.4</v>
      </c>
      <c r="AT10" s="61">
        <v>0.4</v>
      </c>
      <c r="AU10" s="61">
        <v>2.5</v>
      </c>
      <c r="AV10" s="61">
        <v>0.6</v>
      </c>
      <c r="AW10" s="61">
        <v>1.7</v>
      </c>
      <c r="AX10" s="61">
        <v>0.25</v>
      </c>
      <c r="AY10" s="61">
        <v>1.7</v>
      </c>
      <c r="AZ10" s="61">
        <v>0.26</v>
      </c>
      <c r="BA10" s="61">
        <v>0.5</v>
      </c>
      <c r="BB10" s="61">
        <v>0.1</v>
      </c>
      <c r="BC10" s="66">
        <v>18.8571428571429</v>
      </c>
      <c r="BD10" s="61">
        <v>0.4</v>
      </c>
      <c r="BE10" s="61">
        <v>12</v>
      </c>
      <c r="BF10" s="61" t="s">
        <v>176</v>
      </c>
      <c r="BG10" s="61">
        <v>0.5</v>
      </c>
      <c r="BH10" s="61">
        <v>5.2</v>
      </c>
      <c r="BI10" s="19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  <c r="BW10" s="20"/>
      <c r="BX10" s="20"/>
      <c r="BY10" s="20"/>
      <c r="BZ10" s="20"/>
      <c r="CA10" s="20"/>
      <c r="CB10" s="20"/>
      <c r="CC10" s="20"/>
      <c r="CD10" s="20"/>
      <c r="CF10" s="95"/>
      <c r="CG10" s="88"/>
      <c r="CH10" s="88"/>
    </row>
    <row r="11" spans="1:86">
      <c r="A11" s="87" t="s">
        <v>288</v>
      </c>
      <c r="B11" s="87">
        <v>21</v>
      </c>
      <c r="C11" s="87">
        <v>267.77</v>
      </c>
      <c r="D11" s="93">
        <v>-29.386549846665446</v>
      </c>
      <c r="E11" s="93">
        <v>0.86</v>
      </c>
      <c r="F11" s="93">
        <v>0.70870447199999997</v>
      </c>
      <c r="G11" s="93">
        <v>-12.260972020000001</v>
      </c>
      <c r="H11" s="20">
        <v>56.877000000000002</v>
      </c>
      <c r="I11" s="20">
        <v>0.70199999999999996</v>
      </c>
      <c r="J11" s="20">
        <v>16.015000000000001</v>
      </c>
      <c r="K11" s="20">
        <v>6.68</v>
      </c>
      <c r="L11" s="20">
        <v>3.4000000000000002E-2</v>
      </c>
      <c r="M11" s="20">
        <v>4.9909999999999997</v>
      </c>
      <c r="N11" s="20">
        <v>5.5</v>
      </c>
      <c r="O11" s="20">
        <v>3.5880000000000001</v>
      </c>
      <c r="P11" s="20">
        <v>1.323</v>
      </c>
      <c r="Q11" s="20">
        <v>0.13900000000000001</v>
      </c>
      <c r="R11" s="65">
        <v>211</v>
      </c>
      <c r="S11" s="65">
        <v>23.7</v>
      </c>
      <c r="T11" s="65">
        <v>24.1</v>
      </c>
      <c r="U11" s="65">
        <v>40.299999999999997</v>
      </c>
      <c r="V11" s="65">
        <v>87.7</v>
      </c>
      <c r="W11" s="65">
        <v>1568.1</v>
      </c>
      <c r="X11" s="61">
        <v>13</v>
      </c>
      <c r="Y11" s="61">
        <v>13</v>
      </c>
      <c r="Z11" s="61" t="s">
        <v>176</v>
      </c>
      <c r="AA11" s="61" t="s">
        <v>176</v>
      </c>
      <c r="AB11" s="61">
        <v>26</v>
      </c>
      <c r="AC11" s="61">
        <v>642</v>
      </c>
      <c r="AD11" s="61">
        <v>16</v>
      </c>
      <c r="AE11" s="61">
        <v>47</v>
      </c>
      <c r="AF11" s="61">
        <v>1</v>
      </c>
      <c r="AG11" s="61" t="s">
        <v>176</v>
      </c>
      <c r="AH11" s="61" t="s">
        <v>176</v>
      </c>
      <c r="AI11" s="61" t="s">
        <v>176</v>
      </c>
      <c r="AJ11" s="61" t="s">
        <v>176</v>
      </c>
      <c r="AK11" s="61">
        <v>0.7</v>
      </c>
      <c r="AL11" s="61">
        <v>0.7</v>
      </c>
      <c r="AM11" s="61">
        <v>6.1</v>
      </c>
      <c r="AN11" s="61">
        <v>7.7</v>
      </c>
      <c r="AO11" s="61">
        <v>1.56</v>
      </c>
      <c r="AP11" s="61">
        <v>7.6</v>
      </c>
      <c r="AQ11" s="61">
        <v>1.9</v>
      </c>
      <c r="AR11" s="61">
        <v>0.47</v>
      </c>
      <c r="AS11" s="61">
        <v>2</v>
      </c>
      <c r="AT11" s="61">
        <v>0.4</v>
      </c>
      <c r="AU11" s="61">
        <v>2.5</v>
      </c>
      <c r="AV11" s="61">
        <v>0.5</v>
      </c>
      <c r="AW11" s="61">
        <v>1.7</v>
      </c>
      <c r="AX11" s="61">
        <v>0.26</v>
      </c>
      <c r="AY11" s="61">
        <v>1.7</v>
      </c>
      <c r="AZ11" s="61">
        <v>0.26</v>
      </c>
      <c r="BA11" s="61">
        <v>1.4</v>
      </c>
      <c r="BB11" s="61">
        <v>0.2</v>
      </c>
      <c r="BC11" s="66">
        <v>24.8571428571429</v>
      </c>
      <c r="BD11" s="61">
        <v>0.2</v>
      </c>
      <c r="BE11" s="61">
        <v>8</v>
      </c>
      <c r="BF11" s="61" t="s">
        <v>176</v>
      </c>
      <c r="BG11" s="61">
        <v>1.1000000000000001</v>
      </c>
      <c r="BH11" s="61">
        <v>2.8</v>
      </c>
      <c r="BI11" s="19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  <c r="CF11" s="95"/>
      <c r="CG11" s="88"/>
      <c r="CH11" s="88"/>
    </row>
    <row r="12" spans="1:86">
      <c r="A12" s="87" t="s">
        <v>288</v>
      </c>
      <c r="B12" s="87">
        <v>22</v>
      </c>
      <c r="C12" s="87">
        <v>268.77</v>
      </c>
      <c r="D12" s="93">
        <v>-28.554684327861523</v>
      </c>
      <c r="E12" s="93">
        <v>1.27</v>
      </c>
      <c r="F12" s="93">
        <v>1.043610573</v>
      </c>
      <c r="G12" s="93">
        <v>-12.92476654</v>
      </c>
      <c r="H12" s="20">
        <v>47.787999999999997</v>
      </c>
      <c r="I12" s="20">
        <v>0.22900000000000001</v>
      </c>
      <c r="J12" s="20">
        <v>6.0190000000000001</v>
      </c>
      <c r="K12" s="20">
        <v>3.0979999999999999</v>
      </c>
      <c r="L12" s="20">
        <v>4.3999999999999997E-2</v>
      </c>
      <c r="M12" s="20">
        <v>2.0049999999999999</v>
      </c>
      <c r="N12" s="20">
        <v>18.701000000000001</v>
      </c>
      <c r="O12" s="20">
        <v>1.0920000000000001</v>
      </c>
      <c r="P12" s="20">
        <v>0.76900000000000002</v>
      </c>
      <c r="Q12" s="20">
        <v>0.13700000000000001</v>
      </c>
      <c r="R12" s="65">
        <v>148.1</v>
      </c>
      <c r="S12" s="65">
        <v>59.1</v>
      </c>
      <c r="T12" s="65">
        <v>23</v>
      </c>
      <c r="U12" s="65">
        <v>31.9</v>
      </c>
      <c r="V12" s="65">
        <v>48.7</v>
      </c>
      <c r="W12" s="65">
        <v>432.4</v>
      </c>
      <c r="X12" s="61">
        <v>3</v>
      </c>
      <c r="Y12" s="61">
        <v>7</v>
      </c>
      <c r="Z12" s="61" t="s">
        <v>176</v>
      </c>
      <c r="AA12" s="61" t="s">
        <v>176</v>
      </c>
      <c r="AB12" s="61">
        <v>18</v>
      </c>
      <c r="AC12" s="61">
        <v>639</v>
      </c>
      <c r="AD12" s="61">
        <v>19</v>
      </c>
      <c r="AE12" s="61">
        <v>25</v>
      </c>
      <c r="AF12" s="61" t="s">
        <v>176</v>
      </c>
      <c r="AG12" s="61">
        <v>2</v>
      </c>
      <c r="AH12" s="61" t="s">
        <v>176</v>
      </c>
      <c r="AI12" s="61" t="s">
        <v>176</v>
      </c>
      <c r="AJ12" s="61" t="s">
        <v>176</v>
      </c>
      <c r="AK12" s="61">
        <v>0.5</v>
      </c>
      <c r="AL12" s="61">
        <v>0.7</v>
      </c>
      <c r="AM12" s="61">
        <v>13.6</v>
      </c>
      <c r="AN12" s="61">
        <v>8.8000000000000007</v>
      </c>
      <c r="AO12" s="61">
        <v>2.59</v>
      </c>
      <c r="AP12" s="61">
        <v>11.6</v>
      </c>
      <c r="AQ12" s="61">
        <v>2.5</v>
      </c>
      <c r="AR12" s="61">
        <v>0.61</v>
      </c>
      <c r="AS12" s="61">
        <v>2.5</v>
      </c>
      <c r="AT12" s="61">
        <v>0.4</v>
      </c>
      <c r="AU12" s="61">
        <v>2.7</v>
      </c>
      <c r="AV12" s="61">
        <v>0.6</v>
      </c>
      <c r="AW12" s="61">
        <v>1.8</v>
      </c>
      <c r="AX12" s="61">
        <v>0.25</v>
      </c>
      <c r="AY12" s="61">
        <v>1.5</v>
      </c>
      <c r="AZ12" s="61">
        <v>0.22</v>
      </c>
      <c r="BA12" s="61">
        <v>0.6</v>
      </c>
      <c r="BB12" s="61">
        <v>0.1</v>
      </c>
      <c r="BC12" s="66">
        <v>5.9999999999999902</v>
      </c>
      <c r="BD12" s="61">
        <v>0.1</v>
      </c>
      <c r="BE12" s="61" t="s">
        <v>176</v>
      </c>
      <c r="BF12" s="61" t="s">
        <v>176</v>
      </c>
      <c r="BG12" s="61">
        <v>0.6</v>
      </c>
      <c r="BH12" s="61">
        <v>2.5</v>
      </c>
      <c r="BI12" s="19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F12" s="95"/>
      <c r="CG12" s="88"/>
      <c r="CH12" s="88"/>
    </row>
    <row r="13" spans="1:86">
      <c r="A13" s="87" t="s">
        <v>288</v>
      </c>
      <c r="B13" s="87">
        <v>23</v>
      </c>
      <c r="C13" s="87">
        <v>269.77</v>
      </c>
      <c r="D13" s="93">
        <v>-29.427230677857846</v>
      </c>
      <c r="E13" s="93">
        <v>0.94</v>
      </c>
      <c r="F13" s="93">
        <v>0.91214084600000001</v>
      </c>
      <c r="G13" s="93">
        <v>-12.46151543</v>
      </c>
      <c r="H13" s="20">
        <v>61.331000000000003</v>
      </c>
      <c r="I13" s="20">
        <v>0.32</v>
      </c>
      <c r="J13" s="20">
        <v>7.6529999999999996</v>
      </c>
      <c r="K13" s="20">
        <v>3.9359999999999999</v>
      </c>
      <c r="L13" s="20">
        <v>2.8000000000000001E-2</v>
      </c>
      <c r="M13" s="20">
        <v>2.7829999999999999</v>
      </c>
      <c r="N13" s="20">
        <v>9.9489999999999998</v>
      </c>
      <c r="O13" s="20">
        <v>1.917</v>
      </c>
      <c r="P13" s="20">
        <v>0.54300000000000004</v>
      </c>
      <c r="Q13" s="20">
        <v>7.8E-2</v>
      </c>
      <c r="R13" s="65">
        <v>99.5</v>
      </c>
      <c r="S13" s="65">
        <v>40.299999999999997</v>
      </c>
      <c r="T13" s="65">
        <v>21.4</v>
      </c>
      <c r="U13" s="65">
        <v>30.2</v>
      </c>
      <c r="V13" s="65">
        <v>68.3</v>
      </c>
      <c r="W13" s="65">
        <v>573.20000000000005</v>
      </c>
      <c r="X13" s="61">
        <v>6</v>
      </c>
      <c r="Y13" s="61">
        <v>7</v>
      </c>
      <c r="Z13" s="61" t="s">
        <v>176</v>
      </c>
      <c r="AA13" s="61" t="s">
        <v>176</v>
      </c>
      <c r="AB13" s="61">
        <v>16</v>
      </c>
      <c r="AC13" s="61">
        <v>442</v>
      </c>
      <c r="AD13" s="61">
        <v>12</v>
      </c>
      <c r="AE13" s="61">
        <v>33</v>
      </c>
      <c r="AF13" s="61" t="s">
        <v>176</v>
      </c>
      <c r="AG13" s="61">
        <v>2</v>
      </c>
      <c r="AH13" s="61" t="s">
        <v>176</v>
      </c>
      <c r="AI13" s="61" t="s">
        <v>176</v>
      </c>
      <c r="AJ13" s="61" t="s">
        <v>176</v>
      </c>
      <c r="AK13" s="61" t="s">
        <v>176</v>
      </c>
      <c r="AL13" s="61">
        <v>0.5</v>
      </c>
      <c r="AM13" s="61">
        <v>7.2</v>
      </c>
      <c r="AN13" s="61">
        <v>6</v>
      </c>
      <c r="AO13" s="61">
        <v>1.62</v>
      </c>
      <c r="AP13" s="61">
        <v>6.7</v>
      </c>
      <c r="AQ13" s="61">
        <v>1.5</v>
      </c>
      <c r="AR13" s="61">
        <v>0.41</v>
      </c>
      <c r="AS13" s="61">
        <v>1.5</v>
      </c>
      <c r="AT13" s="61">
        <v>0.3</v>
      </c>
      <c r="AU13" s="61">
        <v>1.9</v>
      </c>
      <c r="AV13" s="61">
        <v>0.4</v>
      </c>
      <c r="AW13" s="61">
        <v>1.1000000000000001</v>
      </c>
      <c r="AX13" s="61">
        <v>0.16</v>
      </c>
      <c r="AY13" s="61">
        <v>1.1000000000000001</v>
      </c>
      <c r="AZ13" s="61">
        <v>0.17</v>
      </c>
      <c r="BA13" s="61">
        <v>0.9</v>
      </c>
      <c r="BB13" s="61">
        <v>0.2</v>
      </c>
      <c r="BC13" s="66">
        <v>23.714285714285701</v>
      </c>
      <c r="BD13" s="61">
        <v>0.1</v>
      </c>
      <c r="BE13" s="61" t="s">
        <v>176</v>
      </c>
      <c r="BF13" s="61" t="s">
        <v>176</v>
      </c>
      <c r="BG13" s="61">
        <v>0.7</v>
      </c>
      <c r="BH13" s="61">
        <v>2.2000000000000002</v>
      </c>
      <c r="BI13" s="19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  <c r="BW13" s="20"/>
      <c r="BX13" s="20"/>
      <c r="BY13" s="20"/>
      <c r="BZ13" s="20"/>
      <c r="CA13" s="20"/>
      <c r="CB13" s="20"/>
      <c r="CC13" s="20"/>
      <c r="CD13" s="20"/>
      <c r="CF13" s="95"/>
      <c r="CG13" s="88"/>
      <c r="CH13" s="88"/>
    </row>
    <row r="14" spans="1:86">
      <c r="A14" s="87" t="s">
        <v>288</v>
      </c>
      <c r="B14" s="87">
        <v>24</v>
      </c>
      <c r="C14" s="87">
        <v>270.77</v>
      </c>
      <c r="D14" s="93">
        <v>-28.539036522993424</v>
      </c>
      <c r="E14" s="93">
        <v>0.51</v>
      </c>
      <c r="F14" s="93">
        <v>1.666419506</v>
      </c>
      <c r="G14" s="93">
        <v>-8.8480463030000003</v>
      </c>
      <c r="H14" s="20">
        <v>18.364999999999998</v>
      </c>
      <c r="I14" s="20">
        <v>0.224</v>
      </c>
      <c r="J14" s="20">
        <v>2.8279999999999998</v>
      </c>
      <c r="K14" s="20">
        <v>2.68</v>
      </c>
      <c r="L14" s="20">
        <v>0.27500000000000002</v>
      </c>
      <c r="M14" s="20">
        <v>0.90200000000000002</v>
      </c>
      <c r="N14" s="20">
        <v>39.963999999999999</v>
      </c>
      <c r="O14" s="20">
        <v>1.121</v>
      </c>
      <c r="P14" s="20">
        <v>0.315</v>
      </c>
      <c r="Q14" s="20">
        <v>0.09</v>
      </c>
      <c r="R14" s="65">
        <v>97.8</v>
      </c>
      <c r="S14" s="65">
        <v>62.3</v>
      </c>
      <c r="T14" s="65">
        <v>33.299999999999997</v>
      </c>
      <c r="U14" s="65">
        <v>24.5</v>
      </c>
      <c r="V14" s="65">
        <v>21.9</v>
      </c>
      <c r="W14" s="65">
        <v>328</v>
      </c>
      <c r="X14" s="61">
        <v>1</v>
      </c>
      <c r="Y14" s="61">
        <v>3</v>
      </c>
      <c r="Z14" s="61" t="s">
        <v>176</v>
      </c>
      <c r="AA14" s="61" t="s">
        <v>176</v>
      </c>
      <c r="AB14" s="61">
        <v>4</v>
      </c>
      <c r="AC14" s="61">
        <v>830</v>
      </c>
      <c r="AD14" s="61">
        <v>7</v>
      </c>
      <c r="AE14" s="61">
        <v>13</v>
      </c>
      <c r="AF14" s="61">
        <v>1</v>
      </c>
      <c r="AG14" s="61">
        <v>3</v>
      </c>
      <c r="AH14" s="61" t="s">
        <v>176</v>
      </c>
      <c r="AI14" s="61" t="s">
        <v>176</v>
      </c>
      <c r="AJ14" s="61" t="s">
        <v>176</v>
      </c>
      <c r="AK14" s="61" t="s">
        <v>176</v>
      </c>
      <c r="AL14" s="61" t="s">
        <v>176</v>
      </c>
      <c r="AM14" s="61">
        <v>5.6</v>
      </c>
      <c r="AN14" s="61">
        <v>6.2</v>
      </c>
      <c r="AO14" s="61">
        <v>1.04</v>
      </c>
      <c r="AP14" s="61">
        <v>4.8</v>
      </c>
      <c r="AQ14" s="61">
        <v>1</v>
      </c>
      <c r="AR14" s="61">
        <v>0.32</v>
      </c>
      <c r="AS14" s="61">
        <v>1.1000000000000001</v>
      </c>
      <c r="AT14" s="61">
        <v>0.2</v>
      </c>
      <c r="AU14" s="61">
        <v>0.9</v>
      </c>
      <c r="AV14" s="61">
        <v>0.2</v>
      </c>
      <c r="AW14" s="61">
        <v>0.6</v>
      </c>
      <c r="AX14" s="61">
        <v>0.08</v>
      </c>
      <c r="AY14" s="61">
        <v>0.5</v>
      </c>
      <c r="AZ14" s="61">
        <v>7.0000000000000007E-2</v>
      </c>
      <c r="BA14" s="61">
        <v>0.4</v>
      </c>
      <c r="BB14" s="61">
        <v>0.2</v>
      </c>
      <c r="BC14" s="66">
        <v>14.4</v>
      </c>
      <c r="BD14" s="61" t="s">
        <v>176</v>
      </c>
      <c r="BE14" s="61" t="s">
        <v>176</v>
      </c>
      <c r="BF14" s="61" t="s">
        <v>176</v>
      </c>
      <c r="BG14" s="61">
        <v>0.3</v>
      </c>
      <c r="BH14" s="61">
        <v>1.1000000000000001</v>
      </c>
      <c r="BI14" s="19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F14" s="95"/>
      <c r="CG14" s="88"/>
      <c r="CH14" s="88"/>
    </row>
    <row r="15" spans="1:86">
      <c r="A15" s="87" t="s">
        <v>288</v>
      </c>
      <c r="B15" s="87">
        <v>25</v>
      </c>
      <c r="C15" s="87">
        <v>271.77</v>
      </c>
      <c r="D15" s="93">
        <v>-29.169344335295577</v>
      </c>
      <c r="E15" s="93">
        <v>0.32</v>
      </c>
      <c r="F15" s="93">
        <v>0.56912326800000002</v>
      </c>
      <c r="G15" s="93">
        <v>-11.06829739</v>
      </c>
      <c r="H15" s="20">
        <v>27.731000000000002</v>
      </c>
      <c r="I15" s="20">
        <v>0.56999999999999995</v>
      </c>
      <c r="J15" s="20">
        <v>10.023</v>
      </c>
      <c r="K15" s="20">
        <v>5.4720000000000004</v>
      </c>
      <c r="L15" s="20">
        <v>0.251</v>
      </c>
      <c r="M15" s="20">
        <v>3.72</v>
      </c>
      <c r="N15" s="20">
        <v>25.722999999999999</v>
      </c>
      <c r="O15" s="20">
        <v>1.8320000000000001</v>
      </c>
      <c r="P15" s="20">
        <v>0.78500000000000003</v>
      </c>
      <c r="Q15" s="20">
        <v>0.14299999999999999</v>
      </c>
      <c r="R15" s="65">
        <v>228.1</v>
      </c>
      <c r="S15" s="65">
        <v>229.5</v>
      </c>
      <c r="T15" s="65">
        <v>30.8</v>
      </c>
      <c r="U15" s="65">
        <v>43.5</v>
      </c>
      <c r="V15" s="65">
        <v>20.100000000000001</v>
      </c>
      <c r="W15" s="65">
        <v>597.20000000000005</v>
      </c>
      <c r="X15" s="61">
        <v>15</v>
      </c>
      <c r="Y15" s="61">
        <v>9</v>
      </c>
      <c r="Z15" s="61">
        <v>1</v>
      </c>
      <c r="AA15" s="61" t="s">
        <v>176</v>
      </c>
      <c r="AB15" s="61">
        <v>11</v>
      </c>
      <c r="AC15" s="61">
        <v>776</v>
      </c>
      <c r="AD15" s="61">
        <v>12</v>
      </c>
      <c r="AE15" s="61">
        <v>27</v>
      </c>
      <c r="AF15" s="61">
        <v>2</v>
      </c>
      <c r="AG15" s="61" t="s">
        <v>176</v>
      </c>
      <c r="AH15" s="61" t="s">
        <v>176</v>
      </c>
      <c r="AI15" s="61" t="s">
        <v>176</v>
      </c>
      <c r="AJ15" s="61" t="s">
        <v>176</v>
      </c>
      <c r="AK15" s="61" t="s">
        <v>176</v>
      </c>
      <c r="AL15" s="61" t="s">
        <v>176</v>
      </c>
      <c r="AM15" s="61">
        <v>7.4</v>
      </c>
      <c r="AN15" s="61">
        <v>10.4</v>
      </c>
      <c r="AO15" s="61">
        <v>1.71</v>
      </c>
      <c r="AP15" s="61">
        <v>7.9</v>
      </c>
      <c r="AQ15" s="61">
        <v>1.7</v>
      </c>
      <c r="AR15" s="61">
        <v>0.67</v>
      </c>
      <c r="AS15" s="61">
        <v>1.9</v>
      </c>
      <c r="AT15" s="61">
        <v>0.3</v>
      </c>
      <c r="AU15" s="61">
        <v>1.9</v>
      </c>
      <c r="AV15" s="61">
        <v>0.4</v>
      </c>
      <c r="AW15" s="61">
        <v>1.1000000000000001</v>
      </c>
      <c r="AX15" s="61">
        <v>0.17</v>
      </c>
      <c r="AY15" s="61">
        <v>1.1000000000000001</v>
      </c>
      <c r="AZ15" s="61">
        <v>0.17</v>
      </c>
      <c r="BA15" s="61">
        <v>0.8</v>
      </c>
      <c r="BB15" s="61">
        <v>0.2</v>
      </c>
      <c r="BC15" s="96" t="s">
        <v>176</v>
      </c>
      <c r="BD15" s="61" t="s">
        <v>176</v>
      </c>
      <c r="BE15" s="61">
        <v>6</v>
      </c>
      <c r="BF15" s="61" t="s">
        <v>176</v>
      </c>
      <c r="BG15" s="61">
        <v>0.3</v>
      </c>
      <c r="BH15" s="61">
        <v>0.4</v>
      </c>
      <c r="BI15" s="19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  <c r="BW15" s="20"/>
      <c r="BX15" s="20"/>
      <c r="BY15" s="20"/>
      <c r="BZ15" s="20"/>
      <c r="CA15" s="20"/>
      <c r="CB15" s="20"/>
      <c r="CC15" s="20"/>
      <c r="CD15" s="20"/>
      <c r="CF15" s="95"/>
      <c r="CG15" s="88"/>
      <c r="CH15" s="88"/>
    </row>
    <row r="16" spans="1:86">
      <c r="A16" s="87" t="s">
        <v>288</v>
      </c>
      <c r="B16" s="87">
        <v>26.4</v>
      </c>
      <c r="C16" s="87">
        <v>273.17</v>
      </c>
      <c r="D16" s="93">
        <v>-29.569085878212903</v>
      </c>
      <c r="E16" s="93">
        <v>1.45</v>
      </c>
      <c r="F16" s="93">
        <v>0.59980917</v>
      </c>
      <c r="G16" s="93">
        <v>-13.13877106</v>
      </c>
      <c r="H16" s="20">
        <v>64.513999999999996</v>
      </c>
      <c r="I16" s="20">
        <v>0.317</v>
      </c>
      <c r="J16" s="20">
        <v>7.5570000000000004</v>
      </c>
      <c r="K16" s="20">
        <v>3.4020000000000001</v>
      </c>
      <c r="L16" s="20">
        <v>2.5000000000000001E-2</v>
      </c>
      <c r="M16" s="20">
        <v>2.2000000000000002</v>
      </c>
      <c r="N16" s="20">
        <v>9.0939999999999994</v>
      </c>
      <c r="O16" s="20">
        <v>2.0179999999999998</v>
      </c>
      <c r="P16" s="20">
        <v>0.53900000000000003</v>
      </c>
      <c r="Q16" s="20">
        <v>8.4000000000000005E-2</v>
      </c>
      <c r="R16" s="65">
        <v>193.2</v>
      </c>
      <c r="S16" s="65">
        <v>28.1</v>
      </c>
      <c r="T16" s="65">
        <v>24</v>
      </c>
      <c r="U16" s="65">
        <v>36.9</v>
      </c>
      <c r="V16" s="65">
        <v>109.3</v>
      </c>
      <c r="W16" s="65">
        <v>380.6</v>
      </c>
      <c r="X16" s="61">
        <v>5</v>
      </c>
      <c r="Y16" s="61">
        <v>7</v>
      </c>
      <c r="Z16" s="61" t="s">
        <v>176</v>
      </c>
      <c r="AA16" s="61" t="s">
        <v>176</v>
      </c>
      <c r="AB16" s="61">
        <v>14</v>
      </c>
      <c r="AC16" s="61">
        <v>458</v>
      </c>
      <c r="AD16" s="61">
        <v>16</v>
      </c>
      <c r="AE16" s="61">
        <v>32</v>
      </c>
      <c r="AF16" s="61" t="s">
        <v>176</v>
      </c>
      <c r="AG16" s="61">
        <v>3</v>
      </c>
      <c r="AH16" s="61" t="s">
        <v>176</v>
      </c>
      <c r="AI16" s="61" t="s">
        <v>176</v>
      </c>
      <c r="AJ16" s="61" t="s">
        <v>176</v>
      </c>
      <c r="AK16" s="61">
        <v>0.7</v>
      </c>
      <c r="AL16" s="61">
        <v>0.6</v>
      </c>
      <c r="AM16" s="61">
        <v>7.1</v>
      </c>
      <c r="AN16" s="61">
        <v>5.7</v>
      </c>
      <c r="AO16" s="61">
        <v>1.53</v>
      </c>
      <c r="AP16" s="61">
        <v>6.8</v>
      </c>
      <c r="AQ16" s="61">
        <v>1.5</v>
      </c>
      <c r="AR16" s="61">
        <v>0.39</v>
      </c>
      <c r="AS16" s="61">
        <v>1.8</v>
      </c>
      <c r="AT16" s="61">
        <v>0.3</v>
      </c>
      <c r="AU16" s="61">
        <v>2.1</v>
      </c>
      <c r="AV16" s="61">
        <v>0.5</v>
      </c>
      <c r="AW16" s="61">
        <v>1.4</v>
      </c>
      <c r="AX16" s="61">
        <v>0.2</v>
      </c>
      <c r="AY16" s="61">
        <v>1.3</v>
      </c>
      <c r="AZ16" s="61">
        <v>0.22</v>
      </c>
      <c r="BA16" s="61">
        <v>0.9</v>
      </c>
      <c r="BB16" s="61">
        <v>0.2</v>
      </c>
      <c r="BC16" s="66">
        <v>14</v>
      </c>
      <c r="BD16" s="61" t="s">
        <v>176</v>
      </c>
      <c r="BE16" s="61" t="s">
        <v>176</v>
      </c>
      <c r="BF16" s="61" t="s">
        <v>176</v>
      </c>
      <c r="BG16" s="61">
        <v>0.6</v>
      </c>
      <c r="BH16" s="61">
        <v>2.5</v>
      </c>
      <c r="BI16" s="19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  <c r="BW16" s="20"/>
      <c r="BX16" s="20"/>
      <c r="BY16" s="20"/>
      <c r="BZ16" s="20"/>
      <c r="CA16" s="20"/>
      <c r="CB16" s="20"/>
      <c r="CC16" s="20"/>
      <c r="CD16" s="20"/>
      <c r="CF16" s="95"/>
      <c r="CG16" s="88"/>
      <c r="CH16" s="88"/>
    </row>
    <row r="17" spans="1:86">
      <c r="A17" s="87" t="s">
        <v>288</v>
      </c>
      <c r="B17" s="87">
        <v>27.4</v>
      </c>
      <c r="C17" s="87">
        <v>274.17</v>
      </c>
      <c r="D17" s="93">
        <v>-29.18063810323536</v>
      </c>
      <c r="E17" s="93">
        <v>1.36</v>
      </c>
      <c r="F17" s="93">
        <v>0.272557259</v>
      </c>
      <c r="G17" s="93">
        <v>-12.3848877</v>
      </c>
      <c r="H17" s="20">
        <v>58.436999999999998</v>
      </c>
      <c r="I17" s="20">
        <v>0.20799999999999999</v>
      </c>
      <c r="J17" s="20">
        <v>5.1070000000000002</v>
      </c>
      <c r="K17" s="20">
        <v>2.3740000000000001</v>
      </c>
      <c r="L17" s="20">
        <v>2.1000000000000001E-2</v>
      </c>
      <c r="M17" s="20">
        <v>1.087</v>
      </c>
      <c r="N17" s="20">
        <v>13.862</v>
      </c>
      <c r="O17" s="20">
        <v>1.4450000000000001</v>
      </c>
      <c r="P17" s="20">
        <v>0.435</v>
      </c>
      <c r="Q17" s="20">
        <v>0.105</v>
      </c>
      <c r="R17" s="65">
        <v>94.5</v>
      </c>
      <c r="S17" s="65">
        <v>61.5</v>
      </c>
      <c r="T17" s="65">
        <v>27.5</v>
      </c>
      <c r="U17" s="65">
        <v>36.5</v>
      </c>
      <c r="V17" s="65">
        <v>67.8</v>
      </c>
      <c r="W17" s="65">
        <v>316.89999999999998</v>
      </c>
      <c r="X17" s="61">
        <v>4</v>
      </c>
      <c r="Y17" s="61">
        <v>5</v>
      </c>
      <c r="Z17" s="61" t="s">
        <v>176</v>
      </c>
      <c r="AA17" s="61" t="s">
        <v>176</v>
      </c>
      <c r="AB17" s="61">
        <v>11</v>
      </c>
      <c r="AC17" s="61">
        <v>428</v>
      </c>
      <c r="AD17" s="61">
        <v>13</v>
      </c>
      <c r="AE17" s="61">
        <v>20</v>
      </c>
      <c r="AF17" s="61" t="s">
        <v>176</v>
      </c>
      <c r="AG17" s="61">
        <v>4</v>
      </c>
      <c r="AH17" s="61" t="s">
        <v>176</v>
      </c>
      <c r="AI17" s="61" t="s">
        <v>176</v>
      </c>
      <c r="AJ17" s="61" t="s">
        <v>176</v>
      </c>
      <c r="AK17" s="61" t="s">
        <v>176</v>
      </c>
      <c r="AL17" s="61" t="s">
        <v>176</v>
      </c>
      <c r="AM17" s="61">
        <v>7.9</v>
      </c>
      <c r="AN17" s="61">
        <v>5.9</v>
      </c>
      <c r="AO17" s="61">
        <v>1.65</v>
      </c>
      <c r="AP17" s="61">
        <v>7.4</v>
      </c>
      <c r="AQ17" s="61">
        <v>1.6</v>
      </c>
      <c r="AR17" s="61">
        <v>0.47</v>
      </c>
      <c r="AS17" s="61">
        <v>1.7</v>
      </c>
      <c r="AT17" s="61">
        <v>0.3</v>
      </c>
      <c r="AU17" s="61">
        <v>1.8</v>
      </c>
      <c r="AV17" s="61">
        <v>0.4</v>
      </c>
      <c r="AW17" s="61">
        <v>1.1000000000000001</v>
      </c>
      <c r="AX17" s="61">
        <v>0.16</v>
      </c>
      <c r="AY17" s="61">
        <v>1</v>
      </c>
      <c r="AZ17" s="61">
        <v>0.15</v>
      </c>
      <c r="BA17" s="61">
        <v>0.5</v>
      </c>
      <c r="BB17" s="61">
        <v>0.4</v>
      </c>
      <c r="BC17" s="66">
        <v>27.428571428571399</v>
      </c>
      <c r="BD17" s="61" t="s">
        <v>176</v>
      </c>
      <c r="BE17" s="61" t="s">
        <v>176</v>
      </c>
      <c r="BF17" s="61" t="s">
        <v>176</v>
      </c>
      <c r="BG17" s="61">
        <v>0.4</v>
      </c>
      <c r="BH17" s="61">
        <v>2.9</v>
      </c>
      <c r="BI17" s="19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F17" s="95"/>
      <c r="CG17" s="88"/>
      <c r="CH17" s="88"/>
    </row>
    <row r="18" spans="1:86">
      <c r="A18" s="87" t="s">
        <v>288</v>
      </c>
      <c r="B18" s="87">
        <v>28</v>
      </c>
      <c r="C18" s="87">
        <v>274.77</v>
      </c>
      <c r="D18" s="93">
        <v>-29.187231025422598</v>
      </c>
      <c r="E18" s="93">
        <v>1.1000000000000001</v>
      </c>
      <c r="F18" s="93">
        <v>0.81414794899999998</v>
      </c>
      <c r="G18" s="93">
        <v>-11.77702141</v>
      </c>
      <c r="H18" s="20">
        <v>48.697000000000003</v>
      </c>
      <c r="I18" s="20">
        <v>0.314</v>
      </c>
      <c r="J18" s="20">
        <v>7.1440000000000001</v>
      </c>
      <c r="K18" s="20">
        <v>2.5760000000000001</v>
      </c>
      <c r="L18" s="20">
        <v>5.6000000000000001E-2</v>
      </c>
      <c r="M18" s="20">
        <v>1.548</v>
      </c>
      <c r="N18" s="20">
        <v>18.2</v>
      </c>
      <c r="O18" s="20">
        <v>1.6020000000000001</v>
      </c>
      <c r="P18" s="20">
        <v>0.73599999999999999</v>
      </c>
      <c r="Q18" s="20">
        <v>0.222</v>
      </c>
      <c r="R18" s="65">
        <v>98</v>
      </c>
      <c r="S18" s="65">
        <v>37.5</v>
      </c>
      <c r="T18" s="65">
        <v>15.3</v>
      </c>
      <c r="U18" s="65">
        <v>28.3</v>
      </c>
      <c r="V18" s="65">
        <v>45.7</v>
      </c>
      <c r="W18" s="65">
        <v>406.9</v>
      </c>
      <c r="X18" s="61">
        <v>4</v>
      </c>
      <c r="Y18" s="61">
        <v>7</v>
      </c>
      <c r="Z18" s="61" t="s">
        <v>176</v>
      </c>
      <c r="AA18" s="61" t="s">
        <v>176</v>
      </c>
      <c r="AB18" s="61">
        <v>15</v>
      </c>
      <c r="AC18" s="61">
        <v>669</v>
      </c>
      <c r="AD18" s="61">
        <v>20</v>
      </c>
      <c r="AE18" s="61">
        <v>35</v>
      </c>
      <c r="AF18" s="61" t="s">
        <v>176</v>
      </c>
      <c r="AG18" s="61">
        <v>2</v>
      </c>
      <c r="AH18" s="61" t="s">
        <v>176</v>
      </c>
      <c r="AI18" s="61" t="s">
        <v>176</v>
      </c>
      <c r="AJ18" s="61" t="s">
        <v>176</v>
      </c>
      <c r="AK18" s="61" t="s">
        <v>176</v>
      </c>
      <c r="AL18" s="61">
        <v>0.5</v>
      </c>
      <c r="AM18" s="61">
        <v>12.7</v>
      </c>
      <c r="AN18" s="61">
        <v>10.4</v>
      </c>
      <c r="AO18" s="61">
        <v>2.6</v>
      </c>
      <c r="AP18" s="61">
        <v>11.7</v>
      </c>
      <c r="AQ18" s="61">
        <v>2.6</v>
      </c>
      <c r="AR18" s="61">
        <v>0.66</v>
      </c>
      <c r="AS18" s="61">
        <v>2.8</v>
      </c>
      <c r="AT18" s="61">
        <v>0.4</v>
      </c>
      <c r="AU18" s="61">
        <v>2.7</v>
      </c>
      <c r="AV18" s="61">
        <v>0.6</v>
      </c>
      <c r="AW18" s="61">
        <v>1.7</v>
      </c>
      <c r="AX18" s="61">
        <v>0.25</v>
      </c>
      <c r="AY18" s="61">
        <v>1.6</v>
      </c>
      <c r="AZ18" s="61">
        <v>0.24</v>
      </c>
      <c r="BA18" s="61">
        <v>0.9</v>
      </c>
      <c r="BB18" s="61">
        <v>0.2</v>
      </c>
      <c r="BC18" s="66">
        <v>19.714285714285701</v>
      </c>
      <c r="BD18" s="61" t="s">
        <v>176</v>
      </c>
      <c r="BE18" s="61" t="s">
        <v>176</v>
      </c>
      <c r="BF18" s="61" t="s">
        <v>176</v>
      </c>
      <c r="BG18" s="61">
        <v>0.5</v>
      </c>
      <c r="BH18" s="61">
        <v>2.1</v>
      </c>
      <c r="BI18" s="19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F18" s="95"/>
      <c r="CG18" s="88"/>
      <c r="CH18" s="88"/>
    </row>
    <row r="19" spans="1:86">
      <c r="A19" s="87" t="s">
        <v>288</v>
      </c>
      <c r="B19" s="87">
        <v>29</v>
      </c>
      <c r="C19" s="87">
        <v>275.77</v>
      </c>
      <c r="D19" s="93">
        <v>-28.481194790301274</v>
      </c>
      <c r="E19" s="93">
        <v>0.94</v>
      </c>
      <c r="F19" s="93">
        <v>1.6628484729999999</v>
      </c>
      <c r="G19" s="93">
        <v>-11.810276030000001</v>
      </c>
      <c r="H19" s="20">
        <v>30.239000000000001</v>
      </c>
      <c r="I19" s="20">
        <v>0.29199999999999998</v>
      </c>
      <c r="J19" s="20">
        <v>5.7549999999999999</v>
      </c>
      <c r="K19" s="20">
        <v>2.1240000000000001</v>
      </c>
      <c r="L19" s="20">
        <v>6.8000000000000005E-2</v>
      </c>
      <c r="M19" s="20">
        <v>1.363</v>
      </c>
      <c r="N19" s="20">
        <v>32.133000000000003</v>
      </c>
      <c r="O19" s="20">
        <v>1.0329999999999999</v>
      </c>
      <c r="P19" s="20">
        <v>0.72399999999999998</v>
      </c>
      <c r="Q19" s="20">
        <v>0.115</v>
      </c>
      <c r="R19" s="65">
        <v>92.3</v>
      </c>
      <c r="S19" s="65">
        <v>86.6</v>
      </c>
      <c r="T19" s="65">
        <v>31.4</v>
      </c>
      <c r="U19" s="65">
        <v>27</v>
      </c>
      <c r="V19" s="65">
        <v>81.7</v>
      </c>
      <c r="W19" s="65">
        <v>310</v>
      </c>
      <c r="X19" s="61">
        <v>3</v>
      </c>
      <c r="Y19" s="61">
        <v>5</v>
      </c>
      <c r="Z19" s="61" t="s">
        <v>176</v>
      </c>
      <c r="AA19" s="61" t="s">
        <v>176</v>
      </c>
      <c r="AB19" s="61">
        <v>12</v>
      </c>
      <c r="AC19" s="61">
        <v>767</v>
      </c>
      <c r="AD19" s="61">
        <v>23</v>
      </c>
      <c r="AE19" s="61">
        <v>28</v>
      </c>
      <c r="AF19" s="61">
        <v>1</v>
      </c>
      <c r="AG19" s="61">
        <v>6</v>
      </c>
      <c r="AH19" s="61" t="s">
        <v>176</v>
      </c>
      <c r="AI19" s="61" t="s">
        <v>176</v>
      </c>
      <c r="AJ19" s="61" t="s">
        <v>176</v>
      </c>
      <c r="AK19" s="61">
        <v>0.5</v>
      </c>
      <c r="AL19" s="61">
        <v>0.5</v>
      </c>
      <c r="AM19" s="61">
        <v>11.9</v>
      </c>
      <c r="AN19" s="61">
        <v>11.6</v>
      </c>
      <c r="AO19" s="61">
        <v>2.56</v>
      </c>
      <c r="AP19" s="61">
        <v>11.6</v>
      </c>
      <c r="AQ19" s="61">
        <v>2.5</v>
      </c>
      <c r="AR19" s="61">
        <v>0.64</v>
      </c>
      <c r="AS19" s="61">
        <v>2.8</v>
      </c>
      <c r="AT19" s="61">
        <v>0.4</v>
      </c>
      <c r="AU19" s="61">
        <v>2.9</v>
      </c>
      <c r="AV19" s="61">
        <v>0.6</v>
      </c>
      <c r="AW19" s="61">
        <v>2</v>
      </c>
      <c r="AX19" s="61">
        <v>0.3</v>
      </c>
      <c r="AY19" s="61">
        <v>1.8</v>
      </c>
      <c r="AZ19" s="61">
        <v>0.28000000000000003</v>
      </c>
      <c r="BA19" s="61">
        <v>0.8</v>
      </c>
      <c r="BB19" s="61">
        <v>0.1</v>
      </c>
      <c r="BC19" s="66">
        <v>34.285714285714299</v>
      </c>
      <c r="BD19" s="61" t="s">
        <v>176</v>
      </c>
      <c r="BE19" s="61">
        <v>14</v>
      </c>
      <c r="BF19" s="61" t="s">
        <v>176</v>
      </c>
      <c r="BG19" s="61">
        <v>0.6</v>
      </c>
      <c r="BH19" s="61">
        <v>2.9</v>
      </c>
      <c r="BI19" s="19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F19" s="95"/>
      <c r="CG19" s="88"/>
      <c r="CH19" s="88"/>
    </row>
    <row r="20" spans="1:86">
      <c r="A20" s="87" t="s">
        <v>288</v>
      </c>
      <c r="B20" s="87">
        <v>30</v>
      </c>
      <c r="C20" s="87">
        <v>276.77</v>
      </c>
      <c r="D20" s="93">
        <v>-28.690931097413248</v>
      </c>
      <c r="E20" s="93">
        <v>1.17</v>
      </c>
      <c r="F20" s="93">
        <v>0.96952056900000005</v>
      </c>
      <c r="G20" s="93">
        <v>-11.7861414</v>
      </c>
      <c r="H20" s="20">
        <v>41.366999999999997</v>
      </c>
      <c r="I20" s="20">
        <v>0.28799999999999998</v>
      </c>
      <c r="J20" s="20">
        <v>5.3929999999999998</v>
      </c>
      <c r="K20" s="20">
        <v>2.093</v>
      </c>
      <c r="L20" s="20">
        <v>3.5000000000000003E-2</v>
      </c>
      <c r="M20" s="20">
        <v>1.3169999999999999</v>
      </c>
      <c r="N20" s="20">
        <v>24.323</v>
      </c>
      <c r="O20" s="20">
        <v>0.94699999999999995</v>
      </c>
      <c r="P20" s="20">
        <v>0.68100000000000005</v>
      </c>
      <c r="Q20" s="20">
        <v>0.14099999999999999</v>
      </c>
      <c r="R20" s="65">
        <v>107.3</v>
      </c>
      <c r="S20" s="65">
        <v>85.5</v>
      </c>
      <c r="T20" s="65">
        <v>29.5</v>
      </c>
      <c r="U20" s="65">
        <v>29.6</v>
      </c>
      <c r="V20" s="65">
        <v>75.900000000000006</v>
      </c>
      <c r="W20" s="65">
        <v>371.6</v>
      </c>
      <c r="X20" s="61">
        <v>2</v>
      </c>
      <c r="Y20" s="61">
        <v>5</v>
      </c>
      <c r="Z20" s="61" t="s">
        <v>176</v>
      </c>
      <c r="AA20" s="61" t="s">
        <v>176</v>
      </c>
      <c r="AB20" s="61">
        <v>14</v>
      </c>
      <c r="AC20" s="61">
        <v>686</v>
      </c>
      <c r="AD20" s="61">
        <v>20</v>
      </c>
      <c r="AE20" s="61">
        <v>26</v>
      </c>
      <c r="AF20" s="61" t="s">
        <v>176</v>
      </c>
      <c r="AG20" s="61">
        <v>2</v>
      </c>
      <c r="AH20" s="61" t="s">
        <v>176</v>
      </c>
      <c r="AI20" s="61" t="s">
        <v>176</v>
      </c>
      <c r="AJ20" s="61" t="s">
        <v>176</v>
      </c>
      <c r="AK20" s="61" t="s">
        <v>176</v>
      </c>
      <c r="AL20" s="61">
        <v>0.5</v>
      </c>
      <c r="AM20" s="61">
        <v>11</v>
      </c>
      <c r="AN20" s="61">
        <v>9.3000000000000007</v>
      </c>
      <c r="AO20" s="61">
        <v>2.2000000000000002</v>
      </c>
      <c r="AP20" s="61">
        <v>9.6999999999999993</v>
      </c>
      <c r="AQ20" s="61">
        <v>2.2999999999999998</v>
      </c>
      <c r="AR20" s="61">
        <v>0.55000000000000004</v>
      </c>
      <c r="AS20" s="61">
        <v>2.2999999999999998</v>
      </c>
      <c r="AT20" s="61">
        <v>0.4</v>
      </c>
      <c r="AU20" s="61">
        <v>2.6</v>
      </c>
      <c r="AV20" s="61">
        <v>0.5</v>
      </c>
      <c r="AW20" s="61">
        <v>1.6</v>
      </c>
      <c r="AX20" s="61">
        <v>0.23</v>
      </c>
      <c r="AY20" s="61">
        <v>1.5</v>
      </c>
      <c r="AZ20" s="61">
        <v>0.23</v>
      </c>
      <c r="BA20" s="61">
        <v>0.7</v>
      </c>
      <c r="BB20" s="61">
        <v>0.2</v>
      </c>
      <c r="BC20" s="66">
        <v>21.428571428571399</v>
      </c>
      <c r="BD20" s="61" t="s">
        <v>176</v>
      </c>
      <c r="BE20" s="61" t="s">
        <v>176</v>
      </c>
      <c r="BF20" s="61" t="s">
        <v>176</v>
      </c>
      <c r="BG20" s="61">
        <v>0.6</v>
      </c>
      <c r="BH20" s="61">
        <v>4.2</v>
      </c>
      <c r="BI20" s="19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F20" s="95"/>
      <c r="CG20" s="88"/>
      <c r="CH20" s="88"/>
    </row>
    <row r="21" spans="1:86">
      <c r="A21" s="87" t="s">
        <v>288</v>
      </c>
      <c r="B21" s="87">
        <v>31</v>
      </c>
      <c r="C21" s="87">
        <v>277.77</v>
      </c>
      <c r="D21" s="93">
        <v>-28.774677466012051</v>
      </c>
      <c r="E21" s="93">
        <v>1.02</v>
      </c>
      <c r="F21" s="93">
        <v>0.82922220199999996</v>
      </c>
      <c r="G21" s="93">
        <v>-11.395053860000001</v>
      </c>
      <c r="H21" s="20">
        <v>47.036999999999999</v>
      </c>
      <c r="I21" s="20">
        <v>0.20899999999999999</v>
      </c>
      <c r="J21" s="20">
        <v>3.8149999999999999</v>
      </c>
      <c r="K21" s="20">
        <v>1.5980000000000001</v>
      </c>
      <c r="L21" s="20">
        <v>2.5000000000000001E-2</v>
      </c>
      <c r="M21" s="20">
        <v>0.873</v>
      </c>
      <c r="N21" s="20">
        <v>22.093</v>
      </c>
      <c r="O21" s="20">
        <v>0.81799999999999995</v>
      </c>
      <c r="P21" s="20">
        <v>0.434</v>
      </c>
      <c r="Q21" s="20">
        <v>7.4999999999999997E-2</v>
      </c>
      <c r="R21" s="65">
        <v>77.400000000000006</v>
      </c>
      <c r="S21" s="65">
        <v>79.400000000000006</v>
      </c>
      <c r="T21" s="65">
        <v>26.5</v>
      </c>
      <c r="U21" s="65">
        <v>30.7</v>
      </c>
      <c r="V21" s="65">
        <v>94.1</v>
      </c>
      <c r="W21" s="65">
        <v>338.1</v>
      </c>
      <c r="X21" s="61">
        <v>3</v>
      </c>
      <c r="Y21" s="61">
        <v>3</v>
      </c>
      <c r="Z21" s="61" t="s">
        <v>176</v>
      </c>
      <c r="AA21" s="61" t="s">
        <v>176</v>
      </c>
      <c r="AB21" s="61">
        <v>10</v>
      </c>
      <c r="AC21" s="61">
        <v>614</v>
      </c>
      <c r="AD21" s="61">
        <v>16</v>
      </c>
      <c r="AE21" s="61">
        <v>18</v>
      </c>
      <c r="AF21" s="61" t="s">
        <v>176</v>
      </c>
      <c r="AG21" s="61">
        <v>3</v>
      </c>
      <c r="AH21" s="61" t="s">
        <v>176</v>
      </c>
      <c r="AI21" s="61" t="s">
        <v>176</v>
      </c>
      <c r="AJ21" s="61" t="s">
        <v>176</v>
      </c>
      <c r="AK21" s="61" t="s">
        <v>176</v>
      </c>
      <c r="AL21" s="61" t="s">
        <v>176</v>
      </c>
      <c r="AM21" s="61">
        <v>9.5</v>
      </c>
      <c r="AN21" s="61">
        <v>6.8</v>
      </c>
      <c r="AO21" s="61">
        <v>1.89</v>
      </c>
      <c r="AP21" s="61">
        <v>7.9</v>
      </c>
      <c r="AQ21" s="61">
        <v>1.8</v>
      </c>
      <c r="AR21" s="61">
        <v>0.41</v>
      </c>
      <c r="AS21" s="61">
        <v>1.9</v>
      </c>
      <c r="AT21" s="61">
        <v>0.3</v>
      </c>
      <c r="AU21" s="61">
        <v>2</v>
      </c>
      <c r="AV21" s="61">
        <v>0.4</v>
      </c>
      <c r="AW21" s="61">
        <v>1.3</v>
      </c>
      <c r="AX21" s="61">
        <v>0.19</v>
      </c>
      <c r="AY21" s="61">
        <v>1.2</v>
      </c>
      <c r="AZ21" s="61">
        <v>0.19</v>
      </c>
      <c r="BA21" s="61">
        <v>0.4</v>
      </c>
      <c r="BB21" s="61">
        <v>0.1</v>
      </c>
      <c r="BC21" s="66">
        <v>37.714285714285701</v>
      </c>
      <c r="BD21" s="61" t="s">
        <v>176</v>
      </c>
      <c r="BE21" s="61" t="s">
        <v>176</v>
      </c>
      <c r="BF21" s="61" t="s">
        <v>176</v>
      </c>
      <c r="BG21" s="61">
        <v>0.4</v>
      </c>
      <c r="BH21" s="61">
        <v>3.3</v>
      </c>
      <c r="BI21" s="19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  <c r="BW21" s="20"/>
      <c r="BX21" s="20"/>
      <c r="BY21" s="20"/>
      <c r="BZ21" s="20"/>
      <c r="CA21" s="20"/>
      <c r="CB21" s="20"/>
      <c r="CC21" s="20"/>
      <c r="CD21" s="20"/>
      <c r="CF21" s="95"/>
      <c r="CG21" s="88"/>
      <c r="CH21" s="88"/>
    </row>
    <row r="22" spans="1:86">
      <c r="A22" s="87" t="s">
        <v>289</v>
      </c>
      <c r="B22" s="87">
        <v>0</v>
      </c>
      <c r="C22" s="87">
        <v>280.75</v>
      </c>
      <c r="D22" s="93">
        <v>-29.499665425812964</v>
      </c>
      <c r="E22" s="93">
        <v>0.91</v>
      </c>
      <c r="F22" s="93">
        <v>-3.48249959945678</v>
      </c>
      <c r="G22" s="93">
        <v>-12.975866317749</v>
      </c>
      <c r="H22" s="20">
        <v>61.304000000000002</v>
      </c>
      <c r="I22" s="20">
        <v>0.52</v>
      </c>
      <c r="J22" s="20">
        <v>10.962999999999999</v>
      </c>
      <c r="K22" s="20">
        <v>4.3360000000000003</v>
      </c>
      <c r="L22" s="20">
        <v>4.2000000000000003E-2</v>
      </c>
      <c r="M22" s="20">
        <v>2.867</v>
      </c>
      <c r="N22" s="20">
        <v>7.4889999999999999</v>
      </c>
      <c r="O22" s="20">
        <v>3.0750000000000002</v>
      </c>
      <c r="P22" s="20">
        <v>1.1240000000000001</v>
      </c>
      <c r="Q22" s="20">
        <v>0.159</v>
      </c>
      <c r="R22" s="65">
        <v>204.9</v>
      </c>
      <c r="S22" s="65">
        <v>28.5</v>
      </c>
      <c r="T22" s="65">
        <v>22.1</v>
      </c>
      <c r="U22" s="65">
        <v>37.1</v>
      </c>
      <c r="V22" s="65">
        <v>66.400000000000006</v>
      </c>
      <c r="W22" s="65">
        <v>693.6</v>
      </c>
      <c r="X22" s="61">
        <v>10</v>
      </c>
      <c r="Y22" s="61">
        <v>9</v>
      </c>
      <c r="Z22" s="61" t="s">
        <v>176</v>
      </c>
      <c r="AA22" s="61" t="s">
        <v>176</v>
      </c>
      <c r="AB22" s="61">
        <v>25</v>
      </c>
      <c r="AC22" s="61">
        <v>451</v>
      </c>
      <c r="AD22" s="61">
        <v>12</v>
      </c>
      <c r="AE22" s="61">
        <v>37</v>
      </c>
      <c r="AF22" s="61">
        <v>1</v>
      </c>
      <c r="AG22" s="61">
        <v>2</v>
      </c>
      <c r="AH22" s="61" t="s">
        <v>176</v>
      </c>
      <c r="AI22" s="61" t="s">
        <v>176</v>
      </c>
      <c r="AJ22" s="61" t="s">
        <v>176</v>
      </c>
      <c r="AK22" s="61" t="s">
        <v>176</v>
      </c>
      <c r="AL22" s="61">
        <v>0.6</v>
      </c>
      <c r="AM22" s="61">
        <v>5.4</v>
      </c>
      <c r="AN22" s="61">
        <v>7</v>
      </c>
      <c r="AO22" s="61">
        <v>1.26</v>
      </c>
      <c r="AP22" s="61">
        <v>6</v>
      </c>
      <c r="AQ22" s="61">
        <v>1.3</v>
      </c>
      <c r="AR22" s="61">
        <v>0.44</v>
      </c>
      <c r="AS22" s="61">
        <v>1.5</v>
      </c>
      <c r="AT22" s="61">
        <v>0.3</v>
      </c>
      <c r="AU22" s="61">
        <v>1.6</v>
      </c>
      <c r="AV22" s="61">
        <v>0.4</v>
      </c>
      <c r="AW22" s="61">
        <v>1.1000000000000001</v>
      </c>
      <c r="AX22" s="61">
        <v>0.18</v>
      </c>
      <c r="AY22" s="61">
        <v>1.2</v>
      </c>
      <c r="AZ22" s="61">
        <v>0.19</v>
      </c>
      <c r="BA22" s="61">
        <v>1.1000000000000001</v>
      </c>
      <c r="BB22" s="61">
        <v>0.1</v>
      </c>
      <c r="BC22" s="66">
        <v>3.71428571428571</v>
      </c>
      <c r="BD22" s="61" t="s">
        <v>176</v>
      </c>
      <c r="BE22" s="61" t="s">
        <v>176</v>
      </c>
      <c r="BF22" s="61" t="s">
        <v>176</v>
      </c>
      <c r="BG22" s="61">
        <v>0.9</v>
      </c>
      <c r="BH22" s="61">
        <v>2.1</v>
      </c>
      <c r="BI22" s="19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  <c r="BW22" s="20"/>
      <c r="BX22" s="20"/>
      <c r="BY22" s="20"/>
      <c r="BZ22" s="20"/>
      <c r="CA22" s="20"/>
      <c r="CB22" s="20"/>
      <c r="CC22" s="20"/>
      <c r="CD22" s="20"/>
      <c r="CF22" s="95"/>
      <c r="CG22" s="88"/>
      <c r="CH22" s="88"/>
    </row>
    <row r="23" spans="1:86">
      <c r="A23" s="87" t="s">
        <v>289</v>
      </c>
      <c r="B23" s="87">
        <v>1</v>
      </c>
      <c r="C23" s="87">
        <v>281.75</v>
      </c>
      <c r="D23" s="93">
        <v>-28.790176746089898</v>
      </c>
      <c r="E23" s="93">
        <v>0.91</v>
      </c>
      <c r="F23" s="93">
        <v>-4.7416310310363698</v>
      </c>
      <c r="G23" s="93">
        <v>-12.5214776992797</v>
      </c>
      <c r="H23" s="20">
        <v>64.677000000000007</v>
      </c>
      <c r="I23" s="20">
        <v>0.46300000000000002</v>
      </c>
      <c r="J23" s="20">
        <v>10.782</v>
      </c>
      <c r="K23" s="20">
        <v>5.25</v>
      </c>
      <c r="L23" s="20">
        <v>3.5000000000000003E-2</v>
      </c>
      <c r="M23" s="20">
        <v>3.0840000000000001</v>
      </c>
      <c r="N23" s="20">
        <v>6.0190000000000001</v>
      </c>
      <c r="O23" s="20">
        <v>3.09</v>
      </c>
      <c r="P23" s="20">
        <v>1.056</v>
      </c>
      <c r="Q23" s="20">
        <v>0.16500000000000001</v>
      </c>
      <c r="R23" s="65">
        <v>143.4</v>
      </c>
      <c r="S23" s="65">
        <v>24.1</v>
      </c>
      <c r="T23" s="65">
        <v>15.2</v>
      </c>
      <c r="U23" s="65">
        <v>31.5</v>
      </c>
      <c r="V23" s="65">
        <v>81.900000000000006</v>
      </c>
      <c r="W23" s="65">
        <v>846.9</v>
      </c>
      <c r="X23" s="61">
        <v>10</v>
      </c>
      <c r="Y23" s="61">
        <v>9</v>
      </c>
      <c r="Z23" s="61" t="s">
        <v>176</v>
      </c>
      <c r="AA23" s="61" t="s">
        <v>176</v>
      </c>
      <c r="AB23" s="61">
        <v>22</v>
      </c>
      <c r="AC23" s="61">
        <v>415</v>
      </c>
      <c r="AD23" s="61">
        <v>15</v>
      </c>
      <c r="AE23" s="61">
        <v>38</v>
      </c>
      <c r="AF23" s="61">
        <v>2</v>
      </c>
      <c r="AG23" s="61" t="s">
        <v>176</v>
      </c>
      <c r="AH23" s="61" t="s">
        <v>176</v>
      </c>
      <c r="AI23" s="61" t="s">
        <v>176</v>
      </c>
      <c r="AJ23" s="61" t="s">
        <v>176</v>
      </c>
      <c r="AK23" s="61" t="s">
        <v>176</v>
      </c>
      <c r="AL23" s="61" t="s">
        <v>176</v>
      </c>
      <c r="AM23" s="61">
        <v>8.8000000000000007</v>
      </c>
      <c r="AN23" s="61">
        <v>14</v>
      </c>
      <c r="AO23" s="61">
        <v>2.23</v>
      </c>
      <c r="AP23" s="61">
        <v>9.4</v>
      </c>
      <c r="AQ23" s="61">
        <v>2.4</v>
      </c>
      <c r="AR23" s="61">
        <v>0.64</v>
      </c>
      <c r="AS23" s="61">
        <v>2.2999999999999998</v>
      </c>
      <c r="AT23" s="61">
        <v>0.4</v>
      </c>
      <c r="AU23" s="61">
        <v>2.2999999999999998</v>
      </c>
      <c r="AV23" s="61">
        <v>0.5</v>
      </c>
      <c r="AW23" s="61">
        <v>1.4</v>
      </c>
      <c r="AX23" s="61">
        <v>0.2</v>
      </c>
      <c r="AY23" s="61">
        <v>1.3</v>
      </c>
      <c r="AZ23" s="61">
        <v>0.19</v>
      </c>
      <c r="BA23" s="61">
        <v>1</v>
      </c>
      <c r="BB23" s="61">
        <v>0.1</v>
      </c>
      <c r="BC23" s="66">
        <v>7.9999999999999902</v>
      </c>
      <c r="BD23" s="61" t="s">
        <v>176</v>
      </c>
      <c r="BE23" s="61" t="s">
        <v>176</v>
      </c>
      <c r="BF23" s="61" t="s">
        <v>176</v>
      </c>
      <c r="BG23" s="61">
        <v>1</v>
      </c>
      <c r="BH23" s="61">
        <v>1.4</v>
      </c>
      <c r="BI23" s="19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  <c r="CD23" s="20"/>
      <c r="CF23" s="95"/>
      <c r="CG23" s="88"/>
      <c r="CH23" s="88"/>
    </row>
    <row r="24" spans="1:86">
      <c r="A24" s="87" t="s">
        <v>289</v>
      </c>
      <c r="B24" s="87">
        <v>2</v>
      </c>
      <c r="C24" s="87">
        <v>282.75</v>
      </c>
      <c r="D24" s="93">
        <v>-29.621869063843178</v>
      </c>
      <c r="E24" s="93">
        <v>0.45</v>
      </c>
      <c r="F24" s="93"/>
      <c r="G24" s="93"/>
      <c r="H24" s="20">
        <v>44.737000000000002</v>
      </c>
      <c r="I24" s="20">
        <v>0.66700000000000004</v>
      </c>
      <c r="J24" s="20">
        <v>17.189</v>
      </c>
      <c r="K24" s="20">
        <v>6.0720000000000001</v>
      </c>
      <c r="L24" s="20">
        <v>0.21099999999999999</v>
      </c>
      <c r="M24" s="20">
        <v>4.5670000000000002</v>
      </c>
      <c r="N24" s="20">
        <v>11.167</v>
      </c>
      <c r="O24" s="20">
        <v>3.0659999999999998</v>
      </c>
      <c r="P24" s="20">
        <v>1.7869999999999999</v>
      </c>
      <c r="Q24" s="20">
        <v>0.17899999999999999</v>
      </c>
      <c r="R24" s="65">
        <v>223.4</v>
      </c>
      <c r="S24" s="65">
        <v>-21.6</v>
      </c>
      <c r="T24" s="65">
        <v>18.399999999999999</v>
      </c>
      <c r="U24" s="65">
        <v>28.2</v>
      </c>
      <c r="V24" s="65">
        <v>61.4</v>
      </c>
      <c r="W24" s="65">
        <v>1721.2</v>
      </c>
      <c r="X24" s="61">
        <v>18</v>
      </c>
      <c r="Y24" s="61">
        <v>13</v>
      </c>
      <c r="Z24" s="61" t="s">
        <v>176</v>
      </c>
      <c r="AA24" s="61">
        <v>5</v>
      </c>
      <c r="AB24" s="61">
        <v>28</v>
      </c>
      <c r="AC24" s="61">
        <v>492</v>
      </c>
      <c r="AD24" s="61">
        <v>15</v>
      </c>
      <c r="AE24" s="61">
        <v>46</v>
      </c>
      <c r="AF24" s="61">
        <v>2</v>
      </c>
      <c r="AG24" s="61">
        <v>17</v>
      </c>
      <c r="AH24" s="61" t="s">
        <v>176</v>
      </c>
      <c r="AI24" s="61" t="s">
        <v>176</v>
      </c>
      <c r="AJ24" s="61" t="s">
        <v>176</v>
      </c>
      <c r="AK24" s="61">
        <v>0.8</v>
      </c>
      <c r="AL24" s="61">
        <v>0.7</v>
      </c>
      <c r="AM24" s="61">
        <v>8.6999999999999993</v>
      </c>
      <c r="AN24" s="61">
        <v>17.100000000000001</v>
      </c>
      <c r="AO24" s="61">
        <v>2.4300000000000002</v>
      </c>
      <c r="AP24" s="61">
        <v>10.7</v>
      </c>
      <c r="AQ24" s="61">
        <v>2.7</v>
      </c>
      <c r="AR24" s="61">
        <v>0.81</v>
      </c>
      <c r="AS24" s="61">
        <v>2.6</v>
      </c>
      <c r="AT24" s="61">
        <v>0.4</v>
      </c>
      <c r="AU24" s="61">
        <v>2.6</v>
      </c>
      <c r="AV24" s="61">
        <v>0.5</v>
      </c>
      <c r="AW24" s="61">
        <v>1.6</v>
      </c>
      <c r="AX24" s="61">
        <v>0.24</v>
      </c>
      <c r="AY24" s="61">
        <v>1.5</v>
      </c>
      <c r="AZ24" s="61">
        <v>0.22</v>
      </c>
      <c r="BA24" s="61">
        <v>1.3</v>
      </c>
      <c r="BB24" s="61">
        <v>0.2</v>
      </c>
      <c r="BC24" s="66">
        <v>147</v>
      </c>
      <c r="BD24" s="61">
        <v>0.7</v>
      </c>
      <c r="BE24" s="61">
        <v>6</v>
      </c>
      <c r="BF24" s="61" t="s">
        <v>176</v>
      </c>
      <c r="BG24" s="61">
        <v>1.2</v>
      </c>
      <c r="BH24" s="61">
        <v>2.8</v>
      </c>
      <c r="BI24" s="19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F24" s="95"/>
      <c r="CG24" s="88"/>
      <c r="CH24" s="88"/>
    </row>
    <row r="25" spans="1:86">
      <c r="A25" s="87" t="s">
        <v>289</v>
      </c>
      <c r="B25" s="87">
        <v>3</v>
      </c>
      <c r="C25" s="87">
        <v>283.75</v>
      </c>
      <c r="D25" s="93">
        <v>-29.514962744111322</v>
      </c>
      <c r="E25" s="93">
        <v>1.1000000000000001</v>
      </c>
      <c r="F25" s="93">
        <v>-4.38722801208496</v>
      </c>
      <c r="G25" s="93">
        <v>-11.683167457580501</v>
      </c>
      <c r="H25" s="20">
        <v>58.243000000000002</v>
      </c>
      <c r="I25" s="20">
        <v>0.68799999999999994</v>
      </c>
      <c r="J25" s="20">
        <v>12.491</v>
      </c>
      <c r="K25" s="20">
        <v>6.2569999999999997</v>
      </c>
      <c r="L25" s="20">
        <v>5.0999999999999997E-2</v>
      </c>
      <c r="M25" s="20">
        <v>4.1609999999999996</v>
      </c>
      <c r="N25" s="20">
        <v>5.968</v>
      </c>
      <c r="O25" s="20">
        <v>3.9510000000000001</v>
      </c>
      <c r="P25" s="20">
        <v>1.0369999999999999</v>
      </c>
      <c r="Q25" s="20">
        <v>0.13700000000000001</v>
      </c>
      <c r="R25" s="65">
        <v>309.7</v>
      </c>
      <c r="S25" s="65">
        <v>4.0999999999999996</v>
      </c>
      <c r="T25" s="65">
        <v>46.2</v>
      </c>
      <c r="U25" s="65">
        <v>41.9</v>
      </c>
      <c r="V25" s="65">
        <v>167.9</v>
      </c>
      <c r="W25" s="65">
        <v>996.1</v>
      </c>
      <c r="X25" s="61">
        <v>18</v>
      </c>
      <c r="Y25" s="61">
        <v>9</v>
      </c>
      <c r="Z25" s="61" t="s">
        <v>176</v>
      </c>
      <c r="AA25" s="61">
        <v>10</v>
      </c>
      <c r="AB25" s="61">
        <v>18</v>
      </c>
      <c r="AC25" s="61">
        <v>506</v>
      </c>
      <c r="AD25" s="61">
        <v>11</v>
      </c>
      <c r="AE25" s="61">
        <v>41</v>
      </c>
      <c r="AF25" s="61">
        <v>1</v>
      </c>
      <c r="AG25" s="61">
        <v>19</v>
      </c>
      <c r="AH25" s="61" t="s">
        <v>176</v>
      </c>
      <c r="AI25" s="61" t="s">
        <v>176</v>
      </c>
      <c r="AJ25" s="61" t="s">
        <v>176</v>
      </c>
      <c r="AK25" s="61">
        <v>2.5</v>
      </c>
      <c r="AL25" s="61" t="s">
        <v>176</v>
      </c>
      <c r="AM25" s="61">
        <v>5.2</v>
      </c>
      <c r="AN25" s="61">
        <v>9</v>
      </c>
      <c r="AO25" s="61">
        <v>1.44</v>
      </c>
      <c r="AP25" s="61">
        <v>6.6</v>
      </c>
      <c r="AQ25" s="61">
        <v>1.7</v>
      </c>
      <c r="AR25" s="61">
        <v>0.52</v>
      </c>
      <c r="AS25" s="61">
        <v>1.8</v>
      </c>
      <c r="AT25" s="61">
        <v>0.3</v>
      </c>
      <c r="AU25" s="61">
        <v>1.8</v>
      </c>
      <c r="AV25" s="61">
        <v>0.4</v>
      </c>
      <c r="AW25" s="61">
        <v>1.2</v>
      </c>
      <c r="AX25" s="61">
        <v>0.17</v>
      </c>
      <c r="AY25" s="61">
        <v>1.1000000000000001</v>
      </c>
      <c r="AZ25" s="61">
        <v>0.16</v>
      </c>
      <c r="BA25" s="61">
        <v>1.1000000000000001</v>
      </c>
      <c r="BB25" s="61">
        <v>0.2</v>
      </c>
      <c r="BC25" s="66">
        <v>35.142857142857203</v>
      </c>
      <c r="BD25" s="61">
        <v>2.7</v>
      </c>
      <c r="BE25" s="61" t="s">
        <v>176</v>
      </c>
      <c r="BF25" s="61" t="s">
        <v>176</v>
      </c>
      <c r="BG25" s="61">
        <v>0.9</v>
      </c>
      <c r="BH25" s="61">
        <v>5.8</v>
      </c>
      <c r="BI25" s="19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F25" s="95"/>
      <c r="CG25" s="88"/>
      <c r="CH25" s="88"/>
    </row>
    <row r="26" spans="1:86">
      <c r="A26" s="87" t="s">
        <v>289</v>
      </c>
      <c r="B26" s="87">
        <v>4</v>
      </c>
      <c r="C26" s="87">
        <v>284.75</v>
      </c>
      <c r="D26" s="93">
        <v>-29.888490959727271</v>
      </c>
      <c r="E26" s="93">
        <v>0.75</v>
      </c>
      <c r="F26" s="93">
        <v>-5.53450202941894</v>
      </c>
      <c r="G26" s="93">
        <v>-13.198584556579499</v>
      </c>
      <c r="H26" s="20">
        <v>62.737000000000002</v>
      </c>
      <c r="I26" s="20">
        <v>0.55200000000000005</v>
      </c>
      <c r="J26" s="20">
        <v>11.483000000000001</v>
      </c>
      <c r="K26" s="20">
        <v>4.8040000000000003</v>
      </c>
      <c r="L26" s="20">
        <v>5.2999999999999999E-2</v>
      </c>
      <c r="M26" s="20">
        <v>3.2610000000000001</v>
      </c>
      <c r="N26" s="20">
        <v>6.3849999999999998</v>
      </c>
      <c r="O26" s="20">
        <v>2.92</v>
      </c>
      <c r="P26" s="20">
        <v>1.425</v>
      </c>
      <c r="Q26" s="20">
        <v>0.154</v>
      </c>
      <c r="R26" s="65">
        <v>207.9</v>
      </c>
      <c r="S26" s="65">
        <v>32.1</v>
      </c>
      <c r="T26" s="65">
        <v>16.899999999999999</v>
      </c>
      <c r="U26" s="65">
        <v>33.9</v>
      </c>
      <c r="V26" s="65">
        <v>68.5</v>
      </c>
      <c r="W26" s="65">
        <v>924</v>
      </c>
      <c r="X26" s="61">
        <v>11</v>
      </c>
      <c r="Y26" s="61">
        <v>10</v>
      </c>
      <c r="Z26" s="61" t="s">
        <v>176</v>
      </c>
      <c r="AA26" s="61" t="s">
        <v>176</v>
      </c>
      <c r="AB26" s="61">
        <v>29</v>
      </c>
      <c r="AC26" s="61">
        <v>378</v>
      </c>
      <c r="AD26" s="61">
        <v>14</v>
      </c>
      <c r="AE26" s="61">
        <v>39</v>
      </c>
      <c r="AF26" s="61">
        <v>2</v>
      </c>
      <c r="AG26" s="61" t="s">
        <v>176</v>
      </c>
      <c r="AH26" s="61" t="s">
        <v>176</v>
      </c>
      <c r="AI26" s="61" t="s">
        <v>176</v>
      </c>
      <c r="AJ26" s="61">
        <v>2</v>
      </c>
      <c r="AK26" s="61">
        <v>0.5</v>
      </c>
      <c r="AL26" s="61">
        <v>0.5</v>
      </c>
      <c r="AM26" s="61">
        <v>7.2</v>
      </c>
      <c r="AN26" s="61">
        <v>11.5</v>
      </c>
      <c r="AO26" s="61">
        <v>1.92</v>
      </c>
      <c r="AP26" s="61">
        <v>8.5</v>
      </c>
      <c r="AQ26" s="61">
        <v>2</v>
      </c>
      <c r="AR26" s="61">
        <v>0.56000000000000005</v>
      </c>
      <c r="AS26" s="61">
        <v>2.1</v>
      </c>
      <c r="AT26" s="61">
        <v>0.4</v>
      </c>
      <c r="AU26" s="61">
        <v>2.2999999999999998</v>
      </c>
      <c r="AV26" s="61">
        <v>0.5</v>
      </c>
      <c r="AW26" s="61">
        <v>1.4</v>
      </c>
      <c r="AX26" s="61">
        <v>0.21</v>
      </c>
      <c r="AY26" s="61">
        <v>1.3</v>
      </c>
      <c r="AZ26" s="61">
        <v>0.2</v>
      </c>
      <c r="BA26" s="61">
        <v>1</v>
      </c>
      <c r="BB26" s="61">
        <v>0.2</v>
      </c>
      <c r="BC26" s="66">
        <v>1.1428571428571399</v>
      </c>
      <c r="BD26" s="61">
        <v>0.4</v>
      </c>
      <c r="BE26" s="61" t="s">
        <v>176</v>
      </c>
      <c r="BF26" s="61" t="s">
        <v>176</v>
      </c>
      <c r="BG26" s="61">
        <v>0.8</v>
      </c>
      <c r="BH26" s="61">
        <v>1.6</v>
      </c>
      <c r="BI26" s="19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F26" s="95"/>
      <c r="CG26" s="88"/>
      <c r="CH26" s="88"/>
    </row>
    <row r="27" spans="1:86">
      <c r="A27" s="87" t="s">
        <v>289</v>
      </c>
      <c r="B27" s="87">
        <v>5</v>
      </c>
      <c r="C27" s="87">
        <v>285.75</v>
      </c>
      <c r="D27" s="93">
        <v>-29.636981780713054</v>
      </c>
      <c r="E27" s="93">
        <v>0.85</v>
      </c>
      <c r="F27" s="93">
        <v>-6.62680912017822</v>
      </c>
      <c r="G27" s="93">
        <v>-13.026271820068301</v>
      </c>
      <c r="H27" s="20">
        <v>58.652999999999999</v>
      </c>
      <c r="I27" s="20">
        <v>0.63200000000000001</v>
      </c>
      <c r="J27" s="20">
        <v>14.25</v>
      </c>
      <c r="K27" s="20">
        <v>7.5640000000000001</v>
      </c>
      <c r="L27" s="20">
        <v>5.3999999999999999E-2</v>
      </c>
      <c r="M27" s="20">
        <v>5.7359999999999998</v>
      </c>
      <c r="N27" s="20">
        <v>4.9560000000000004</v>
      </c>
      <c r="O27" s="20">
        <v>3.0390000000000001</v>
      </c>
      <c r="P27" s="20">
        <v>1.2170000000000001</v>
      </c>
      <c r="Q27" s="20">
        <v>0.159</v>
      </c>
      <c r="R27" s="65">
        <v>172.1</v>
      </c>
      <c r="S27" s="65">
        <v>38.700000000000003</v>
      </c>
      <c r="T27" s="65">
        <v>19.3</v>
      </c>
      <c r="U27" s="65">
        <v>44.7</v>
      </c>
      <c r="V27" s="65">
        <v>69.3</v>
      </c>
      <c r="W27" s="65">
        <v>1071.5</v>
      </c>
      <c r="X27" s="61">
        <v>14</v>
      </c>
      <c r="Y27" s="61">
        <v>12</v>
      </c>
      <c r="Z27" s="61" t="s">
        <v>176</v>
      </c>
      <c r="AA27" s="61" t="s">
        <v>176</v>
      </c>
      <c r="AB27" s="61">
        <v>25</v>
      </c>
      <c r="AC27" s="61">
        <v>447</v>
      </c>
      <c r="AD27" s="61">
        <v>17</v>
      </c>
      <c r="AE27" s="61">
        <v>39</v>
      </c>
      <c r="AF27" s="61">
        <v>1</v>
      </c>
      <c r="AG27" s="61">
        <v>3</v>
      </c>
      <c r="AH27" s="61" t="s">
        <v>176</v>
      </c>
      <c r="AI27" s="61" t="s">
        <v>176</v>
      </c>
      <c r="AJ27" s="61" t="s">
        <v>176</v>
      </c>
      <c r="AK27" s="61" t="s">
        <v>176</v>
      </c>
      <c r="AL27" s="61">
        <v>0.6</v>
      </c>
      <c r="AM27" s="61">
        <v>8.1999999999999993</v>
      </c>
      <c r="AN27" s="61">
        <v>12.7</v>
      </c>
      <c r="AO27" s="61">
        <v>2.04</v>
      </c>
      <c r="AP27" s="61">
        <v>9.1</v>
      </c>
      <c r="AQ27" s="61">
        <v>2.2999999999999998</v>
      </c>
      <c r="AR27" s="61">
        <v>0.62</v>
      </c>
      <c r="AS27" s="61">
        <v>2.5</v>
      </c>
      <c r="AT27" s="61">
        <v>0.4</v>
      </c>
      <c r="AU27" s="61">
        <v>2.8</v>
      </c>
      <c r="AV27" s="61">
        <v>0.6</v>
      </c>
      <c r="AW27" s="61">
        <v>1.7</v>
      </c>
      <c r="AX27" s="61">
        <v>0.25</v>
      </c>
      <c r="AY27" s="61">
        <v>1.6</v>
      </c>
      <c r="AZ27" s="61">
        <v>0.25</v>
      </c>
      <c r="BA27" s="61">
        <v>1</v>
      </c>
      <c r="BB27" s="61">
        <v>0.2</v>
      </c>
      <c r="BC27" s="66">
        <v>5.1428571428571503</v>
      </c>
      <c r="BD27" s="61">
        <v>0.2</v>
      </c>
      <c r="BE27" s="61" t="s">
        <v>176</v>
      </c>
      <c r="BF27" s="61" t="s">
        <v>176</v>
      </c>
      <c r="BG27" s="61">
        <v>0.9</v>
      </c>
      <c r="BH27" s="61">
        <v>2.2999999999999998</v>
      </c>
      <c r="BI27" s="19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F27" s="95"/>
      <c r="CG27" s="88"/>
      <c r="CH27" s="88"/>
    </row>
    <row r="28" spans="1:86">
      <c r="A28" s="87" t="s">
        <v>289</v>
      </c>
      <c r="B28" s="87">
        <v>6</v>
      </c>
      <c r="C28" s="87">
        <v>286.75</v>
      </c>
      <c r="D28" s="93">
        <v>-28.455681279164004</v>
      </c>
      <c r="E28" s="93">
        <v>0.6</v>
      </c>
      <c r="F28" s="93">
        <v>-6.8627858161926198</v>
      </c>
      <c r="G28" s="93">
        <v>-13.1036329269409</v>
      </c>
      <c r="H28" s="20">
        <v>25.266999999999999</v>
      </c>
      <c r="I28" s="20">
        <v>0.14799999999999999</v>
      </c>
      <c r="J28" s="20">
        <v>2.33</v>
      </c>
      <c r="K28" s="20">
        <v>0.98899999999999999</v>
      </c>
      <c r="L28" s="20">
        <v>0.26700000000000002</v>
      </c>
      <c r="M28" s="20">
        <v>0.50900000000000001</v>
      </c>
      <c r="N28" s="20">
        <v>37.347999999999999</v>
      </c>
      <c r="O28" s="20">
        <v>0.98799999999999999</v>
      </c>
      <c r="P28" s="20">
        <v>0.32700000000000001</v>
      </c>
      <c r="Q28" s="20">
        <v>0.111</v>
      </c>
      <c r="R28" s="65">
        <v>173.2</v>
      </c>
      <c r="S28" s="65">
        <v>45.3</v>
      </c>
      <c r="T28" s="65">
        <v>19.7</v>
      </c>
      <c r="U28" s="65">
        <v>12.9</v>
      </c>
      <c r="V28" s="65">
        <v>12.4</v>
      </c>
      <c r="W28" s="65">
        <v>442.4</v>
      </c>
      <c r="X28" s="61" t="s">
        <v>176</v>
      </c>
      <c r="Y28" s="61">
        <v>2</v>
      </c>
      <c r="Z28" s="61" t="s">
        <v>176</v>
      </c>
      <c r="AA28" s="61" t="s">
        <v>176</v>
      </c>
      <c r="AB28" s="61">
        <v>5</v>
      </c>
      <c r="AC28" s="61">
        <v>844</v>
      </c>
      <c r="AD28" s="61">
        <v>13</v>
      </c>
      <c r="AE28" s="61">
        <v>12</v>
      </c>
      <c r="AF28" s="61" t="s">
        <v>176</v>
      </c>
      <c r="AG28" s="61" t="s">
        <v>176</v>
      </c>
      <c r="AH28" s="61" t="s">
        <v>176</v>
      </c>
      <c r="AI28" s="61" t="s">
        <v>176</v>
      </c>
      <c r="AJ28" s="61" t="s">
        <v>176</v>
      </c>
      <c r="AK28" s="61" t="s">
        <v>176</v>
      </c>
      <c r="AL28" s="61" t="s">
        <v>176</v>
      </c>
      <c r="AM28" s="61">
        <v>6.2</v>
      </c>
      <c r="AN28" s="61">
        <v>5.7</v>
      </c>
      <c r="AO28" s="61">
        <v>1.01</v>
      </c>
      <c r="AP28" s="61">
        <v>4.5</v>
      </c>
      <c r="AQ28" s="61">
        <v>0.9</v>
      </c>
      <c r="AR28" s="61">
        <v>0.39</v>
      </c>
      <c r="AS28" s="61">
        <v>1.3</v>
      </c>
      <c r="AT28" s="61">
        <v>0.2</v>
      </c>
      <c r="AU28" s="61">
        <v>1.4</v>
      </c>
      <c r="AV28" s="61">
        <v>0.3</v>
      </c>
      <c r="AW28" s="61">
        <v>1</v>
      </c>
      <c r="AX28" s="61">
        <v>0.15</v>
      </c>
      <c r="AY28" s="61">
        <v>1</v>
      </c>
      <c r="AZ28" s="61">
        <v>0.16</v>
      </c>
      <c r="BA28" s="61" t="s">
        <v>176</v>
      </c>
      <c r="BB28" s="61" t="s">
        <v>176</v>
      </c>
      <c r="BC28" s="96" t="s">
        <v>176</v>
      </c>
      <c r="BD28" s="61" t="s">
        <v>176</v>
      </c>
      <c r="BE28" s="61">
        <v>12</v>
      </c>
      <c r="BF28" s="61" t="s">
        <v>176</v>
      </c>
      <c r="BG28" s="61">
        <v>0.1</v>
      </c>
      <c r="BH28" s="61">
        <v>1</v>
      </c>
      <c r="BI28" s="19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20"/>
      <c r="CB28" s="20"/>
      <c r="CC28" s="20"/>
      <c r="CD28" s="20"/>
      <c r="CF28" s="95"/>
      <c r="CG28" s="88"/>
      <c r="CH28" s="88"/>
    </row>
    <row r="29" spans="1:86">
      <c r="A29" s="87" t="s">
        <v>289</v>
      </c>
      <c r="B29" s="87">
        <v>7</v>
      </c>
      <c r="C29" s="87">
        <v>287.75</v>
      </c>
      <c r="D29" s="93">
        <v>-28.803591426212677</v>
      </c>
      <c r="E29" s="93">
        <v>0.82</v>
      </c>
      <c r="F29" s="93">
        <v>-5.4098877906799299</v>
      </c>
      <c r="G29" s="93">
        <v>-13.0833740234375</v>
      </c>
      <c r="H29" s="20">
        <v>56.161000000000001</v>
      </c>
      <c r="I29" s="20">
        <v>0.58299999999999996</v>
      </c>
      <c r="J29" s="20">
        <v>12.247</v>
      </c>
      <c r="K29" s="20">
        <v>6.1029999999999998</v>
      </c>
      <c r="L29" s="20">
        <v>0.06</v>
      </c>
      <c r="M29" s="20">
        <v>3.8050000000000002</v>
      </c>
      <c r="N29" s="20">
        <v>8.2479999999999993</v>
      </c>
      <c r="O29" s="20">
        <v>3.0470000000000002</v>
      </c>
      <c r="P29" s="20">
        <v>1.212</v>
      </c>
      <c r="Q29" s="20">
        <v>0.14000000000000001</v>
      </c>
      <c r="R29" s="65">
        <v>185.6</v>
      </c>
      <c r="S29" s="65">
        <v>15.6</v>
      </c>
      <c r="T29" s="65">
        <v>19</v>
      </c>
      <c r="U29" s="65">
        <v>36.5</v>
      </c>
      <c r="V29" s="65">
        <v>78</v>
      </c>
      <c r="W29" s="65">
        <v>940.8</v>
      </c>
      <c r="X29" s="61">
        <v>12</v>
      </c>
      <c r="Y29" s="61">
        <v>10</v>
      </c>
      <c r="Z29" s="61" t="s">
        <v>176</v>
      </c>
      <c r="AA29" s="61" t="s">
        <v>176</v>
      </c>
      <c r="AB29" s="61">
        <v>26</v>
      </c>
      <c r="AC29" s="61">
        <v>481</v>
      </c>
      <c r="AD29" s="61">
        <v>17</v>
      </c>
      <c r="AE29" s="61">
        <v>38</v>
      </c>
      <c r="AF29" s="61">
        <v>1</v>
      </c>
      <c r="AG29" s="61" t="s">
        <v>176</v>
      </c>
      <c r="AH29" s="61" t="s">
        <v>176</v>
      </c>
      <c r="AI29" s="61" t="s">
        <v>176</v>
      </c>
      <c r="AJ29" s="61" t="s">
        <v>176</v>
      </c>
      <c r="AK29" s="61" t="s">
        <v>176</v>
      </c>
      <c r="AL29" s="61">
        <v>0.5</v>
      </c>
      <c r="AM29" s="61">
        <v>9.4</v>
      </c>
      <c r="AN29" s="61">
        <v>13.5</v>
      </c>
      <c r="AO29" s="61">
        <v>2.23</v>
      </c>
      <c r="AP29" s="61">
        <v>10.1</v>
      </c>
      <c r="AQ29" s="61">
        <v>2.4</v>
      </c>
      <c r="AR29" s="61">
        <v>0.6</v>
      </c>
      <c r="AS29" s="61">
        <v>2.6</v>
      </c>
      <c r="AT29" s="61">
        <v>0.4</v>
      </c>
      <c r="AU29" s="61">
        <v>2.6</v>
      </c>
      <c r="AV29" s="61">
        <v>0.6</v>
      </c>
      <c r="AW29" s="61">
        <v>1.7</v>
      </c>
      <c r="AX29" s="61">
        <v>0.25</v>
      </c>
      <c r="AY29" s="61">
        <v>1.5</v>
      </c>
      <c r="AZ29" s="61">
        <v>0.23</v>
      </c>
      <c r="BA29" s="61">
        <v>1.1000000000000001</v>
      </c>
      <c r="BB29" s="61">
        <v>0.2</v>
      </c>
      <c r="BC29" s="66">
        <v>13.1428571428571</v>
      </c>
      <c r="BD29" s="61">
        <v>0.1</v>
      </c>
      <c r="BE29" s="61" t="s">
        <v>176</v>
      </c>
      <c r="BF29" s="61" t="s">
        <v>176</v>
      </c>
      <c r="BG29" s="61">
        <v>0.7</v>
      </c>
      <c r="BH29" s="61">
        <v>1.5</v>
      </c>
      <c r="BI29" s="19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C29" s="20"/>
      <c r="CD29" s="20"/>
      <c r="CF29" s="95"/>
      <c r="CG29" s="88"/>
      <c r="CH29" s="88"/>
    </row>
    <row r="30" spans="1:86">
      <c r="A30" s="87" t="s">
        <v>289</v>
      </c>
      <c r="B30" s="87">
        <v>8</v>
      </c>
      <c r="C30" s="87">
        <v>288.75</v>
      </c>
      <c r="D30" s="93">
        <v>-29.406008440628582</v>
      </c>
      <c r="E30" s="93">
        <v>1.38</v>
      </c>
      <c r="F30" s="93">
        <v>-4.7057032585143999</v>
      </c>
      <c r="G30" s="93">
        <v>-10.290625572204499</v>
      </c>
      <c r="H30" s="20">
        <v>59.463000000000001</v>
      </c>
      <c r="I30" s="20">
        <v>0.64700000000000002</v>
      </c>
      <c r="J30" s="20">
        <v>15.090999999999999</v>
      </c>
      <c r="K30" s="20">
        <v>7.0819999999999999</v>
      </c>
      <c r="L30" s="20">
        <v>0.05</v>
      </c>
      <c r="M30" s="20">
        <v>5.125</v>
      </c>
      <c r="N30" s="20">
        <v>4.4939999999999998</v>
      </c>
      <c r="O30" s="20">
        <v>3.8319999999999999</v>
      </c>
      <c r="P30" s="20">
        <v>1.2170000000000001</v>
      </c>
      <c r="Q30" s="20">
        <v>0.26300000000000001</v>
      </c>
      <c r="R30" s="65">
        <v>283.7</v>
      </c>
      <c r="S30" s="65">
        <v>42</v>
      </c>
      <c r="T30" s="65">
        <v>32.4</v>
      </c>
      <c r="U30" s="65">
        <v>59.8</v>
      </c>
      <c r="V30" s="65">
        <v>137.6</v>
      </c>
      <c r="W30" s="65">
        <v>989.1</v>
      </c>
      <c r="X30" s="61">
        <v>17</v>
      </c>
      <c r="Y30" s="61">
        <v>10</v>
      </c>
      <c r="Z30" s="61" t="s">
        <v>176</v>
      </c>
      <c r="AA30" s="61" t="s">
        <v>176</v>
      </c>
      <c r="AB30" s="61">
        <v>22</v>
      </c>
      <c r="AC30" s="61">
        <v>487</v>
      </c>
      <c r="AD30" s="61">
        <v>21</v>
      </c>
      <c r="AE30" s="61">
        <v>41</v>
      </c>
      <c r="AF30" s="61">
        <v>2</v>
      </c>
      <c r="AG30" s="61">
        <v>3</v>
      </c>
      <c r="AH30" s="61" t="s">
        <v>176</v>
      </c>
      <c r="AI30" s="61" t="s">
        <v>176</v>
      </c>
      <c r="AJ30" s="61" t="s">
        <v>176</v>
      </c>
      <c r="AK30" s="61">
        <v>0.8</v>
      </c>
      <c r="AL30" s="61">
        <v>0.5</v>
      </c>
      <c r="AM30" s="61">
        <v>11</v>
      </c>
      <c r="AN30" s="61">
        <v>15.1</v>
      </c>
      <c r="AO30" s="61">
        <v>2.81</v>
      </c>
      <c r="AP30" s="61">
        <v>12.3</v>
      </c>
      <c r="AQ30" s="61">
        <v>3</v>
      </c>
      <c r="AR30" s="61">
        <v>0.85</v>
      </c>
      <c r="AS30" s="61">
        <v>3.1</v>
      </c>
      <c r="AT30" s="61">
        <v>0.5</v>
      </c>
      <c r="AU30" s="61">
        <v>3.1</v>
      </c>
      <c r="AV30" s="61">
        <v>0.6</v>
      </c>
      <c r="AW30" s="61">
        <v>1.9</v>
      </c>
      <c r="AX30" s="61">
        <v>0.28999999999999998</v>
      </c>
      <c r="AY30" s="61">
        <v>1.9</v>
      </c>
      <c r="AZ30" s="61">
        <v>0.3</v>
      </c>
      <c r="BA30" s="61">
        <v>1.1000000000000001</v>
      </c>
      <c r="BB30" s="61">
        <v>0.2</v>
      </c>
      <c r="BC30" s="96" t="s">
        <v>176</v>
      </c>
      <c r="BD30" s="61">
        <v>0.1</v>
      </c>
      <c r="BE30" s="61">
        <v>20</v>
      </c>
      <c r="BF30" s="61" t="s">
        <v>176</v>
      </c>
      <c r="BG30" s="61">
        <v>0.8</v>
      </c>
      <c r="BH30" s="61">
        <v>1.9</v>
      </c>
      <c r="BI30" s="19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C30" s="20"/>
      <c r="CD30" s="20"/>
      <c r="CF30" s="95"/>
      <c r="CG30" s="88"/>
      <c r="CH30" s="88"/>
    </row>
    <row r="31" spans="1:86">
      <c r="A31" s="87" t="s">
        <v>289</v>
      </c>
      <c r="B31" s="87">
        <v>9</v>
      </c>
      <c r="C31" s="87">
        <v>289.75</v>
      </c>
      <c r="D31" s="93">
        <v>-29.826242529498892</v>
      </c>
      <c r="E31" s="93">
        <v>0.66</v>
      </c>
      <c r="F31" s="93">
        <v>-5.43644046783447</v>
      </c>
      <c r="G31" s="93">
        <v>-11.4135999679565</v>
      </c>
      <c r="H31" s="20">
        <v>67.444999999999993</v>
      </c>
      <c r="I31" s="20">
        <v>0.379</v>
      </c>
      <c r="J31" s="20">
        <v>11.166</v>
      </c>
      <c r="K31" s="20">
        <v>3.931</v>
      </c>
      <c r="L31" s="20">
        <v>3.4000000000000002E-2</v>
      </c>
      <c r="M31" s="20">
        <v>2.4449999999999998</v>
      </c>
      <c r="N31" s="20">
        <v>5.2160000000000002</v>
      </c>
      <c r="O31" s="20">
        <v>3.6019999999999999</v>
      </c>
      <c r="P31" s="20">
        <v>0.97</v>
      </c>
      <c r="Q31" s="20">
        <v>0.10299999999999999</v>
      </c>
      <c r="R31" s="65">
        <v>131.4</v>
      </c>
      <c r="S31" s="65">
        <v>25.9</v>
      </c>
      <c r="T31" s="65">
        <v>16.399999999999999</v>
      </c>
      <c r="U31" s="65">
        <v>35.4</v>
      </c>
      <c r="V31" s="65">
        <v>44</v>
      </c>
      <c r="W31" s="65">
        <v>642</v>
      </c>
      <c r="X31" s="61">
        <v>9</v>
      </c>
      <c r="Y31" s="61">
        <v>9</v>
      </c>
      <c r="Z31" s="61" t="s">
        <v>176</v>
      </c>
      <c r="AA31" s="61" t="s">
        <v>176</v>
      </c>
      <c r="AB31" s="61">
        <v>22</v>
      </c>
      <c r="AC31" s="61">
        <v>421</v>
      </c>
      <c r="AD31" s="61">
        <v>9</v>
      </c>
      <c r="AE31" s="61">
        <v>30</v>
      </c>
      <c r="AF31" s="61" t="s">
        <v>176</v>
      </c>
      <c r="AG31" s="61" t="s">
        <v>176</v>
      </c>
      <c r="AH31" s="61" t="s">
        <v>176</v>
      </c>
      <c r="AI31" s="61" t="s">
        <v>176</v>
      </c>
      <c r="AJ31" s="61" t="s">
        <v>176</v>
      </c>
      <c r="AK31" s="61" t="s">
        <v>176</v>
      </c>
      <c r="AL31" s="61">
        <v>0.5</v>
      </c>
      <c r="AM31" s="61">
        <v>5.3</v>
      </c>
      <c r="AN31" s="61">
        <v>8.4</v>
      </c>
      <c r="AO31" s="61">
        <v>1.46</v>
      </c>
      <c r="AP31" s="61">
        <v>6.8</v>
      </c>
      <c r="AQ31" s="61">
        <v>1.6</v>
      </c>
      <c r="AR31" s="61">
        <v>0.37</v>
      </c>
      <c r="AS31" s="61">
        <v>1.7</v>
      </c>
      <c r="AT31" s="61">
        <v>0.3</v>
      </c>
      <c r="AU31" s="61">
        <v>1.6</v>
      </c>
      <c r="AV31" s="61">
        <v>0.3</v>
      </c>
      <c r="AW31" s="61">
        <v>0.9</v>
      </c>
      <c r="AX31" s="61">
        <v>0.13</v>
      </c>
      <c r="AY31" s="61">
        <v>0.8</v>
      </c>
      <c r="AZ31" s="61">
        <v>0.12</v>
      </c>
      <c r="BA31" s="61">
        <v>0.9</v>
      </c>
      <c r="BB31" s="61">
        <v>0.1</v>
      </c>
      <c r="BC31" s="66">
        <v>6.28571428571429</v>
      </c>
      <c r="BD31" s="61" t="s">
        <v>176</v>
      </c>
      <c r="BE31" s="61" t="s">
        <v>176</v>
      </c>
      <c r="BF31" s="61" t="s">
        <v>176</v>
      </c>
      <c r="BG31" s="61">
        <v>0.6</v>
      </c>
      <c r="BH31" s="61">
        <v>1.4</v>
      </c>
      <c r="BI31" s="19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  <c r="BU31" s="20"/>
      <c r="BV31" s="20"/>
      <c r="BW31" s="20"/>
      <c r="BX31" s="20"/>
      <c r="BY31" s="20"/>
      <c r="BZ31" s="20"/>
      <c r="CA31" s="20"/>
      <c r="CB31" s="20"/>
      <c r="CC31" s="20"/>
      <c r="CD31" s="20"/>
      <c r="CF31" s="95"/>
      <c r="CG31" s="88"/>
      <c r="CH31" s="88"/>
    </row>
    <row r="32" spans="1:86">
      <c r="A32" s="87" t="s">
        <v>289</v>
      </c>
      <c r="B32" s="87">
        <v>10</v>
      </c>
      <c r="C32" s="87">
        <v>290.75</v>
      </c>
      <c r="D32" s="93">
        <v>-29.444985866873267</v>
      </c>
      <c r="E32" s="93">
        <v>0.88</v>
      </c>
      <c r="F32" s="93">
        <v>-7.94817686080932</v>
      </c>
      <c r="G32" s="93">
        <v>-12.9447813034057</v>
      </c>
      <c r="H32" s="20">
        <v>45.11</v>
      </c>
      <c r="I32" s="20">
        <v>0.19800000000000001</v>
      </c>
      <c r="J32" s="20">
        <v>4.407</v>
      </c>
      <c r="K32" s="20">
        <v>1.399</v>
      </c>
      <c r="L32" s="20">
        <v>0.104</v>
      </c>
      <c r="M32" s="20">
        <v>0.54800000000000004</v>
      </c>
      <c r="N32" s="20">
        <v>22.981999999999999</v>
      </c>
      <c r="O32" s="20">
        <v>1.603</v>
      </c>
      <c r="P32" s="20">
        <v>0.54600000000000004</v>
      </c>
      <c r="Q32" s="20">
        <v>6.4000000000000001E-2</v>
      </c>
      <c r="R32" s="65">
        <v>151.5</v>
      </c>
      <c r="S32" s="65">
        <v>46.7</v>
      </c>
      <c r="T32" s="65">
        <v>15.6</v>
      </c>
      <c r="U32" s="65">
        <v>19</v>
      </c>
      <c r="V32" s="65">
        <v>23</v>
      </c>
      <c r="W32" s="65">
        <v>249.7</v>
      </c>
      <c r="X32" s="61">
        <v>1</v>
      </c>
      <c r="Y32" s="61">
        <v>4</v>
      </c>
      <c r="Z32" s="61" t="s">
        <v>176</v>
      </c>
      <c r="AA32" s="61" t="s">
        <v>176</v>
      </c>
      <c r="AB32" s="61">
        <v>11</v>
      </c>
      <c r="AC32" s="61">
        <v>591</v>
      </c>
      <c r="AD32" s="61">
        <v>11</v>
      </c>
      <c r="AE32" s="61">
        <v>20</v>
      </c>
      <c r="AF32" s="61" t="s">
        <v>176</v>
      </c>
      <c r="AG32" s="61" t="s">
        <v>176</v>
      </c>
      <c r="AH32" s="61" t="s">
        <v>176</v>
      </c>
      <c r="AI32" s="61" t="s">
        <v>176</v>
      </c>
      <c r="AJ32" s="61" t="s">
        <v>176</v>
      </c>
      <c r="AK32" s="61" t="s">
        <v>176</v>
      </c>
      <c r="AL32" s="61" t="s">
        <v>176</v>
      </c>
      <c r="AM32" s="61">
        <v>6.8</v>
      </c>
      <c r="AN32" s="61">
        <v>6.9</v>
      </c>
      <c r="AO32" s="61">
        <v>1.32</v>
      </c>
      <c r="AP32" s="61">
        <v>5.5</v>
      </c>
      <c r="AQ32" s="61">
        <v>1.2</v>
      </c>
      <c r="AR32" s="61">
        <v>0.38</v>
      </c>
      <c r="AS32" s="61">
        <v>1.3</v>
      </c>
      <c r="AT32" s="61">
        <v>0.2</v>
      </c>
      <c r="AU32" s="61">
        <v>1.4</v>
      </c>
      <c r="AV32" s="61">
        <v>0.3</v>
      </c>
      <c r="AW32" s="61">
        <v>0.9</v>
      </c>
      <c r="AX32" s="61">
        <v>0.14000000000000001</v>
      </c>
      <c r="AY32" s="61">
        <v>0.9</v>
      </c>
      <c r="AZ32" s="61">
        <v>0.13</v>
      </c>
      <c r="BA32" s="61">
        <v>0.5</v>
      </c>
      <c r="BB32" s="61">
        <v>0.1</v>
      </c>
      <c r="BC32" s="96" t="s">
        <v>176</v>
      </c>
      <c r="BD32" s="61" t="s">
        <v>176</v>
      </c>
      <c r="BE32" s="61" t="s">
        <v>176</v>
      </c>
      <c r="BF32" s="61" t="s">
        <v>176</v>
      </c>
      <c r="BG32" s="61">
        <v>0.4</v>
      </c>
      <c r="BH32" s="61">
        <v>0.9</v>
      </c>
      <c r="BI32" s="19"/>
      <c r="BJ32" s="20"/>
      <c r="BK32" s="20"/>
      <c r="BL32" s="20"/>
      <c r="BM32" s="20"/>
      <c r="BN32" s="20"/>
      <c r="BO32" s="20"/>
      <c r="BP32" s="20"/>
      <c r="BQ32" s="20"/>
      <c r="BR32" s="20"/>
      <c r="BS32" s="20"/>
      <c r="BT32" s="20"/>
      <c r="BU32" s="20"/>
      <c r="BV32" s="20"/>
      <c r="BW32" s="20"/>
      <c r="BX32" s="20"/>
      <c r="BY32" s="20"/>
      <c r="BZ32" s="20"/>
      <c r="CA32" s="20"/>
      <c r="CB32" s="20"/>
      <c r="CC32" s="20"/>
      <c r="CD32" s="20"/>
      <c r="CF32" s="95"/>
      <c r="CG32" s="88"/>
      <c r="CH32" s="88"/>
    </row>
    <row r="33" spans="1:86">
      <c r="A33" s="87" t="s">
        <v>289</v>
      </c>
      <c r="B33" s="87">
        <v>11</v>
      </c>
      <c r="C33" s="87">
        <v>291.75</v>
      </c>
      <c r="D33" s="93">
        <v>-28.555101770824344</v>
      </c>
      <c r="E33" s="93">
        <v>0.66</v>
      </c>
      <c r="F33" s="93">
        <v>-9.6927280426025302</v>
      </c>
      <c r="G33" s="93">
        <v>-13.154564857482899</v>
      </c>
      <c r="H33" s="20">
        <v>20.779</v>
      </c>
      <c r="I33" s="20">
        <v>0.105</v>
      </c>
      <c r="J33" s="20">
        <v>1.631</v>
      </c>
      <c r="K33" s="20">
        <v>1.2050000000000001</v>
      </c>
      <c r="L33" s="20">
        <v>0.16600000000000001</v>
      </c>
      <c r="M33" s="20">
        <v>0.82199999999999995</v>
      </c>
      <c r="N33" s="20">
        <v>41.723999999999997</v>
      </c>
      <c r="O33" s="20">
        <v>0.623</v>
      </c>
      <c r="P33" s="20">
        <v>0.20699999999999999</v>
      </c>
      <c r="Q33" s="20">
        <v>0.17599999999999999</v>
      </c>
      <c r="R33" s="65">
        <v>116.4</v>
      </c>
      <c r="S33" s="65">
        <v>51.8</v>
      </c>
      <c r="T33" s="65">
        <v>26.2</v>
      </c>
      <c r="U33" s="65">
        <v>10.199999999999999</v>
      </c>
      <c r="V33" s="65">
        <v>18</v>
      </c>
      <c r="W33" s="65">
        <v>63.8</v>
      </c>
      <c r="X33" s="61" t="s">
        <v>176</v>
      </c>
      <c r="Y33" s="61">
        <v>2</v>
      </c>
      <c r="Z33" s="61" t="s">
        <v>176</v>
      </c>
      <c r="AA33" s="61" t="s">
        <v>176</v>
      </c>
      <c r="AB33" s="61">
        <v>3</v>
      </c>
      <c r="AC33" s="61">
        <v>734</v>
      </c>
      <c r="AD33" s="61">
        <v>6</v>
      </c>
      <c r="AE33" s="61">
        <v>10</v>
      </c>
      <c r="AF33" s="61" t="s">
        <v>176</v>
      </c>
      <c r="AG33" s="61" t="s">
        <v>176</v>
      </c>
      <c r="AH33" s="61" t="s">
        <v>176</v>
      </c>
      <c r="AI33" s="61" t="s">
        <v>176</v>
      </c>
      <c r="AJ33" s="61" t="s">
        <v>176</v>
      </c>
      <c r="AK33" s="61" t="s">
        <v>176</v>
      </c>
      <c r="AL33" s="61" t="s">
        <v>176</v>
      </c>
      <c r="AM33" s="61">
        <v>3.6</v>
      </c>
      <c r="AN33" s="61">
        <v>3.2</v>
      </c>
      <c r="AO33" s="61">
        <v>0.63</v>
      </c>
      <c r="AP33" s="61">
        <v>2.8</v>
      </c>
      <c r="AQ33" s="61">
        <v>0.7</v>
      </c>
      <c r="AR33" s="61">
        <v>0.28000000000000003</v>
      </c>
      <c r="AS33" s="61">
        <v>0.7</v>
      </c>
      <c r="AT33" s="61">
        <v>0.1</v>
      </c>
      <c r="AU33" s="61">
        <v>0.8</v>
      </c>
      <c r="AV33" s="61">
        <v>0.2</v>
      </c>
      <c r="AW33" s="61">
        <v>0.5</v>
      </c>
      <c r="AX33" s="61">
        <v>0.06</v>
      </c>
      <c r="AY33" s="61">
        <v>0.4</v>
      </c>
      <c r="AZ33" s="61">
        <v>0.06</v>
      </c>
      <c r="BA33" s="61">
        <v>0.3</v>
      </c>
      <c r="BB33" s="61">
        <v>0.2</v>
      </c>
      <c r="BC33" s="96" t="s">
        <v>176</v>
      </c>
      <c r="BD33" s="61" t="s">
        <v>176</v>
      </c>
      <c r="BE33" s="61" t="s">
        <v>176</v>
      </c>
      <c r="BF33" s="61" t="s">
        <v>176</v>
      </c>
      <c r="BG33" s="61">
        <v>0.2</v>
      </c>
      <c r="BH33" s="61">
        <v>0.9</v>
      </c>
      <c r="BI33" s="19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  <c r="BV33" s="20"/>
      <c r="BW33" s="20"/>
      <c r="BX33" s="20"/>
      <c r="BY33" s="20"/>
      <c r="BZ33" s="20"/>
      <c r="CA33" s="20"/>
      <c r="CB33" s="20"/>
      <c r="CC33" s="20"/>
      <c r="CD33" s="20"/>
      <c r="CF33" s="95"/>
      <c r="CG33" s="88"/>
      <c r="CH33" s="88"/>
    </row>
    <row r="34" spans="1:86">
      <c r="A34" s="87" t="s">
        <v>289</v>
      </c>
      <c r="B34" s="87">
        <v>12</v>
      </c>
      <c r="C34" s="87">
        <v>292.75</v>
      </c>
      <c r="D34" s="93">
        <v>-29.093532264429896</v>
      </c>
      <c r="E34" s="93">
        <v>1.47</v>
      </c>
      <c r="F34" s="93">
        <v>-3.1928837299346902</v>
      </c>
      <c r="G34" s="93">
        <v>-10.321400642395</v>
      </c>
      <c r="H34" s="20">
        <v>62.747999999999998</v>
      </c>
      <c r="I34" s="20">
        <v>0.55900000000000005</v>
      </c>
      <c r="J34" s="20">
        <v>13.393000000000001</v>
      </c>
      <c r="K34" s="20">
        <v>6.2460000000000004</v>
      </c>
      <c r="L34" s="20">
        <v>4.4999999999999998E-2</v>
      </c>
      <c r="M34" s="20">
        <v>4.6379999999999999</v>
      </c>
      <c r="N34" s="20">
        <v>4.2549999999999999</v>
      </c>
      <c r="O34" s="20">
        <v>3.9249999999999998</v>
      </c>
      <c r="P34" s="20">
        <v>0.78700000000000003</v>
      </c>
      <c r="Q34" s="20">
        <v>0.17899999999999999</v>
      </c>
      <c r="R34" s="65">
        <v>493.7</v>
      </c>
      <c r="S34" s="65">
        <v>31.9</v>
      </c>
      <c r="T34" s="65">
        <v>37.299999999999997</v>
      </c>
      <c r="U34" s="65">
        <v>51.6</v>
      </c>
      <c r="V34" s="65">
        <v>219.7</v>
      </c>
      <c r="W34" s="65">
        <v>656.3</v>
      </c>
      <c r="X34" s="61">
        <v>13</v>
      </c>
      <c r="Y34" s="61">
        <v>10</v>
      </c>
      <c r="Z34" s="61" t="s">
        <v>176</v>
      </c>
      <c r="AA34" s="61">
        <v>7</v>
      </c>
      <c r="AB34" s="61">
        <v>18</v>
      </c>
      <c r="AC34" s="61">
        <v>443</v>
      </c>
      <c r="AD34" s="61">
        <v>16</v>
      </c>
      <c r="AE34" s="61">
        <v>44</v>
      </c>
      <c r="AF34" s="61">
        <v>1</v>
      </c>
      <c r="AG34" s="61">
        <v>11</v>
      </c>
      <c r="AH34" s="61" t="s">
        <v>176</v>
      </c>
      <c r="AI34" s="61" t="s">
        <v>176</v>
      </c>
      <c r="AJ34" s="61" t="s">
        <v>176</v>
      </c>
      <c r="AK34" s="61">
        <v>1.7</v>
      </c>
      <c r="AL34" s="61">
        <v>0.5</v>
      </c>
      <c r="AM34" s="61">
        <v>6.9</v>
      </c>
      <c r="AN34" s="61">
        <v>10.4</v>
      </c>
      <c r="AO34" s="61">
        <v>1.94</v>
      </c>
      <c r="AP34" s="61">
        <v>8.6999999999999993</v>
      </c>
      <c r="AQ34" s="61">
        <v>2.2999999999999998</v>
      </c>
      <c r="AR34" s="61">
        <v>0.72</v>
      </c>
      <c r="AS34" s="61">
        <v>2.4</v>
      </c>
      <c r="AT34" s="61">
        <v>0.4</v>
      </c>
      <c r="AU34" s="61">
        <v>2.5</v>
      </c>
      <c r="AV34" s="61">
        <v>0.5</v>
      </c>
      <c r="AW34" s="61">
        <v>1.5</v>
      </c>
      <c r="AX34" s="61">
        <v>0.24</v>
      </c>
      <c r="AY34" s="61">
        <v>1.5</v>
      </c>
      <c r="AZ34" s="61">
        <v>0.23</v>
      </c>
      <c r="BA34" s="61">
        <v>1.2</v>
      </c>
      <c r="BB34" s="61">
        <v>0.2</v>
      </c>
      <c r="BC34" s="96" t="s">
        <v>176</v>
      </c>
      <c r="BD34" s="61">
        <v>1.4</v>
      </c>
      <c r="BE34" s="61" t="s">
        <v>176</v>
      </c>
      <c r="BF34" s="61" t="s">
        <v>176</v>
      </c>
      <c r="BG34" s="61">
        <v>0.7</v>
      </c>
      <c r="BH34" s="61">
        <v>6</v>
      </c>
      <c r="BI34" s="19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C34" s="20"/>
      <c r="CD34" s="20"/>
      <c r="CF34" s="95"/>
      <c r="CG34" s="88"/>
      <c r="CH34" s="88"/>
    </row>
    <row r="35" spans="1:86">
      <c r="A35" s="87" t="s">
        <v>289</v>
      </c>
      <c r="B35" s="87">
        <v>13</v>
      </c>
      <c r="C35" s="87">
        <v>293.75</v>
      </c>
      <c r="D35" s="93">
        <v>-29.774260916141699</v>
      </c>
      <c r="E35" s="93">
        <v>0.59</v>
      </c>
      <c r="F35" s="93">
        <v>-6.58268117904663</v>
      </c>
      <c r="G35" s="93">
        <v>-12.164705276489199</v>
      </c>
      <c r="H35" s="20">
        <v>45.466000000000001</v>
      </c>
      <c r="I35" s="20">
        <v>0.88500000000000001</v>
      </c>
      <c r="J35" s="20">
        <v>14.311999999999999</v>
      </c>
      <c r="K35" s="20">
        <v>8.5129999999999999</v>
      </c>
      <c r="L35" s="20">
        <v>0.11700000000000001</v>
      </c>
      <c r="M35" s="20">
        <v>6.2160000000000002</v>
      </c>
      <c r="N35" s="20">
        <v>10.263</v>
      </c>
      <c r="O35" s="20">
        <v>2.552</v>
      </c>
      <c r="P35" s="20">
        <v>1.425</v>
      </c>
      <c r="Q35" s="20">
        <v>0.16600000000000001</v>
      </c>
      <c r="R35" s="65">
        <v>285</v>
      </c>
      <c r="S35" s="65">
        <v>2.6</v>
      </c>
      <c r="T35" s="65">
        <v>14.3</v>
      </c>
      <c r="U35" s="65">
        <v>63.8</v>
      </c>
      <c r="V35" s="65">
        <v>109.8</v>
      </c>
      <c r="W35" s="65">
        <v>1258.0999999999999</v>
      </c>
      <c r="X35" s="61">
        <v>15</v>
      </c>
      <c r="Y35" s="61">
        <v>14</v>
      </c>
      <c r="Z35" s="61" t="s">
        <v>176</v>
      </c>
      <c r="AA35" s="61" t="s">
        <v>176</v>
      </c>
      <c r="AB35" s="61">
        <v>27</v>
      </c>
      <c r="AC35" s="61">
        <v>536</v>
      </c>
      <c r="AD35" s="61">
        <v>22</v>
      </c>
      <c r="AE35" s="61">
        <v>59</v>
      </c>
      <c r="AF35" s="61">
        <v>3</v>
      </c>
      <c r="AG35" s="61">
        <v>2</v>
      </c>
      <c r="AH35" s="61" t="s">
        <v>176</v>
      </c>
      <c r="AI35" s="61" t="s">
        <v>176</v>
      </c>
      <c r="AJ35" s="61" t="s">
        <v>176</v>
      </c>
      <c r="AK35" s="61">
        <v>0.9</v>
      </c>
      <c r="AL35" s="61">
        <v>0.5</v>
      </c>
      <c r="AM35" s="61">
        <v>13.3</v>
      </c>
      <c r="AN35" s="61">
        <v>20.3</v>
      </c>
      <c r="AO35" s="61">
        <v>3.15</v>
      </c>
      <c r="AP35" s="61">
        <v>13.5</v>
      </c>
      <c r="AQ35" s="61">
        <v>3.4</v>
      </c>
      <c r="AR35" s="61">
        <v>0.85</v>
      </c>
      <c r="AS35" s="61">
        <v>3.3</v>
      </c>
      <c r="AT35" s="61">
        <v>0.5</v>
      </c>
      <c r="AU35" s="61">
        <v>3.4</v>
      </c>
      <c r="AV35" s="61">
        <v>0.7</v>
      </c>
      <c r="AW35" s="61">
        <v>2.1</v>
      </c>
      <c r="AX35" s="61">
        <v>0.3</v>
      </c>
      <c r="AY35" s="61">
        <v>2</v>
      </c>
      <c r="AZ35" s="61">
        <v>0.3</v>
      </c>
      <c r="BA35" s="61">
        <v>1.9</v>
      </c>
      <c r="BB35" s="61">
        <v>0.3</v>
      </c>
      <c r="BC35" s="96" t="s">
        <v>176</v>
      </c>
      <c r="BD35" s="61">
        <v>0.3</v>
      </c>
      <c r="BE35" s="61" t="s">
        <v>176</v>
      </c>
      <c r="BF35" s="61" t="s">
        <v>176</v>
      </c>
      <c r="BG35" s="61">
        <v>1.5</v>
      </c>
      <c r="BH35" s="61">
        <v>1.4</v>
      </c>
      <c r="BI35" s="19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C35" s="20"/>
      <c r="CD35" s="20"/>
      <c r="CF35" s="95"/>
      <c r="CG35" s="88"/>
      <c r="CH35" s="88"/>
    </row>
    <row r="36" spans="1:86">
      <c r="A36" s="87" t="s">
        <v>289</v>
      </c>
      <c r="B36" s="87">
        <v>14</v>
      </c>
      <c r="C36" s="87">
        <v>294.75</v>
      </c>
      <c r="D36" s="93">
        <v>-28.94294708214208</v>
      </c>
      <c r="E36" s="93">
        <v>0.67</v>
      </c>
      <c r="F36" s="93">
        <v>-7.2972593307495099</v>
      </c>
      <c r="G36" s="93">
        <v>-13.236339569091699</v>
      </c>
      <c r="H36" s="20">
        <v>28.338999999999999</v>
      </c>
      <c r="I36" s="20">
        <v>0.221</v>
      </c>
      <c r="J36" s="20">
        <v>3.9729999999999999</v>
      </c>
      <c r="K36" s="20">
        <v>3.387</v>
      </c>
      <c r="L36" s="20">
        <v>0.125</v>
      </c>
      <c r="M36" s="20">
        <v>2.2240000000000002</v>
      </c>
      <c r="N36" s="20">
        <v>31.937999999999999</v>
      </c>
      <c r="O36" s="20">
        <v>1.2589999999999999</v>
      </c>
      <c r="P36" s="20">
        <v>0.22800000000000001</v>
      </c>
      <c r="Q36" s="20">
        <v>9.8000000000000004E-2</v>
      </c>
      <c r="R36" s="65">
        <v>106.6</v>
      </c>
      <c r="S36" s="65">
        <v>38.4</v>
      </c>
      <c r="T36" s="65">
        <v>15.5</v>
      </c>
      <c r="U36" s="65">
        <v>20.7</v>
      </c>
      <c r="V36" s="65">
        <v>54.5</v>
      </c>
      <c r="W36" s="65">
        <v>180.7</v>
      </c>
      <c r="X36" s="61" t="s">
        <v>176</v>
      </c>
      <c r="Y36" s="61">
        <v>4</v>
      </c>
      <c r="Z36" s="61" t="s">
        <v>176</v>
      </c>
      <c r="AA36" s="61" t="s">
        <v>176</v>
      </c>
      <c r="AB36" s="61">
        <v>4</v>
      </c>
      <c r="AC36" s="61">
        <v>675</v>
      </c>
      <c r="AD36" s="61">
        <v>11</v>
      </c>
      <c r="AE36" s="61">
        <v>19</v>
      </c>
      <c r="AF36" s="61" t="s">
        <v>176</v>
      </c>
      <c r="AG36" s="61" t="s">
        <v>176</v>
      </c>
      <c r="AH36" s="61" t="s">
        <v>176</v>
      </c>
      <c r="AI36" s="61" t="s">
        <v>176</v>
      </c>
      <c r="AJ36" s="61" t="s">
        <v>176</v>
      </c>
      <c r="AK36" s="61" t="s">
        <v>176</v>
      </c>
      <c r="AL36" s="61" t="s">
        <v>176</v>
      </c>
      <c r="AM36" s="61">
        <v>7.2</v>
      </c>
      <c r="AN36" s="61">
        <v>6.8</v>
      </c>
      <c r="AO36" s="61">
        <v>1.42</v>
      </c>
      <c r="AP36" s="61">
        <v>6.6</v>
      </c>
      <c r="AQ36" s="61">
        <v>1.6</v>
      </c>
      <c r="AR36" s="61">
        <v>0.42</v>
      </c>
      <c r="AS36" s="61">
        <v>1.6</v>
      </c>
      <c r="AT36" s="61">
        <v>0.3</v>
      </c>
      <c r="AU36" s="61">
        <v>1.7</v>
      </c>
      <c r="AV36" s="61">
        <v>0.3</v>
      </c>
      <c r="AW36" s="61">
        <v>1</v>
      </c>
      <c r="AX36" s="61">
        <v>0.14000000000000001</v>
      </c>
      <c r="AY36" s="61">
        <v>0.9</v>
      </c>
      <c r="AZ36" s="61">
        <v>0.14000000000000001</v>
      </c>
      <c r="BA36" s="61">
        <v>0.5</v>
      </c>
      <c r="BB36" s="61" t="s">
        <v>176</v>
      </c>
      <c r="BC36" s="66">
        <v>69</v>
      </c>
      <c r="BD36" s="61" t="s">
        <v>176</v>
      </c>
      <c r="BE36" s="61" t="s">
        <v>176</v>
      </c>
      <c r="BF36" s="61" t="s">
        <v>176</v>
      </c>
      <c r="BG36" s="61">
        <v>0.4</v>
      </c>
      <c r="BH36" s="61">
        <v>1.4</v>
      </c>
      <c r="BI36" s="19"/>
      <c r="BJ36" s="20"/>
      <c r="BK36" s="20"/>
      <c r="BL36" s="20"/>
      <c r="BM36" s="20"/>
      <c r="BN36" s="20"/>
      <c r="BO36" s="20"/>
      <c r="BP36" s="20"/>
      <c r="BQ36" s="20"/>
      <c r="BR36" s="20"/>
      <c r="BS36" s="20"/>
      <c r="BT36" s="20"/>
      <c r="BU36" s="20"/>
      <c r="BV36" s="20"/>
      <c r="BW36" s="20"/>
      <c r="BX36" s="20"/>
      <c r="BY36" s="20"/>
      <c r="BZ36" s="20"/>
      <c r="CA36" s="20"/>
      <c r="CB36" s="20"/>
      <c r="CC36" s="20"/>
      <c r="CD36" s="20"/>
      <c r="CF36" s="95"/>
      <c r="CG36" s="88"/>
      <c r="CH36" s="88"/>
    </row>
    <row r="37" spans="1:86">
      <c r="A37" s="87" t="s">
        <v>289</v>
      </c>
      <c r="B37" s="87">
        <v>15</v>
      </c>
      <c r="C37" s="87">
        <v>295.75</v>
      </c>
      <c r="D37" s="93">
        <v>-28.895703036556725</v>
      </c>
      <c r="E37" s="93">
        <v>0.67</v>
      </c>
      <c r="F37" s="93">
        <v>-6.9858622550964302</v>
      </c>
      <c r="G37" s="93">
        <v>-12.1135301589965</v>
      </c>
      <c r="H37" s="20">
        <v>56.396999999999998</v>
      </c>
      <c r="I37" s="20">
        <v>0.55600000000000005</v>
      </c>
      <c r="J37" s="20">
        <v>12.932</v>
      </c>
      <c r="K37" s="20">
        <v>7.0229999999999997</v>
      </c>
      <c r="L37" s="20">
        <v>6.6000000000000003E-2</v>
      </c>
      <c r="M37" s="20">
        <v>5.4349999999999996</v>
      </c>
      <c r="N37" s="20">
        <v>7.298</v>
      </c>
      <c r="O37" s="20">
        <v>2.2410000000000001</v>
      </c>
      <c r="P37" s="20">
        <v>1.3420000000000001</v>
      </c>
      <c r="Q37" s="20">
        <v>0.17100000000000001</v>
      </c>
      <c r="R37" s="65">
        <v>133.1</v>
      </c>
      <c r="S37" s="65">
        <v>17.399999999999999</v>
      </c>
      <c r="T37" s="65">
        <v>14.2</v>
      </c>
      <c r="U37" s="65">
        <v>39.200000000000003</v>
      </c>
      <c r="V37" s="65">
        <v>81.599999999999994</v>
      </c>
      <c r="W37" s="65">
        <v>1088.7</v>
      </c>
      <c r="X37" s="61">
        <v>10</v>
      </c>
      <c r="Y37" s="61">
        <v>12</v>
      </c>
      <c r="Z37" s="61" t="s">
        <v>176</v>
      </c>
      <c r="AA37" s="61" t="s">
        <v>176</v>
      </c>
      <c r="AB37" s="61">
        <v>27</v>
      </c>
      <c r="AC37" s="61">
        <v>388</v>
      </c>
      <c r="AD37" s="61">
        <v>18</v>
      </c>
      <c r="AE37" s="61">
        <v>59</v>
      </c>
      <c r="AF37" s="61">
        <v>2</v>
      </c>
      <c r="AG37" s="61">
        <v>3</v>
      </c>
      <c r="AH37" s="61" t="s">
        <v>176</v>
      </c>
      <c r="AI37" s="61" t="s">
        <v>176</v>
      </c>
      <c r="AJ37" s="61" t="s">
        <v>176</v>
      </c>
      <c r="AK37" s="61" t="s">
        <v>176</v>
      </c>
      <c r="AL37" s="61">
        <v>0.6</v>
      </c>
      <c r="AM37" s="61">
        <v>8.6999999999999993</v>
      </c>
      <c r="AN37" s="61">
        <v>14.7</v>
      </c>
      <c r="AO37" s="61">
        <v>2.5499999999999998</v>
      </c>
      <c r="AP37" s="61">
        <v>11.3</v>
      </c>
      <c r="AQ37" s="61">
        <v>2.9</v>
      </c>
      <c r="AR37" s="61">
        <v>0.7</v>
      </c>
      <c r="AS37" s="61">
        <v>2.9</v>
      </c>
      <c r="AT37" s="61">
        <v>0.5</v>
      </c>
      <c r="AU37" s="61">
        <v>3</v>
      </c>
      <c r="AV37" s="61">
        <v>0.7</v>
      </c>
      <c r="AW37" s="61">
        <v>2</v>
      </c>
      <c r="AX37" s="61">
        <v>0.27</v>
      </c>
      <c r="AY37" s="61">
        <v>1.8</v>
      </c>
      <c r="AZ37" s="61">
        <v>0.28999999999999998</v>
      </c>
      <c r="BA37" s="61">
        <v>1.7</v>
      </c>
      <c r="BB37" s="61">
        <v>0.2</v>
      </c>
      <c r="BC37" s="66">
        <v>102</v>
      </c>
      <c r="BD37" s="61">
        <v>0.1</v>
      </c>
      <c r="BE37" s="61" t="s">
        <v>176</v>
      </c>
      <c r="BF37" s="61" t="s">
        <v>176</v>
      </c>
      <c r="BG37" s="61">
        <v>1</v>
      </c>
      <c r="BH37" s="61">
        <v>1.6</v>
      </c>
      <c r="BI37" s="19"/>
      <c r="BJ37" s="20"/>
      <c r="BK37" s="20"/>
      <c r="BL37" s="20"/>
      <c r="BM37" s="20"/>
      <c r="BN37" s="20"/>
      <c r="BO37" s="20"/>
      <c r="BP37" s="20"/>
      <c r="BQ37" s="20"/>
      <c r="BR37" s="20"/>
      <c r="BS37" s="20"/>
      <c r="BT37" s="20"/>
      <c r="BU37" s="20"/>
      <c r="BV37" s="20"/>
      <c r="BW37" s="20"/>
      <c r="BX37" s="20"/>
      <c r="BY37" s="20"/>
      <c r="BZ37" s="20"/>
      <c r="CA37" s="20"/>
      <c r="CB37" s="20"/>
      <c r="CC37" s="20"/>
      <c r="CD37" s="20"/>
      <c r="CF37" s="95"/>
      <c r="CG37" s="88"/>
      <c r="CH37" s="88"/>
    </row>
    <row r="38" spans="1:86">
      <c r="A38" s="87" t="s">
        <v>289</v>
      </c>
      <c r="B38" s="87">
        <v>16</v>
      </c>
      <c r="C38" s="87">
        <v>296.75</v>
      </c>
      <c r="D38" s="93">
        <v>-28.957642194818234</v>
      </c>
      <c r="E38" s="93">
        <v>1.91</v>
      </c>
      <c r="F38" s="93">
        <v>-2.7299335002899099</v>
      </c>
      <c r="G38" s="93">
        <v>-10.344473838806101</v>
      </c>
      <c r="H38" s="20">
        <v>69.822000000000003</v>
      </c>
      <c r="I38" s="20">
        <v>0.498</v>
      </c>
      <c r="J38" s="20">
        <v>9.92</v>
      </c>
      <c r="K38" s="20">
        <v>3.415</v>
      </c>
      <c r="L38" s="20">
        <v>0.03</v>
      </c>
      <c r="M38" s="20">
        <v>1.63</v>
      </c>
      <c r="N38" s="20">
        <v>5.65</v>
      </c>
      <c r="O38" s="20">
        <v>2.1309999999999998</v>
      </c>
      <c r="P38" s="20">
        <v>1.272</v>
      </c>
      <c r="Q38" s="20">
        <v>0.14399999999999999</v>
      </c>
      <c r="R38" s="65">
        <v>288.8</v>
      </c>
      <c r="S38" s="65">
        <v>93</v>
      </c>
      <c r="T38" s="65">
        <v>39.9</v>
      </c>
      <c r="U38" s="65">
        <v>58.8</v>
      </c>
      <c r="V38" s="65">
        <v>37.299999999999997</v>
      </c>
      <c r="W38" s="65">
        <v>514.4</v>
      </c>
      <c r="X38" s="61">
        <v>10</v>
      </c>
      <c r="Y38" s="61">
        <v>9</v>
      </c>
      <c r="Z38" s="61" t="s">
        <v>176</v>
      </c>
      <c r="AA38" s="61" t="s">
        <v>176</v>
      </c>
      <c r="AB38" s="61">
        <v>30</v>
      </c>
      <c r="AC38" s="61">
        <v>301</v>
      </c>
      <c r="AD38" s="61">
        <v>17</v>
      </c>
      <c r="AE38" s="61">
        <v>33</v>
      </c>
      <c r="AF38" s="61" t="s">
        <v>176</v>
      </c>
      <c r="AG38" s="61">
        <v>2</v>
      </c>
      <c r="AH38" s="61" t="s">
        <v>176</v>
      </c>
      <c r="AI38" s="61" t="s">
        <v>176</v>
      </c>
      <c r="AJ38" s="61" t="s">
        <v>176</v>
      </c>
      <c r="AK38" s="61" t="s">
        <v>176</v>
      </c>
      <c r="AL38" s="61">
        <v>0.9</v>
      </c>
      <c r="AM38" s="61">
        <v>8.1</v>
      </c>
      <c r="AN38" s="61">
        <v>10.3</v>
      </c>
      <c r="AO38" s="61">
        <v>2.17</v>
      </c>
      <c r="AP38" s="61">
        <v>10.1</v>
      </c>
      <c r="AQ38" s="61">
        <v>2.2000000000000002</v>
      </c>
      <c r="AR38" s="61">
        <v>0.88</v>
      </c>
      <c r="AS38" s="61">
        <v>2.4</v>
      </c>
      <c r="AT38" s="61">
        <v>0.4</v>
      </c>
      <c r="AU38" s="61">
        <v>2.5</v>
      </c>
      <c r="AV38" s="61">
        <v>0.5</v>
      </c>
      <c r="AW38" s="61">
        <v>1.6</v>
      </c>
      <c r="AX38" s="61">
        <v>0.22</v>
      </c>
      <c r="AY38" s="61">
        <v>1.4</v>
      </c>
      <c r="AZ38" s="61">
        <v>0.21</v>
      </c>
      <c r="BA38" s="61">
        <v>0.8</v>
      </c>
      <c r="BB38" s="61">
        <v>0.2</v>
      </c>
      <c r="BC38" s="96" t="s">
        <v>176</v>
      </c>
      <c r="BD38" s="61">
        <v>0.2</v>
      </c>
      <c r="BE38" s="61" t="s">
        <v>176</v>
      </c>
      <c r="BF38" s="61" t="s">
        <v>176</v>
      </c>
      <c r="BG38" s="61">
        <v>0.9</v>
      </c>
      <c r="BH38" s="61">
        <v>3</v>
      </c>
      <c r="BI38" s="19"/>
      <c r="BJ38" s="20"/>
      <c r="BK38" s="20"/>
      <c r="BL38" s="20"/>
      <c r="BM38" s="20"/>
      <c r="BN38" s="20"/>
      <c r="BO38" s="20"/>
      <c r="BP38" s="20"/>
      <c r="BQ38" s="20"/>
      <c r="BR38" s="20"/>
      <c r="BS38" s="20"/>
      <c r="BT38" s="20"/>
      <c r="BU38" s="20"/>
      <c r="BV38" s="20"/>
      <c r="BW38" s="20"/>
      <c r="BX38" s="20"/>
      <c r="BY38" s="20"/>
      <c r="BZ38" s="20"/>
      <c r="CA38" s="20"/>
      <c r="CB38" s="20"/>
      <c r="CC38" s="20"/>
      <c r="CD38" s="20"/>
      <c r="CF38" s="95"/>
      <c r="CG38" s="88"/>
      <c r="CH38" s="88"/>
    </row>
    <row r="39" spans="1:86">
      <c r="A39" s="87" t="s">
        <v>289</v>
      </c>
      <c r="B39" s="87">
        <v>17</v>
      </c>
      <c r="C39" s="87">
        <v>297.75</v>
      </c>
      <c r="D39" s="93">
        <v>-29.502549124543599</v>
      </c>
      <c r="E39" s="93">
        <v>0.43</v>
      </c>
      <c r="F39" s="93">
        <v>-7.3448944091796804</v>
      </c>
      <c r="G39" s="93">
        <v>-12.597165107726999</v>
      </c>
      <c r="H39" s="20">
        <v>36.533000000000001</v>
      </c>
      <c r="I39" s="20">
        <v>0.28899999999999998</v>
      </c>
      <c r="J39" s="20">
        <v>5.2560000000000002</v>
      </c>
      <c r="K39" s="20">
        <v>3.331</v>
      </c>
      <c r="L39" s="20">
        <v>0.14199999999999999</v>
      </c>
      <c r="M39" s="20">
        <v>1.927</v>
      </c>
      <c r="N39" s="20">
        <v>25.506</v>
      </c>
      <c r="O39" s="20">
        <v>1.5029999999999999</v>
      </c>
      <c r="P39" s="20">
        <v>0.63400000000000001</v>
      </c>
      <c r="Q39" s="20">
        <v>8.7999999999999995E-2</v>
      </c>
      <c r="R39" s="65">
        <v>103.1</v>
      </c>
      <c r="S39" s="65">
        <v>24.3</v>
      </c>
      <c r="T39" s="65">
        <v>8.3000000000000007</v>
      </c>
      <c r="U39" s="65">
        <v>26.6</v>
      </c>
      <c r="V39" s="65">
        <v>61.9</v>
      </c>
      <c r="W39" s="65">
        <v>388.1</v>
      </c>
      <c r="X39" s="61">
        <v>3</v>
      </c>
      <c r="Y39" s="61">
        <v>5</v>
      </c>
      <c r="Z39" s="61" t="s">
        <v>176</v>
      </c>
      <c r="AA39" s="61" t="s">
        <v>176</v>
      </c>
      <c r="AB39" s="61">
        <v>12</v>
      </c>
      <c r="AC39" s="61">
        <v>680</v>
      </c>
      <c r="AD39" s="61">
        <v>11</v>
      </c>
      <c r="AE39" s="61">
        <v>22</v>
      </c>
      <c r="AF39" s="61" t="s">
        <v>176</v>
      </c>
      <c r="AG39" s="61" t="s">
        <v>176</v>
      </c>
      <c r="AH39" s="61" t="s">
        <v>176</v>
      </c>
      <c r="AI39" s="61" t="s">
        <v>176</v>
      </c>
      <c r="AJ39" s="61" t="s">
        <v>176</v>
      </c>
      <c r="AK39" s="61" t="s">
        <v>176</v>
      </c>
      <c r="AL39" s="61" t="s">
        <v>176</v>
      </c>
      <c r="AM39" s="61">
        <v>9.3000000000000007</v>
      </c>
      <c r="AN39" s="61">
        <v>11.1</v>
      </c>
      <c r="AO39" s="61">
        <v>2.14</v>
      </c>
      <c r="AP39" s="61">
        <v>9.1999999999999993</v>
      </c>
      <c r="AQ39" s="61">
        <v>2</v>
      </c>
      <c r="AR39" s="61">
        <v>0.54</v>
      </c>
      <c r="AS39" s="61">
        <v>1.9</v>
      </c>
      <c r="AT39" s="61">
        <v>0.3</v>
      </c>
      <c r="AU39" s="61">
        <v>1.8</v>
      </c>
      <c r="AV39" s="61">
        <v>0.4</v>
      </c>
      <c r="AW39" s="61">
        <v>1.1000000000000001</v>
      </c>
      <c r="AX39" s="61">
        <v>0.15</v>
      </c>
      <c r="AY39" s="61">
        <v>0.9</v>
      </c>
      <c r="AZ39" s="61">
        <v>0.15</v>
      </c>
      <c r="BA39" s="61">
        <v>0.6</v>
      </c>
      <c r="BB39" s="61" t="s">
        <v>176</v>
      </c>
      <c r="BC39" s="66">
        <v>70</v>
      </c>
      <c r="BD39" s="61" t="s">
        <v>176</v>
      </c>
      <c r="BE39" s="61" t="s">
        <v>176</v>
      </c>
      <c r="BF39" s="61" t="s">
        <v>176</v>
      </c>
      <c r="BG39" s="61">
        <v>0.5</v>
      </c>
      <c r="BH39" s="61">
        <v>0.8</v>
      </c>
      <c r="BI39" s="19"/>
      <c r="BJ39" s="20"/>
      <c r="BK39" s="20"/>
      <c r="BL39" s="20"/>
      <c r="BM39" s="20"/>
      <c r="BN39" s="20"/>
      <c r="BO39" s="20"/>
      <c r="BP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C39" s="20"/>
      <c r="CD39" s="20"/>
      <c r="CF39" s="95"/>
      <c r="CG39" s="88"/>
      <c r="CH39" s="88"/>
    </row>
    <row r="40" spans="1:86">
      <c r="A40" s="87" t="s">
        <v>289</v>
      </c>
      <c r="B40" s="87">
        <v>18</v>
      </c>
      <c r="C40" s="87">
        <v>298.75</v>
      </c>
      <c r="D40" s="93">
        <v>-27.945372541021769</v>
      </c>
      <c r="E40" s="93">
        <v>1.82</v>
      </c>
      <c r="F40" s="93">
        <v>-3.11854791641235</v>
      </c>
      <c r="G40" s="93">
        <v>-11.799491882324199</v>
      </c>
      <c r="H40" s="20">
        <v>72.766999999999996</v>
      </c>
      <c r="I40" s="20">
        <v>0.41799999999999998</v>
      </c>
      <c r="J40" s="20">
        <v>9.0719999999999992</v>
      </c>
      <c r="K40" s="20">
        <v>3.4990000000000001</v>
      </c>
      <c r="L40" s="20">
        <v>2.5000000000000001E-2</v>
      </c>
      <c r="M40" s="20">
        <v>2.2040000000000002</v>
      </c>
      <c r="N40" s="20">
        <v>4.6189999999999998</v>
      </c>
      <c r="O40" s="20">
        <v>2.726</v>
      </c>
      <c r="P40" s="20">
        <v>0.65300000000000002</v>
      </c>
      <c r="Q40" s="20">
        <v>0.14799999999999999</v>
      </c>
      <c r="R40" s="65">
        <v>181.3</v>
      </c>
      <c r="S40" s="65">
        <v>80.3</v>
      </c>
      <c r="T40" s="65">
        <v>35.799999999999997</v>
      </c>
      <c r="U40" s="65">
        <v>46.8</v>
      </c>
      <c r="V40" s="65">
        <v>77.8</v>
      </c>
      <c r="W40" s="65">
        <v>343.9</v>
      </c>
      <c r="X40" s="61">
        <v>8</v>
      </c>
      <c r="Y40" s="61">
        <v>7</v>
      </c>
      <c r="Z40" s="61" t="s">
        <v>176</v>
      </c>
      <c r="AA40" s="61" t="s">
        <v>176</v>
      </c>
      <c r="AB40" s="61">
        <v>16</v>
      </c>
      <c r="AC40" s="61">
        <v>326</v>
      </c>
      <c r="AD40" s="61">
        <v>19</v>
      </c>
      <c r="AE40" s="61">
        <v>36</v>
      </c>
      <c r="AF40" s="61" t="s">
        <v>176</v>
      </c>
      <c r="AG40" s="61">
        <v>2</v>
      </c>
      <c r="AH40" s="61" t="s">
        <v>176</v>
      </c>
      <c r="AI40" s="61" t="s">
        <v>176</v>
      </c>
      <c r="AJ40" s="61" t="s">
        <v>176</v>
      </c>
      <c r="AK40" s="61">
        <v>0.5</v>
      </c>
      <c r="AL40" s="61">
        <v>0.5</v>
      </c>
      <c r="AM40" s="61">
        <v>10.7</v>
      </c>
      <c r="AN40" s="61">
        <v>13.9</v>
      </c>
      <c r="AO40" s="61">
        <v>2.66</v>
      </c>
      <c r="AP40" s="61">
        <v>11.7</v>
      </c>
      <c r="AQ40" s="61">
        <v>2.6</v>
      </c>
      <c r="AR40" s="61">
        <v>0.99</v>
      </c>
      <c r="AS40" s="61">
        <v>2.8</v>
      </c>
      <c r="AT40" s="61">
        <v>0.4</v>
      </c>
      <c r="AU40" s="61">
        <v>2.8</v>
      </c>
      <c r="AV40" s="61">
        <v>0.6</v>
      </c>
      <c r="AW40" s="61">
        <v>1.9</v>
      </c>
      <c r="AX40" s="61">
        <v>0.28000000000000003</v>
      </c>
      <c r="AY40" s="61">
        <v>1.8</v>
      </c>
      <c r="AZ40" s="61">
        <v>0.28000000000000003</v>
      </c>
      <c r="BA40" s="61">
        <v>1</v>
      </c>
      <c r="BB40" s="61">
        <v>0.2</v>
      </c>
      <c r="BC40" s="66">
        <v>4.28571428571429</v>
      </c>
      <c r="BD40" s="61" t="s">
        <v>176</v>
      </c>
      <c r="BE40" s="61" t="s">
        <v>176</v>
      </c>
      <c r="BF40" s="61" t="s">
        <v>176</v>
      </c>
      <c r="BG40" s="61">
        <v>0.9</v>
      </c>
      <c r="BH40" s="61">
        <v>3.2</v>
      </c>
      <c r="BI40" s="19"/>
      <c r="BJ40" s="20"/>
      <c r="BK40" s="20"/>
      <c r="BL40" s="20"/>
      <c r="BM40" s="20"/>
      <c r="BN40" s="20"/>
      <c r="BO40" s="20"/>
      <c r="BP40" s="20"/>
      <c r="BQ40" s="20"/>
      <c r="BR40" s="20"/>
      <c r="BS40" s="20"/>
      <c r="BT40" s="20"/>
      <c r="BU40" s="20"/>
      <c r="BV40" s="20"/>
      <c r="BW40" s="20"/>
      <c r="BX40" s="20"/>
      <c r="BY40" s="20"/>
      <c r="BZ40" s="20"/>
      <c r="CA40" s="20"/>
      <c r="CB40" s="20"/>
      <c r="CC40" s="20"/>
      <c r="CD40" s="20"/>
      <c r="CF40" s="95"/>
      <c r="CG40" s="88"/>
      <c r="CH40" s="88"/>
    </row>
    <row r="41" spans="1:86">
      <c r="A41" s="87" t="s">
        <v>289</v>
      </c>
      <c r="B41" s="87">
        <v>19</v>
      </c>
      <c r="C41" s="87">
        <v>299.75</v>
      </c>
      <c r="D41" s="93">
        <v>-29.010590770924722</v>
      </c>
      <c r="E41" s="93">
        <v>0.75</v>
      </c>
      <c r="F41" s="93">
        <v>-2.6142735481262198</v>
      </c>
      <c r="G41" s="93">
        <v>-13.1027517318725</v>
      </c>
      <c r="H41" s="20">
        <v>55.542999999999999</v>
      </c>
      <c r="I41" s="20">
        <v>0.64300000000000002</v>
      </c>
      <c r="J41" s="20">
        <v>14.657</v>
      </c>
      <c r="K41" s="20">
        <v>7.2030000000000003</v>
      </c>
      <c r="L41" s="20">
        <v>6.6000000000000003E-2</v>
      </c>
      <c r="M41" s="20">
        <v>5.2320000000000002</v>
      </c>
      <c r="N41" s="20">
        <v>6.74</v>
      </c>
      <c r="O41" s="20">
        <v>3.1920000000000002</v>
      </c>
      <c r="P41" s="20">
        <v>1.222</v>
      </c>
      <c r="Q41" s="20">
        <v>0.16700000000000001</v>
      </c>
      <c r="R41" s="65">
        <v>200.7</v>
      </c>
      <c r="S41" s="65">
        <v>32.799999999999997</v>
      </c>
      <c r="T41" s="65">
        <v>17.8</v>
      </c>
      <c r="U41" s="65">
        <v>52.3</v>
      </c>
      <c r="V41" s="65">
        <v>73.900000000000006</v>
      </c>
      <c r="W41" s="65">
        <v>788.3</v>
      </c>
      <c r="X41" s="61">
        <v>15</v>
      </c>
      <c r="Y41" s="61">
        <v>13</v>
      </c>
      <c r="Z41" s="61" t="s">
        <v>176</v>
      </c>
      <c r="AA41" s="61" t="s">
        <v>176</v>
      </c>
      <c r="AB41" s="61">
        <v>28</v>
      </c>
      <c r="AC41" s="61">
        <v>430</v>
      </c>
      <c r="AD41" s="61">
        <v>19</v>
      </c>
      <c r="AE41" s="61">
        <v>53</v>
      </c>
      <c r="AF41" s="61">
        <v>2</v>
      </c>
      <c r="AG41" s="61" t="s">
        <v>176</v>
      </c>
      <c r="AH41" s="61" t="s">
        <v>176</v>
      </c>
      <c r="AI41" s="61" t="s">
        <v>176</v>
      </c>
      <c r="AJ41" s="61" t="s">
        <v>176</v>
      </c>
      <c r="AK41" s="61">
        <v>0.5</v>
      </c>
      <c r="AL41" s="61">
        <v>0.7</v>
      </c>
      <c r="AM41" s="61">
        <v>11.1</v>
      </c>
      <c r="AN41" s="61">
        <v>14.4</v>
      </c>
      <c r="AO41" s="61">
        <v>2.79</v>
      </c>
      <c r="AP41" s="61">
        <v>12.3</v>
      </c>
      <c r="AQ41" s="61">
        <v>2.9</v>
      </c>
      <c r="AR41" s="61">
        <v>0.76</v>
      </c>
      <c r="AS41" s="61">
        <v>3</v>
      </c>
      <c r="AT41" s="61">
        <v>0.5</v>
      </c>
      <c r="AU41" s="61">
        <v>3</v>
      </c>
      <c r="AV41" s="61">
        <v>0.6</v>
      </c>
      <c r="AW41" s="61">
        <v>1.8</v>
      </c>
      <c r="AX41" s="61">
        <v>0.28000000000000003</v>
      </c>
      <c r="AY41" s="61">
        <v>1.8</v>
      </c>
      <c r="AZ41" s="61">
        <v>0.28000000000000003</v>
      </c>
      <c r="BA41" s="61">
        <v>1.5</v>
      </c>
      <c r="BB41" s="61">
        <v>0.3</v>
      </c>
      <c r="BC41" s="66">
        <v>14.5714285714286</v>
      </c>
      <c r="BD41" s="61">
        <v>0.1</v>
      </c>
      <c r="BE41" s="61" t="s">
        <v>176</v>
      </c>
      <c r="BF41" s="61" t="s">
        <v>176</v>
      </c>
      <c r="BG41" s="61">
        <v>1</v>
      </c>
      <c r="BH41" s="61">
        <v>1.8</v>
      </c>
      <c r="BI41" s="19"/>
      <c r="BJ41" s="20"/>
      <c r="BK41" s="20"/>
      <c r="BL41" s="20"/>
      <c r="BM41" s="20"/>
      <c r="BN41" s="20"/>
      <c r="BO41" s="20"/>
      <c r="BP41" s="20"/>
      <c r="BQ41" s="20"/>
      <c r="BR41" s="20"/>
      <c r="BS41" s="20"/>
      <c r="BT41" s="20"/>
      <c r="BU41" s="20"/>
      <c r="BV41" s="20"/>
      <c r="BW41" s="20"/>
      <c r="BX41" s="20"/>
      <c r="BY41" s="20"/>
      <c r="BZ41" s="20"/>
      <c r="CA41" s="20"/>
      <c r="CB41" s="20"/>
      <c r="CC41" s="20"/>
      <c r="CD41" s="20"/>
      <c r="CF41" s="95"/>
      <c r="CG41" s="88"/>
      <c r="CH41" s="88"/>
    </row>
    <row r="42" spans="1:86">
      <c r="A42" s="87" t="s">
        <v>289</v>
      </c>
      <c r="B42" s="87">
        <v>20</v>
      </c>
      <c r="C42" s="87">
        <v>300.75</v>
      </c>
      <c r="D42" s="93">
        <v>-28.929960776367025</v>
      </c>
      <c r="E42" s="93">
        <v>1.07</v>
      </c>
      <c r="F42" s="93">
        <v>-2.9632868766784601</v>
      </c>
      <c r="G42" s="93">
        <v>-13.1259317398071</v>
      </c>
      <c r="H42" s="20">
        <v>57.481000000000002</v>
      </c>
      <c r="I42" s="20">
        <v>0.498</v>
      </c>
      <c r="J42" s="20">
        <v>12.098000000000001</v>
      </c>
      <c r="K42" s="20">
        <v>4.6550000000000002</v>
      </c>
      <c r="L42" s="20">
        <v>5.8999999999999997E-2</v>
      </c>
      <c r="M42" s="20">
        <v>3.6</v>
      </c>
      <c r="N42" s="20">
        <v>8.6969999999999992</v>
      </c>
      <c r="O42" s="20">
        <v>2.407</v>
      </c>
      <c r="P42" s="20">
        <v>1.3280000000000001</v>
      </c>
      <c r="Q42" s="20">
        <v>8.8999999999999996E-2</v>
      </c>
      <c r="R42" s="65">
        <v>199.2</v>
      </c>
      <c r="S42" s="65">
        <v>35.5</v>
      </c>
      <c r="T42" s="65">
        <v>20</v>
      </c>
      <c r="U42" s="65">
        <v>41.7</v>
      </c>
      <c r="V42" s="65">
        <v>75.900000000000006</v>
      </c>
      <c r="W42" s="65">
        <v>892.3</v>
      </c>
      <c r="X42" s="61">
        <v>11</v>
      </c>
      <c r="Y42" s="61">
        <v>11</v>
      </c>
      <c r="Z42" s="61" t="s">
        <v>176</v>
      </c>
      <c r="AA42" s="61" t="s">
        <v>176</v>
      </c>
      <c r="AB42" s="61">
        <v>30</v>
      </c>
      <c r="AC42" s="61">
        <v>459</v>
      </c>
      <c r="AD42" s="61">
        <v>16</v>
      </c>
      <c r="AE42" s="61">
        <v>35</v>
      </c>
      <c r="AF42" s="61" t="s">
        <v>176</v>
      </c>
      <c r="AG42" s="61" t="s">
        <v>176</v>
      </c>
      <c r="AH42" s="61" t="s">
        <v>176</v>
      </c>
      <c r="AI42" s="61" t="s">
        <v>176</v>
      </c>
      <c r="AJ42" s="61" t="s">
        <v>176</v>
      </c>
      <c r="AK42" s="61" t="s">
        <v>176</v>
      </c>
      <c r="AL42" s="61">
        <v>0.9</v>
      </c>
      <c r="AM42" s="61">
        <v>7.6</v>
      </c>
      <c r="AN42" s="61">
        <v>9.1999999999999993</v>
      </c>
      <c r="AO42" s="61">
        <v>1.85</v>
      </c>
      <c r="AP42" s="61">
        <v>8.6999999999999993</v>
      </c>
      <c r="AQ42" s="61">
        <v>2.1</v>
      </c>
      <c r="AR42" s="61">
        <v>0.73</v>
      </c>
      <c r="AS42" s="61">
        <v>2.2999999999999998</v>
      </c>
      <c r="AT42" s="61">
        <v>0.4</v>
      </c>
      <c r="AU42" s="61">
        <v>2.5</v>
      </c>
      <c r="AV42" s="61">
        <v>0.5</v>
      </c>
      <c r="AW42" s="61">
        <v>1.5</v>
      </c>
      <c r="AX42" s="61">
        <v>0.22</v>
      </c>
      <c r="AY42" s="61">
        <v>1.5</v>
      </c>
      <c r="AZ42" s="61">
        <v>0.23</v>
      </c>
      <c r="BA42" s="61">
        <v>1</v>
      </c>
      <c r="BB42" s="61">
        <v>0.2</v>
      </c>
      <c r="BC42" s="66">
        <v>4.5714285714285703</v>
      </c>
      <c r="BD42" s="61">
        <v>0.1</v>
      </c>
      <c r="BE42" s="61" t="s">
        <v>176</v>
      </c>
      <c r="BF42" s="61" t="s">
        <v>176</v>
      </c>
      <c r="BG42" s="61">
        <v>0.6</v>
      </c>
      <c r="BH42" s="61">
        <v>1.4</v>
      </c>
      <c r="BI42" s="19"/>
      <c r="BJ42" s="20"/>
      <c r="BK42" s="20"/>
      <c r="BL42" s="20"/>
      <c r="BM42" s="20"/>
      <c r="BN42" s="20"/>
      <c r="BO42" s="20"/>
      <c r="BP42" s="20"/>
      <c r="BQ42" s="20"/>
      <c r="BR42" s="20"/>
      <c r="BS42" s="20"/>
      <c r="BT42" s="20"/>
      <c r="BU42" s="20"/>
      <c r="BV42" s="20"/>
      <c r="BW42" s="20"/>
      <c r="BX42" s="20"/>
      <c r="BY42" s="20"/>
      <c r="BZ42" s="20"/>
      <c r="CA42" s="20"/>
      <c r="CB42" s="20"/>
      <c r="CC42" s="20"/>
      <c r="CD42" s="20"/>
      <c r="CF42" s="95"/>
      <c r="CG42" s="88"/>
      <c r="CH42" s="88"/>
    </row>
    <row r="43" spans="1:86">
      <c r="A43" s="87" t="s">
        <v>289</v>
      </c>
      <c r="B43" s="87">
        <v>20.7</v>
      </c>
      <c r="C43" s="87">
        <v>301.45</v>
      </c>
      <c r="D43" s="93">
        <v>-29.011552909982509</v>
      </c>
      <c r="E43" s="93">
        <v>0.74</v>
      </c>
      <c r="F43" s="93">
        <v>-2.33038258552551</v>
      </c>
      <c r="G43" s="93">
        <v>-12.7049102783203</v>
      </c>
      <c r="H43" s="20">
        <v>44.325000000000003</v>
      </c>
      <c r="I43" s="20">
        <v>0.61299999999999999</v>
      </c>
      <c r="J43" s="20">
        <v>11.117000000000001</v>
      </c>
      <c r="K43" s="20">
        <v>5.31</v>
      </c>
      <c r="L43" s="20">
        <v>0.13600000000000001</v>
      </c>
      <c r="M43" s="20">
        <v>3.3820000000000001</v>
      </c>
      <c r="N43" s="20">
        <v>15.675000000000001</v>
      </c>
      <c r="O43" s="20">
        <v>2.1829999999999998</v>
      </c>
      <c r="P43" s="20">
        <v>1.44</v>
      </c>
      <c r="Q43" s="20">
        <v>0.14499999999999999</v>
      </c>
      <c r="R43" s="65">
        <v>269.60000000000002</v>
      </c>
      <c r="S43" s="65">
        <v>23.4</v>
      </c>
      <c r="T43" s="65">
        <v>15.3</v>
      </c>
      <c r="U43" s="65">
        <v>48</v>
      </c>
      <c r="V43" s="65">
        <v>64</v>
      </c>
      <c r="W43" s="65">
        <v>1038.3</v>
      </c>
      <c r="X43" s="61">
        <v>12</v>
      </c>
      <c r="Y43" s="61">
        <v>11</v>
      </c>
      <c r="Z43" s="61" t="s">
        <v>176</v>
      </c>
      <c r="AA43" s="61" t="s">
        <v>176</v>
      </c>
      <c r="AB43" s="61">
        <v>30</v>
      </c>
      <c r="AC43" s="61">
        <v>515</v>
      </c>
      <c r="AD43" s="61">
        <v>18</v>
      </c>
      <c r="AE43" s="61">
        <v>32</v>
      </c>
      <c r="AF43" s="61">
        <v>1</v>
      </c>
      <c r="AG43" s="61" t="s">
        <v>176</v>
      </c>
      <c r="AH43" s="61" t="s">
        <v>176</v>
      </c>
      <c r="AI43" s="61" t="s">
        <v>176</v>
      </c>
      <c r="AJ43" s="61" t="s">
        <v>176</v>
      </c>
      <c r="AK43" s="61" t="s">
        <v>176</v>
      </c>
      <c r="AL43" s="61">
        <v>0.7</v>
      </c>
      <c r="AM43" s="61">
        <v>10.5</v>
      </c>
      <c r="AN43" s="61">
        <v>11.6</v>
      </c>
      <c r="AO43" s="61">
        <v>2.2000000000000002</v>
      </c>
      <c r="AP43" s="61">
        <v>9.6999999999999993</v>
      </c>
      <c r="AQ43" s="61">
        <v>2.2999999999999998</v>
      </c>
      <c r="AR43" s="61">
        <v>0.62</v>
      </c>
      <c r="AS43" s="61">
        <v>2.2999999999999998</v>
      </c>
      <c r="AT43" s="61">
        <v>0.4</v>
      </c>
      <c r="AU43" s="61">
        <v>2.6</v>
      </c>
      <c r="AV43" s="61">
        <v>0.6</v>
      </c>
      <c r="AW43" s="61">
        <v>1.8</v>
      </c>
      <c r="AX43" s="61">
        <v>0.26</v>
      </c>
      <c r="AY43" s="61">
        <v>1.7</v>
      </c>
      <c r="AZ43" s="61">
        <v>0.27</v>
      </c>
      <c r="BA43" s="61">
        <v>1</v>
      </c>
      <c r="BB43" s="61">
        <v>0.1</v>
      </c>
      <c r="BC43" s="66">
        <v>14</v>
      </c>
      <c r="BD43" s="61" t="s">
        <v>176</v>
      </c>
      <c r="BE43" s="61" t="s">
        <v>176</v>
      </c>
      <c r="BF43" s="61" t="s">
        <v>176</v>
      </c>
      <c r="BG43" s="61">
        <v>0.6</v>
      </c>
      <c r="BH43" s="61">
        <v>1.6</v>
      </c>
      <c r="BI43" s="19"/>
      <c r="BJ43" s="20"/>
      <c r="BK43" s="20"/>
      <c r="BL43" s="20"/>
      <c r="BM43" s="20"/>
      <c r="BN43" s="20"/>
      <c r="BO43" s="20"/>
      <c r="BP43" s="20"/>
      <c r="BQ43" s="20"/>
      <c r="BR43" s="20"/>
      <c r="BS43" s="20"/>
      <c r="BT43" s="20"/>
      <c r="BU43" s="20"/>
      <c r="BV43" s="20"/>
      <c r="BW43" s="20"/>
      <c r="BX43" s="20"/>
      <c r="BY43" s="20"/>
      <c r="BZ43" s="20"/>
      <c r="CA43" s="20"/>
      <c r="CB43" s="20"/>
      <c r="CC43" s="20"/>
      <c r="CD43" s="20"/>
      <c r="CF43" s="95"/>
      <c r="CG43" s="88"/>
      <c r="CH43" s="88"/>
    </row>
    <row r="44" spans="1:86">
      <c r="A44" s="87" t="s">
        <v>290</v>
      </c>
      <c r="B44" s="87">
        <v>0</v>
      </c>
      <c r="C44" s="87">
        <v>311.27</v>
      </c>
      <c r="D44" s="93">
        <v>-28.560159425861414</v>
      </c>
      <c r="E44" s="93">
        <v>0.91</v>
      </c>
      <c r="F44" s="93">
        <v>-0.30646801000000001</v>
      </c>
      <c r="G44" s="93">
        <v>-11.057017330000001</v>
      </c>
      <c r="H44" s="20">
        <v>49.271999999999998</v>
      </c>
      <c r="I44" s="20">
        <v>0.61199999999999999</v>
      </c>
      <c r="J44" s="20">
        <v>11.808</v>
      </c>
      <c r="K44" s="20">
        <v>5.2210000000000001</v>
      </c>
      <c r="L44" s="20">
        <v>8.5999999999999993E-2</v>
      </c>
      <c r="M44" s="20">
        <v>2.6720000000000002</v>
      </c>
      <c r="N44" s="20">
        <v>12.609</v>
      </c>
      <c r="O44" s="20">
        <v>2.4689999999999999</v>
      </c>
      <c r="P44" s="20">
        <v>1.546</v>
      </c>
      <c r="Q44" s="20">
        <v>0.13400000000000001</v>
      </c>
      <c r="R44" s="65">
        <v>175.3</v>
      </c>
      <c r="S44" s="65">
        <v>32.5</v>
      </c>
      <c r="T44" s="65">
        <v>33.4</v>
      </c>
      <c r="U44" s="65">
        <v>52.9</v>
      </c>
      <c r="V44" s="65">
        <v>250.9</v>
      </c>
      <c r="W44" s="65">
        <v>1636.3</v>
      </c>
      <c r="X44" s="61">
        <v>13</v>
      </c>
      <c r="Y44" s="61">
        <v>10</v>
      </c>
      <c r="Z44" s="61" t="s">
        <v>176</v>
      </c>
      <c r="AA44" s="61" t="s">
        <v>176</v>
      </c>
      <c r="AB44" s="61">
        <v>25</v>
      </c>
      <c r="AC44" s="61">
        <v>520</v>
      </c>
      <c r="AD44" s="61">
        <v>28</v>
      </c>
      <c r="AE44" s="61">
        <v>43</v>
      </c>
      <c r="AF44" s="61">
        <v>1</v>
      </c>
      <c r="AG44" s="61">
        <v>7</v>
      </c>
      <c r="AH44" s="61" t="s">
        <v>176</v>
      </c>
      <c r="AI44" s="61" t="s">
        <v>176</v>
      </c>
      <c r="AJ44" s="61" t="s">
        <v>176</v>
      </c>
      <c r="AK44" s="61">
        <v>0.9</v>
      </c>
      <c r="AL44" s="61">
        <v>0.6</v>
      </c>
      <c r="AM44" s="61">
        <v>15.4</v>
      </c>
      <c r="AN44" s="61">
        <v>21.2</v>
      </c>
      <c r="AO44" s="61">
        <v>3.57</v>
      </c>
      <c r="AP44" s="61">
        <v>15.4</v>
      </c>
      <c r="AQ44" s="61">
        <v>3.5</v>
      </c>
      <c r="AR44" s="61">
        <v>0.86</v>
      </c>
      <c r="AS44" s="61">
        <v>4</v>
      </c>
      <c r="AT44" s="61">
        <v>0.7</v>
      </c>
      <c r="AU44" s="61">
        <v>4.4000000000000004</v>
      </c>
      <c r="AV44" s="61">
        <v>1</v>
      </c>
      <c r="AW44" s="61">
        <v>3</v>
      </c>
      <c r="AX44" s="61">
        <v>0.44</v>
      </c>
      <c r="AY44" s="61">
        <v>3</v>
      </c>
      <c r="AZ44" s="61">
        <v>0.47</v>
      </c>
      <c r="BA44" s="61">
        <v>1.1000000000000001</v>
      </c>
      <c r="BB44" s="61">
        <v>0.2</v>
      </c>
      <c r="BC44" s="66">
        <v>92.857142857142904</v>
      </c>
      <c r="BD44" s="61">
        <v>0.1</v>
      </c>
      <c r="BE44" s="61">
        <v>8</v>
      </c>
      <c r="BF44" s="61" t="s">
        <v>176</v>
      </c>
      <c r="BG44" s="61">
        <v>0.8</v>
      </c>
      <c r="BH44" s="61">
        <v>3.9</v>
      </c>
      <c r="BI44" s="19"/>
      <c r="BJ44" s="20"/>
      <c r="BK44" s="20"/>
      <c r="BL44" s="20"/>
      <c r="BM44" s="20"/>
      <c r="BN44" s="20"/>
      <c r="BO44" s="20"/>
      <c r="BP44" s="20"/>
      <c r="BQ44" s="20"/>
      <c r="BR44" s="20"/>
      <c r="BS44" s="20"/>
      <c r="BT44" s="20"/>
      <c r="BU44" s="20"/>
      <c r="BV44" s="20"/>
      <c r="BW44" s="20"/>
      <c r="BX44" s="20"/>
      <c r="BY44" s="20"/>
      <c r="BZ44" s="20"/>
      <c r="CA44" s="20"/>
      <c r="CB44" s="20"/>
      <c r="CC44" s="20"/>
      <c r="CD44" s="20"/>
      <c r="CF44" s="95"/>
      <c r="CG44" s="88"/>
      <c r="CH44" s="88"/>
    </row>
    <row r="45" spans="1:86">
      <c r="A45" s="87" t="s">
        <v>290</v>
      </c>
      <c r="B45" s="87">
        <v>1</v>
      </c>
      <c r="C45" s="87">
        <v>312.27</v>
      </c>
      <c r="D45" s="93">
        <v>-28.277768260905553</v>
      </c>
      <c r="E45" s="93">
        <v>0.87</v>
      </c>
      <c r="F45" s="93">
        <v>0.73652792</v>
      </c>
      <c r="G45" s="93">
        <v>-12.49720383</v>
      </c>
      <c r="H45" s="20">
        <v>57.89</v>
      </c>
      <c r="I45" s="20">
        <v>0.34599999999999997</v>
      </c>
      <c r="J45" s="20">
        <v>8.5630000000000006</v>
      </c>
      <c r="K45" s="20">
        <v>2.91</v>
      </c>
      <c r="L45" s="20">
        <v>5.8000000000000003E-2</v>
      </c>
      <c r="M45" s="20">
        <v>1.391</v>
      </c>
      <c r="N45" s="20">
        <v>12.102</v>
      </c>
      <c r="O45" s="20">
        <v>2.1059999999999999</v>
      </c>
      <c r="P45" s="20">
        <v>1.1839999999999999</v>
      </c>
      <c r="Q45" s="20">
        <v>9.8000000000000004E-2</v>
      </c>
      <c r="R45" s="65">
        <v>116.9</v>
      </c>
      <c r="S45" s="65">
        <v>43.9</v>
      </c>
      <c r="T45" s="65">
        <v>22.3</v>
      </c>
      <c r="U45" s="65">
        <v>40.799999999999997</v>
      </c>
      <c r="V45" s="65">
        <v>128.6</v>
      </c>
      <c r="W45" s="65">
        <v>796.5</v>
      </c>
      <c r="X45" s="61">
        <v>7</v>
      </c>
      <c r="Y45" s="61">
        <v>7</v>
      </c>
      <c r="Z45" s="61" t="s">
        <v>176</v>
      </c>
      <c r="AA45" s="61" t="s">
        <v>176</v>
      </c>
      <c r="AB45" s="61">
        <v>21</v>
      </c>
      <c r="AC45" s="61">
        <v>445</v>
      </c>
      <c r="AD45" s="61">
        <v>16</v>
      </c>
      <c r="AE45" s="61">
        <v>30</v>
      </c>
      <c r="AF45" s="61">
        <v>1</v>
      </c>
      <c r="AG45" s="61">
        <v>3</v>
      </c>
      <c r="AH45" s="61" t="s">
        <v>176</v>
      </c>
      <c r="AI45" s="61" t="s">
        <v>176</v>
      </c>
      <c r="AJ45" s="61" t="s">
        <v>176</v>
      </c>
      <c r="AK45" s="61" t="s">
        <v>176</v>
      </c>
      <c r="AL45" s="61">
        <v>0.5</v>
      </c>
      <c r="AM45" s="61">
        <v>10.6</v>
      </c>
      <c r="AN45" s="61">
        <v>11</v>
      </c>
      <c r="AO45" s="61">
        <v>2.37</v>
      </c>
      <c r="AP45" s="61">
        <v>10.3</v>
      </c>
      <c r="AQ45" s="61">
        <v>2.4</v>
      </c>
      <c r="AR45" s="61">
        <v>0.6</v>
      </c>
      <c r="AS45" s="61">
        <v>2.2999999999999998</v>
      </c>
      <c r="AT45" s="61">
        <v>0.4</v>
      </c>
      <c r="AU45" s="61">
        <v>2.5</v>
      </c>
      <c r="AV45" s="61">
        <v>0.5</v>
      </c>
      <c r="AW45" s="61">
        <v>1.5</v>
      </c>
      <c r="AX45" s="61">
        <v>0.22</v>
      </c>
      <c r="AY45" s="61">
        <v>1.3</v>
      </c>
      <c r="AZ45" s="61">
        <v>0.21</v>
      </c>
      <c r="BA45" s="61">
        <v>0.7</v>
      </c>
      <c r="BB45" s="61">
        <v>0.4</v>
      </c>
      <c r="BC45" s="66">
        <v>40.571428571428598</v>
      </c>
      <c r="BD45" s="61" t="s">
        <v>176</v>
      </c>
      <c r="BE45" s="61" t="s">
        <v>176</v>
      </c>
      <c r="BF45" s="61" t="s">
        <v>176</v>
      </c>
      <c r="BG45" s="61">
        <v>0.6</v>
      </c>
      <c r="BH45" s="61">
        <v>2.5</v>
      </c>
      <c r="BI45" s="19"/>
      <c r="BJ45" s="20"/>
      <c r="BK45" s="20"/>
      <c r="BL45" s="20"/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  <c r="CC45" s="20"/>
      <c r="CD45" s="20"/>
      <c r="CF45" s="95"/>
      <c r="CG45" s="88"/>
      <c r="CH45" s="88"/>
    </row>
    <row r="46" spans="1:86">
      <c r="A46" s="87" t="s">
        <v>290</v>
      </c>
      <c r="B46" s="87">
        <v>2</v>
      </c>
      <c r="C46" s="87">
        <v>313.27</v>
      </c>
      <c r="D46" s="93">
        <v>-28.898440745755508</v>
      </c>
      <c r="E46" s="93">
        <v>0.94</v>
      </c>
      <c r="F46" s="93">
        <v>-0.99591398200000003</v>
      </c>
      <c r="G46" s="93">
        <v>-12.21882057</v>
      </c>
      <c r="H46" s="20">
        <v>67.685000000000002</v>
      </c>
      <c r="I46" s="20">
        <v>0.32400000000000001</v>
      </c>
      <c r="J46" s="20">
        <v>8.4749999999999996</v>
      </c>
      <c r="K46" s="20">
        <v>2.3370000000000002</v>
      </c>
      <c r="L46" s="20">
        <v>3.2000000000000001E-2</v>
      </c>
      <c r="M46" s="20">
        <v>0.93799999999999994</v>
      </c>
      <c r="N46" s="20">
        <v>7.7439999999999998</v>
      </c>
      <c r="O46" s="20">
        <v>1.907</v>
      </c>
      <c r="P46" s="20">
        <v>1.194</v>
      </c>
      <c r="Q46" s="20">
        <v>8.4000000000000005E-2</v>
      </c>
      <c r="R46" s="65">
        <v>94.1</v>
      </c>
      <c r="S46" s="65">
        <v>28.4</v>
      </c>
      <c r="T46" s="65">
        <v>16.2</v>
      </c>
      <c r="U46" s="65">
        <v>34.6</v>
      </c>
      <c r="V46" s="65">
        <v>63.9</v>
      </c>
      <c r="W46" s="65">
        <v>565.70000000000005</v>
      </c>
      <c r="X46" s="61">
        <v>5</v>
      </c>
      <c r="Y46" s="61">
        <v>7</v>
      </c>
      <c r="Z46" s="61" t="s">
        <v>176</v>
      </c>
      <c r="AA46" s="61" t="s">
        <v>176</v>
      </c>
      <c r="AB46" s="61">
        <v>23</v>
      </c>
      <c r="AC46" s="61">
        <v>321</v>
      </c>
      <c r="AD46" s="61">
        <v>12</v>
      </c>
      <c r="AE46" s="61">
        <v>30</v>
      </c>
      <c r="AF46" s="61" t="s">
        <v>176</v>
      </c>
      <c r="AG46" s="61">
        <v>3</v>
      </c>
      <c r="AH46" s="61" t="s">
        <v>176</v>
      </c>
      <c r="AI46" s="61" t="s">
        <v>176</v>
      </c>
      <c r="AJ46" s="61" t="s">
        <v>176</v>
      </c>
      <c r="AK46" s="61" t="s">
        <v>176</v>
      </c>
      <c r="AL46" s="61">
        <v>0.6</v>
      </c>
      <c r="AM46" s="61">
        <v>7.7</v>
      </c>
      <c r="AN46" s="61">
        <v>7.1</v>
      </c>
      <c r="AO46" s="61">
        <v>1.71</v>
      </c>
      <c r="AP46" s="61">
        <v>8.1999999999999993</v>
      </c>
      <c r="AQ46" s="61">
        <v>1.8</v>
      </c>
      <c r="AR46" s="61">
        <v>0.42</v>
      </c>
      <c r="AS46" s="61">
        <v>1.8</v>
      </c>
      <c r="AT46" s="61">
        <v>0.3</v>
      </c>
      <c r="AU46" s="61">
        <v>1.9</v>
      </c>
      <c r="AV46" s="61">
        <v>0.4</v>
      </c>
      <c r="AW46" s="61">
        <v>1.2</v>
      </c>
      <c r="AX46" s="61">
        <v>0.17</v>
      </c>
      <c r="AY46" s="61">
        <v>1.1000000000000001</v>
      </c>
      <c r="AZ46" s="61">
        <v>0.17</v>
      </c>
      <c r="BA46" s="61">
        <v>0.8</v>
      </c>
      <c r="BB46" s="61">
        <v>0.1</v>
      </c>
      <c r="BC46" s="66">
        <v>43.142857142857103</v>
      </c>
      <c r="BD46" s="61" t="s">
        <v>176</v>
      </c>
      <c r="BE46" s="61" t="s">
        <v>176</v>
      </c>
      <c r="BF46" s="61" t="s">
        <v>176</v>
      </c>
      <c r="BG46" s="61">
        <v>0.6</v>
      </c>
      <c r="BH46" s="61">
        <v>1.5</v>
      </c>
      <c r="BI46" s="19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20"/>
      <c r="BW46" s="20"/>
      <c r="BX46" s="20"/>
      <c r="BY46" s="20"/>
      <c r="BZ46" s="20"/>
      <c r="CA46" s="20"/>
      <c r="CB46" s="20"/>
      <c r="CC46" s="20"/>
      <c r="CD46" s="20"/>
      <c r="CF46" s="95"/>
      <c r="CG46" s="88"/>
      <c r="CH46" s="88"/>
    </row>
    <row r="47" spans="1:86">
      <c r="A47" s="87" t="s">
        <v>290</v>
      </c>
      <c r="B47" s="87">
        <v>3</v>
      </c>
      <c r="C47" s="87">
        <v>314.27</v>
      </c>
      <c r="D47" s="93">
        <v>-28.083020155878653</v>
      </c>
      <c r="E47" s="93">
        <v>1.28</v>
      </c>
      <c r="F47" s="93">
        <v>1.3640117650000001</v>
      </c>
      <c r="G47" s="93">
        <v>-12.15860176</v>
      </c>
      <c r="H47" s="20">
        <v>55.432000000000002</v>
      </c>
      <c r="I47" s="20">
        <v>0.27700000000000002</v>
      </c>
      <c r="J47" s="20">
        <v>5.1280000000000001</v>
      </c>
      <c r="K47" s="20">
        <v>2.0350000000000001</v>
      </c>
      <c r="L47" s="20">
        <v>4.3999999999999997E-2</v>
      </c>
      <c r="M47" s="20">
        <v>0.499</v>
      </c>
      <c r="N47" s="20">
        <v>15.891</v>
      </c>
      <c r="O47" s="20">
        <v>1.8740000000000001</v>
      </c>
      <c r="P47" s="20">
        <v>0.49299999999999999</v>
      </c>
      <c r="Q47" s="20">
        <v>8.4000000000000005E-2</v>
      </c>
      <c r="R47" s="65">
        <v>97.4</v>
      </c>
      <c r="S47" s="65">
        <v>46.5</v>
      </c>
      <c r="T47" s="65">
        <v>24.1</v>
      </c>
      <c r="U47" s="65">
        <v>36</v>
      </c>
      <c r="V47" s="65">
        <v>62.7</v>
      </c>
      <c r="W47" s="65">
        <v>341.1</v>
      </c>
      <c r="X47" s="61">
        <v>4</v>
      </c>
      <c r="Y47" s="61">
        <v>5</v>
      </c>
      <c r="Z47" s="61" t="s">
        <v>176</v>
      </c>
      <c r="AA47" s="61" t="s">
        <v>176</v>
      </c>
      <c r="AB47" s="61">
        <v>13</v>
      </c>
      <c r="AC47" s="61">
        <v>440</v>
      </c>
      <c r="AD47" s="61">
        <v>15</v>
      </c>
      <c r="AE47" s="61">
        <v>26</v>
      </c>
      <c r="AF47" s="61" t="s">
        <v>176</v>
      </c>
      <c r="AG47" s="61">
        <v>4</v>
      </c>
      <c r="AH47" s="61" t="s">
        <v>176</v>
      </c>
      <c r="AI47" s="61" t="s">
        <v>176</v>
      </c>
      <c r="AJ47" s="61" t="s">
        <v>176</v>
      </c>
      <c r="AK47" s="61" t="s">
        <v>176</v>
      </c>
      <c r="AL47" s="61">
        <v>0.5</v>
      </c>
      <c r="AM47" s="61">
        <v>7.7</v>
      </c>
      <c r="AN47" s="61">
        <v>6.6</v>
      </c>
      <c r="AO47" s="61">
        <v>1.74</v>
      </c>
      <c r="AP47" s="61">
        <v>7.7</v>
      </c>
      <c r="AQ47" s="61">
        <v>1.7</v>
      </c>
      <c r="AR47" s="61">
        <v>0.55000000000000004</v>
      </c>
      <c r="AS47" s="61">
        <v>2</v>
      </c>
      <c r="AT47" s="61">
        <v>0.3</v>
      </c>
      <c r="AU47" s="61">
        <v>2.1</v>
      </c>
      <c r="AV47" s="61">
        <v>0.4</v>
      </c>
      <c r="AW47" s="61">
        <v>1.4</v>
      </c>
      <c r="AX47" s="61">
        <v>0.19</v>
      </c>
      <c r="AY47" s="61">
        <v>1.4</v>
      </c>
      <c r="AZ47" s="61">
        <v>0.22</v>
      </c>
      <c r="BA47" s="61">
        <v>0.7</v>
      </c>
      <c r="BB47" s="61">
        <v>1</v>
      </c>
      <c r="BC47" s="66">
        <v>25.428571428571399</v>
      </c>
      <c r="BD47" s="61" t="s">
        <v>176</v>
      </c>
      <c r="BE47" s="61">
        <v>16</v>
      </c>
      <c r="BF47" s="61" t="s">
        <v>176</v>
      </c>
      <c r="BG47" s="61">
        <v>0.6</v>
      </c>
      <c r="BH47" s="61">
        <v>3.3</v>
      </c>
      <c r="BI47" s="19"/>
      <c r="BJ47" s="20"/>
      <c r="BK47" s="20"/>
      <c r="BL47" s="20"/>
      <c r="BM47" s="20"/>
      <c r="BN47" s="20"/>
      <c r="BO47" s="20"/>
      <c r="BP47" s="20"/>
      <c r="BQ47" s="20"/>
      <c r="BR47" s="20"/>
      <c r="BS47" s="20"/>
      <c r="BT47" s="20"/>
      <c r="BU47" s="20"/>
      <c r="BV47" s="20"/>
      <c r="BW47" s="20"/>
      <c r="BX47" s="20"/>
      <c r="BY47" s="20"/>
      <c r="BZ47" s="20"/>
      <c r="CA47" s="20"/>
      <c r="CB47" s="20"/>
      <c r="CC47" s="20"/>
      <c r="CD47" s="20"/>
      <c r="CF47" s="95"/>
      <c r="CG47" s="88"/>
      <c r="CH47" s="88"/>
    </row>
    <row r="48" spans="1:86">
      <c r="A48" s="87" t="s">
        <v>290</v>
      </c>
      <c r="B48" s="87">
        <v>4</v>
      </c>
      <c r="C48" s="87">
        <v>315.27</v>
      </c>
      <c r="D48" s="93">
        <v>-28.24647408559445</v>
      </c>
      <c r="E48" s="93">
        <v>1.1399999999999999</v>
      </c>
      <c r="F48" s="93">
        <v>0.64058733000000001</v>
      </c>
      <c r="G48" s="93">
        <v>-13.484557150000001</v>
      </c>
      <c r="H48" s="20">
        <v>62.146999999999998</v>
      </c>
      <c r="I48" s="20">
        <v>0.20100000000000001</v>
      </c>
      <c r="J48" s="20">
        <v>6.048</v>
      </c>
      <c r="K48" s="20">
        <v>1.784</v>
      </c>
      <c r="L48" s="20">
        <v>2.8000000000000001E-2</v>
      </c>
      <c r="M48" s="20">
        <v>0.622</v>
      </c>
      <c r="N48" s="20">
        <v>12.032999999999999</v>
      </c>
      <c r="O48" s="20">
        <v>1.6679999999999999</v>
      </c>
      <c r="P48" s="20">
        <v>0.60099999999999998</v>
      </c>
      <c r="Q48" s="20">
        <v>0.14199999999999999</v>
      </c>
      <c r="R48" s="65">
        <v>78.5</v>
      </c>
      <c r="S48" s="65">
        <v>44.1</v>
      </c>
      <c r="T48" s="65">
        <v>24.4</v>
      </c>
      <c r="U48" s="65">
        <v>30.9</v>
      </c>
      <c r="V48" s="65">
        <v>86.7</v>
      </c>
      <c r="W48" s="65">
        <v>239.9</v>
      </c>
      <c r="X48" s="61">
        <v>4</v>
      </c>
      <c r="Y48" s="61">
        <v>5</v>
      </c>
      <c r="Z48" s="61" t="s">
        <v>176</v>
      </c>
      <c r="AA48" s="61" t="s">
        <v>176</v>
      </c>
      <c r="AB48" s="61">
        <v>11</v>
      </c>
      <c r="AC48" s="61">
        <v>394</v>
      </c>
      <c r="AD48" s="61">
        <v>22</v>
      </c>
      <c r="AE48" s="61">
        <v>21</v>
      </c>
      <c r="AF48" s="61" t="s">
        <v>176</v>
      </c>
      <c r="AG48" s="61">
        <v>3</v>
      </c>
      <c r="AH48" s="61" t="s">
        <v>176</v>
      </c>
      <c r="AI48" s="61" t="s">
        <v>176</v>
      </c>
      <c r="AJ48" s="61" t="s">
        <v>176</v>
      </c>
      <c r="AK48" s="61" t="s">
        <v>176</v>
      </c>
      <c r="AL48" s="61" t="s">
        <v>176</v>
      </c>
      <c r="AM48" s="61">
        <v>13.3</v>
      </c>
      <c r="AN48" s="61">
        <v>11.2</v>
      </c>
      <c r="AO48" s="61">
        <v>2.96</v>
      </c>
      <c r="AP48" s="61">
        <v>13.2</v>
      </c>
      <c r="AQ48" s="61">
        <v>2.8</v>
      </c>
      <c r="AR48" s="61">
        <v>0.69</v>
      </c>
      <c r="AS48" s="61">
        <v>3.1</v>
      </c>
      <c r="AT48" s="61">
        <v>0.5</v>
      </c>
      <c r="AU48" s="61">
        <v>2.9</v>
      </c>
      <c r="AV48" s="61">
        <v>0.6</v>
      </c>
      <c r="AW48" s="61">
        <v>1.8</v>
      </c>
      <c r="AX48" s="61">
        <v>0.25</v>
      </c>
      <c r="AY48" s="61">
        <v>1.5</v>
      </c>
      <c r="AZ48" s="61">
        <v>0.24</v>
      </c>
      <c r="BA48" s="61">
        <v>0.6</v>
      </c>
      <c r="BB48" s="61">
        <v>0.2</v>
      </c>
      <c r="BC48" s="66">
        <v>36</v>
      </c>
      <c r="BD48" s="61" t="s">
        <v>176</v>
      </c>
      <c r="BE48" s="61" t="s">
        <v>176</v>
      </c>
      <c r="BF48" s="61" t="s">
        <v>176</v>
      </c>
      <c r="BG48" s="61">
        <v>0.4</v>
      </c>
      <c r="BH48" s="61">
        <v>2.2000000000000002</v>
      </c>
      <c r="BI48" s="19"/>
      <c r="BJ48" s="20"/>
      <c r="BK48" s="20"/>
      <c r="BL48" s="20"/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  <c r="CF48" s="95"/>
      <c r="CG48" s="88"/>
      <c r="CH48" s="88"/>
    </row>
    <row r="49" spans="1:86">
      <c r="A49" s="87" t="s">
        <v>290</v>
      </c>
      <c r="B49" s="87">
        <v>5</v>
      </c>
      <c r="C49" s="87">
        <v>316.27</v>
      </c>
      <c r="D49" s="93">
        <v>-27.875835087051417</v>
      </c>
      <c r="E49" s="93">
        <v>0.87</v>
      </c>
      <c r="F49" s="93">
        <v>1.0313606259999999</v>
      </c>
      <c r="G49" s="93">
        <v>-12.84602261</v>
      </c>
      <c r="H49" s="20">
        <v>40.566000000000003</v>
      </c>
      <c r="I49" s="20">
        <v>0.41399999999999998</v>
      </c>
      <c r="J49" s="20">
        <v>6.9279999999999999</v>
      </c>
      <c r="K49" s="20">
        <v>1.8089999999999999</v>
      </c>
      <c r="L49" s="20">
        <v>7.6999999999999999E-2</v>
      </c>
      <c r="M49" s="20">
        <v>0.60699999999999998</v>
      </c>
      <c r="N49" s="20">
        <v>22.509</v>
      </c>
      <c r="O49" s="20">
        <v>1.853</v>
      </c>
      <c r="P49" s="20">
        <v>1.151</v>
      </c>
      <c r="Q49" s="20">
        <v>6.3E-2</v>
      </c>
      <c r="R49" s="65">
        <v>133</v>
      </c>
      <c r="S49" s="65">
        <v>11.1</v>
      </c>
      <c r="T49" s="65">
        <v>15.6</v>
      </c>
      <c r="U49" s="65">
        <v>26.4</v>
      </c>
      <c r="V49" s="65">
        <v>59.3</v>
      </c>
      <c r="W49" s="65">
        <v>1282.4000000000001</v>
      </c>
      <c r="X49" s="61">
        <v>4</v>
      </c>
      <c r="Y49" s="61">
        <v>5</v>
      </c>
      <c r="Z49" s="61" t="s">
        <v>176</v>
      </c>
      <c r="AA49" s="61" t="s">
        <v>176</v>
      </c>
      <c r="AB49" s="61">
        <v>14</v>
      </c>
      <c r="AC49" s="61">
        <v>592</v>
      </c>
      <c r="AD49" s="61">
        <v>14</v>
      </c>
      <c r="AE49" s="61">
        <v>29</v>
      </c>
      <c r="AF49" s="61" t="s">
        <v>176</v>
      </c>
      <c r="AG49" s="61">
        <v>6</v>
      </c>
      <c r="AH49" s="61" t="s">
        <v>176</v>
      </c>
      <c r="AI49" s="61" t="s">
        <v>176</v>
      </c>
      <c r="AJ49" s="61" t="s">
        <v>176</v>
      </c>
      <c r="AK49" s="61" t="s">
        <v>176</v>
      </c>
      <c r="AL49" s="61" t="s">
        <v>176</v>
      </c>
      <c r="AM49" s="61">
        <v>7.4</v>
      </c>
      <c r="AN49" s="61">
        <v>5.4</v>
      </c>
      <c r="AO49" s="61">
        <v>1.19</v>
      </c>
      <c r="AP49" s="61">
        <v>5</v>
      </c>
      <c r="AQ49" s="61">
        <v>1</v>
      </c>
      <c r="AR49" s="61">
        <v>0.28000000000000003</v>
      </c>
      <c r="AS49" s="61">
        <v>1.2</v>
      </c>
      <c r="AT49" s="61">
        <v>0.2</v>
      </c>
      <c r="AU49" s="61">
        <v>1.6</v>
      </c>
      <c r="AV49" s="61">
        <v>0.4</v>
      </c>
      <c r="AW49" s="61">
        <v>1.4</v>
      </c>
      <c r="AX49" s="61">
        <v>0.23</v>
      </c>
      <c r="AY49" s="61">
        <v>1.8</v>
      </c>
      <c r="AZ49" s="61">
        <v>0.31</v>
      </c>
      <c r="BA49" s="61">
        <v>0.7</v>
      </c>
      <c r="BB49" s="61">
        <v>0.1</v>
      </c>
      <c r="BC49" s="66">
        <v>21.428571428571399</v>
      </c>
      <c r="BD49" s="61" t="s">
        <v>176</v>
      </c>
      <c r="BE49" s="61">
        <v>8</v>
      </c>
      <c r="BF49" s="61" t="s">
        <v>176</v>
      </c>
      <c r="BG49" s="61">
        <v>0.5</v>
      </c>
      <c r="BH49" s="61">
        <v>1.2</v>
      </c>
      <c r="BI49" s="19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  <c r="CC49" s="20"/>
      <c r="CD49" s="20"/>
      <c r="CF49" s="95"/>
      <c r="CG49" s="88"/>
      <c r="CH49" s="88"/>
    </row>
    <row r="50" spans="1:86">
      <c r="A50" s="87" t="s">
        <v>290</v>
      </c>
      <c r="B50" s="87">
        <v>6</v>
      </c>
      <c r="C50" s="87">
        <v>317.27</v>
      </c>
      <c r="D50" s="93">
        <v>-28.780462605512387</v>
      </c>
      <c r="E50" s="93">
        <v>1</v>
      </c>
      <c r="F50" s="93">
        <v>-0.26434135399999997</v>
      </c>
      <c r="G50" s="93">
        <v>-11.91511154</v>
      </c>
      <c r="H50" s="20">
        <v>64.275999999999996</v>
      </c>
      <c r="I50" s="20">
        <v>0.23100000000000001</v>
      </c>
      <c r="J50" s="20">
        <v>4.4459999999999997</v>
      </c>
      <c r="K50" s="20">
        <v>1.5580000000000001</v>
      </c>
      <c r="L50" s="20">
        <v>3.2000000000000001E-2</v>
      </c>
      <c r="M50" s="20">
        <v>0.441</v>
      </c>
      <c r="N50" s="20">
        <v>11.419</v>
      </c>
      <c r="O50" s="20">
        <v>1.204</v>
      </c>
      <c r="P50" s="20">
        <v>0.51200000000000001</v>
      </c>
      <c r="Q50" s="20">
        <v>7.6999999999999999E-2</v>
      </c>
      <c r="R50" s="65">
        <v>77.5</v>
      </c>
      <c r="S50" s="65">
        <v>79.400000000000006</v>
      </c>
      <c r="T50" s="65">
        <v>25.9</v>
      </c>
      <c r="U50" s="65">
        <v>31.2</v>
      </c>
      <c r="V50" s="65">
        <v>73.2</v>
      </c>
      <c r="W50" s="65">
        <v>210.1</v>
      </c>
      <c r="X50" s="61">
        <v>4</v>
      </c>
      <c r="Y50" s="61">
        <v>4</v>
      </c>
      <c r="Z50" s="61" t="s">
        <v>176</v>
      </c>
      <c r="AA50" s="61" t="s">
        <v>176</v>
      </c>
      <c r="AB50" s="61">
        <v>13</v>
      </c>
      <c r="AC50" s="61">
        <v>252</v>
      </c>
      <c r="AD50" s="61">
        <v>11</v>
      </c>
      <c r="AE50" s="61">
        <v>24</v>
      </c>
      <c r="AF50" s="61" t="s">
        <v>176</v>
      </c>
      <c r="AG50" s="61">
        <v>3</v>
      </c>
      <c r="AH50" s="61" t="s">
        <v>176</v>
      </c>
      <c r="AI50" s="61" t="s">
        <v>176</v>
      </c>
      <c r="AJ50" s="61" t="s">
        <v>176</v>
      </c>
      <c r="AK50" s="61" t="s">
        <v>176</v>
      </c>
      <c r="AL50" s="61">
        <v>0.5</v>
      </c>
      <c r="AM50" s="61">
        <v>7</v>
      </c>
      <c r="AN50" s="61">
        <v>5.4</v>
      </c>
      <c r="AO50" s="61">
        <v>1.56</v>
      </c>
      <c r="AP50" s="61">
        <v>6.3</v>
      </c>
      <c r="AQ50" s="61">
        <v>1.4</v>
      </c>
      <c r="AR50" s="61">
        <v>0.34</v>
      </c>
      <c r="AS50" s="61">
        <v>1.4</v>
      </c>
      <c r="AT50" s="61">
        <v>0.2</v>
      </c>
      <c r="AU50" s="61">
        <v>1.5</v>
      </c>
      <c r="AV50" s="61">
        <v>0.3</v>
      </c>
      <c r="AW50" s="61">
        <v>1</v>
      </c>
      <c r="AX50" s="61">
        <v>0.15</v>
      </c>
      <c r="AY50" s="61">
        <v>0.9</v>
      </c>
      <c r="AZ50" s="61">
        <v>0.13</v>
      </c>
      <c r="BA50" s="61">
        <v>0.7</v>
      </c>
      <c r="BB50" s="61">
        <v>0.3</v>
      </c>
      <c r="BC50" s="66">
        <v>23.714285714285701</v>
      </c>
      <c r="BD50" s="61" t="s">
        <v>176</v>
      </c>
      <c r="BE50" s="61">
        <v>5</v>
      </c>
      <c r="BF50" s="61" t="s">
        <v>176</v>
      </c>
      <c r="BG50" s="61">
        <v>0.8</v>
      </c>
      <c r="BH50" s="61">
        <v>2.7</v>
      </c>
      <c r="BI50" s="19"/>
      <c r="BJ50" s="20"/>
      <c r="BK50" s="20"/>
      <c r="BL50" s="20"/>
      <c r="BM50" s="20"/>
      <c r="BN50" s="20"/>
      <c r="BO50" s="20"/>
      <c r="BP50" s="20"/>
      <c r="BQ50" s="20"/>
      <c r="BR50" s="20"/>
      <c r="BS50" s="20"/>
      <c r="BT50" s="20"/>
      <c r="BU50" s="20"/>
      <c r="BV50" s="20"/>
      <c r="BW50" s="20"/>
      <c r="BX50" s="20"/>
      <c r="BY50" s="20"/>
      <c r="BZ50" s="20"/>
      <c r="CA50" s="20"/>
      <c r="CB50" s="20"/>
      <c r="CC50" s="20"/>
      <c r="CD50" s="20"/>
      <c r="CF50" s="95"/>
      <c r="CG50" s="88"/>
      <c r="CH50" s="88"/>
    </row>
    <row r="51" spans="1:86">
      <c r="A51" s="87" t="s">
        <v>290</v>
      </c>
      <c r="B51" s="87">
        <v>7</v>
      </c>
      <c r="C51" s="87">
        <v>318.27</v>
      </c>
      <c r="D51" s="93">
        <v>-28.22453334293904</v>
      </c>
      <c r="E51" s="93">
        <v>1.27</v>
      </c>
      <c r="F51" s="93">
        <v>0.103816509</v>
      </c>
      <c r="G51" s="93">
        <v>-12.80938053</v>
      </c>
      <c r="H51" s="20">
        <v>59.322000000000003</v>
      </c>
      <c r="I51" s="20">
        <v>0.23699999999999999</v>
      </c>
      <c r="J51" s="20">
        <v>5.8310000000000004</v>
      </c>
      <c r="K51" s="20">
        <v>1.7809999999999999</v>
      </c>
      <c r="L51" s="20">
        <v>3.4000000000000002E-2</v>
      </c>
      <c r="M51" s="20">
        <v>0.59699999999999998</v>
      </c>
      <c r="N51" s="20">
        <v>13.827999999999999</v>
      </c>
      <c r="O51" s="20">
        <v>1.71</v>
      </c>
      <c r="P51" s="20">
        <v>0.71599999999999997</v>
      </c>
      <c r="Q51" s="20">
        <v>9.2999999999999999E-2</v>
      </c>
      <c r="R51" s="65">
        <v>85.6</v>
      </c>
      <c r="S51" s="65">
        <v>60.7</v>
      </c>
      <c r="T51" s="65">
        <v>23.2</v>
      </c>
      <c r="U51" s="65">
        <v>35</v>
      </c>
      <c r="V51" s="65">
        <v>60.2</v>
      </c>
      <c r="W51" s="65">
        <v>397.1</v>
      </c>
      <c r="X51" s="61">
        <v>3</v>
      </c>
      <c r="Y51" s="61">
        <v>5</v>
      </c>
      <c r="Z51" s="61" t="s">
        <v>176</v>
      </c>
      <c r="AA51" s="61" t="s">
        <v>176</v>
      </c>
      <c r="AB51" s="61">
        <v>14</v>
      </c>
      <c r="AC51" s="61">
        <v>384</v>
      </c>
      <c r="AD51" s="61">
        <v>15</v>
      </c>
      <c r="AE51" s="61">
        <v>28</v>
      </c>
      <c r="AF51" s="61" t="s">
        <v>176</v>
      </c>
      <c r="AG51" s="61">
        <v>3</v>
      </c>
      <c r="AH51" s="61" t="s">
        <v>176</v>
      </c>
      <c r="AI51" s="61" t="s">
        <v>176</v>
      </c>
      <c r="AJ51" s="61" t="s">
        <v>176</v>
      </c>
      <c r="AK51" s="61" t="s">
        <v>176</v>
      </c>
      <c r="AL51" s="61" t="s">
        <v>176</v>
      </c>
      <c r="AM51" s="61">
        <v>8.1</v>
      </c>
      <c r="AN51" s="61">
        <v>3.3</v>
      </c>
      <c r="AO51" s="61">
        <v>1.69</v>
      </c>
      <c r="AP51" s="61">
        <v>7.7</v>
      </c>
      <c r="AQ51" s="61">
        <v>1.7</v>
      </c>
      <c r="AR51" s="61">
        <v>0.37</v>
      </c>
      <c r="AS51" s="61">
        <v>1.9</v>
      </c>
      <c r="AT51" s="61">
        <v>0.3</v>
      </c>
      <c r="AU51" s="61">
        <v>2</v>
      </c>
      <c r="AV51" s="61">
        <v>0.4</v>
      </c>
      <c r="AW51" s="61">
        <v>1.3</v>
      </c>
      <c r="AX51" s="61">
        <v>0.21</v>
      </c>
      <c r="AY51" s="61">
        <v>1.3</v>
      </c>
      <c r="AZ51" s="61">
        <v>0.2</v>
      </c>
      <c r="BA51" s="61">
        <v>0.8</v>
      </c>
      <c r="BB51" s="61">
        <v>0.1</v>
      </c>
      <c r="BC51" s="66">
        <v>21.428571428571399</v>
      </c>
      <c r="BD51" s="61" t="s">
        <v>176</v>
      </c>
      <c r="BE51" s="61" t="s">
        <v>176</v>
      </c>
      <c r="BF51" s="61" t="s">
        <v>176</v>
      </c>
      <c r="BG51" s="61">
        <v>0.3</v>
      </c>
      <c r="BH51" s="61">
        <v>1.8</v>
      </c>
      <c r="BI51" s="19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  <c r="CF51" s="95"/>
      <c r="CG51" s="88"/>
      <c r="CH51" s="88"/>
    </row>
    <row r="52" spans="1:86">
      <c r="A52" s="90" t="s">
        <v>290</v>
      </c>
      <c r="B52" s="90">
        <v>7.4</v>
      </c>
      <c r="C52" s="90">
        <v>318.67</v>
      </c>
      <c r="D52" s="97">
        <v>-28.26279150950424</v>
      </c>
      <c r="E52" s="97">
        <v>0.83</v>
      </c>
      <c r="F52" s="97">
        <v>0.23027276999999999</v>
      </c>
      <c r="G52" s="97">
        <v>-12.555483819999999</v>
      </c>
      <c r="H52" s="74">
        <v>62.228999999999999</v>
      </c>
      <c r="I52" s="74">
        <v>0.33100000000000002</v>
      </c>
      <c r="J52" s="74">
        <v>8.4320000000000004</v>
      </c>
      <c r="K52" s="74">
        <v>2.2629999999999999</v>
      </c>
      <c r="L52" s="74">
        <v>3.5000000000000003E-2</v>
      </c>
      <c r="M52" s="74">
        <v>0.77400000000000002</v>
      </c>
      <c r="N52" s="74">
        <v>10.207000000000001</v>
      </c>
      <c r="O52" s="74">
        <v>2.5390000000000001</v>
      </c>
      <c r="P52" s="74">
        <v>0.97399999999999998</v>
      </c>
      <c r="Q52" s="74">
        <v>0.11799999999999999</v>
      </c>
      <c r="R52" s="75">
        <v>86.2</v>
      </c>
      <c r="S52" s="75">
        <v>27.1</v>
      </c>
      <c r="T52" s="75">
        <v>12.3</v>
      </c>
      <c r="U52" s="75">
        <v>29.3</v>
      </c>
      <c r="V52" s="75">
        <v>69.2</v>
      </c>
      <c r="W52" s="75">
        <v>579.79999999999995</v>
      </c>
      <c r="X52" s="70">
        <v>4</v>
      </c>
      <c r="Y52" s="70">
        <v>5</v>
      </c>
      <c r="Z52" s="70" t="s">
        <v>176</v>
      </c>
      <c r="AA52" s="70" t="s">
        <v>176</v>
      </c>
      <c r="AB52" s="70">
        <v>14</v>
      </c>
      <c r="AC52" s="70">
        <v>345</v>
      </c>
      <c r="AD52" s="70">
        <v>10</v>
      </c>
      <c r="AE52" s="70">
        <v>40</v>
      </c>
      <c r="AF52" s="70" t="s">
        <v>176</v>
      </c>
      <c r="AG52" s="70">
        <v>3</v>
      </c>
      <c r="AH52" s="70" t="s">
        <v>176</v>
      </c>
      <c r="AI52" s="70" t="s">
        <v>176</v>
      </c>
      <c r="AJ52" s="70" t="s">
        <v>176</v>
      </c>
      <c r="AK52" s="70" t="s">
        <v>176</v>
      </c>
      <c r="AL52" s="70" t="s">
        <v>176</v>
      </c>
      <c r="AM52" s="70">
        <v>3.6</v>
      </c>
      <c r="AN52" s="70">
        <v>2.4</v>
      </c>
      <c r="AO52" s="70">
        <v>1.08</v>
      </c>
      <c r="AP52" s="70">
        <v>4.8</v>
      </c>
      <c r="AQ52" s="70">
        <v>1.2</v>
      </c>
      <c r="AR52" s="70">
        <v>0.32</v>
      </c>
      <c r="AS52" s="70">
        <v>1.3</v>
      </c>
      <c r="AT52" s="70">
        <v>0.2</v>
      </c>
      <c r="AU52" s="70">
        <v>1.4</v>
      </c>
      <c r="AV52" s="70">
        <v>0.3</v>
      </c>
      <c r="AW52" s="70">
        <v>0.9</v>
      </c>
      <c r="AX52" s="70">
        <v>0.14000000000000001</v>
      </c>
      <c r="AY52" s="70">
        <v>0.9</v>
      </c>
      <c r="AZ52" s="70">
        <v>0.14000000000000001</v>
      </c>
      <c r="BA52" s="70">
        <v>1</v>
      </c>
      <c r="BB52" s="70">
        <v>0.6</v>
      </c>
      <c r="BC52" s="98" t="s">
        <v>176</v>
      </c>
      <c r="BD52" s="70" t="s">
        <v>176</v>
      </c>
      <c r="BE52" s="70" t="s">
        <v>176</v>
      </c>
      <c r="BF52" s="70" t="s">
        <v>176</v>
      </c>
      <c r="BG52" s="70" t="s">
        <v>176</v>
      </c>
      <c r="BH52" s="70">
        <v>1.2</v>
      </c>
      <c r="BI52" s="19"/>
      <c r="BJ52" s="20"/>
      <c r="BK52" s="20"/>
      <c r="BL52" s="20"/>
      <c r="BM52" s="20"/>
      <c r="BN52" s="20"/>
      <c r="BO52" s="20"/>
      <c r="BP52" s="20"/>
      <c r="BQ52" s="20"/>
      <c r="BR52" s="20"/>
      <c r="BS52" s="20"/>
      <c r="BT52" s="20"/>
      <c r="BU52" s="20"/>
      <c r="BV52" s="20"/>
      <c r="BW52" s="20"/>
      <c r="BX52" s="20"/>
      <c r="BY52" s="20"/>
      <c r="BZ52" s="20"/>
      <c r="CA52" s="20"/>
      <c r="CB52" s="20"/>
      <c r="CC52" s="20"/>
      <c r="CD52" s="20"/>
      <c r="CF52" s="95"/>
      <c r="CG52" s="88"/>
      <c r="CH52" s="88"/>
    </row>
    <row r="53" spans="1:86" s="77" customFormat="1">
      <c r="A53" s="76" t="s">
        <v>473</v>
      </c>
      <c r="H53" s="38"/>
      <c r="I53" s="38"/>
      <c r="J53" s="39"/>
      <c r="K53" s="39"/>
      <c r="L53" s="39"/>
      <c r="M53" s="38"/>
      <c r="N53" s="38"/>
      <c r="O53" s="38"/>
      <c r="P53" s="39"/>
      <c r="Q53" s="38"/>
      <c r="R53" s="78"/>
      <c r="S53" s="78"/>
      <c r="T53" s="78"/>
      <c r="U53" s="78"/>
      <c r="V53" s="78"/>
      <c r="W53" s="78"/>
      <c r="BI53" s="41"/>
      <c r="BJ53" s="42"/>
      <c r="BK53" s="20"/>
      <c r="BL53" s="20"/>
      <c r="BM53" s="20"/>
      <c r="BN53" s="20"/>
      <c r="BO53" s="20"/>
      <c r="BP53" s="20"/>
      <c r="BQ53" s="20"/>
      <c r="BR53" s="20"/>
      <c r="BS53" s="20"/>
      <c r="BT53" s="20"/>
      <c r="BU53" s="20"/>
      <c r="BV53" s="20"/>
      <c r="BW53" s="20"/>
      <c r="BX53" s="20"/>
      <c r="BY53" s="20"/>
      <c r="BZ53" s="20"/>
      <c r="CA53" s="20"/>
      <c r="CB53" s="20"/>
      <c r="CC53" s="20"/>
      <c r="CD53" s="20"/>
    </row>
    <row r="54" spans="1:86">
      <c r="A54" s="53"/>
      <c r="X54" s="61"/>
      <c r="Y54" s="61"/>
      <c r="Z54" s="61"/>
      <c r="AA54" s="61"/>
      <c r="AB54" s="61"/>
      <c r="AC54" s="61"/>
      <c r="AD54" s="61"/>
      <c r="AE54" s="61"/>
      <c r="AF54" s="61"/>
      <c r="AG54" s="61"/>
      <c r="AH54" s="99"/>
      <c r="AI54" s="99"/>
      <c r="AJ54" s="61"/>
      <c r="AK54" s="61"/>
      <c r="AL54" s="61"/>
      <c r="AM54" s="61"/>
      <c r="AN54" s="61"/>
      <c r="AO54" s="61"/>
      <c r="AP54" s="61"/>
      <c r="AQ54" s="61"/>
      <c r="AR54" s="61"/>
      <c r="AS54" s="61"/>
      <c r="AT54" s="61"/>
      <c r="AU54" s="61"/>
      <c r="AV54" s="61"/>
      <c r="AW54" s="61"/>
      <c r="AX54" s="61"/>
      <c r="AY54" s="61"/>
      <c r="AZ54" s="61"/>
      <c r="BA54" s="61"/>
      <c r="BB54" s="66"/>
      <c r="BC54" s="66"/>
      <c r="BD54" s="99"/>
      <c r="BE54" s="61"/>
      <c r="BF54" s="61"/>
      <c r="BG54" s="61"/>
      <c r="BH54" s="61"/>
    </row>
    <row r="55" spans="1:86">
      <c r="Q55" s="100"/>
      <c r="X55" s="61"/>
      <c r="Y55" s="61"/>
      <c r="Z55" s="61"/>
      <c r="AA55" s="61"/>
      <c r="AB55" s="61"/>
      <c r="AC55" s="61"/>
      <c r="AD55" s="61"/>
      <c r="AE55" s="61"/>
      <c r="AF55" s="61"/>
      <c r="AG55" s="61"/>
      <c r="AH55" s="61"/>
      <c r="AI55" s="61"/>
      <c r="AJ55" s="61"/>
      <c r="AK55" s="61"/>
      <c r="AL55" s="61"/>
      <c r="AM55" s="61"/>
      <c r="AN55" s="61"/>
      <c r="AO55" s="61"/>
      <c r="AP55" s="61"/>
      <c r="AQ55" s="61"/>
      <c r="AR55" s="61"/>
      <c r="AS55" s="61"/>
      <c r="AT55" s="61"/>
      <c r="AU55" s="61"/>
      <c r="AV55" s="61"/>
      <c r="AW55" s="61"/>
      <c r="AX55" s="61"/>
      <c r="AY55" s="61"/>
      <c r="AZ55" s="61"/>
      <c r="BA55" s="61"/>
      <c r="BB55" s="61"/>
      <c r="BC55" s="66"/>
      <c r="BD55" s="61"/>
      <c r="BE55" s="61"/>
      <c r="BF55" s="61"/>
      <c r="BG55" s="61"/>
      <c r="BH55" s="61"/>
    </row>
    <row r="56" spans="1:86">
      <c r="Q56" s="100"/>
      <c r="X56" s="61"/>
      <c r="Y56" s="61"/>
      <c r="Z56" s="61"/>
      <c r="AA56" s="61"/>
      <c r="AB56" s="61"/>
      <c r="AC56" s="61"/>
      <c r="AD56" s="61"/>
      <c r="AE56" s="61"/>
      <c r="AF56" s="61"/>
      <c r="AG56" s="61"/>
      <c r="AH56" s="61"/>
      <c r="AI56" s="61"/>
      <c r="AJ56" s="61"/>
      <c r="AK56" s="61"/>
      <c r="AL56" s="61"/>
      <c r="AM56" s="61"/>
      <c r="AN56" s="61"/>
      <c r="AO56" s="61"/>
      <c r="AP56" s="61"/>
      <c r="AQ56" s="61"/>
      <c r="AR56" s="61"/>
      <c r="AS56" s="61"/>
      <c r="AT56" s="61"/>
      <c r="AU56" s="61"/>
      <c r="AV56" s="61"/>
      <c r="AW56" s="61"/>
      <c r="AX56" s="61"/>
      <c r="AY56" s="61"/>
      <c r="AZ56" s="61"/>
      <c r="BA56" s="61"/>
      <c r="BB56" s="61"/>
      <c r="BC56" s="66"/>
      <c r="BD56" s="61"/>
      <c r="BE56" s="61"/>
      <c r="BF56" s="61"/>
      <c r="BG56" s="61"/>
      <c r="BH56" s="61"/>
    </row>
    <row r="57" spans="1:86">
      <c r="Q57" s="100"/>
      <c r="X57" s="61"/>
      <c r="Y57" s="61"/>
      <c r="Z57" s="61"/>
      <c r="AA57" s="61"/>
      <c r="AB57" s="61"/>
      <c r="AC57" s="61"/>
      <c r="AD57" s="61"/>
      <c r="AE57" s="61"/>
      <c r="AF57" s="61"/>
      <c r="AG57" s="61"/>
      <c r="AH57" s="61"/>
      <c r="AI57" s="61"/>
      <c r="AJ57" s="61"/>
      <c r="AK57" s="61"/>
      <c r="AL57" s="61"/>
      <c r="AM57" s="61"/>
      <c r="AN57" s="61"/>
      <c r="AO57" s="61"/>
      <c r="AP57" s="61"/>
      <c r="AQ57" s="61"/>
      <c r="AR57" s="61"/>
      <c r="AS57" s="61"/>
      <c r="AT57" s="61"/>
      <c r="AU57" s="61"/>
      <c r="AV57" s="61"/>
      <c r="AW57" s="61"/>
      <c r="AX57" s="61"/>
      <c r="AY57" s="61"/>
      <c r="AZ57" s="61"/>
      <c r="BA57" s="61"/>
      <c r="BB57" s="61"/>
      <c r="BC57" s="66"/>
      <c r="BD57" s="61"/>
      <c r="BE57" s="61"/>
      <c r="BF57" s="61"/>
      <c r="BG57" s="61"/>
      <c r="BH57" s="61"/>
    </row>
    <row r="58" spans="1:86">
      <c r="Q58" s="101"/>
      <c r="X58" s="61"/>
      <c r="Y58" s="61"/>
      <c r="Z58" s="61"/>
      <c r="AA58" s="61"/>
      <c r="AB58" s="61"/>
      <c r="AC58" s="61"/>
      <c r="AD58" s="61"/>
      <c r="AE58" s="61"/>
      <c r="AF58" s="61"/>
      <c r="AG58" s="61"/>
      <c r="AH58" s="61"/>
      <c r="AI58" s="61"/>
      <c r="AJ58" s="61"/>
      <c r="AK58" s="61"/>
      <c r="AL58" s="61"/>
      <c r="AM58" s="61"/>
      <c r="AN58" s="61"/>
      <c r="AO58" s="61"/>
      <c r="AP58" s="61"/>
      <c r="AQ58" s="61"/>
      <c r="AR58" s="61"/>
      <c r="AS58" s="61"/>
      <c r="AT58" s="61"/>
      <c r="AU58" s="61"/>
      <c r="AV58" s="61"/>
      <c r="AW58" s="61"/>
      <c r="AX58" s="61"/>
      <c r="AY58" s="61"/>
      <c r="AZ58" s="61"/>
      <c r="BA58" s="61"/>
      <c r="BB58" s="61"/>
      <c r="BC58" s="66"/>
      <c r="BD58" s="61"/>
      <c r="BE58" s="61"/>
      <c r="BF58" s="61"/>
      <c r="BG58" s="61"/>
      <c r="BH58" s="61"/>
    </row>
    <row r="59" spans="1:86">
      <c r="Q59" s="102"/>
      <c r="X59" s="61"/>
      <c r="Y59" s="61"/>
      <c r="Z59" s="61"/>
      <c r="AA59" s="61"/>
      <c r="AB59" s="61"/>
      <c r="AC59" s="61"/>
      <c r="AD59" s="61"/>
      <c r="AE59" s="61"/>
      <c r="AF59" s="61"/>
      <c r="AG59" s="61"/>
      <c r="AH59" s="61"/>
      <c r="AI59" s="61"/>
      <c r="AJ59" s="61"/>
      <c r="AK59" s="61"/>
      <c r="AL59" s="61"/>
      <c r="AM59" s="61"/>
      <c r="AN59" s="61"/>
      <c r="AO59" s="61"/>
      <c r="AP59" s="61"/>
      <c r="AQ59" s="61"/>
      <c r="AR59" s="61"/>
      <c r="AS59" s="61"/>
      <c r="AT59" s="61"/>
      <c r="AU59" s="61"/>
      <c r="AV59" s="61"/>
      <c r="AW59" s="61"/>
      <c r="AX59" s="61"/>
      <c r="AY59" s="61"/>
      <c r="AZ59" s="61"/>
      <c r="BA59" s="61"/>
      <c r="BB59" s="61"/>
      <c r="BC59" s="66"/>
      <c r="BD59" s="61"/>
      <c r="BE59" s="61"/>
      <c r="BF59" s="61"/>
      <c r="BG59" s="61"/>
      <c r="BH59" s="61"/>
    </row>
    <row r="60" spans="1:86">
      <c r="X60" s="61"/>
      <c r="Y60" s="61"/>
      <c r="Z60" s="61"/>
      <c r="AA60" s="61"/>
      <c r="AB60" s="61"/>
      <c r="AC60" s="61"/>
      <c r="AD60" s="61"/>
      <c r="AE60" s="61"/>
      <c r="AF60" s="61"/>
      <c r="AG60" s="61"/>
      <c r="AH60" s="61"/>
      <c r="AI60" s="61"/>
      <c r="AJ60" s="61"/>
      <c r="AK60" s="61"/>
      <c r="AL60" s="61"/>
      <c r="AM60" s="61"/>
      <c r="AN60" s="61"/>
      <c r="AO60" s="61"/>
      <c r="AP60" s="61"/>
      <c r="AQ60" s="61"/>
      <c r="AR60" s="61"/>
      <c r="AS60" s="61"/>
      <c r="AT60" s="61"/>
      <c r="AU60" s="61"/>
      <c r="AV60" s="61"/>
      <c r="AW60" s="61"/>
      <c r="AX60" s="61"/>
      <c r="AY60" s="61"/>
      <c r="AZ60" s="61"/>
      <c r="BA60" s="61"/>
      <c r="BB60" s="61"/>
      <c r="BC60" s="66"/>
      <c r="BD60" s="61"/>
      <c r="BE60" s="61"/>
      <c r="BF60" s="61"/>
      <c r="BG60" s="61"/>
      <c r="BH60" s="61"/>
    </row>
    <row r="61" spans="1:86">
      <c r="AY61" s="103"/>
    </row>
    <row r="62" spans="1:86">
      <c r="A62" s="151"/>
      <c r="B62" s="151"/>
      <c r="D62" s="44"/>
      <c r="E62" s="44"/>
      <c r="F62" s="44"/>
      <c r="G62" s="44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47"/>
      <c r="AZ62" s="15"/>
      <c r="BA62" s="15"/>
      <c r="BB62" s="15"/>
      <c r="BC62" s="15"/>
      <c r="BD62" s="15"/>
      <c r="BE62" s="15"/>
      <c r="BF62" s="15"/>
      <c r="BG62" s="15"/>
      <c r="BH62" s="15"/>
      <c r="BM62" s="84"/>
      <c r="BN62" s="84"/>
      <c r="BQ62" s="84"/>
    </row>
    <row r="63" spans="1:86">
      <c r="A63" s="87"/>
      <c r="B63" s="87"/>
      <c r="C63" s="87"/>
      <c r="D63" s="93"/>
      <c r="E63" s="93"/>
      <c r="F63" s="93"/>
      <c r="G63" s="93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49"/>
      <c r="BJ63" s="49"/>
      <c r="BK63" s="49"/>
      <c r="BL63" s="65"/>
      <c r="BM63" s="20"/>
      <c r="BN63" s="20"/>
      <c r="BO63" s="20"/>
      <c r="BP63" s="104"/>
      <c r="BQ63" s="104"/>
      <c r="BR63" s="104"/>
      <c r="BS63" s="20"/>
      <c r="BT63" s="20"/>
      <c r="BU63" s="20"/>
      <c r="BV63" s="20"/>
      <c r="BW63" s="20"/>
      <c r="BX63" s="20"/>
      <c r="BZ63" s="20"/>
      <c r="CA63" s="20"/>
    </row>
    <row r="64" spans="1:86">
      <c r="A64" s="87"/>
      <c r="B64" s="87"/>
      <c r="C64" s="87"/>
      <c r="D64" s="93"/>
      <c r="E64" s="93"/>
      <c r="F64" s="93"/>
      <c r="G64" s="93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42"/>
      <c r="BD64" s="20"/>
      <c r="BE64" s="20"/>
      <c r="BF64" s="20"/>
      <c r="BG64" s="20"/>
      <c r="BH64" s="20"/>
      <c r="BI64" s="49"/>
      <c r="BJ64" s="49"/>
      <c r="BK64" s="49"/>
      <c r="BL64" s="65"/>
      <c r="BM64" s="20"/>
      <c r="BN64" s="20"/>
      <c r="BO64" s="20"/>
      <c r="BP64" s="104"/>
      <c r="BQ64" s="104"/>
      <c r="BR64" s="104"/>
      <c r="BS64" s="20"/>
      <c r="BT64" s="20"/>
      <c r="BU64" s="20"/>
      <c r="BV64" s="20"/>
      <c r="BW64" s="20"/>
      <c r="BX64" s="20"/>
      <c r="BZ64" s="20"/>
      <c r="CA64" s="20"/>
    </row>
    <row r="65" spans="1:79">
      <c r="A65" s="87"/>
      <c r="B65" s="87"/>
      <c r="C65" s="87"/>
      <c r="D65" s="93"/>
      <c r="E65" s="93"/>
      <c r="F65" s="93"/>
      <c r="G65" s="93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49"/>
      <c r="BJ65" s="49"/>
      <c r="BK65" s="49"/>
      <c r="BL65" s="65"/>
      <c r="BM65" s="20"/>
      <c r="BN65" s="20"/>
      <c r="BO65" s="20"/>
      <c r="BP65" s="104"/>
      <c r="BQ65" s="104"/>
      <c r="BR65" s="104"/>
      <c r="BS65" s="20"/>
      <c r="BT65" s="20"/>
      <c r="BU65" s="20"/>
      <c r="BV65" s="20"/>
      <c r="BW65" s="20"/>
      <c r="BX65" s="20"/>
      <c r="BZ65" s="20"/>
      <c r="CA65" s="20"/>
    </row>
    <row r="66" spans="1:79">
      <c r="A66" s="87"/>
      <c r="B66" s="87"/>
      <c r="C66" s="87"/>
      <c r="D66" s="93"/>
      <c r="E66" s="93"/>
      <c r="F66" s="93"/>
      <c r="G66" s="93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49"/>
      <c r="BJ66" s="49"/>
      <c r="BK66" s="49"/>
      <c r="BL66" s="65"/>
      <c r="BM66" s="20"/>
      <c r="BN66" s="20"/>
      <c r="BO66" s="20"/>
      <c r="BP66" s="104"/>
      <c r="BQ66" s="104"/>
      <c r="BR66" s="104"/>
      <c r="BS66" s="20"/>
      <c r="BT66" s="20"/>
      <c r="BU66" s="20"/>
      <c r="BV66" s="20"/>
      <c r="BW66" s="20"/>
      <c r="BX66" s="20"/>
      <c r="BZ66" s="20"/>
      <c r="CA66" s="20"/>
    </row>
    <row r="67" spans="1:79">
      <c r="A67" s="87"/>
      <c r="B67" s="87"/>
      <c r="C67" s="87"/>
      <c r="D67" s="93"/>
      <c r="E67" s="93"/>
      <c r="F67" s="93"/>
      <c r="G67" s="93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0"/>
      <c r="BF67" s="20"/>
      <c r="BG67" s="20"/>
      <c r="BH67" s="20"/>
      <c r="BI67" s="49"/>
      <c r="BJ67" s="49"/>
      <c r="BK67" s="49"/>
      <c r="BL67" s="65"/>
      <c r="BM67" s="20"/>
      <c r="BN67" s="20"/>
      <c r="BO67" s="20"/>
      <c r="BP67" s="104"/>
      <c r="BQ67" s="104"/>
      <c r="BR67" s="104"/>
      <c r="BS67" s="20"/>
      <c r="BT67" s="20"/>
      <c r="BU67" s="20"/>
      <c r="BV67" s="20"/>
      <c r="BW67" s="20"/>
      <c r="BX67" s="20"/>
      <c r="BZ67" s="20"/>
      <c r="CA67" s="20"/>
    </row>
    <row r="68" spans="1:79">
      <c r="A68" s="87"/>
      <c r="B68" s="87"/>
      <c r="C68" s="87"/>
      <c r="D68" s="93"/>
      <c r="E68" s="93"/>
      <c r="F68" s="93"/>
      <c r="G68" s="93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49"/>
      <c r="BJ68" s="49"/>
      <c r="BK68" s="49"/>
      <c r="BL68" s="65"/>
      <c r="BM68" s="20"/>
      <c r="BN68" s="20"/>
      <c r="BO68" s="20"/>
      <c r="BP68" s="104"/>
      <c r="BQ68" s="104"/>
      <c r="BR68" s="104"/>
      <c r="BS68" s="20"/>
      <c r="BT68" s="20"/>
      <c r="BU68" s="20"/>
      <c r="BV68" s="20"/>
      <c r="BW68" s="20"/>
      <c r="BX68" s="20"/>
      <c r="BZ68" s="20"/>
      <c r="CA68" s="20"/>
    </row>
    <row r="69" spans="1:79">
      <c r="A69" s="87"/>
      <c r="B69" s="87"/>
      <c r="C69" s="87"/>
      <c r="D69" s="93"/>
      <c r="E69" s="93"/>
      <c r="F69" s="93"/>
      <c r="G69" s="93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49"/>
      <c r="BJ69" s="49"/>
      <c r="BK69" s="49"/>
      <c r="BL69" s="65"/>
      <c r="BM69" s="20"/>
      <c r="BN69" s="20"/>
      <c r="BO69" s="20"/>
      <c r="BP69" s="104"/>
      <c r="BQ69" s="104"/>
      <c r="BR69" s="104"/>
      <c r="BS69" s="20"/>
      <c r="BT69" s="20"/>
      <c r="BU69" s="20"/>
      <c r="BV69" s="20"/>
      <c r="BW69" s="20"/>
      <c r="BX69" s="20"/>
      <c r="BZ69" s="20"/>
      <c r="CA69" s="20"/>
    </row>
    <row r="70" spans="1:79">
      <c r="A70" s="87"/>
      <c r="B70" s="87"/>
      <c r="C70" s="87"/>
      <c r="D70" s="93"/>
      <c r="E70" s="93"/>
      <c r="F70" s="93"/>
      <c r="G70" s="93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0"/>
      <c r="BF70" s="20"/>
      <c r="BG70" s="20"/>
      <c r="BH70" s="20"/>
      <c r="BI70" s="49"/>
      <c r="BJ70" s="49"/>
      <c r="BK70" s="49"/>
      <c r="BL70" s="65"/>
      <c r="BM70" s="20"/>
      <c r="BN70" s="20"/>
      <c r="BO70" s="20"/>
      <c r="BP70" s="104"/>
      <c r="BQ70" s="104"/>
      <c r="BR70" s="104"/>
      <c r="BS70" s="20"/>
      <c r="BT70" s="20"/>
      <c r="BU70" s="20"/>
      <c r="BV70" s="20"/>
      <c r="BW70" s="20"/>
      <c r="BX70" s="20"/>
      <c r="BZ70" s="20"/>
      <c r="CA70" s="20"/>
    </row>
    <row r="71" spans="1:79">
      <c r="A71" s="87"/>
      <c r="B71" s="87"/>
      <c r="C71" s="87"/>
      <c r="D71" s="93"/>
      <c r="E71" s="93"/>
      <c r="F71" s="93"/>
      <c r="G71" s="93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49"/>
      <c r="BJ71" s="49"/>
      <c r="BK71" s="49"/>
      <c r="BL71" s="65"/>
      <c r="BM71" s="20"/>
      <c r="BN71" s="20"/>
      <c r="BO71" s="20"/>
      <c r="BP71" s="104"/>
      <c r="BQ71" s="104"/>
      <c r="BR71" s="104"/>
      <c r="BS71" s="20"/>
      <c r="BT71" s="20"/>
      <c r="BU71" s="20"/>
      <c r="BV71" s="20"/>
      <c r="BW71" s="20"/>
      <c r="BX71" s="20"/>
      <c r="BZ71" s="20"/>
      <c r="CA71" s="20"/>
    </row>
    <row r="72" spans="1:79">
      <c r="A72" s="87"/>
      <c r="B72" s="87"/>
      <c r="C72" s="87"/>
      <c r="D72" s="93"/>
      <c r="E72" s="93"/>
      <c r="F72" s="93"/>
      <c r="G72" s="93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49"/>
      <c r="BJ72" s="49"/>
      <c r="BK72" s="49"/>
      <c r="BL72" s="65"/>
      <c r="BM72" s="20"/>
      <c r="BN72" s="20"/>
      <c r="BO72" s="20"/>
      <c r="BP72" s="104"/>
      <c r="BQ72" s="104"/>
      <c r="BR72" s="104"/>
      <c r="BS72" s="20"/>
      <c r="BT72" s="20"/>
      <c r="BU72" s="20"/>
      <c r="BV72" s="20"/>
      <c r="BW72" s="20"/>
      <c r="BX72" s="20"/>
      <c r="BZ72" s="20"/>
      <c r="CA72" s="20"/>
    </row>
    <row r="73" spans="1:79">
      <c r="A73" s="87"/>
      <c r="B73" s="87"/>
      <c r="C73" s="87"/>
      <c r="D73" s="93"/>
      <c r="E73" s="93"/>
      <c r="F73" s="93"/>
      <c r="G73" s="93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49"/>
      <c r="BJ73" s="49"/>
      <c r="BK73" s="49"/>
      <c r="BL73" s="65"/>
      <c r="BM73" s="20"/>
      <c r="BN73" s="20"/>
      <c r="BO73" s="20"/>
      <c r="BP73" s="104"/>
      <c r="BQ73" s="104"/>
      <c r="BR73" s="104"/>
      <c r="BS73" s="20"/>
      <c r="BT73" s="20"/>
      <c r="BU73" s="20"/>
      <c r="BV73" s="20"/>
      <c r="BW73" s="20"/>
      <c r="BX73" s="20"/>
      <c r="BZ73" s="20"/>
      <c r="CA73" s="20"/>
    </row>
    <row r="74" spans="1:79">
      <c r="A74" s="87"/>
      <c r="B74" s="87"/>
      <c r="C74" s="87"/>
      <c r="D74" s="93"/>
      <c r="E74" s="93"/>
      <c r="F74" s="93"/>
      <c r="G74" s="93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42"/>
      <c r="BD74" s="20"/>
      <c r="BE74" s="20"/>
      <c r="BF74" s="20"/>
      <c r="BG74" s="20"/>
      <c r="BH74" s="20"/>
      <c r="BI74" s="49"/>
      <c r="BJ74" s="49"/>
      <c r="BK74" s="49"/>
      <c r="BL74" s="65"/>
      <c r="BM74" s="20"/>
      <c r="BN74" s="20"/>
      <c r="BO74" s="20"/>
      <c r="BP74" s="104"/>
      <c r="BQ74" s="104"/>
      <c r="BR74" s="104"/>
      <c r="BS74" s="20"/>
      <c r="BT74" s="20"/>
      <c r="BU74" s="20"/>
      <c r="BV74" s="20"/>
      <c r="BW74" s="20"/>
      <c r="BX74" s="20"/>
      <c r="BZ74" s="20"/>
      <c r="CA74" s="20"/>
    </row>
    <row r="75" spans="1:79">
      <c r="A75" s="87"/>
      <c r="B75" s="87"/>
      <c r="C75" s="87"/>
      <c r="D75" s="93"/>
      <c r="E75" s="93"/>
      <c r="F75" s="93"/>
      <c r="G75" s="93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49"/>
      <c r="BJ75" s="49"/>
      <c r="BK75" s="49"/>
      <c r="BL75" s="65"/>
      <c r="BM75" s="20"/>
      <c r="BN75" s="20"/>
      <c r="BO75" s="20"/>
      <c r="BP75" s="104"/>
      <c r="BQ75" s="104"/>
      <c r="BR75" s="104"/>
      <c r="BS75" s="20"/>
      <c r="BT75" s="20"/>
      <c r="BU75" s="20"/>
      <c r="BV75" s="20"/>
      <c r="BW75" s="20"/>
      <c r="BX75" s="20"/>
      <c r="BZ75" s="20"/>
      <c r="CA75" s="20"/>
    </row>
    <row r="76" spans="1:79">
      <c r="A76" s="87"/>
      <c r="B76" s="87"/>
      <c r="C76" s="87"/>
      <c r="D76" s="93"/>
      <c r="E76" s="93"/>
      <c r="F76" s="93"/>
      <c r="G76" s="93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49"/>
      <c r="BJ76" s="49"/>
      <c r="BK76" s="49"/>
      <c r="BL76" s="65"/>
      <c r="BM76" s="20"/>
      <c r="BN76" s="20"/>
      <c r="BO76" s="20"/>
      <c r="BP76" s="104"/>
      <c r="BQ76" s="104"/>
      <c r="BR76" s="104"/>
      <c r="BS76" s="20"/>
      <c r="BT76" s="20"/>
      <c r="BU76" s="20"/>
      <c r="BV76" s="20"/>
      <c r="BW76" s="20"/>
      <c r="BX76" s="20"/>
      <c r="BZ76" s="20"/>
      <c r="CA76" s="20"/>
    </row>
    <row r="77" spans="1:79">
      <c r="A77" s="87"/>
      <c r="B77" s="87"/>
      <c r="C77" s="87"/>
      <c r="D77" s="93"/>
      <c r="E77" s="93"/>
      <c r="F77" s="93"/>
      <c r="G77" s="93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49"/>
      <c r="BJ77" s="49"/>
      <c r="BK77" s="49"/>
      <c r="BL77" s="65"/>
      <c r="BM77" s="20"/>
      <c r="BN77" s="20"/>
      <c r="BO77" s="20"/>
      <c r="BP77" s="104"/>
      <c r="BQ77" s="104"/>
      <c r="BR77" s="104"/>
      <c r="BS77" s="20"/>
      <c r="BT77" s="20"/>
      <c r="BU77" s="20"/>
      <c r="BV77" s="20"/>
      <c r="BW77" s="20"/>
      <c r="BX77" s="20"/>
      <c r="BZ77" s="20"/>
      <c r="CA77" s="20"/>
    </row>
    <row r="78" spans="1:79">
      <c r="A78" s="87"/>
      <c r="B78" s="87"/>
      <c r="C78" s="87"/>
      <c r="D78" s="93"/>
      <c r="E78" s="93"/>
      <c r="F78" s="93"/>
      <c r="G78" s="93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49"/>
      <c r="BJ78" s="49"/>
      <c r="BK78" s="49"/>
      <c r="BL78" s="65"/>
      <c r="BM78" s="20"/>
      <c r="BN78" s="20"/>
      <c r="BO78" s="20"/>
      <c r="BP78" s="104"/>
      <c r="BQ78" s="104"/>
      <c r="BR78" s="104"/>
      <c r="BS78" s="20"/>
      <c r="BT78" s="20"/>
      <c r="BU78" s="20"/>
      <c r="BV78" s="20"/>
      <c r="BW78" s="20"/>
      <c r="BX78" s="20"/>
      <c r="BZ78" s="20"/>
      <c r="CA78" s="20"/>
    </row>
    <row r="79" spans="1:79">
      <c r="A79" s="87"/>
      <c r="B79" s="87"/>
      <c r="C79" s="87"/>
      <c r="D79" s="93"/>
      <c r="E79" s="93"/>
      <c r="F79" s="93"/>
      <c r="G79" s="93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49"/>
      <c r="BJ79" s="49"/>
      <c r="BK79" s="49"/>
      <c r="BL79" s="65"/>
      <c r="BM79" s="20"/>
      <c r="BN79" s="20"/>
      <c r="BO79" s="20"/>
      <c r="BP79" s="104"/>
      <c r="BQ79" s="104"/>
      <c r="BR79" s="104"/>
      <c r="BS79" s="20"/>
      <c r="BT79" s="20"/>
      <c r="BU79" s="20"/>
      <c r="BV79" s="20"/>
      <c r="BW79" s="20"/>
      <c r="BX79" s="20"/>
      <c r="BZ79" s="20"/>
      <c r="CA79" s="20"/>
    </row>
    <row r="80" spans="1:79">
      <c r="A80" s="87"/>
      <c r="B80" s="87"/>
      <c r="C80" s="87"/>
      <c r="D80" s="93"/>
      <c r="E80" s="93"/>
      <c r="F80" s="93"/>
      <c r="G80" s="93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49"/>
      <c r="BJ80" s="49"/>
      <c r="BK80" s="49"/>
      <c r="BL80" s="65"/>
      <c r="BM80" s="20"/>
      <c r="BN80" s="20"/>
      <c r="BO80" s="20"/>
      <c r="BP80" s="104"/>
      <c r="BQ80" s="104"/>
      <c r="BR80" s="104"/>
      <c r="BS80" s="20"/>
      <c r="BT80" s="20"/>
      <c r="BU80" s="20"/>
      <c r="BV80" s="20"/>
      <c r="BW80" s="20"/>
      <c r="BX80" s="20"/>
      <c r="BZ80" s="20"/>
      <c r="CA80" s="20"/>
    </row>
    <row r="81" spans="1:79">
      <c r="A81" s="87"/>
      <c r="B81" s="87"/>
      <c r="C81" s="87"/>
      <c r="D81" s="93"/>
      <c r="E81" s="93"/>
      <c r="F81" s="93"/>
      <c r="G81" s="93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49"/>
      <c r="BJ81" s="49"/>
      <c r="BK81" s="49"/>
      <c r="BL81" s="65"/>
      <c r="BM81" s="20"/>
      <c r="BN81" s="20"/>
      <c r="BO81" s="20"/>
      <c r="BP81" s="104"/>
      <c r="BQ81" s="104"/>
      <c r="BR81" s="104"/>
      <c r="BS81" s="20"/>
      <c r="BT81" s="20"/>
      <c r="BU81" s="20"/>
      <c r="BV81" s="20"/>
      <c r="BW81" s="20"/>
      <c r="BX81" s="20"/>
      <c r="BZ81" s="20"/>
      <c r="CA81" s="20"/>
    </row>
    <row r="82" spans="1:79">
      <c r="A82" s="87"/>
      <c r="B82" s="87"/>
      <c r="C82" s="87"/>
      <c r="D82" s="93"/>
      <c r="E82" s="93"/>
      <c r="F82" s="93"/>
      <c r="G82" s="93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49"/>
      <c r="BJ82" s="49"/>
      <c r="BK82" s="49"/>
      <c r="BL82" s="65"/>
      <c r="BM82" s="20"/>
      <c r="BN82" s="20"/>
      <c r="BO82" s="20"/>
      <c r="BP82" s="104"/>
      <c r="BQ82" s="104"/>
      <c r="BR82" s="104"/>
      <c r="BS82" s="20"/>
      <c r="BT82" s="20"/>
      <c r="BU82" s="20"/>
      <c r="BV82" s="20"/>
      <c r="BW82" s="20"/>
      <c r="BX82" s="20"/>
      <c r="BZ82" s="20"/>
      <c r="CA82" s="20"/>
    </row>
    <row r="83" spans="1:79">
      <c r="A83" s="87"/>
      <c r="B83" s="87"/>
      <c r="C83" s="87"/>
      <c r="D83" s="93"/>
      <c r="E83" s="93"/>
      <c r="F83" s="93"/>
      <c r="G83" s="93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49"/>
      <c r="BJ83" s="49"/>
      <c r="BK83" s="49"/>
      <c r="BL83" s="65"/>
      <c r="BM83" s="20"/>
      <c r="BN83" s="20"/>
      <c r="BO83" s="20"/>
      <c r="BP83" s="104"/>
      <c r="BQ83" s="104"/>
      <c r="BR83" s="104"/>
      <c r="BS83" s="20"/>
      <c r="BT83" s="20"/>
      <c r="BU83" s="20"/>
      <c r="BV83" s="20"/>
      <c r="BW83" s="20"/>
      <c r="BX83" s="20"/>
      <c r="BZ83" s="20"/>
      <c r="CA83" s="20"/>
    </row>
    <row r="84" spans="1:79">
      <c r="A84" s="87"/>
      <c r="B84" s="87"/>
      <c r="C84" s="87"/>
      <c r="D84" s="93"/>
      <c r="E84" s="93"/>
      <c r="F84" s="93"/>
      <c r="G84" s="93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49"/>
      <c r="BJ84" s="49"/>
      <c r="BK84" s="49"/>
      <c r="BL84" s="65"/>
      <c r="BM84" s="20"/>
      <c r="BN84" s="20"/>
      <c r="BO84" s="20"/>
      <c r="BP84" s="104"/>
      <c r="BQ84" s="104"/>
      <c r="BR84" s="104"/>
      <c r="BS84" s="20"/>
      <c r="BT84" s="20"/>
      <c r="BU84" s="20"/>
      <c r="BV84" s="20"/>
      <c r="BW84" s="20"/>
      <c r="BX84" s="20"/>
      <c r="BZ84" s="20"/>
      <c r="CA84" s="20"/>
    </row>
    <row r="85" spans="1:79">
      <c r="A85" s="87"/>
      <c r="B85" s="87"/>
      <c r="C85" s="87"/>
      <c r="D85" s="93"/>
      <c r="E85" s="93"/>
      <c r="F85" s="93"/>
      <c r="G85" s="93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49"/>
      <c r="BJ85" s="49"/>
      <c r="BK85" s="49"/>
      <c r="BL85" s="65"/>
      <c r="BM85" s="20"/>
      <c r="BN85" s="20"/>
      <c r="BO85" s="20"/>
      <c r="BP85" s="104"/>
      <c r="BQ85" s="104"/>
      <c r="BR85" s="104"/>
      <c r="BS85" s="20"/>
      <c r="BT85" s="20"/>
      <c r="BU85" s="20"/>
      <c r="BV85" s="20"/>
      <c r="BW85" s="20"/>
      <c r="BX85" s="20"/>
      <c r="BZ85" s="20"/>
      <c r="CA85" s="20"/>
    </row>
    <row r="86" spans="1:79">
      <c r="A86" s="87"/>
      <c r="B86" s="87"/>
      <c r="C86" s="87"/>
      <c r="D86" s="93"/>
      <c r="E86" s="93"/>
      <c r="F86" s="93"/>
      <c r="G86" s="93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49"/>
      <c r="BJ86" s="49"/>
      <c r="BK86" s="49"/>
      <c r="BL86" s="65"/>
      <c r="BM86" s="20"/>
      <c r="BN86" s="20"/>
      <c r="BO86" s="20"/>
      <c r="BP86" s="104"/>
      <c r="BQ86" s="104"/>
      <c r="BR86" s="104"/>
      <c r="BS86" s="20"/>
      <c r="BT86" s="20"/>
      <c r="BU86" s="20"/>
      <c r="BV86" s="20"/>
      <c r="BW86" s="20"/>
      <c r="BX86" s="20"/>
      <c r="BZ86" s="20"/>
      <c r="CA86" s="20"/>
    </row>
    <row r="87" spans="1:79">
      <c r="A87" s="87"/>
      <c r="B87" s="87"/>
      <c r="C87" s="87"/>
      <c r="D87" s="93"/>
      <c r="E87" s="93"/>
      <c r="F87" s="93"/>
      <c r="G87" s="93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42"/>
      <c r="BD87" s="20"/>
      <c r="BE87" s="20"/>
      <c r="BF87" s="20"/>
      <c r="BG87" s="20"/>
      <c r="BH87" s="20"/>
      <c r="BI87" s="49"/>
      <c r="BJ87" s="49"/>
      <c r="BK87" s="49"/>
      <c r="BL87" s="65"/>
      <c r="BM87" s="20"/>
      <c r="BN87" s="20"/>
      <c r="BO87" s="20"/>
      <c r="BP87" s="104"/>
      <c r="BQ87" s="104"/>
      <c r="BR87" s="104"/>
      <c r="BS87" s="20"/>
      <c r="BT87" s="20"/>
      <c r="BU87" s="20"/>
      <c r="BV87" s="20"/>
      <c r="BW87" s="20"/>
      <c r="BX87" s="20"/>
      <c r="BZ87" s="20"/>
      <c r="CA87" s="20"/>
    </row>
    <row r="88" spans="1:79">
      <c r="A88" s="87"/>
      <c r="B88" s="87"/>
      <c r="C88" s="87"/>
      <c r="D88" s="93"/>
      <c r="E88" s="93"/>
      <c r="F88" s="93"/>
      <c r="G88" s="93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20"/>
      <c r="BH88" s="20"/>
      <c r="BI88" s="49"/>
      <c r="BJ88" s="49"/>
      <c r="BK88" s="49"/>
      <c r="BL88" s="65"/>
      <c r="BM88" s="20"/>
      <c r="BN88" s="20"/>
      <c r="BO88" s="20"/>
      <c r="BP88" s="104"/>
      <c r="BQ88" s="104"/>
      <c r="BR88" s="104"/>
      <c r="BS88" s="20"/>
      <c r="BT88" s="20"/>
      <c r="BU88" s="20"/>
      <c r="BV88" s="20"/>
      <c r="BW88" s="20"/>
      <c r="BX88" s="20"/>
      <c r="BZ88" s="20"/>
      <c r="CA88" s="20"/>
    </row>
    <row r="89" spans="1:79">
      <c r="A89" s="87"/>
      <c r="B89" s="87"/>
      <c r="C89" s="87"/>
      <c r="D89" s="93"/>
      <c r="E89" s="93"/>
      <c r="F89" s="93"/>
      <c r="G89" s="93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42"/>
      <c r="BD89" s="20"/>
      <c r="BE89" s="20"/>
      <c r="BF89" s="20"/>
      <c r="BG89" s="20"/>
      <c r="BH89" s="20"/>
      <c r="BI89" s="49"/>
      <c r="BJ89" s="49"/>
      <c r="BK89" s="49"/>
      <c r="BL89" s="65"/>
      <c r="BM89" s="20"/>
      <c r="BN89" s="20"/>
      <c r="BO89" s="20"/>
      <c r="BP89" s="104"/>
      <c r="BQ89" s="104"/>
      <c r="BR89" s="104"/>
      <c r="BS89" s="20"/>
      <c r="BT89" s="20"/>
      <c r="BU89" s="20"/>
      <c r="BV89" s="20"/>
      <c r="BW89" s="20"/>
      <c r="BX89" s="20"/>
      <c r="BZ89" s="20"/>
      <c r="CA89" s="20"/>
    </row>
    <row r="90" spans="1:79">
      <c r="A90" s="87"/>
      <c r="B90" s="87"/>
      <c r="C90" s="87"/>
      <c r="D90" s="93"/>
      <c r="E90" s="93"/>
      <c r="F90" s="93"/>
      <c r="G90" s="93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20"/>
      <c r="BH90" s="20"/>
      <c r="BI90" s="49"/>
      <c r="BJ90" s="49"/>
      <c r="BK90" s="49"/>
      <c r="BL90" s="65"/>
      <c r="BM90" s="20"/>
      <c r="BN90" s="20"/>
      <c r="BO90" s="20"/>
      <c r="BP90" s="104"/>
      <c r="BQ90" s="104"/>
      <c r="BR90" s="104"/>
      <c r="BS90" s="20"/>
      <c r="BT90" s="20"/>
      <c r="BU90" s="20"/>
      <c r="BV90" s="20"/>
      <c r="BW90" s="20"/>
      <c r="BX90" s="20"/>
      <c r="BZ90" s="20"/>
      <c r="CA90" s="20"/>
    </row>
    <row r="91" spans="1:79">
      <c r="A91" s="87"/>
      <c r="B91" s="87"/>
      <c r="C91" s="87"/>
      <c r="D91" s="93"/>
      <c r="E91" s="93"/>
      <c r="F91" s="93"/>
      <c r="G91" s="93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42"/>
      <c r="BD91" s="20"/>
      <c r="BE91" s="20"/>
      <c r="BF91" s="20"/>
      <c r="BG91" s="20"/>
      <c r="BH91" s="20"/>
      <c r="BI91" s="49"/>
      <c r="BJ91" s="49"/>
      <c r="BK91" s="49"/>
      <c r="BL91" s="65"/>
      <c r="BM91" s="20"/>
      <c r="BN91" s="20"/>
      <c r="BO91" s="20"/>
      <c r="BP91" s="104"/>
      <c r="BQ91" s="104"/>
      <c r="BR91" s="104"/>
      <c r="BS91" s="20"/>
      <c r="BT91" s="20"/>
      <c r="BU91" s="20"/>
      <c r="BV91" s="20"/>
      <c r="BW91" s="20"/>
      <c r="BX91" s="20"/>
      <c r="BZ91" s="20"/>
      <c r="CA91" s="20"/>
    </row>
    <row r="92" spans="1:79">
      <c r="A92" s="87"/>
      <c r="B92" s="87"/>
      <c r="C92" s="87"/>
      <c r="D92" s="93"/>
      <c r="E92" s="93"/>
      <c r="F92" s="93"/>
      <c r="G92" s="93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42"/>
      <c r="BD92" s="20"/>
      <c r="BE92" s="20"/>
      <c r="BF92" s="20"/>
      <c r="BG92" s="20"/>
      <c r="BH92" s="20"/>
      <c r="BI92" s="49"/>
      <c r="BJ92" s="49"/>
      <c r="BK92" s="49"/>
      <c r="BL92" s="65"/>
      <c r="BM92" s="20"/>
      <c r="BN92" s="20"/>
      <c r="BO92" s="20"/>
      <c r="BP92" s="104"/>
      <c r="BQ92" s="104"/>
      <c r="BR92" s="104"/>
      <c r="BS92" s="20"/>
      <c r="BT92" s="20"/>
      <c r="BU92" s="20"/>
      <c r="BV92" s="20"/>
      <c r="BW92" s="20"/>
      <c r="BX92" s="20"/>
      <c r="BZ92" s="20"/>
      <c r="CA92" s="20"/>
    </row>
    <row r="93" spans="1:79">
      <c r="A93" s="87"/>
      <c r="B93" s="87"/>
      <c r="C93" s="87"/>
      <c r="D93" s="93"/>
      <c r="E93" s="93"/>
      <c r="F93" s="93"/>
      <c r="G93" s="93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42"/>
      <c r="BD93" s="20"/>
      <c r="BE93" s="20"/>
      <c r="BF93" s="20"/>
      <c r="BG93" s="20"/>
      <c r="BH93" s="20"/>
      <c r="BI93" s="49"/>
      <c r="BJ93" s="49"/>
      <c r="BK93" s="49"/>
      <c r="BL93" s="65"/>
      <c r="BM93" s="20"/>
      <c r="BN93" s="20"/>
      <c r="BO93" s="20"/>
      <c r="BP93" s="104"/>
      <c r="BQ93" s="104"/>
      <c r="BR93" s="104"/>
      <c r="BS93" s="20"/>
      <c r="BT93" s="20"/>
      <c r="BU93" s="20"/>
      <c r="BV93" s="20"/>
      <c r="BW93" s="20"/>
      <c r="BX93" s="20"/>
      <c r="BZ93" s="20"/>
      <c r="CA93" s="20"/>
    </row>
    <row r="94" spans="1:79">
      <c r="A94" s="87"/>
      <c r="B94" s="87"/>
      <c r="C94" s="87"/>
      <c r="D94" s="93"/>
      <c r="E94" s="93"/>
      <c r="F94" s="93"/>
      <c r="G94" s="93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42"/>
      <c r="BD94" s="20"/>
      <c r="BE94" s="20"/>
      <c r="BF94" s="20"/>
      <c r="BG94" s="20"/>
      <c r="BH94" s="20"/>
      <c r="BI94" s="49"/>
      <c r="BJ94" s="49"/>
      <c r="BK94" s="49"/>
      <c r="BL94" s="65"/>
      <c r="BM94" s="20"/>
      <c r="BN94" s="20"/>
      <c r="BO94" s="20"/>
      <c r="BP94" s="104"/>
      <c r="BQ94" s="104"/>
      <c r="BR94" s="104"/>
      <c r="BS94" s="20"/>
      <c r="BT94" s="20"/>
      <c r="BU94" s="20"/>
      <c r="BV94" s="20"/>
      <c r="BW94" s="20"/>
      <c r="BX94" s="20"/>
      <c r="BZ94" s="20"/>
      <c r="CA94" s="20"/>
    </row>
    <row r="95" spans="1:79">
      <c r="A95" s="87"/>
      <c r="B95" s="87"/>
      <c r="C95" s="87"/>
      <c r="D95" s="93"/>
      <c r="E95" s="93"/>
      <c r="F95" s="93"/>
      <c r="G95" s="93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  <c r="BG95" s="20"/>
      <c r="BH95" s="20"/>
      <c r="BI95" s="49"/>
      <c r="BJ95" s="49"/>
      <c r="BK95" s="49"/>
      <c r="BL95" s="65"/>
      <c r="BM95" s="20"/>
      <c r="BN95" s="20"/>
      <c r="BO95" s="20"/>
      <c r="BP95" s="104"/>
      <c r="BQ95" s="104"/>
      <c r="BR95" s="104"/>
      <c r="BS95" s="20"/>
      <c r="BT95" s="20"/>
      <c r="BU95" s="20"/>
      <c r="BV95" s="20"/>
      <c r="BW95" s="20"/>
      <c r="BX95" s="20"/>
      <c r="BZ95" s="20"/>
      <c r="CA95" s="20"/>
    </row>
    <row r="96" spans="1:79">
      <c r="A96" s="87"/>
      <c r="B96" s="87"/>
      <c r="C96" s="87"/>
      <c r="D96" s="93"/>
      <c r="E96" s="93"/>
      <c r="F96" s="93"/>
      <c r="G96" s="93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49"/>
      <c r="BJ96" s="49"/>
      <c r="BK96" s="49"/>
      <c r="BL96" s="65"/>
      <c r="BM96" s="20"/>
      <c r="BN96" s="20"/>
      <c r="BO96" s="20"/>
      <c r="BP96" s="104"/>
      <c r="BQ96" s="104"/>
      <c r="BR96" s="104"/>
      <c r="BS96" s="20"/>
      <c r="BT96" s="20"/>
      <c r="BU96" s="20"/>
      <c r="BV96" s="20"/>
      <c r="BW96" s="20"/>
      <c r="BX96" s="20"/>
      <c r="BZ96" s="20"/>
      <c r="CA96" s="20"/>
    </row>
    <row r="97" spans="1:81">
      <c r="A97" s="87"/>
      <c r="B97" s="87"/>
      <c r="C97" s="87"/>
      <c r="D97" s="93"/>
      <c r="E97" s="93"/>
      <c r="F97" s="93"/>
      <c r="G97" s="93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42"/>
      <c r="BD97" s="20"/>
      <c r="BE97" s="20"/>
      <c r="BF97" s="20"/>
      <c r="BG97" s="20"/>
      <c r="BH97" s="20"/>
      <c r="BI97" s="49"/>
      <c r="BJ97" s="49"/>
      <c r="BK97" s="49"/>
      <c r="BL97" s="65"/>
      <c r="BM97" s="20"/>
      <c r="BN97" s="20"/>
      <c r="BO97" s="20"/>
      <c r="BP97" s="104"/>
      <c r="BQ97" s="104"/>
      <c r="BR97" s="104"/>
      <c r="BS97" s="20"/>
      <c r="BT97" s="20"/>
      <c r="BU97" s="20"/>
      <c r="BV97" s="20"/>
      <c r="BW97" s="20"/>
      <c r="BX97" s="20"/>
      <c r="BZ97" s="20"/>
      <c r="CA97" s="20"/>
    </row>
    <row r="98" spans="1:81">
      <c r="A98" s="87"/>
      <c r="B98" s="87"/>
      <c r="C98" s="87"/>
      <c r="D98" s="93"/>
      <c r="E98" s="93"/>
      <c r="F98" s="93"/>
      <c r="G98" s="93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0"/>
      <c r="BF98" s="20"/>
      <c r="BG98" s="20"/>
      <c r="BH98" s="20"/>
      <c r="BI98" s="49"/>
      <c r="BJ98" s="49"/>
      <c r="BK98" s="49"/>
      <c r="BL98" s="65"/>
      <c r="BM98" s="20"/>
      <c r="BN98" s="20"/>
      <c r="BO98" s="20"/>
      <c r="BP98" s="104"/>
      <c r="BQ98" s="104"/>
      <c r="BR98" s="104"/>
      <c r="BS98" s="20"/>
      <c r="BT98" s="20"/>
      <c r="BU98" s="20"/>
      <c r="BV98" s="20"/>
      <c r="BW98" s="20"/>
      <c r="BX98" s="20"/>
      <c r="BZ98" s="20"/>
      <c r="CA98" s="20"/>
    </row>
    <row r="99" spans="1:81">
      <c r="A99" s="87"/>
      <c r="B99" s="87"/>
      <c r="C99" s="87"/>
      <c r="D99" s="93"/>
      <c r="E99" s="93"/>
      <c r="F99" s="93"/>
      <c r="G99" s="93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  <c r="BG99" s="20"/>
      <c r="BH99" s="20"/>
      <c r="BI99" s="49"/>
      <c r="BJ99" s="49"/>
      <c r="BK99" s="49"/>
      <c r="BL99" s="65"/>
      <c r="BM99" s="20"/>
      <c r="BN99" s="20"/>
      <c r="BO99" s="20"/>
      <c r="BP99" s="104"/>
      <c r="BQ99" s="104"/>
      <c r="BR99" s="104"/>
      <c r="BS99" s="20"/>
      <c r="BT99" s="20"/>
      <c r="BU99" s="20"/>
      <c r="BV99" s="20"/>
      <c r="BW99" s="20"/>
      <c r="BX99" s="20"/>
      <c r="BZ99" s="20"/>
      <c r="CA99" s="20"/>
    </row>
    <row r="100" spans="1:81">
      <c r="A100" s="87"/>
      <c r="B100" s="87"/>
      <c r="C100" s="87"/>
      <c r="D100" s="93"/>
      <c r="E100" s="93"/>
      <c r="F100" s="93"/>
      <c r="G100" s="93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0"/>
      <c r="BF100" s="20"/>
      <c r="BG100" s="20"/>
      <c r="BH100" s="20"/>
      <c r="BI100" s="49"/>
      <c r="BJ100" s="49"/>
      <c r="BK100" s="49"/>
      <c r="BL100" s="65"/>
      <c r="BM100" s="20"/>
      <c r="BN100" s="20"/>
      <c r="BO100" s="20"/>
      <c r="BP100" s="104"/>
      <c r="BQ100" s="104"/>
      <c r="BR100" s="104"/>
      <c r="BS100" s="20"/>
      <c r="BT100" s="20"/>
      <c r="BU100" s="20"/>
      <c r="BV100" s="20"/>
      <c r="BW100" s="20"/>
      <c r="BX100" s="20"/>
      <c r="BZ100" s="20"/>
      <c r="CA100" s="20"/>
    </row>
    <row r="101" spans="1:81">
      <c r="A101" s="87"/>
      <c r="B101" s="87"/>
      <c r="C101" s="87"/>
      <c r="D101" s="93"/>
      <c r="E101" s="93"/>
      <c r="F101" s="93"/>
      <c r="G101" s="93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49"/>
      <c r="BJ101" s="49"/>
      <c r="BK101" s="49"/>
      <c r="BL101" s="65"/>
      <c r="BM101" s="20"/>
      <c r="BN101" s="20"/>
      <c r="BO101" s="20"/>
      <c r="BP101" s="104"/>
      <c r="BQ101" s="104"/>
      <c r="BR101" s="104"/>
      <c r="BS101" s="20"/>
      <c r="BT101" s="20"/>
      <c r="BU101" s="20"/>
      <c r="BV101" s="20"/>
      <c r="BW101" s="20"/>
      <c r="BX101" s="20"/>
      <c r="BZ101" s="20"/>
      <c r="CA101" s="20"/>
    </row>
    <row r="102" spans="1:81">
      <c r="A102" s="87"/>
      <c r="B102" s="87"/>
      <c r="C102" s="87"/>
      <c r="D102" s="93"/>
      <c r="E102" s="93"/>
      <c r="F102" s="93"/>
      <c r="G102" s="93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49"/>
      <c r="BJ102" s="49"/>
      <c r="BK102" s="49"/>
      <c r="BL102" s="65"/>
      <c r="BM102" s="20"/>
      <c r="BN102" s="20"/>
      <c r="BO102" s="20"/>
      <c r="BP102" s="104"/>
      <c r="BQ102" s="104"/>
      <c r="BR102" s="104"/>
      <c r="BS102" s="20"/>
      <c r="BT102" s="20"/>
      <c r="BU102" s="20"/>
      <c r="BV102" s="20"/>
      <c r="BW102" s="20"/>
      <c r="BX102" s="20"/>
      <c r="BZ102" s="20"/>
      <c r="CA102" s="20"/>
    </row>
    <row r="103" spans="1:81">
      <c r="A103" s="87"/>
      <c r="B103" s="87"/>
      <c r="C103" s="87"/>
      <c r="D103" s="93"/>
      <c r="E103" s="93"/>
      <c r="F103" s="93"/>
      <c r="G103" s="93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49"/>
      <c r="BJ103" s="49"/>
      <c r="BK103" s="49"/>
      <c r="BL103" s="65"/>
      <c r="BM103" s="20"/>
      <c r="BN103" s="20"/>
      <c r="BO103" s="20"/>
      <c r="BP103" s="104"/>
      <c r="BQ103" s="104"/>
      <c r="BR103" s="104"/>
      <c r="BS103" s="20"/>
      <c r="BT103" s="20"/>
      <c r="BU103" s="20"/>
      <c r="BV103" s="20"/>
      <c r="BW103" s="20"/>
      <c r="BX103" s="20"/>
      <c r="BZ103" s="20"/>
      <c r="CA103" s="20"/>
    </row>
    <row r="104" spans="1:81">
      <c r="A104" s="87"/>
      <c r="B104" s="87"/>
      <c r="C104" s="87"/>
      <c r="D104" s="93"/>
      <c r="E104" s="93"/>
      <c r="F104" s="93"/>
      <c r="G104" s="93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49"/>
      <c r="BJ104" s="49"/>
      <c r="BK104" s="49"/>
      <c r="BL104" s="65"/>
      <c r="BM104" s="20"/>
      <c r="BN104" s="20"/>
      <c r="BO104" s="20"/>
      <c r="BP104" s="104"/>
      <c r="BQ104" s="104"/>
      <c r="BR104" s="104"/>
      <c r="BS104" s="20"/>
      <c r="BT104" s="20"/>
      <c r="BU104" s="20"/>
      <c r="BV104" s="20"/>
      <c r="BW104" s="20"/>
      <c r="BX104" s="20"/>
      <c r="BZ104" s="20"/>
      <c r="CA104" s="20"/>
    </row>
    <row r="105" spans="1:81">
      <c r="A105" s="87"/>
      <c r="B105" s="87"/>
      <c r="C105" s="87"/>
      <c r="D105" s="93"/>
      <c r="E105" s="93"/>
      <c r="F105" s="93"/>
      <c r="G105" s="93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49"/>
      <c r="BJ105" s="49"/>
      <c r="BK105" s="49"/>
      <c r="BL105" s="65"/>
      <c r="BM105" s="20"/>
      <c r="BN105" s="20"/>
      <c r="BO105" s="20"/>
      <c r="BP105" s="104"/>
      <c r="BQ105" s="104"/>
      <c r="BR105" s="104"/>
      <c r="BS105" s="20"/>
      <c r="BT105" s="20"/>
      <c r="BU105" s="20"/>
      <c r="BV105" s="20"/>
      <c r="BW105" s="20"/>
      <c r="BX105" s="20"/>
      <c r="BZ105" s="20"/>
      <c r="CA105" s="20"/>
    </row>
    <row r="106" spans="1:81">
      <c r="A106" s="87"/>
      <c r="B106" s="87"/>
      <c r="C106" s="87"/>
      <c r="D106" s="93"/>
      <c r="E106" s="93"/>
      <c r="F106" s="93"/>
      <c r="G106" s="93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49"/>
      <c r="BJ106" s="49"/>
      <c r="BK106" s="49"/>
      <c r="BL106" s="65"/>
      <c r="BM106" s="20"/>
      <c r="BN106" s="20"/>
      <c r="BO106" s="20"/>
      <c r="BP106" s="104"/>
      <c r="BQ106" s="104"/>
      <c r="BR106" s="104"/>
      <c r="BS106" s="20"/>
      <c r="BT106" s="20"/>
      <c r="BU106" s="20"/>
      <c r="BV106" s="20"/>
      <c r="BW106" s="20"/>
      <c r="BX106" s="20"/>
      <c r="BZ106" s="20"/>
      <c r="CA106" s="20"/>
    </row>
    <row r="107" spans="1:81">
      <c r="A107" s="87"/>
      <c r="B107" s="87"/>
      <c r="C107" s="87"/>
      <c r="D107" s="93"/>
      <c r="E107" s="93"/>
      <c r="F107" s="93"/>
      <c r="G107" s="93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49"/>
      <c r="BJ107" s="49"/>
      <c r="BK107" s="49"/>
      <c r="BL107" s="65"/>
      <c r="BM107" s="20"/>
      <c r="BN107" s="20"/>
      <c r="BO107" s="20"/>
      <c r="BP107" s="104"/>
      <c r="BQ107" s="104"/>
      <c r="BR107" s="104"/>
      <c r="BS107" s="20"/>
      <c r="BT107" s="20"/>
      <c r="BU107" s="20"/>
      <c r="BV107" s="20"/>
      <c r="BW107" s="20"/>
      <c r="BX107" s="20"/>
      <c r="BZ107" s="20"/>
      <c r="CA107" s="20"/>
    </row>
    <row r="108" spans="1:81">
      <c r="A108" s="87"/>
      <c r="B108" s="87"/>
      <c r="C108" s="87"/>
      <c r="D108" s="93"/>
      <c r="E108" s="93"/>
      <c r="F108" s="93"/>
      <c r="G108" s="93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  <c r="BG108" s="20"/>
      <c r="BH108" s="20"/>
      <c r="BI108" s="49"/>
      <c r="BJ108" s="49"/>
      <c r="BK108" s="49"/>
      <c r="BL108" s="65"/>
      <c r="BM108" s="20"/>
      <c r="BN108" s="20"/>
      <c r="BO108" s="20"/>
      <c r="BP108" s="104"/>
      <c r="BQ108" s="104"/>
      <c r="BR108" s="104"/>
      <c r="BS108" s="20"/>
      <c r="BT108" s="20"/>
      <c r="BU108" s="20"/>
      <c r="BV108" s="20"/>
      <c r="BW108" s="20"/>
      <c r="BX108" s="20"/>
      <c r="BZ108" s="20"/>
      <c r="CA108" s="20"/>
    </row>
    <row r="109" spans="1:81">
      <c r="A109" s="87"/>
      <c r="B109" s="87"/>
      <c r="C109" s="87"/>
      <c r="D109" s="93"/>
      <c r="E109" s="93"/>
      <c r="F109" s="93"/>
      <c r="G109" s="93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20"/>
      <c r="BH109" s="20"/>
      <c r="BI109" s="49"/>
      <c r="BJ109" s="49"/>
      <c r="BK109" s="49"/>
      <c r="BL109" s="65"/>
      <c r="BM109" s="20"/>
      <c r="BN109" s="20"/>
      <c r="BO109" s="20"/>
      <c r="BP109" s="104"/>
      <c r="BQ109" s="104"/>
      <c r="BR109" s="104"/>
      <c r="BS109" s="20"/>
      <c r="BT109" s="20"/>
      <c r="BU109" s="20"/>
      <c r="BV109" s="20"/>
      <c r="BW109" s="20"/>
      <c r="BX109" s="20"/>
      <c r="BZ109" s="20"/>
      <c r="CA109" s="20"/>
    </row>
    <row r="110" spans="1:81">
      <c r="A110" s="87"/>
      <c r="B110" s="87"/>
      <c r="C110" s="87"/>
      <c r="D110" s="93"/>
      <c r="E110" s="93"/>
      <c r="F110" s="93"/>
      <c r="G110" s="93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  <c r="BG110" s="20"/>
      <c r="BH110" s="20"/>
      <c r="BI110" s="49"/>
      <c r="BJ110" s="49"/>
      <c r="BK110" s="49"/>
      <c r="BL110" s="65"/>
      <c r="BM110" s="20"/>
      <c r="BN110" s="20"/>
      <c r="BO110" s="20"/>
      <c r="BP110" s="104"/>
      <c r="BQ110" s="104"/>
      <c r="BR110" s="104"/>
      <c r="BS110" s="20"/>
      <c r="BT110" s="20"/>
      <c r="BU110" s="20"/>
      <c r="BV110" s="20"/>
      <c r="BW110" s="20"/>
      <c r="BX110" s="20"/>
      <c r="BZ110" s="20"/>
      <c r="CA110" s="20"/>
    </row>
    <row r="111" spans="1:81">
      <c r="A111" s="87"/>
      <c r="B111" s="87"/>
      <c r="C111" s="87"/>
      <c r="D111" s="93"/>
      <c r="E111" s="93"/>
      <c r="F111" s="93"/>
      <c r="G111" s="93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42"/>
      <c r="BD111" s="20"/>
      <c r="BE111" s="20"/>
      <c r="BF111" s="20"/>
      <c r="BG111" s="20"/>
      <c r="BH111" s="20"/>
      <c r="BI111" s="49"/>
      <c r="BJ111" s="49"/>
      <c r="BK111" s="49"/>
      <c r="BL111" s="65"/>
      <c r="BM111" s="20"/>
      <c r="BN111" s="20"/>
      <c r="BO111" s="20"/>
      <c r="BP111" s="104"/>
      <c r="BQ111" s="104"/>
      <c r="BR111" s="104"/>
      <c r="BS111" s="20"/>
      <c r="BT111" s="20"/>
      <c r="BU111" s="20"/>
      <c r="BV111" s="20"/>
      <c r="BW111" s="20"/>
      <c r="BX111" s="20"/>
      <c r="BZ111" s="20"/>
      <c r="CA111" s="20"/>
    </row>
    <row r="112" spans="1:81" s="77" customFormat="1">
      <c r="A112" s="7"/>
      <c r="H112" s="38"/>
      <c r="I112" s="38"/>
      <c r="J112" s="39"/>
      <c r="K112" s="39"/>
      <c r="L112" s="39"/>
      <c r="M112" s="38"/>
      <c r="N112" s="38"/>
      <c r="O112" s="38"/>
      <c r="P112" s="39"/>
      <c r="Q112" s="38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  <c r="AZ112" s="20"/>
      <c r="BA112" s="20"/>
      <c r="BB112" s="20"/>
      <c r="BC112" s="20"/>
      <c r="BD112" s="20"/>
      <c r="BE112" s="20"/>
      <c r="BF112" s="20"/>
      <c r="BG112" s="20"/>
      <c r="BH112" s="20"/>
      <c r="CC112" s="23"/>
    </row>
    <row r="113" spans="1:81">
      <c r="A113" s="53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  <c r="AZ113" s="20"/>
      <c r="BA113" s="20"/>
      <c r="BB113" s="20"/>
      <c r="BC113" s="20"/>
      <c r="BD113" s="20"/>
      <c r="BE113" s="20"/>
      <c r="BF113" s="20"/>
      <c r="BG113" s="20"/>
      <c r="BH113" s="20"/>
      <c r="CC113" s="77"/>
    </row>
  </sheetData>
  <mergeCells count="2">
    <mergeCell ref="A3:B3"/>
    <mergeCell ref="A62:B62"/>
  </mergeCells>
  <phoneticPr fontId="2"/>
  <conditionalFormatting sqref="BZ63:BZ111">
    <cfRule type="cellIs" dxfId="0" priority="1" operator="greaterThan">
      <formula>1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CF087-FD24-BB43-B38E-B40AA720AE11}">
  <dimension ref="A1:BL328"/>
  <sheetViews>
    <sheetView showZeros="0" showWhiteSpace="0" zoomScaleNormal="100" workbookViewId="0">
      <pane xSplit="4" ySplit="3" topLeftCell="E216" activePane="bottomRight" state="frozen"/>
      <selection pane="topRight" activeCell="D1" sqref="D1"/>
      <selection pane="bottomLeft" activeCell="A3" sqref="A3"/>
      <selection pane="bottomRight" activeCell="J30" sqref="J30"/>
    </sheetView>
  </sheetViews>
  <sheetFormatPr baseColWidth="10" defaultColWidth="10.83203125" defaultRowHeight="15"/>
  <cols>
    <col min="1" max="1" width="10.83203125" style="1"/>
    <col min="2" max="2" width="16.33203125" style="1" customWidth="1"/>
    <col min="3" max="3" width="10.83203125" style="2"/>
    <col min="4" max="4" width="11.6640625" style="2" customWidth="1"/>
    <col min="5" max="47" width="10.83203125" style="2"/>
    <col min="48" max="48" width="13.1640625" style="2" customWidth="1"/>
    <col min="49" max="61" width="10.83203125" style="2"/>
    <col min="62" max="62" width="11.5" style="2" bestFit="1" customWidth="1"/>
    <col min="63" max="16384" width="10.83203125" style="2"/>
  </cols>
  <sheetData>
    <row r="1" spans="1:64" ht="17">
      <c r="A1" s="1" t="s">
        <v>475</v>
      </c>
    </row>
    <row r="2" spans="1:64" ht="16">
      <c r="A2" s="3"/>
      <c r="B2" s="3"/>
      <c r="C2" s="4"/>
      <c r="D2" s="4"/>
      <c r="E2" s="4"/>
      <c r="F2" s="4"/>
      <c r="G2" s="4"/>
      <c r="H2" s="4" t="s">
        <v>172</v>
      </c>
      <c r="I2" s="4" t="s">
        <v>172</v>
      </c>
      <c r="J2" s="4" t="s">
        <v>172</v>
      </c>
      <c r="K2" s="4" t="s">
        <v>172</v>
      </c>
      <c r="L2" s="4" t="s">
        <v>172</v>
      </c>
      <c r="M2" s="4" t="s">
        <v>172</v>
      </c>
      <c r="N2" s="4" t="s">
        <v>172</v>
      </c>
      <c r="O2" s="4" t="s">
        <v>172</v>
      </c>
      <c r="P2" s="4" t="s">
        <v>172</v>
      </c>
      <c r="Q2" s="4" t="s">
        <v>172</v>
      </c>
      <c r="R2" s="4" t="s">
        <v>172</v>
      </c>
      <c r="S2" s="4" t="s">
        <v>172</v>
      </c>
      <c r="T2" s="4" t="s">
        <v>172</v>
      </c>
      <c r="U2" s="4" t="s">
        <v>172</v>
      </c>
      <c r="V2" s="4" t="s">
        <v>172</v>
      </c>
      <c r="W2" s="4" t="s">
        <v>172</v>
      </c>
      <c r="X2" s="4" t="s">
        <v>172</v>
      </c>
      <c r="Y2" s="4" t="s">
        <v>172</v>
      </c>
      <c r="Z2" s="4" t="s">
        <v>172</v>
      </c>
      <c r="AA2" s="4" t="s">
        <v>172</v>
      </c>
      <c r="AB2" s="4" t="s">
        <v>172</v>
      </c>
      <c r="AC2" s="4" t="s">
        <v>172</v>
      </c>
      <c r="AD2" s="5" t="s">
        <v>282</v>
      </c>
      <c r="AE2" s="5" t="s">
        <v>282</v>
      </c>
      <c r="AF2" s="5" t="s">
        <v>282</v>
      </c>
      <c r="AG2" s="5" t="s">
        <v>282</v>
      </c>
      <c r="AH2" s="5" t="s">
        <v>282</v>
      </c>
      <c r="AI2" s="5" t="s">
        <v>282</v>
      </c>
      <c r="AJ2" s="5" t="s">
        <v>282</v>
      </c>
      <c r="AK2" s="5" t="s">
        <v>282</v>
      </c>
      <c r="AL2" s="5" t="s">
        <v>282</v>
      </c>
      <c r="AM2" s="5" t="s">
        <v>282</v>
      </c>
      <c r="AN2" s="5" t="s">
        <v>282</v>
      </c>
      <c r="AO2" s="5" t="s">
        <v>282</v>
      </c>
      <c r="AP2" s="5" t="s">
        <v>282</v>
      </c>
      <c r="AQ2" s="5" t="s">
        <v>282</v>
      </c>
      <c r="AR2" s="5" t="s">
        <v>282</v>
      </c>
      <c r="AS2" s="5" t="s">
        <v>282</v>
      </c>
      <c r="AT2" s="6"/>
      <c r="AU2" s="6"/>
      <c r="AV2" s="7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</row>
    <row r="3" spans="1:64" ht="41" customHeight="1" thickBot="1">
      <c r="A3" s="8" t="s">
        <v>26</v>
      </c>
      <c r="B3" s="8" t="s">
        <v>173</v>
      </c>
      <c r="C3" s="9" t="s">
        <v>27</v>
      </c>
      <c r="D3" s="9" t="s">
        <v>28</v>
      </c>
      <c r="E3" s="10" t="s">
        <v>481</v>
      </c>
      <c r="F3" s="11" t="s">
        <v>469</v>
      </c>
      <c r="G3" s="11" t="s">
        <v>484</v>
      </c>
      <c r="H3" s="12" t="s">
        <v>32</v>
      </c>
      <c r="I3" s="12" t="s">
        <v>36</v>
      </c>
      <c r="J3" s="12" t="s">
        <v>31</v>
      </c>
      <c r="K3" s="12" t="s">
        <v>38</v>
      </c>
      <c r="L3" s="12" t="s">
        <v>37</v>
      </c>
      <c r="M3" s="12" t="s">
        <v>30</v>
      </c>
      <c r="N3" s="12" t="s">
        <v>35</v>
      </c>
      <c r="O3" s="12" t="s">
        <v>29</v>
      </c>
      <c r="P3" s="12" t="s">
        <v>34</v>
      </c>
      <c r="Q3" s="12" t="s">
        <v>33</v>
      </c>
      <c r="R3" s="13" t="s">
        <v>39</v>
      </c>
      <c r="S3" s="13" t="s">
        <v>40</v>
      </c>
      <c r="T3" s="13" t="s">
        <v>41</v>
      </c>
      <c r="U3" s="12" t="s">
        <v>42</v>
      </c>
      <c r="V3" s="12" t="s">
        <v>43</v>
      </c>
      <c r="W3" s="12" t="s">
        <v>44</v>
      </c>
      <c r="X3" s="12" t="s">
        <v>45</v>
      </c>
      <c r="Y3" s="12" t="s">
        <v>46</v>
      </c>
      <c r="Z3" s="12" t="s">
        <v>47</v>
      </c>
      <c r="AA3" s="12" t="s">
        <v>48</v>
      </c>
      <c r="AB3" s="12" t="s">
        <v>49</v>
      </c>
      <c r="AC3" s="13" t="s">
        <v>50</v>
      </c>
      <c r="AD3" s="14" t="s">
        <v>260</v>
      </c>
      <c r="AE3" s="14" t="s">
        <v>263</v>
      </c>
      <c r="AF3" s="14" t="s">
        <v>264</v>
      </c>
      <c r="AG3" s="14" t="s">
        <v>265</v>
      </c>
      <c r="AH3" s="14" t="s">
        <v>266</v>
      </c>
      <c r="AI3" s="14" t="s">
        <v>267</v>
      </c>
      <c r="AJ3" s="14" t="s">
        <v>268</v>
      </c>
      <c r="AK3" s="14" t="s">
        <v>269</v>
      </c>
      <c r="AL3" s="14" t="s">
        <v>270</v>
      </c>
      <c r="AM3" s="14" t="s">
        <v>271</v>
      </c>
      <c r="AN3" s="14" t="s">
        <v>272</v>
      </c>
      <c r="AO3" s="14" t="s">
        <v>273</v>
      </c>
      <c r="AP3" s="14" t="s">
        <v>274</v>
      </c>
      <c r="AQ3" s="14" t="s">
        <v>275</v>
      </c>
      <c r="AR3" s="14" t="s">
        <v>261</v>
      </c>
      <c r="AS3" s="14" t="s">
        <v>281</v>
      </c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</row>
    <row r="4" spans="1:64" s="21" customFormat="1" ht="16" thickTop="1">
      <c r="A4" s="2" t="s">
        <v>51</v>
      </c>
      <c r="B4" s="2" t="s">
        <v>175</v>
      </c>
      <c r="C4" s="16">
        <v>58.1</v>
      </c>
      <c r="D4" s="16">
        <f t="shared" ref="D4:D134" si="0">(-0.1017*C4)+210.33</f>
        <v>204.42123000000001</v>
      </c>
      <c r="E4" s="16"/>
      <c r="F4" s="16"/>
      <c r="G4" s="16">
        <v>0.04</v>
      </c>
      <c r="H4" s="16">
        <v>6.3638820000000011</v>
      </c>
      <c r="I4" s="16">
        <v>1.1884000000000002E-2</v>
      </c>
      <c r="J4" s="16">
        <v>0.31492600000000004</v>
      </c>
      <c r="K4" s="16">
        <v>0.51101200000000002</v>
      </c>
      <c r="L4" s="16">
        <v>0.31492600000000004</v>
      </c>
      <c r="M4" s="16">
        <v>0.19608600000000001</v>
      </c>
      <c r="N4" s="16">
        <v>51.368590000000005</v>
      </c>
      <c r="O4" s="16">
        <v>2.9710000000000007E-2</v>
      </c>
      <c r="P4" s="16">
        <v>2.9710000000000007E-2</v>
      </c>
      <c r="Q4" s="16">
        <v>1.1884000000000002E-2</v>
      </c>
      <c r="R4" s="17"/>
      <c r="S4" s="18">
        <v>5.3478000000000012</v>
      </c>
      <c r="T4" s="17" t="s">
        <v>52</v>
      </c>
      <c r="U4" s="18"/>
      <c r="V4" s="18">
        <v>23.173800000000004</v>
      </c>
      <c r="W4" s="18">
        <v>11.289800000000001</v>
      </c>
      <c r="X4" s="18">
        <v>8.3187999999999995</v>
      </c>
      <c r="Y4" s="18">
        <v>449.21520000000004</v>
      </c>
      <c r="Z4" s="17" t="s">
        <v>52</v>
      </c>
      <c r="AA4" s="18">
        <v>11.289800000000001</v>
      </c>
      <c r="AB4" s="18"/>
      <c r="AC4" s="18"/>
      <c r="AD4" s="19">
        <v>0.44452308329666296</v>
      </c>
      <c r="AE4" s="19">
        <v>9.6201612962310392</v>
      </c>
      <c r="AF4" s="19">
        <v>15.40957854906585</v>
      </c>
      <c r="AG4" s="19">
        <v>2.1933205939783607</v>
      </c>
      <c r="AH4" s="19">
        <v>9.6412489893796174</v>
      </c>
      <c r="AI4" s="19">
        <v>2.0708333290110899</v>
      </c>
      <c r="AJ4" s="19">
        <v>0.45642495294011737</v>
      </c>
      <c r="AK4" s="19">
        <v>2.2770131470966604</v>
      </c>
      <c r="AL4" s="19">
        <v>0.35113969614739193</v>
      </c>
      <c r="AM4" s="19"/>
      <c r="AN4" s="19">
        <v>0.50707957109925439</v>
      </c>
      <c r="AO4" s="19">
        <v>1.3385964738071834</v>
      </c>
      <c r="AP4" s="19">
        <v>0.14924127674695981</v>
      </c>
      <c r="AQ4" s="19">
        <v>0.90041780667317517</v>
      </c>
      <c r="AR4" s="19">
        <v>8.6947085382914957E-2</v>
      </c>
      <c r="AS4" s="19">
        <v>0.41531153930844217</v>
      </c>
      <c r="AT4" s="19"/>
      <c r="AU4" s="20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</row>
    <row r="5" spans="1:64" s="21" customFormat="1">
      <c r="A5" s="2" t="s">
        <v>371</v>
      </c>
      <c r="B5" s="2" t="s">
        <v>175</v>
      </c>
      <c r="C5" s="16">
        <v>57.8</v>
      </c>
      <c r="D5" s="16">
        <f t="shared" si="0"/>
        <v>204.45174</v>
      </c>
      <c r="E5" s="22">
        <v>-25.56</v>
      </c>
      <c r="F5" s="23">
        <v>0.12</v>
      </c>
      <c r="G5" s="23"/>
      <c r="H5" s="16"/>
      <c r="I5" s="16"/>
      <c r="J5" s="16"/>
      <c r="K5" s="16"/>
      <c r="L5" s="16"/>
      <c r="M5" s="16"/>
      <c r="N5" s="16"/>
      <c r="O5" s="16"/>
      <c r="P5" s="16"/>
      <c r="Q5" s="16"/>
      <c r="R5" s="17"/>
      <c r="S5" s="18"/>
      <c r="T5" s="17"/>
      <c r="U5" s="18"/>
      <c r="V5" s="18"/>
      <c r="W5" s="18"/>
      <c r="X5" s="18"/>
      <c r="Y5" s="18"/>
      <c r="Z5" s="17"/>
      <c r="AA5" s="18"/>
      <c r="AB5" s="18"/>
      <c r="AC5" s="18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20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</row>
    <row r="6" spans="1:64" s="21" customFormat="1">
      <c r="A6" s="2" t="s">
        <v>370</v>
      </c>
      <c r="B6" s="2" t="s">
        <v>175</v>
      </c>
      <c r="C6" s="16">
        <v>57.5</v>
      </c>
      <c r="D6" s="16">
        <f t="shared" si="0"/>
        <v>204.48225000000002</v>
      </c>
      <c r="E6" s="22">
        <v>-24.66</v>
      </c>
      <c r="F6" s="23">
        <v>0.13</v>
      </c>
      <c r="G6" s="23"/>
      <c r="H6" s="16"/>
      <c r="I6" s="16"/>
      <c r="J6" s="16"/>
      <c r="K6" s="16"/>
      <c r="L6" s="16"/>
      <c r="M6" s="16"/>
      <c r="N6" s="16"/>
      <c r="O6" s="16"/>
      <c r="P6" s="16"/>
      <c r="Q6" s="16"/>
      <c r="R6" s="17"/>
      <c r="S6" s="18"/>
      <c r="T6" s="17"/>
      <c r="U6" s="18"/>
      <c r="V6" s="18"/>
      <c r="W6" s="18"/>
      <c r="X6" s="18"/>
      <c r="Y6" s="18"/>
      <c r="Z6" s="17"/>
      <c r="AA6" s="18"/>
      <c r="AB6" s="18"/>
      <c r="AC6" s="18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20"/>
      <c r="AV6" s="19"/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/>
      <c r="BL6" s="19"/>
    </row>
    <row r="7" spans="1:64" s="21" customFormat="1">
      <c r="A7" s="2" t="s">
        <v>369</v>
      </c>
      <c r="B7" s="2" t="s">
        <v>175</v>
      </c>
      <c r="C7" s="16">
        <v>57.05</v>
      </c>
      <c r="D7" s="16">
        <f t="shared" si="0"/>
        <v>204.52801500000001</v>
      </c>
      <c r="E7" s="22">
        <v>-26.43</v>
      </c>
      <c r="F7" s="23"/>
      <c r="G7" s="23"/>
      <c r="H7" s="16"/>
      <c r="I7" s="16"/>
      <c r="J7" s="16"/>
      <c r="K7" s="16"/>
      <c r="L7" s="16"/>
      <c r="M7" s="16"/>
      <c r="N7" s="16"/>
      <c r="O7" s="16"/>
      <c r="P7" s="16"/>
      <c r="Q7" s="16"/>
      <c r="R7" s="17"/>
      <c r="S7" s="18"/>
      <c r="T7" s="17"/>
      <c r="U7" s="18"/>
      <c r="V7" s="18"/>
      <c r="W7" s="18"/>
      <c r="X7" s="18"/>
      <c r="Y7" s="18"/>
      <c r="Z7" s="17"/>
      <c r="AA7" s="18"/>
      <c r="AB7" s="18"/>
      <c r="AC7" s="18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20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</row>
    <row r="8" spans="1:64" s="21" customFormat="1">
      <c r="A8" s="2" t="s">
        <v>373</v>
      </c>
      <c r="B8" s="2" t="s">
        <v>175</v>
      </c>
      <c r="C8" s="16">
        <v>56.98</v>
      </c>
      <c r="D8" s="16">
        <f t="shared" si="0"/>
        <v>204.535134</v>
      </c>
      <c r="E8" s="22"/>
      <c r="F8" s="23">
        <v>0.16</v>
      </c>
      <c r="G8" s="23"/>
      <c r="H8" s="16"/>
      <c r="I8" s="16"/>
      <c r="J8" s="16"/>
      <c r="K8" s="16"/>
      <c r="L8" s="16"/>
      <c r="M8" s="16"/>
      <c r="N8" s="16"/>
      <c r="O8" s="16"/>
      <c r="P8" s="16"/>
      <c r="Q8" s="16"/>
      <c r="R8" s="17"/>
      <c r="S8" s="18"/>
      <c r="T8" s="17"/>
      <c r="U8" s="18"/>
      <c r="V8" s="18"/>
      <c r="W8" s="18"/>
      <c r="X8" s="18"/>
      <c r="Y8" s="18"/>
      <c r="Z8" s="17"/>
      <c r="AA8" s="18"/>
      <c r="AB8" s="18"/>
      <c r="AC8" s="18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20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</row>
    <row r="9" spans="1:64" s="21" customFormat="1">
      <c r="A9" s="2" t="s">
        <v>368</v>
      </c>
      <c r="B9" s="2" t="s">
        <v>175</v>
      </c>
      <c r="C9" s="16">
        <v>56.76</v>
      </c>
      <c r="D9" s="16">
        <f t="shared" si="0"/>
        <v>204.55750800000001</v>
      </c>
      <c r="E9" s="22">
        <v>-26.61</v>
      </c>
      <c r="F9" s="23">
        <v>0.12</v>
      </c>
      <c r="G9" s="23"/>
      <c r="H9" s="16"/>
      <c r="I9" s="16"/>
      <c r="J9" s="16"/>
      <c r="K9" s="16"/>
      <c r="L9" s="16"/>
      <c r="M9" s="16"/>
      <c r="N9" s="16"/>
      <c r="O9" s="16"/>
      <c r="P9" s="16"/>
      <c r="Q9" s="16"/>
      <c r="R9" s="17"/>
      <c r="S9" s="18"/>
      <c r="T9" s="17"/>
      <c r="U9" s="18"/>
      <c r="V9" s="18"/>
      <c r="W9" s="18"/>
      <c r="X9" s="18"/>
      <c r="Y9" s="18"/>
      <c r="Z9" s="17"/>
      <c r="AA9" s="18"/>
      <c r="AB9" s="18"/>
      <c r="AC9" s="18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20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</row>
    <row r="10" spans="1:64" s="21" customFormat="1">
      <c r="A10" s="2" t="s">
        <v>367</v>
      </c>
      <c r="B10" s="2" t="s">
        <v>175</v>
      </c>
      <c r="C10" s="16">
        <v>56.5</v>
      </c>
      <c r="D10" s="16">
        <f t="shared" si="0"/>
        <v>204.58395000000002</v>
      </c>
      <c r="E10" s="22">
        <v>-25.8</v>
      </c>
      <c r="F10" s="22">
        <v>0.15</v>
      </c>
      <c r="G10" s="22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7"/>
      <c r="S10" s="18"/>
      <c r="T10" s="17"/>
      <c r="U10" s="18"/>
      <c r="V10" s="18"/>
      <c r="W10" s="18"/>
      <c r="X10" s="18"/>
      <c r="Y10" s="18"/>
      <c r="Z10" s="17"/>
      <c r="AA10" s="18"/>
      <c r="AB10" s="18"/>
      <c r="AC10" s="18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20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</row>
    <row r="11" spans="1:64" s="21" customFormat="1">
      <c r="A11" s="2" t="s">
        <v>372</v>
      </c>
      <c r="B11" s="2" t="s">
        <v>207</v>
      </c>
      <c r="C11" s="16">
        <v>55.81</v>
      </c>
      <c r="D11" s="16">
        <f t="shared" si="0"/>
        <v>204.65412300000003</v>
      </c>
      <c r="E11" s="22"/>
      <c r="F11" s="22">
        <v>0.2</v>
      </c>
      <c r="G11" s="22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7"/>
      <c r="S11" s="18"/>
      <c r="T11" s="17"/>
      <c r="U11" s="18"/>
      <c r="V11" s="18"/>
      <c r="W11" s="18"/>
      <c r="X11" s="18"/>
      <c r="Y11" s="18"/>
      <c r="Z11" s="17"/>
      <c r="AA11" s="18"/>
      <c r="AB11" s="18"/>
      <c r="AC11" s="18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20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</row>
    <row r="12" spans="1:64">
      <c r="A12" s="2" t="s">
        <v>366</v>
      </c>
      <c r="B12" s="2" t="s">
        <v>207</v>
      </c>
      <c r="C12" s="16">
        <v>55.7</v>
      </c>
      <c r="D12" s="16">
        <f t="shared" si="0"/>
        <v>204.66531000000001</v>
      </c>
      <c r="E12" s="23">
        <v>-24.41</v>
      </c>
      <c r="F12" s="2">
        <v>1.34</v>
      </c>
      <c r="G12" s="2">
        <v>-1.34</v>
      </c>
      <c r="H12" s="16">
        <v>68.626666666666665</v>
      </c>
      <c r="I12" s="16">
        <v>0.39766666666666667</v>
      </c>
      <c r="J12" s="16">
        <v>7.0539999999999994</v>
      </c>
      <c r="K12" s="16">
        <v>2.7000000000000006</v>
      </c>
      <c r="L12" s="16">
        <v>5.8033333333333331E-3</v>
      </c>
      <c r="M12" s="16">
        <v>0.94000000000000006</v>
      </c>
      <c r="N12" s="16">
        <v>0.39799999999999996</v>
      </c>
      <c r="O12" s="16">
        <v>9.7333333333333341E-2</v>
      </c>
      <c r="P12" s="16">
        <v>2.2426666666666666</v>
      </c>
      <c r="Q12" s="16">
        <v>7.3999999999999996E-2</v>
      </c>
      <c r="R12" s="18">
        <v>182.83333333333334</v>
      </c>
      <c r="S12" s="18">
        <v>288.06666666666666</v>
      </c>
      <c r="T12" s="18"/>
      <c r="U12" s="18">
        <v>40.033333333333331</v>
      </c>
      <c r="V12" s="18">
        <v>128.79999999999998</v>
      </c>
      <c r="W12" s="18">
        <v>14.1</v>
      </c>
      <c r="X12" s="18">
        <v>76.5</v>
      </c>
      <c r="Y12" s="18">
        <v>38.4</v>
      </c>
      <c r="Z12" s="18"/>
      <c r="AA12" s="18">
        <v>17.566666666666666</v>
      </c>
      <c r="AB12" s="18">
        <v>72.2</v>
      </c>
      <c r="AC12" s="18">
        <v>153.53333333333333</v>
      </c>
      <c r="AD12" s="24"/>
      <c r="AE12" s="24"/>
      <c r="AF12" s="24"/>
      <c r="AS12" s="24"/>
      <c r="AT12" s="19"/>
      <c r="AU12" s="20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</row>
    <row r="13" spans="1:64">
      <c r="A13" s="2" t="s">
        <v>365</v>
      </c>
      <c r="B13" s="2" t="s">
        <v>207</v>
      </c>
      <c r="C13" s="16">
        <v>55.63</v>
      </c>
      <c r="D13" s="16">
        <f t="shared" si="0"/>
        <v>204.67242900000002</v>
      </c>
      <c r="E13" s="22">
        <v>-25.71</v>
      </c>
      <c r="F13" s="22">
        <v>0.17</v>
      </c>
      <c r="G13" s="22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24"/>
      <c r="AE13" s="24"/>
      <c r="AF13" s="24"/>
      <c r="AS13" s="24"/>
      <c r="AT13" s="19"/>
      <c r="AU13" s="20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</row>
    <row r="14" spans="1:64" s="21" customFormat="1">
      <c r="A14" s="2" t="s">
        <v>53</v>
      </c>
      <c r="B14" s="2" t="s">
        <v>207</v>
      </c>
      <c r="C14" s="16">
        <v>55.55</v>
      </c>
      <c r="D14" s="16">
        <f t="shared" si="0"/>
        <v>204.680565</v>
      </c>
      <c r="E14" s="25">
        <v>-25.63</v>
      </c>
      <c r="F14" s="25">
        <v>1.35</v>
      </c>
      <c r="G14" s="25">
        <v>-0.76</v>
      </c>
      <c r="H14" s="16">
        <v>85.972149999999999</v>
      </c>
      <c r="I14" s="16">
        <v>0.21909799999999999</v>
      </c>
      <c r="J14" s="16">
        <v>4.9535200000000001</v>
      </c>
      <c r="K14" s="16">
        <v>1.7527839999999999</v>
      </c>
      <c r="L14" s="16">
        <v>1.9051999999999999E-2</v>
      </c>
      <c r="M14" s="16">
        <v>0.68587199999999993</v>
      </c>
      <c r="N14" s="16">
        <v>0.69539800000000007</v>
      </c>
      <c r="O14" s="16">
        <v>0.152416</v>
      </c>
      <c r="P14" s="16">
        <v>1.3336399999999999</v>
      </c>
      <c r="Q14" s="16">
        <v>3.8103999999999999E-2</v>
      </c>
      <c r="R14" s="18">
        <v>58.108600000000003</v>
      </c>
      <c r="S14" s="18">
        <v>21.909800000000001</v>
      </c>
      <c r="T14" s="18">
        <v>21.909800000000001</v>
      </c>
      <c r="U14" s="18">
        <v>36.198799999999999</v>
      </c>
      <c r="V14" s="18">
        <v>40.0092</v>
      </c>
      <c r="W14" s="18">
        <v>24.767600000000002</v>
      </c>
      <c r="X14" s="18">
        <v>44.772199999999998</v>
      </c>
      <c r="Y14" s="18">
        <v>31.4358</v>
      </c>
      <c r="Z14" s="18">
        <v>4.7629999999999999</v>
      </c>
      <c r="AA14" s="18">
        <v>12.383800000000001</v>
      </c>
      <c r="AB14" s="18">
        <v>46.677399999999999</v>
      </c>
      <c r="AC14" s="18"/>
      <c r="AD14" s="19">
        <v>3.2</v>
      </c>
      <c r="AE14" s="19">
        <v>13.627438593094192</v>
      </c>
      <c r="AF14" s="19">
        <v>21.811883069591609</v>
      </c>
      <c r="AG14" s="19">
        <v>2.4430032826657468</v>
      </c>
      <c r="AH14" s="19">
        <v>9.2157189496826639</v>
      </c>
      <c r="AI14" s="19">
        <v>1.8804641023133097</v>
      </c>
      <c r="AJ14" s="19">
        <v>0.43211593490883538</v>
      </c>
      <c r="AK14" s="19">
        <v>1.91305628504856</v>
      </c>
      <c r="AL14" s="19">
        <v>0.28951816274550335</v>
      </c>
      <c r="AM14" s="19"/>
      <c r="AN14" s="19">
        <v>0.55655830252733707</v>
      </c>
      <c r="AO14" s="19">
        <v>1.4989976408049999</v>
      </c>
      <c r="AP14" s="19">
        <v>0.15582263032187535</v>
      </c>
      <c r="AQ14" s="19">
        <v>1.0931984038453793</v>
      </c>
      <c r="AR14" s="19">
        <v>8.7971846559801198E-2</v>
      </c>
      <c r="AS14" s="19">
        <v>1.7601810206332171</v>
      </c>
      <c r="AT14" s="19"/>
      <c r="AU14" s="20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</row>
    <row r="15" spans="1:64" s="21" customFormat="1">
      <c r="A15" s="2" t="s">
        <v>364</v>
      </c>
      <c r="B15" s="2" t="s">
        <v>207</v>
      </c>
      <c r="C15" s="16">
        <v>55.25</v>
      </c>
      <c r="D15" s="16">
        <f t="shared" si="0"/>
        <v>204.71107500000002</v>
      </c>
      <c r="E15" s="22">
        <v>-25.4</v>
      </c>
      <c r="F15" s="22">
        <v>0.93</v>
      </c>
      <c r="G15" s="22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20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</row>
    <row r="16" spans="1:64" s="21" customFormat="1">
      <c r="A16" s="2" t="s">
        <v>374</v>
      </c>
      <c r="B16" s="2" t="s">
        <v>207</v>
      </c>
      <c r="C16" s="16">
        <v>55.05</v>
      </c>
      <c r="D16" s="16">
        <f t="shared" si="0"/>
        <v>204.73141500000003</v>
      </c>
      <c r="E16" s="22"/>
      <c r="F16" s="22">
        <v>0.31</v>
      </c>
      <c r="G16" s="22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20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</row>
    <row r="17" spans="1:64" s="21" customFormat="1">
      <c r="A17" s="2" t="s">
        <v>363</v>
      </c>
      <c r="B17" s="2" t="s">
        <v>207</v>
      </c>
      <c r="C17" s="16">
        <v>54.45</v>
      </c>
      <c r="D17" s="16">
        <f t="shared" si="0"/>
        <v>204.79243500000001</v>
      </c>
      <c r="E17" s="22">
        <v>-25.77</v>
      </c>
      <c r="F17" s="22">
        <v>0.14000000000000001</v>
      </c>
      <c r="G17" s="22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20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</row>
    <row r="18" spans="1:64" s="21" customFormat="1">
      <c r="A18" s="2" t="s">
        <v>375</v>
      </c>
      <c r="B18" s="2" t="s">
        <v>207</v>
      </c>
      <c r="C18" s="16">
        <v>54.06</v>
      </c>
      <c r="D18" s="16">
        <f t="shared" si="0"/>
        <v>204.832098</v>
      </c>
      <c r="E18" s="22"/>
      <c r="F18" s="22">
        <v>0.28999999999999998</v>
      </c>
      <c r="G18" s="22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20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</row>
    <row r="19" spans="1:64" s="21" customFormat="1">
      <c r="A19" s="2" t="s">
        <v>362</v>
      </c>
      <c r="B19" s="2" t="s">
        <v>207</v>
      </c>
      <c r="C19" s="16">
        <v>53.75</v>
      </c>
      <c r="D19" s="16">
        <f t="shared" si="0"/>
        <v>204.86362500000001</v>
      </c>
      <c r="E19" s="22">
        <v>-27.83</v>
      </c>
      <c r="F19" s="22">
        <v>0.17</v>
      </c>
      <c r="G19" s="22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20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</row>
    <row r="20" spans="1:64" s="21" customFormat="1">
      <c r="A20" s="2" t="s">
        <v>376</v>
      </c>
      <c r="B20" s="2" t="s">
        <v>207</v>
      </c>
      <c r="C20" s="16">
        <v>53.35</v>
      </c>
      <c r="D20" s="16">
        <f t="shared" si="0"/>
        <v>204.90430500000002</v>
      </c>
      <c r="E20" s="22"/>
      <c r="F20" s="22">
        <v>0.32</v>
      </c>
      <c r="G20" s="22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20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</row>
    <row r="21" spans="1:64" s="21" customFormat="1">
      <c r="A21" s="2" t="s">
        <v>361</v>
      </c>
      <c r="B21" s="2" t="s">
        <v>207</v>
      </c>
      <c r="C21" s="16">
        <v>53.15</v>
      </c>
      <c r="D21" s="16">
        <f t="shared" si="0"/>
        <v>204.924645</v>
      </c>
      <c r="E21" s="22">
        <v>-25.67</v>
      </c>
      <c r="F21" s="22">
        <v>0.11</v>
      </c>
      <c r="G21" s="22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20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</row>
    <row r="22" spans="1:64" s="21" customFormat="1">
      <c r="A22" s="2" t="s">
        <v>377</v>
      </c>
      <c r="B22" s="2" t="s">
        <v>207</v>
      </c>
      <c r="C22" s="16">
        <v>53.06</v>
      </c>
      <c r="D22" s="16">
        <f t="shared" si="0"/>
        <v>204.93379800000002</v>
      </c>
      <c r="E22" s="22"/>
      <c r="F22" s="22">
        <v>0.11</v>
      </c>
      <c r="G22" s="22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20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</row>
    <row r="23" spans="1:64">
      <c r="A23" s="2" t="s">
        <v>54</v>
      </c>
      <c r="B23" s="2" t="s">
        <v>207</v>
      </c>
      <c r="C23" s="26">
        <v>52.85</v>
      </c>
      <c r="D23" s="16">
        <f t="shared" si="0"/>
        <v>204.95515500000002</v>
      </c>
      <c r="E23" s="16"/>
      <c r="F23" s="16"/>
      <c r="G23" s="16"/>
      <c r="H23" s="16">
        <v>78.353499999999997</v>
      </c>
      <c r="I23" s="16">
        <v>0.53550000000000009</v>
      </c>
      <c r="J23" s="16">
        <v>11.8165</v>
      </c>
      <c r="K23" s="16">
        <v>3.3120000000000003</v>
      </c>
      <c r="L23" s="16">
        <v>5.8250000000000003E-3</v>
      </c>
      <c r="M23" s="16">
        <v>1.7145000000000001</v>
      </c>
      <c r="N23" s="16">
        <v>0.49349999999999999</v>
      </c>
      <c r="O23" s="16">
        <v>0.14899999999999999</v>
      </c>
      <c r="P23" s="16">
        <v>3.5205000000000002</v>
      </c>
      <c r="Q23" s="16">
        <v>8.3000000000000004E-2</v>
      </c>
      <c r="R23" s="18">
        <v>76.099999999999994</v>
      </c>
      <c r="S23" s="18">
        <v>226.2</v>
      </c>
      <c r="T23" s="18"/>
      <c r="U23" s="18">
        <v>23.55</v>
      </c>
      <c r="V23" s="18">
        <v>69.3</v>
      </c>
      <c r="W23" s="18">
        <v>28.450000000000003</v>
      </c>
      <c r="X23" s="18">
        <v>136.14999999999998</v>
      </c>
      <c r="Y23" s="18">
        <v>51</v>
      </c>
      <c r="Z23" s="18"/>
      <c r="AA23" s="18">
        <v>16.95</v>
      </c>
      <c r="AB23" s="18">
        <v>117.85</v>
      </c>
      <c r="AC23" s="18">
        <v>190.75</v>
      </c>
      <c r="AD23" s="24"/>
      <c r="AE23" s="24"/>
      <c r="AF23" s="24"/>
      <c r="AS23" s="24"/>
      <c r="AT23" s="19"/>
      <c r="AU23" s="20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</row>
    <row r="24" spans="1:64" s="21" customFormat="1">
      <c r="A24" s="2" t="s">
        <v>55</v>
      </c>
      <c r="B24" s="2" t="s">
        <v>207</v>
      </c>
      <c r="C24" s="16">
        <v>52.65</v>
      </c>
      <c r="D24" s="16">
        <f t="shared" si="0"/>
        <v>204.97549500000002</v>
      </c>
      <c r="E24" s="25">
        <v>-25.85</v>
      </c>
      <c r="F24" s="25">
        <v>1.1200000000000001</v>
      </c>
      <c r="G24" s="25">
        <v>-0.66</v>
      </c>
      <c r="H24" s="16">
        <v>69.203237999999999</v>
      </c>
      <c r="I24" s="16">
        <v>0.56083400000000005</v>
      </c>
      <c r="J24" s="16">
        <v>12.007363999999999</v>
      </c>
      <c r="K24" s="16">
        <v>4.4039260000000002</v>
      </c>
      <c r="L24" s="16">
        <v>4.5970000000000004E-2</v>
      </c>
      <c r="M24" s="16">
        <v>1.6916960000000001</v>
      </c>
      <c r="N24" s="16">
        <v>0.93778799999999995</v>
      </c>
      <c r="O24" s="16">
        <v>0.25743200000000005</v>
      </c>
      <c r="P24" s="16">
        <v>3.4385560000000002</v>
      </c>
      <c r="Q24" s="16">
        <v>4.5970000000000004E-2</v>
      </c>
      <c r="R24" s="18">
        <v>159.05620000000002</v>
      </c>
      <c r="S24" s="18">
        <v>69.874399999999994</v>
      </c>
      <c r="T24" s="18">
        <v>69.874399999999994</v>
      </c>
      <c r="U24" s="18">
        <v>104.8116</v>
      </c>
      <c r="V24" s="18">
        <v>123.1996</v>
      </c>
      <c r="W24" s="18">
        <v>53.325200000000002</v>
      </c>
      <c r="X24" s="18">
        <v>115.84440000000001</v>
      </c>
      <c r="Y24" s="18">
        <v>53.325200000000002</v>
      </c>
      <c r="Z24" s="18">
        <v>11.952200000000001</v>
      </c>
      <c r="AA24" s="18">
        <v>21.1462</v>
      </c>
      <c r="AB24" s="18">
        <v>117.6832</v>
      </c>
      <c r="AC24" s="18"/>
      <c r="AD24" s="19">
        <v>9.8000000000000007</v>
      </c>
      <c r="AE24" s="19">
        <v>29.277788193477942</v>
      </c>
      <c r="AF24" s="19">
        <v>56.955387116974805</v>
      </c>
      <c r="AG24" s="19">
        <v>6.066610612550754</v>
      </c>
      <c r="AH24" s="19">
        <v>22.757743634643319</v>
      </c>
      <c r="AI24" s="19">
        <v>4.6397013281759616</v>
      </c>
      <c r="AJ24" s="19">
        <v>0.96668544399046508</v>
      </c>
      <c r="AK24" s="19">
        <v>4.1680877503227816</v>
      </c>
      <c r="AL24" s="19">
        <v>0.69036007810791922</v>
      </c>
      <c r="AM24" s="19">
        <v>1.7726706926255118</v>
      </c>
      <c r="AN24" s="19">
        <v>0.88019183029392101</v>
      </c>
      <c r="AO24" s="19">
        <v>2.6604515336608028</v>
      </c>
      <c r="AP24" s="19">
        <v>0.38081325302128033</v>
      </c>
      <c r="AQ24" s="19">
        <v>2.3775810237102659</v>
      </c>
      <c r="AR24" s="19">
        <v>0.3140386404499404</v>
      </c>
      <c r="AS24" s="19">
        <v>3.3512338639745076</v>
      </c>
      <c r="AT24" s="19"/>
      <c r="AU24" s="20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/>
    </row>
    <row r="25" spans="1:64" s="21" customFormat="1">
      <c r="A25" s="2" t="s">
        <v>378</v>
      </c>
      <c r="B25" s="2" t="s">
        <v>207</v>
      </c>
      <c r="C25" s="16">
        <v>52.46</v>
      </c>
      <c r="D25" s="16">
        <f t="shared" si="0"/>
        <v>204.99481800000001</v>
      </c>
      <c r="E25" s="25"/>
      <c r="F25" s="25">
        <v>0.18</v>
      </c>
      <c r="G25" s="25">
        <v>-0.28999999999999998</v>
      </c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20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</row>
    <row r="26" spans="1:64" s="21" customFormat="1">
      <c r="A26" s="2" t="s">
        <v>56</v>
      </c>
      <c r="B26" s="2" t="s">
        <v>207</v>
      </c>
      <c r="C26" s="16">
        <v>52.5</v>
      </c>
      <c r="D26" s="16">
        <f t="shared" si="0"/>
        <v>204.99075000000002</v>
      </c>
      <c r="E26" s="27">
        <v>-25.263805981613345</v>
      </c>
      <c r="F26" s="27">
        <v>0.23</v>
      </c>
      <c r="G26" s="27">
        <v>-7.0000000000000007E-2</v>
      </c>
      <c r="H26" s="16">
        <v>45.552495999999998</v>
      </c>
      <c r="I26" s="16">
        <v>4.6356000000000001E-2</v>
      </c>
      <c r="J26" s="16">
        <v>1.2207080000000001</v>
      </c>
      <c r="K26" s="16">
        <v>1.4679399999999998</v>
      </c>
      <c r="L26" s="16">
        <v>0.19314999999999999</v>
      </c>
      <c r="M26" s="16">
        <v>0.43265599999999999</v>
      </c>
      <c r="N26" s="16">
        <v>27.527737999999999</v>
      </c>
      <c r="O26" s="16">
        <v>8.4985999999999992E-2</v>
      </c>
      <c r="P26" s="16">
        <v>0.16997199999999998</v>
      </c>
      <c r="Q26" s="16">
        <v>6.9533999999999999E-2</v>
      </c>
      <c r="R26" s="17"/>
      <c r="S26" s="18">
        <v>10.816399999999998</v>
      </c>
      <c r="T26" s="18">
        <v>3.0903999999999998</v>
      </c>
      <c r="U26" s="18">
        <v>25.495799999999999</v>
      </c>
      <c r="V26" s="18">
        <v>40.175200000000004</v>
      </c>
      <c r="W26" s="18">
        <v>13.9068</v>
      </c>
      <c r="X26" s="18">
        <v>11.588999999999999</v>
      </c>
      <c r="Y26" s="18">
        <v>147.56659999999999</v>
      </c>
      <c r="Z26" s="18">
        <v>2.3178000000000001</v>
      </c>
      <c r="AA26" s="18">
        <v>27.041</v>
      </c>
      <c r="AB26" s="18"/>
      <c r="AC26" s="18"/>
      <c r="AD26" s="19">
        <v>1</v>
      </c>
      <c r="AE26" s="19">
        <v>27.255999880767725</v>
      </c>
      <c r="AF26" s="19">
        <v>72.102039704453503</v>
      </c>
      <c r="AG26" s="19">
        <v>8.1200995305588695</v>
      </c>
      <c r="AH26" s="19">
        <v>35.682358469311524</v>
      </c>
      <c r="AI26" s="19">
        <v>8.0661693978004756</v>
      </c>
      <c r="AJ26" s="19">
        <v>1.5953861983283375</v>
      </c>
      <c r="AK26" s="19">
        <v>6.7855759844302286</v>
      </c>
      <c r="AL26" s="19">
        <v>1.0118024950687161</v>
      </c>
      <c r="AM26" s="19">
        <v>3.2732887288414245</v>
      </c>
      <c r="AN26" s="19">
        <v>0.95016201619528962</v>
      </c>
      <c r="AO26" s="19">
        <v>2.6034011159593882</v>
      </c>
      <c r="AP26" s="19">
        <v>0.34732041761913834</v>
      </c>
      <c r="AQ26" s="19">
        <v>2.0139326656025984</v>
      </c>
      <c r="AR26" s="19">
        <v>0.27902008147513213</v>
      </c>
      <c r="AS26" s="19">
        <v>0.46401360208800402</v>
      </c>
      <c r="AT26" s="19"/>
      <c r="AU26" s="20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</row>
    <row r="27" spans="1:64" s="21" customFormat="1">
      <c r="A27" s="2" t="s">
        <v>57</v>
      </c>
      <c r="B27" s="2" t="s">
        <v>207</v>
      </c>
      <c r="C27" s="16">
        <v>52.5</v>
      </c>
      <c r="D27" s="16">
        <f t="shared" si="0"/>
        <v>204.99075000000002</v>
      </c>
      <c r="E27" s="16"/>
      <c r="F27" s="16"/>
      <c r="G27" s="16"/>
      <c r="H27" s="16">
        <v>74.617999999999995</v>
      </c>
      <c r="I27" s="16">
        <v>0.496</v>
      </c>
      <c r="J27" s="16">
        <v>10.315</v>
      </c>
      <c r="K27" s="16">
        <v>2.8414999999999999</v>
      </c>
      <c r="L27" s="16">
        <v>1.8280000000000001E-2</v>
      </c>
      <c r="M27" s="16">
        <v>1.5354999999999999</v>
      </c>
      <c r="N27" s="16">
        <v>4.9559999999999995</v>
      </c>
      <c r="O27" s="16">
        <v>0.16600000000000001</v>
      </c>
      <c r="P27" s="16">
        <v>2.9560000000000004</v>
      </c>
      <c r="Q27" s="16">
        <v>7.2500000000000009E-2</v>
      </c>
      <c r="R27" s="18">
        <v>121.80000000000001</v>
      </c>
      <c r="S27" s="18">
        <v>234.64999999999998</v>
      </c>
      <c r="T27" s="18"/>
      <c r="U27" s="18">
        <v>44.25</v>
      </c>
      <c r="V27" s="18">
        <v>49.25</v>
      </c>
      <c r="W27" s="18">
        <v>17.649999999999999</v>
      </c>
      <c r="X27" s="18">
        <v>115.6</v>
      </c>
      <c r="Y27" s="18">
        <v>72.550000000000011</v>
      </c>
      <c r="Z27" s="18"/>
      <c r="AA27" s="18">
        <v>18.75</v>
      </c>
      <c r="AB27" s="18">
        <v>113.5</v>
      </c>
      <c r="AC27" s="18">
        <v>197.7</v>
      </c>
      <c r="AD27" s="24"/>
      <c r="AE27" s="24"/>
      <c r="AF27" s="24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S27" s="24"/>
      <c r="AT27" s="19"/>
      <c r="AU27" s="20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</row>
    <row r="28" spans="1:64" s="21" customFormat="1">
      <c r="A28" s="2" t="s">
        <v>58</v>
      </c>
      <c r="B28" s="2" t="s">
        <v>207</v>
      </c>
      <c r="C28" s="16">
        <v>52.3</v>
      </c>
      <c r="D28" s="16">
        <f t="shared" si="0"/>
        <v>205.01109000000002</v>
      </c>
      <c r="E28" s="16"/>
      <c r="F28" s="16"/>
      <c r="G28" s="16"/>
      <c r="H28" s="16">
        <v>81.569000000000003</v>
      </c>
      <c r="I28" s="16">
        <v>0.45650000000000002</v>
      </c>
      <c r="J28" s="16">
        <v>9.99</v>
      </c>
      <c r="K28" s="16">
        <v>2.7749999999999999</v>
      </c>
      <c r="L28" s="16">
        <v>2.0889999999999999E-2</v>
      </c>
      <c r="M28" s="16">
        <v>1.4744999999999999</v>
      </c>
      <c r="N28" s="16">
        <v>1.476</v>
      </c>
      <c r="O28" s="16">
        <v>0.1275</v>
      </c>
      <c r="P28" s="16">
        <v>2.7365000000000004</v>
      </c>
      <c r="Q28" s="16">
        <v>6.9500000000000006E-2</v>
      </c>
      <c r="R28" s="18">
        <v>85.6</v>
      </c>
      <c r="S28" s="18">
        <v>249.05</v>
      </c>
      <c r="T28" s="18"/>
      <c r="U28" s="18">
        <v>28.25</v>
      </c>
      <c r="V28" s="18">
        <v>46.45</v>
      </c>
      <c r="W28" s="18">
        <v>13.9</v>
      </c>
      <c r="X28" s="18">
        <v>105</v>
      </c>
      <c r="Y28" s="18">
        <v>40.099999999999994</v>
      </c>
      <c r="Z28" s="18"/>
      <c r="AA28" s="18">
        <v>15.950000000000001</v>
      </c>
      <c r="AB28" s="18">
        <v>103.3</v>
      </c>
      <c r="AC28" s="18">
        <v>167.7</v>
      </c>
      <c r="AD28" s="24"/>
      <c r="AE28" s="24"/>
      <c r="AF28" s="24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S28" s="24"/>
      <c r="AT28" s="19"/>
      <c r="AU28" s="20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</row>
    <row r="29" spans="1:64" s="21" customFormat="1">
      <c r="A29" s="2" t="s">
        <v>59</v>
      </c>
      <c r="B29" s="2" t="s">
        <v>207</v>
      </c>
      <c r="C29" s="16">
        <v>52.2</v>
      </c>
      <c r="D29" s="16">
        <f t="shared" si="0"/>
        <v>205.02126000000001</v>
      </c>
      <c r="E29" s="16"/>
      <c r="F29" s="16"/>
      <c r="G29" s="16">
        <v>-0.39</v>
      </c>
      <c r="H29" s="16">
        <v>86.307000000000016</v>
      </c>
      <c r="I29" s="16">
        <v>0.35833333333333334</v>
      </c>
      <c r="J29" s="16">
        <v>7.9579999999999993</v>
      </c>
      <c r="K29" s="16">
        <v>2.9609999999999999</v>
      </c>
      <c r="L29" s="16">
        <v>1.9456666666666671E-2</v>
      </c>
      <c r="M29" s="16">
        <v>1.2</v>
      </c>
      <c r="N29" s="16">
        <v>0.34866666666666662</v>
      </c>
      <c r="O29" s="16">
        <v>9.4666666666666677E-2</v>
      </c>
      <c r="P29" s="16">
        <v>2.1463333333333332</v>
      </c>
      <c r="Q29" s="16">
        <v>4.6666666666666669E-2</v>
      </c>
      <c r="R29" s="18">
        <v>59.166666666666664</v>
      </c>
      <c r="S29" s="18">
        <v>203.23333333333335</v>
      </c>
      <c r="T29" s="18"/>
      <c r="U29" s="18">
        <v>35.599999999999994</v>
      </c>
      <c r="V29" s="18">
        <v>41.566666666666663</v>
      </c>
      <c r="W29" s="18">
        <v>12.4</v>
      </c>
      <c r="X29" s="18">
        <v>80.400000000000006</v>
      </c>
      <c r="Y29" s="18">
        <v>32.533333333333331</v>
      </c>
      <c r="Z29" s="18"/>
      <c r="AA29" s="18">
        <v>12</v>
      </c>
      <c r="AB29" s="18">
        <v>78.8</v>
      </c>
      <c r="AC29" s="18">
        <v>163.53333333333333</v>
      </c>
      <c r="AD29" s="24"/>
      <c r="AE29" s="24"/>
      <c r="AF29" s="24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S29" s="24"/>
      <c r="AT29" s="19"/>
      <c r="AU29" s="20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</row>
    <row r="30" spans="1:64" s="21" customFormat="1">
      <c r="A30" s="2" t="s">
        <v>379</v>
      </c>
      <c r="B30" s="2" t="s">
        <v>207</v>
      </c>
      <c r="C30" s="16">
        <v>52.04</v>
      </c>
      <c r="D30" s="16">
        <f t="shared" si="0"/>
        <v>205.037532</v>
      </c>
      <c r="E30" s="16"/>
      <c r="F30" s="16">
        <v>0.15</v>
      </c>
      <c r="G30" s="16">
        <v>-0.06</v>
      </c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24"/>
      <c r="AE30" s="24"/>
      <c r="AF30" s="24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S30" s="24"/>
      <c r="AT30" s="19"/>
      <c r="AU30" s="20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</row>
    <row r="31" spans="1:64" s="21" customFormat="1">
      <c r="A31" s="2" t="s">
        <v>360</v>
      </c>
      <c r="B31" s="2" t="s">
        <v>207</v>
      </c>
      <c r="C31" s="16">
        <v>51.65</v>
      </c>
      <c r="D31" s="16">
        <f t="shared" si="0"/>
        <v>205.07719500000002</v>
      </c>
      <c r="E31" s="22">
        <v>-26.52</v>
      </c>
      <c r="F31" s="22">
        <v>0.16</v>
      </c>
      <c r="G31" s="22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24"/>
      <c r="AE31" s="24"/>
      <c r="AF31" s="24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S31" s="24"/>
      <c r="AT31" s="19"/>
      <c r="AU31" s="20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</row>
    <row r="32" spans="1:64">
      <c r="A32" s="2" t="s">
        <v>60</v>
      </c>
      <c r="B32" s="2" t="s">
        <v>207</v>
      </c>
      <c r="C32" s="26">
        <v>51.63</v>
      </c>
      <c r="D32" s="16">
        <f t="shared" si="0"/>
        <v>205.079229</v>
      </c>
      <c r="E32" s="16"/>
      <c r="F32" s="16"/>
      <c r="G32" s="16"/>
      <c r="H32" s="16">
        <v>81.495999999999995</v>
      </c>
      <c r="I32" s="16">
        <v>0.47599999999999998</v>
      </c>
      <c r="J32" s="16">
        <v>10.514000000000001</v>
      </c>
      <c r="K32" s="16">
        <v>3</v>
      </c>
      <c r="L32" s="16">
        <v>2.1036666666666669E-2</v>
      </c>
      <c r="M32" s="16">
        <v>1.5513333333333332</v>
      </c>
      <c r="N32" s="16">
        <v>0.42533333333333334</v>
      </c>
      <c r="O32" s="16">
        <v>0.13</v>
      </c>
      <c r="P32" s="16">
        <v>2.9293333333333336</v>
      </c>
      <c r="Q32" s="16">
        <v>7.1333333333333346E-2</v>
      </c>
      <c r="R32" s="18">
        <v>86.86666666666666</v>
      </c>
      <c r="S32" s="18">
        <v>268.66666666666669</v>
      </c>
      <c r="T32" s="18"/>
      <c r="U32" s="18">
        <v>35.933333333333337</v>
      </c>
      <c r="V32" s="18">
        <v>75.5</v>
      </c>
      <c r="W32" s="18">
        <v>16.933333333333334</v>
      </c>
      <c r="X32" s="18">
        <v>106.76666666666667</v>
      </c>
      <c r="Y32" s="18">
        <v>40.866666666666667</v>
      </c>
      <c r="Z32" s="18"/>
      <c r="AA32" s="18">
        <v>16.633333333333333</v>
      </c>
      <c r="AB32" s="18">
        <v>105.53333333333335</v>
      </c>
      <c r="AC32" s="18">
        <v>186.36666666666667</v>
      </c>
      <c r="AD32" s="24"/>
      <c r="AE32" s="24"/>
      <c r="AF32" s="24"/>
      <c r="AS32" s="24"/>
      <c r="AT32" s="19"/>
      <c r="AU32" s="20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</row>
    <row r="33" spans="1:64">
      <c r="A33" s="2" t="s">
        <v>61</v>
      </c>
      <c r="B33" s="2" t="s">
        <v>207</v>
      </c>
      <c r="C33" s="26">
        <v>51.45</v>
      </c>
      <c r="D33" s="16">
        <f t="shared" si="0"/>
        <v>205.09753500000002</v>
      </c>
      <c r="E33" s="16"/>
      <c r="F33" s="16"/>
      <c r="G33" s="16"/>
      <c r="H33" s="16">
        <v>80.558333333333337</v>
      </c>
      <c r="I33" s="16">
        <v>0.5043333333333333</v>
      </c>
      <c r="J33" s="16">
        <v>10.749000000000001</v>
      </c>
      <c r="K33" s="16">
        <v>3.2936666666666667</v>
      </c>
      <c r="L33" s="16">
        <v>2.1240000000000002E-2</v>
      </c>
      <c r="M33" s="16">
        <v>1.6559999999999999</v>
      </c>
      <c r="N33" s="16">
        <v>0.44700000000000001</v>
      </c>
      <c r="O33" s="16">
        <v>0.10033333333333333</v>
      </c>
      <c r="P33" s="16">
        <v>3.1280000000000001</v>
      </c>
      <c r="Q33" s="16">
        <v>7.2000000000000008E-2</v>
      </c>
      <c r="R33" s="18">
        <v>84.166666666666671</v>
      </c>
      <c r="S33" s="18">
        <v>230.29999999999998</v>
      </c>
      <c r="T33" s="18"/>
      <c r="U33" s="18">
        <v>23.033333333333335</v>
      </c>
      <c r="V33" s="18">
        <v>68.166666666666657</v>
      </c>
      <c r="W33" s="18">
        <v>16.266666666666666</v>
      </c>
      <c r="X33" s="18">
        <v>121</v>
      </c>
      <c r="Y33" s="18">
        <v>37.9</v>
      </c>
      <c r="Z33" s="18"/>
      <c r="AA33" s="18">
        <v>14</v>
      </c>
      <c r="AB33" s="18">
        <v>112.63333333333333</v>
      </c>
      <c r="AC33" s="18">
        <v>168.26666666666668</v>
      </c>
      <c r="AD33" s="24"/>
      <c r="AE33" s="24"/>
      <c r="AF33" s="24"/>
      <c r="AS33" s="24"/>
      <c r="AT33" s="19"/>
      <c r="AU33" s="20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</row>
    <row r="34" spans="1:64">
      <c r="A34" s="2" t="s">
        <v>359</v>
      </c>
      <c r="B34" s="2" t="s">
        <v>207</v>
      </c>
      <c r="C34" s="26">
        <v>51.4</v>
      </c>
      <c r="D34" s="16">
        <f t="shared" si="0"/>
        <v>205.10262</v>
      </c>
      <c r="E34" s="22">
        <v>-25.97</v>
      </c>
      <c r="F34" s="22">
        <v>0.61</v>
      </c>
      <c r="G34" s="22">
        <v>-1.44</v>
      </c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24"/>
      <c r="AE34" s="24"/>
      <c r="AF34" s="24"/>
      <c r="AS34" s="24"/>
      <c r="AT34" s="19"/>
      <c r="AU34" s="20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</row>
    <row r="35" spans="1:64">
      <c r="A35" s="2" t="s">
        <v>358</v>
      </c>
      <c r="B35" s="2" t="s">
        <v>207</v>
      </c>
      <c r="C35" s="26">
        <v>51.05</v>
      </c>
      <c r="D35" s="16">
        <f t="shared" si="0"/>
        <v>205.138215</v>
      </c>
      <c r="E35" s="22">
        <v>-25.86</v>
      </c>
      <c r="F35" s="22">
        <v>0.13</v>
      </c>
      <c r="G35" s="22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24"/>
      <c r="AE35" s="24"/>
      <c r="AF35" s="24"/>
      <c r="AS35" s="24"/>
      <c r="AT35" s="19"/>
      <c r="AU35" s="20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</row>
    <row r="36" spans="1:64" s="21" customFormat="1">
      <c r="A36" s="2" t="s">
        <v>62</v>
      </c>
      <c r="B36" s="2" t="s">
        <v>207</v>
      </c>
      <c r="C36" s="16">
        <v>50.8</v>
      </c>
      <c r="D36" s="16">
        <f t="shared" si="0"/>
        <v>205.16364000000002</v>
      </c>
      <c r="E36" s="28">
        <v>-25.165801264238809</v>
      </c>
      <c r="F36" s="28">
        <v>0.27</v>
      </c>
      <c r="G36" s="28">
        <v>1.44</v>
      </c>
      <c r="H36" s="16">
        <v>28.950207000000002</v>
      </c>
      <c r="I36" s="16">
        <v>7.6791000000000012E-2</v>
      </c>
      <c r="J36" s="16">
        <v>1.74525</v>
      </c>
      <c r="K36" s="16">
        <v>0.87262499999999998</v>
      </c>
      <c r="L36" s="16">
        <v>0.25131600000000004</v>
      </c>
      <c r="M36" s="16">
        <v>0.43980300000000006</v>
      </c>
      <c r="N36" s="16">
        <v>36.287238000000002</v>
      </c>
      <c r="O36" s="16">
        <v>0.104715</v>
      </c>
      <c r="P36" s="16">
        <v>0.40489800000000004</v>
      </c>
      <c r="Q36" s="16">
        <v>0.18848700000000002</v>
      </c>
      <c r="R36" s="18">
        <v>11.867700000000001</v>
      </c>
      <c r="S36" s="18">
        <v>12.565800000000001</v>
      </c>
      <c r="T36" s="17" t="s">
        <v>52</v>
      </c>
      <c r="U36" s="18"/>
      <c r="V36" s="18">
        <v>25.131600000000002</v>
      </c>
      <c r="W36" s="18">
        <v>10.471500000000002</v>
      </c>
      <c r="X36" s="18">
        <v>19.546800000000001</v>
      </c>
      <c r="Y36" s="18">
        <v>124.26180000000001</v>
      </c>
      <c r="Z36" s="17" t="s">
        <v>52</v>
      </c>
      <c r="AA36" s="18">
        <v>24.433500000000002</v>
      </c>
      <c r="AB36" s="18"/>
      <c r="AC36" s="18"/>
      <c r="AD36" s="19">
        <v>1</v>
      </c>
      <c r="AE36" s="19">
        <v>22.514392831549518</v>
      </c>
      <c r="AF36" s="19">
        <v>42.732172282019867</v>
      </c>
      <c r="AG36" s="19">
        <v>5.9095116257430451</v>
      </c>
      <c r="AH36" s="19">
        <v>26.383182565980121</v>
      </c>
      <c r="AI36" s="19">
        <v>5.745199733537989</v>
      </c>
      <c r="AJ36" s="19">
        <v>1.2074343307709989</v>
      </c>
      <c r="AK36" s="19">
        <v>5.4280245077885017</v>
      </c>
      <c r="AL36" s="19">
        <v>0.79373083273269152</v>
      </c>
      <c r="AM36" s="19">
        <v>2.8139496810440843</v>
      </c>
      <c r="AN36" s="19">
        <v>0.77674581687180755</v>
      </c>
      <c r="AO36" s="19">
        <v>2.0801301743457201</v>
      </c>
      <c r="AP36" s="19">
        <v>0.27088308716609316</v>
      </c>
      <c r="AQ36" s="19">
        <v>1.6438135455959095</v>
      </c>
      <c r="AR36" s="19">
        <v>0.2057084090038527</v>
      </c>
      <c r="AS36" s="19">
        <v>2.1422111811163118</v>
      </c>
      <c r="AT36" s="19"/>
      <c r="AU36" s="20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</row>
    <row r="37" spans="1:64" s="21" customFormat="1">
      <c r="A37" s="2" t="s">
        <v>357</v>
      </c>
      <c r="B37" s="2" t="s">
        <v>207</v>
      </c>
      <c r="C37" s="16">
        <v>50.2</v>
      </c>
      <c r="D37" s="16">
        <f t="shared" si="0"/>
        <v>205.22466</v>
      </c>
      <c r="E37" s="22">
        <v>-25.03</v>
      </c>
      <c r="F37" s="22">
        <v>0.18</v>
      </c>
      <c r="G37" s="22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8"/>
      <c r="S37" s="18"/>
      <c r="T37" s="17"/>
      <c r="U37" s="18"/>
      <c r="V37" s="18"/>
      <c r="W37" s="18"/>
      <c r="X37" s="18"/>
      <c r="Y37" s="18"/>
      <c r="Z37" s="17"/>
      <c r="AA37" s="18"/>
      <c r="AB37" s="18"/>
      <c r="AC37" s="18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20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</row>
    <row r="38" spans="1:64" s="21" customFormat="1">
      <c r="A38" s="2" t="s">
        <v>380</v>
      </c>
      <c r="B38" s="2" t="s">
        <v>207</v>
      </c>
      <c r="C38" s="16">
        <v>50.17</v>
      </c>
      <c r="D38" s="16">
        <f t="shared" si="0"/>
        <v>205.227711</v>
      </c>
      <c r="E38" s="22"/>
      <c r="F38" s="22">
        <v>0.23</v>
      </c>
      <c r="G38" s="22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8"/>
      <c r="S38" s="18"/>
      <c r="T38" s="17"/>
      <c r="U38" s="18"/>
      <c r="V38" s="18"/>
      <c r="W38" s="18"/>
      <c r="X38" s="18"/>
      <c r="Y38" s="18"/>
      <c r="Z38" s="17"/>
      <c r="AA38" s="18"/>
      <c r="AB38" s="18"/>
      <c r="AC38" s="18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20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</row>
    <row r="39" spans="1:64" s="21" customFormat="1">
      <c r="A39" s="2" t="s">
        <v>381</v>
      </c>
      <c r="B39" s="2" t="s">
        <v>207</v>
      </c>
      <c r="C39" s="16">
        <v>50.04</v>
      </c>
      <c r="D39" s="16">
        <f t="shared" si="0"/>
        <v>205.24093200000002</v>
      </c>
      <c r="E39" s="22"/>
      <c r="F39" s="22">
        <v>0.33</v>
      </c>
      <c r="G39" s="22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8"/>
      <c r="S39" s="18"/>
      <c r="T39" s="17"/>
      <c r="U39" s="18"/>
      <c r="V39" s="18"/>
      <c r="W39" s="18"/>
      <c r="X39" s="18"/>
      <c r="Y39" s="18"/>
      <c r="Z39" s="17"/>
      <c r="AA39" s="18"/>
      <c r="AB39" s="18"/>
      <c r="AC39" s="18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20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</row>
    <row r="40" spans="1:64" s="21" customFormat="1">
      <c r="A40" s="2" t="s">
        <v>382</v>
      </c>
      <c r="B40" s="2" t="s">
        <v>207</v>
      </c>
      <c r="C40" s="16">
        <v>49.75</v>
      </c>
      <c r="D40" s="16">
        <f t="shared" si="0"/>
        <v>205.27042500000002</v>
      </c>
      <c r="E40" s="22"/>
      <c r="F40" s="22">
        <v>0.21</v>
      </c>
      <c r="G40" s="22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8"/>
      <c r="S40" s="18"/>
      <c r="T40" s="17"/>
      <c r="U40" s="18"/>
      <c r="V40" s="18"/>
      <c r="W40" s="18"/>
      <c r="X40" s="18"/>
      <c r="Y40" s="18"/>
      <c r="Z40" s="17"/>
      <c r="AA40" s="18"/>
      <c r="AB40" s="18"/>
      <c r="AC40" s="18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20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</row>
    <row r="41" spans="1:64">
      <c r="A41" s="2" t="s">
        <v>63</v>
      </c>
      <c r="B41" s="2" t="s">
        <v>207</v>
      </c>
      <c r="C41" s="26">
        <v>49.6</v>
      </c>
      <c r="D41" s="16">
        <f t="shared" si="0"/>
        <v>205.28568000000001</v>
      </c>
      <c r="E41" s="16"/>
      <c r="F41" s="16"/>
      <c r="G41" s="16">
        <v>-0.18</v>
      </c>
      <c r="H41" s="16">
        <v>83.707666666666668</v>
      </c>
      <c r="I41" s="16">
        <v>0.39333333333333337</v>
      </c>
      <c r="J41" s="16">
        <v>8.5250000000000004</v>
      </c>
      <c r="K41" s="16">
        <v>2.9039999999999999</v>
      </c>
      <c r="L41" s="16">
        <v>3.1193333333333333E-2</v>
      </c>
      <c r="M41" s="16">
        <v>1.3493333333333333</v>
      </c>
      <c r="N41" s="16">
        <v>1.1739999999999999</v>
      </c>
      <c r="O41" s="16">
        <v>0.111</v>
      </c>
      <c r="P41" s="16">
        <v>2.2923333333333336</v>
      </c>
      <c r="Q41" s="16">
        <v>0.48900000000000005</v>
      </c>
      <c r="R41" s="18">
        <v>93.666666666666671</v>
      </c>
      <c r="S41" s="18">
        <v>206.33333333333334</v>
      </c>
      <c r="T41" s="18"/>
      <c r="U41" s="18">
        <v>17.7</v>
      </c>
      <c r="V41" s="18">
        <v>58.966666666666669</v>
      </c>
      <c r="W41" s="18">
        <v>39.300000000000004</v>
      </c>
      <c r="X41" s="18">
        <v>84.399999999999991</v>
      </c>
      <c r="Y41" s="18">
        <v>42.733333333333327</v>
      </c>
      <c r="Z41" s="18"/>
      <c r="AA41" s="18">
        <v>25.7</v>
      </c>
      <c r="AB41" s="18">
        <v>92.333333333333329</v>
      </c>
      <c r="AC41" s="18">
        <v>173.1</v>
      </c>
      <c r="AD41" s="24"/>
      <c r="AE41" s="24"/>
      <c r="AF41" s="24"/>
      <c r="AS41" s="24"/>
      <c r="AT41" s="19"/>
      <c r="AU41" s="20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</row>
    <row r="42" spans="1:64">
      <c r="A42" s="2" t="s">
        <v>356</v>
      </c>
      <c r="B42" s="2" t="s">
        <v>207</v>
      </c>
      <c r="C42" s="26">
        <v>49.24</v>
      </c>
      <c r="D42" s="16">
        <f t="shared" si="0"/>
        <v>205.322292</v>
      </c>
      <c r="E42" s="22">
        <v>-26.56</v>
      </c>
      <c r="F42" s="22">
        <v>0.61</v>
      </c>
      <c r="G42" s="22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24"/>
      <c r="AE42" s="24"/>
      <c r="AF42" s="24"/>
      <c r="AS42" s="24"/>
      <c r="AT42" s="19"/>
      <c r="AU42" s="20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</row>
    <row r="43" spans="1:64">
      <c r="A43" s="2" t="s">
        <v>64</v>
      </c>
      <c r="B43" s="2" t="s">
        <v>207</v>
      </c>
      <c r="C43" s="26">
        <v>49.2</v>
      </c>
      <c r="D43" s="16">
        <f t="shared" si="0"/>
        <v>205.32636000000002</v>
      </c>
      <c r="E43" s="16"/>
      <c r="F43" s="16"/>
      <c r="G43" s="16"/>
      <c r="H43" s="16">
        <v>71.342666666666673</v>
      </c>
      <c r="I43" s="16">
        <v>0.36633333333333334</v>
      </c>
      <c r="J43" s="16">
        <v>7.4459999999999988</v>
      </c>
      <c r="K43" s="16">
        <v>2.1006666666666667</v>
      </c>
      <c r="L43" s="16">
        <v>8.9153333333333334E-2</v>
      </c>
      <c r="M43" s="16">
        <v>1.1689999999999998</v>
      </c>
      <c r="N43" s="16">
        <v>9.5726666666666667</v>
      </c>
      <c r="O43" s="16">
        <v>0.14233333333333334</v>
      </c>
      <c r="P43" s="16">
        <v>2.1896666666666662</v>
      </c>
      <c r="Q43" s="16">
        <v>5.8999999999999997E-2</v>
      </c>
      <c r="R43" s="18">
        <v>294.53333333333336</v>
      </c>
      <c r="S43" s="18">
        <v>574.9666666666667</v>
      </c>
      <c r="T43" s="18"/>
      <c r="U43" s="18">
        <v>6.8999999999999995</v>
      </c>
      <c r="V43" s="18">
        <v>58.300000000000004</v>
      </c>
      <c r="W43" s="18">
        <v>97.100000000000009</v>
      </c>
      <c r="X43" s="18">
        <v>81.333333333333329</v>
      </c>
      <c r="Y43" s="18">
        <v>74.266666666666666</v>
      </c>
      <c r="Z43" s="18"/>
      <c r="AA43" s="18">
        <v>16.333333333333332</v>
      </c>
      <c r="AB43" s="18">
        <v>89.8</v>
      </c>
      <c r="AC43" s="18">
        <v>178.70000000000002</v>
      </c>
      <c r="AD43" s="24"/>
      <c r="AE43" s="24"/>
      <c r="AF43" s="24"/>
      <c r="AS43" s="24"/>
      <c r="AT43" s="19"/>
      <c r="AU43" s="20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</row>
    <row r="44" spans="1:64">
      <c r="A44" s="2" t="s">
        <v>355</v>
      </c>
      <c r="B44" s="2" t="s">
        <v>207</v>
      </c>
      <c r="C44" s="26">
        <v>49.15</v>
      </c>
      <c r="D44" s="16">
        <f t="shared" si="0"/>
        <v>205.331445</v>
      </c>
      <c r="E44" s="22">
        <v>-24.36</v>
      </c>
      <c r="F44" s="22">
        <v>0.54</v>
      </c>
      <c r="G44" s="22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24"/>
      <c r="AE44" s="24"/>
      <c r="AF44" s="24"/>
      <c r="AS44" s="24"/>
      <c r="AT44" s="19"/>
      <c r="AU44" s="20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</row>
    <row r="45" spans="1:64">
      <c r="A45" s="2" t="s">
        <v>65</v>
      </c>
      <c r="B45" s="2" t="s">
        <v>207</v>
      </c>
      <c r="C45" s="26">
        <v>49.02</v>
      </c>
      <c r="D45" s="16">
        <f t="shared" si="0"/>
        <v>205.34466600000002</v>
      </c>
      <c r="E45" s="16"/>
      <c r="F45" s="16"/>
      <c r="G45" s="16"/>
      <c r="H45" s="16">
        <v>86.186333333333337</v>
      </c>
      <c r="I45" s="16">
        <v>0.34666666666666668</v>
      </c>
      <c r="J45" s="16">
        <v>7.9110000000000005</v>
      </c>
      <c r="K45" s="16">
        <v>2.1959999999999997</v>
      </c>
      <c r="L45" s="16">
        <v>2.2126666666666666E-2</v>
      </c>
      <c r="M45" s="16">
        <v>1.1953333333333334</v>
      </c>
      <c r="N45" s="16">
        <v>0.432</v>
      </c>
      <c r="O45" s="16">
        <v>0.13433333333333333</v>
      </c>
      <c r="P45" s="16">
        <v>2.1120000000000001</v>
      </c>
      <c r="Q45" s="16">
        <v>0.10966666666666665</v>
      </c>
      <c r="R45" s="18">
        <v>156.63333333333333</v>
      </c>
      <c r="S45" s="18">
        <v>363.09999999999997</v>
      </c>
      <c r="T45" s="18"/>
      <c r="U45" s="18">
        <v>8.7666666666666675</v>
      </c>
      <c r="V45" s="18">
        <v>49.733333333333327</v>
      </c>
      <c r="W45" s="18">
        <v>6.9333333333333336</v>
      </c>
      <c r="X45" s="18">
        <v>81.433333333333323</v>
      </c>
      <c r="Y45" s="18">
        <v>31.566666666666666</v>
      </c>
      <c r="Z45" s="18"/>
      <c r="AA45" s="18">
        <v>15.299999999999999</v>
      </c>
      <c r="AB45" s="18">
        <v>86.033333333333346</v>
      </c>
      <c r="AC45" s="18">
        <v>160.53333333333333</v>
      </c>
      <c r="AD45" s="24"/>
      <c r="AE45" s="24"/>
      <c r="AF45" s="24"/>
      <c r="AS45" s="24"/>
      <c r="AT45" s="19"/>
      <c r="AU45" s="20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</row>
    <row r="46" spans="1:64" s="21" customFormat="1">
      <c r="A46" s="2" t="s">
        <v>66</v>
      </c>
      <c r="B46" s="2" t="s">
        <v>207</v>
      </c>
      <c r="C46" s="16">
        <v>48.9</v>
      </c>
      <c r="D46" s="16">
        <f t="shared" si="0"/>
        <v>205.35687000000001</v>
      </c>
      <c r="E46" s="25">
        <v>-26.15</v>
      </c>
      <c r="F46" s="25">
        <v>0.3</v>
      </c>
      <c r="G46" s="25">
        <v>-0.44</v>
      </c>
      <c r="H46" s="16">
        <v>71.202880000000007</v>
      </c>
      <c r="I46" s="16">
        <v>0.5399799999999999</v>
      </c>
      <c r="J46" s="16">
        <v>11.237170000000001</v>
      </c>
      <c r="K46" s="16">
        <v>4.7760299999999996</v>
      </c>
      <c r="L46" s="16">
        <v>6.5170000000000006E-2</v>
      </c>
      <c r="M46" s="16">
        <v>1.5640799999999999</v>
      </c>
      <c r="N46" s="16">
        <v>0.50274000000000008</v>
      </c>
      <c r="O46" s="16">
        <v>0.24206</v>
      </c>
      <c r="P46" s="16">
        <v>3.1095399999999995</v>
      </c>
      <c r="Q46" s="16">
        <v>3.7240000000000002E-2</v>
      </c>
      <c r="R46" s="18">
        <v>104.27200000000001</v>
      </c>
      <c r="S46" s="18">
        <v>50.274000000000001</v>
      </c>
      <c r="T46" s="18">
        <v>54.929000000000002</v>
      </c>
      <c r="U46" s="18">
        <v>79.135000000000005</v>
      </c>
      <c r="V46" s="18">
        <v>119.16800000000001</v>
      </c>
      <c r="W46" s="18">
        <v>36.309000000000005</v>
      </c>
      <c r="X46" s="18">
        <v>100.548</v>
      </c>
      <c r="Y46" s="18">
        <v>50.274000000000001</v>
      </c>
      <c r="Z46" s="18">
        <v>10.241000000000001</v>
      </c>
      <c r="AA46" s="18">
        <v>18.62</v>
      </c>
      <c r="AB46" s="18">
        <v>115.44400000000002</v>
      </c>
      <c r="AC46" s="18"/>
      <c r="AD46" s="19">
        <v>9.1999999999999993</v>
      </c>
      <c r="AE46" s="19">
        <v>23.447758370125911</v>
      </c>
      <c r="AF46" s="19">
        <v>42.509344052359239</v>
      </c>
      <c r="AG46" s="19">
        <v>3.9669210675625441</v>
      </c>
      <c r="AH46" s="19">
        <v>13.579862687666937</v>
      </c>
      <c r="AI46" s="19">
        <v>2.1338989158741817</v>
      </c>
      <c r="AJ46" s="19">
        <v>0.42937267614689478</v>
      </c>
      <c r="AK46" s="19">
        <v>2.0393351669615547</v>
      </c>
      <c r="AL46" s="19">
        <v>0.34002248792952083</v>
      </c>
      <c r="AM46" s="19">
        <v>0.34125672521885708</v>
      </c>
      <c r="AN46" s="19">
        <v>0.56447145052678593</v>
      </c>
      <c r="AO46" s="19">
        <v>1.7523370171678483</v>
      </c>
      <c r="AP46" s="19">
        <v>0.26094420217511322</v>
      </c>
      <c r="AQ46" s="19">
        <v>1.6601773325668756</v>
      </c>
      <c r="AR46" s="19">
        <v>0.24030691382530772</v>
      </c>
      <c r="AS46" s="19">
        <v>2.7124553915029863</v>
      </c>
      <c r="AT46" s="19"/>
      <c r="AU46" s="20"/>
      <c r="AV46" s="19"/>
      <c r="AW46" s="19"/>
      <c r="AX46" s="19"/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</row>
    <row r="47" spans="1:64" s="21" customFormat="1">
      <c r="A47" s="2" t="s">
        <v>67</v>
      </c>
      <c r="B47" s="2" t="s">
        <v>207</v>
      </c>
      <c r="C47" s="16">
        <v>48.65</v>
      </c>
      <c r="D47" s="16">
        <f t="shared" si="0"/>
        <v>205.382295</v>
      </c>
      <c r="E47" s="28">
        <v>-25.717635250861075</v>
      </c>
      <c r="F47" s="28">
        <v>0.17</v>
      </c>
      <c r="G47" s="28">
        <v>0.05</v>
      </c>
      <c r="H47" s="16">
        <v>44.366895999999997</v>
      </c>
      <c r="I47" s="16">
        <v>4.5983999999999997E-2</v>
      </c>
      <c r="J47" s="16">
        <v>1.195584</v>
      </c>
      <c r="K47" s="16">
        <v>0.78172800000000009</v>
      </c>
      <c r="L47" s="16">
        <v>0.206928</v>
      </c>
      <c r="M47" s="16">
        <v>0.28356799999999999</v>
      </c>
      <c r="N47" s="16">
        <v>28.648032000000004</v>
      </c>
      <c r="O47" s="16">
        <v>7.664E-2</v>
      </c>
      <c r="P47" s="16">
        <v>0.206928</v>
      </c>
      <c r="Q47" s="16">
        <v>0.39852799999999999</v>
      </c>
      <c r="R47" s="17"/>
      <c r="S47" s="18">
        <v>7.6639999999999997</v>
      </c>
      <c r="T47" s="18">
        <v>3.0655999999999999</v>
      </c>
      <c r="U47" s="18">
        <v>9.1967999999999996</v>
      </c>
      <c r="V47" s="18">
        <v>24.524799999999999</v>
      </c>
      <c r="W47" s="18">
        <v>9.1967999999999996</v>
      </c>
      <c r="X47" s="18">
        <v>13.028799999999999</v>
      </c>
      <c r="Y47" s="18">
        <v>100.3984</v>
      </c>
      <c r="Z47" s="18">
        <v>3.0655999999999999</v>
      </c>
      <c r="AA47" s="18">
        <v>20.692799999999998</v>
      </c>
      <c r="AB47" s="18"/>
      <c r="AC47" s="18"/>
      <c r="AD47" s="19">
        <v>2.2000000000000002</v>
      </c>
      <c r="AE47" s="19">
        <v>19.154079544351884</v>
      </c>
      <c r="AF47" s="19">
        <v>43.430527310790083</v>
      </c>
      <c r="AG47" s="19">
        <v>5.1602907374220113</v>
      </c>
      <c r="AH47" s="19">
        <v>22.284414015704041</v>
      </c>
      <c r="AI47" s="19">
        <v>4.7021845790217212</v>
      </c>
      <c r="AJ47" s="19">
        <v>1.0424630188716926</v>
      </c>
      <c r="AK47" s="19">
        <v>4.4136273619348856</v>
      </c>
      <c r="AL47" s="19">
        <v>0.67438417152924801</v>
      </c>
      <c r="AM47" s="19">
        <v>2.0837703990778214</v>
      </c>
      <c r="AN47" s="19">
        <v>0.66843607493561707</v>
      </c>
      <c r="AO47" s="19">
        <v>1.8809466917694924</v>
      </c>
      <c r="AP47" s="19">
        <v>0.24122892347823233</v>
      </c>
      <c r="AQ47" s="19">
        <v>1.3404023613680465</v>
      </c>
      <c r="AR47" s="19">
        <v>0.18511563022324989</v>
      </c>
      <c r="AS47" s="19">
        <v>1.7686318883815879</v>
      </c>
      <c r="AT47" s="19"/>
      <c r="AU47" s="20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</row>
    <row r="48" spans="1:64" s="21" customFormat="1">
      <c r="A48" s="2" t="s">
        <v>354</v>
      </c>
      <c r="B48" s="2" t="s">
        <v>207</v>
      </c>
      <c r="C48" s="16">
        <v>48.4</v>
      </c>
      <c r="D48" s="16">
        <f t="shared" si="0"/>
        <v>205.40772000000001</v>
      </c>
      <c r="E48" s="22">
        <v>-25.77</v>
      </c>
      <c r="F48" s="22">
        <v>0.53</v>
      </c>
      <c r="G48" s="22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7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20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</row>
    <row r="49" spans="1:64">
      <c r="A49" s="2" t="s">
        <v>68</v>
      </c>
      <c r="B49" s="2" t="s">
        <v>207</v>
      </c>
      <c r="C49" s="16">
        <v>48.2</v>
      </c>
      <c r="D49" s="16">
        <f t="shared" si="0"/>
        <v>205.42806000000002</v>
      </c>
      <c r="E49" s="16"/>
      <c r="F49" s="16"/>
      <c r="G49" s="16"/>
      <c r="H49" s="16">
        <v>79.932999999999993</v>
      </c>
      <c r="I49" s="16">
        <v>0.55566666666666675</v>
      </c>
      <c r="J49" s="16">
        <v>11.868666666666668</v>
      </c>
      <c r="K49" s="16">
        <v>2.8916666666666671</v>
      </c>
      <c r="L49" s="16">
        <v>3.4856666666666668E-2</v>
      </c>
      <c r="M49" s="16">
        <v>1.7343333333333331</v>
      </c>
      <c r="N49" s="16">
        <v>0.31766666666666671</v>
      </c>
      <c r="O49" s="16">
        <v>0.14433333333333334</v>
      </c>
      <c r="P49" s="16">
        <v>3.1700000000000004</v>
      </c>
      <c r="Q49" s="16">
        <v>8.0333333333333326E-2</v>
      </c>
      <c r="R49" s="18">
        <v>182.80000000000004</v>
      </c>
      <c r="S49" s="18">
        <v>448.56666666666661</v>
      </c>
      <c r="T49" s="18"/>
      <c r="U49" s="18">
        <v>20.566666666666666</v>
      </c>
      <c r="V49" s="18">
        <v>73.8</v>
      </c>
      <c r="W49" s="18">
        <v>308.76666666666665</v>
      </c>
      <c r="X49" s="18">
        <v>118.96666666666665</v>
      </c>
      <c r="Y49" s="18">
        <v>39</v>
      </c>
      <c r="Z49" s="18"/>
      <c r="AA49" s="18">
        <v>21.900000000000002</v>
      </c>
      <c r="AB49" s="18">
        <v>134.9</v>
      </c>
      <c r="AC49" s="18">
        <v>191.63333333333335</v>
      </c>
      <c r="AD49" s="24"/>
      <c r="AE49" s="24"/>
      <c r="AF49" s="24"/>
      <c r="AS49" s="24"/>
      <c r="AT49" s="19"/>
      <c r="AU49" s="20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</row>
    <row r="50" spans="1:64">
      <c r="A50" s="2" t="s">
        <v>353</v>
      </c>
      <c r="B50" s="2" t="s">
        <v>207</v>
      </c>
      <c r="C50" s="16">
        <v>48.1</v>
      </c>
      <c r="D50" s="16">
        <f t="shared" si="0"/>
        <v>205.43823</v>
      </c>
      <c r="E50" s="22">
        <v>-25.4</v>
      </c>
      <c r="F50" s="22">
        <v>0.68</v>
      </c>
      <c r="G50" s="22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24"/>
      <c r="AE50" s="24"/>
      <c r="AF50" s="24"/>
      <c r="AS50" s="24"/>
      <c r="AT50" s="19"/>
      <c r="AU50" s="20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</row>
    <row r="51" spans="1:64">
      <c r="A51" s="2" t="s">
        <v>69</v>
      </c>
      <c r="B51" s="2" t="s">
        <v>207</v>
      </c>
      <c r="C51" s="16">
        <v>47.9</v>
      </c>
      <c r="D51" s="16">
        <f t="shared" si="0"/>
        <v>205.45857000000001</v>
      </c>
      <c r="E51" s="16"/>
      <c r="F51" s="16"/>
      <c r="G51" s="16"/>
      <c r="H51" s="16">
        <v>85.738666666666674</v>
      </c>
      <c r="I51" s="16">
        <v>0.45700000000000002</v>
      </c>
      <c r="J51" s="16">
        <v>9.4530000000000012</v>
      </c>
      <c r="K51" s="16">
        <v>2.4469999999999996</v>
      </c>
      <c r="L51" s="16">
        <v>3.9109999999999999E-2</v>
      </c>
      <c r="M51" s="16">
        <v>1.421</v>
      </c>
      <c r="N51" s="16">
        <v>0.36400000000000005</v>
      </c>
      <c r="O51" s="16">
        <v>0.13300000000000001</v>
      </c>
      <c r="P51" s="16">
        <v>2.5159999999999996</v>
      </c>
      <c r="Q51" s="16">
        <v>5.9333333333333328E-2</v>
      </c>
      <c r="R51" s="18">
        <v>155.79999999999998</v>
      </c>
      <c r="S51" s="18">
        <v>300.86666666666662</v>
      </c>
      <c r="T51" s="18"/>
      <c r="U51" s="18">
        <v>18.466666666666665</v>
      </c>
      <c r="V51" s="18">
        <v>69.500000000000014</v>
      </c>
      <c r="W51" s="18">
        <v>10.166666666666666</v>
      </c>
      <c r="X51" s="18">
        <v>96.366666666666674</v>
      </c>
      <c r="Y51" s="18">
        <v>35.166666666666664</v>
      </c>
      <c r="Z51" s="18"/>
      <c r="AA51" s="18">
        <v>23.100000000000005</v>
      </c>
      <c r="AB51" s="18">
        <v>116.89999999999999</v>
      </c>
      <c r="AC51" s="18">
        <v>176.86666666666667</v>
      </c>
      <c r="AD51" s="24"/>
      <c r="AE51" s="24"/>
      <c r="AF51" s="24"/>
      <c r="AS51" s="24"/>
      <c r="AT51" s="19"/>
      <c r="AU51" s="20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</row>
    <row r="52" spans="1:64">
      <c r="A52" s="2" t="s">
        <v>70</v>
      </c>
      <c r="B52" s="2" t="s">
        <v>207</v>
      </c>
      <c r="C52" s="16">
        <v>47.5</v>
      </c>
      <c r="D52" s="16">
        <f t="shared" si="0"/>
        <v>205.49925000000002</v>
      </c>
      <c r="E52" s="16"/>
      <c r="F52" s="16"/>
      <c r="G52" s="16"/>
      <c r="H52" s="16">
        <v>87.11</v>
      </c>
      <c r="I52" s="16">
        <v>0.35199999999999998</v>
      </c>
      <c r="J52" s="16">
        <v>8.08</v>
      </c>
      <c r="K52" s="16">
        <v>2.165</v>
      </c>
      <c r="L52" s="16">
        <v>3.1E-2</v>
      </c>
      <c r="M52" s="16">
        <v>1.2190000000000001</v>
      </c>
      <c r="N52" s="16">
        <v>1.081</v>
      </c>
      <c r="O52" s="16">
        <v>0.14199999999999999</v>
      </c>
      <c r="P52" s="16">
        <v>2.1819999999999999</v>
      </c>
      <c r="Q52" s="16">
        <v>0.06</v>
      </c>
      <c r="R52" s="18">
        <v>70</v>
      </c>
      <c r="S52" s="18">
        <v>214</v>
      </c>
      <c r="T52" s="18"/>
      <c r="U52" s="18">
        <v>10</v>
      </c>
      <c r="V52" s="18">
        <v>65</v>
      </c>
      <c r="W52" s="18">
        <v>9</v>
      </c>
      <c r="X52" s="18">
        <v>83</v>
      </c>
      <c r="Y52" s="18">
        <v>41</v>
      </c>
      <c r="Z52" s="18"/>
      <c r="AA52" s="18">
        <v>18</v>
      </c>
      <c r="AB52" s="18">
        <v>90</v>
      </c>
      <c r="AC52" s="18">
        <v>165</v>
      </c>
      <c r="AD52" s="24"/>
      <c r="AE52" s="24"/>
      <c r="AF52" s="24"/>
      <c r="AS52" s="24"/>
      <c r="AT52" s="19"/>
      <c r="AU52" s="20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</row>
    <row r="53" spans="1:64">
      <c r="A53" s="2" t="s">
        <v>352</v>
      </c>
      <c r="B53" s="2" t="s">
        <v>207</v>
      </c>
      <c r="C53" s="26">
        <v>47.4</v>
      </c>
      <c r="D53" s="16">
        <f t="shared" si="0"/>
        <v>205.50942000000001</v>
      </c>
      <c r="E53" s="22">
        <v>-25.86</v>
      </c>
      <c r="F53" s="22">
        <v>0.57999999999999996</v>
      </c>
      <c r="G53" s="22"/>
      <c r="H53" s="16">
        <v>57.459333333333326</v>
      </c>
      <c r="I53" s="16">
        <v>0.36366666666666664</v>
      </c>
      <c r="J53" s="16">
        <v>6.2853333333333339</v>
      </c>
      <c r="K53" s="16">
        <v>2.6316666666666664</v>
      </c>
      <c r="L53" s="16">
        <v>0.11943999999999999</v>
      </c>
      <c r="M53" s="16">
        <v>0.95299999999999996</v>
      </c>
      <c r="N53" s="16">
        <v>10.206666666666667</v>
      </c>
      <c r="O53" s="16">
        <v>0.12466666666666666</v>
      </c>
      <c r="P53" s="16">
        <v>1.9123333333333334</v>
      </c>
      <c r="Q53" s="16">
        <v>7.166666666666667E-2</v>
      </c>
      <c r="R53" s="18">
        <v>261.66666666666669</v>
      </c>
      <c r="S53" s="18">
        <v>310.8</v>
      </c>
      <c r="T53" s="18"/>
      <c r="U53" s="18">
        <v>28.333333333333332</v>
      </c>
      <c r="V53" s="18">
        <v>59.566666666666663</v>
      </c>
      <c r="W53" s="18">
        <v>206.5</v>
      </c>
      <c r="X53" s="18">
        <v>70.2</v>
      </c>
      <c r="Y53" s="18">
        <v>69.166666666666671</v>
      </c>
      <c r="Z53" s="18"/>
      <c r="AA53" s="18">
        <v>25.933333333333334</v>
      </c>
      <c r="AB53" s="18">
        <v>85.666666666666671</v>
      </c>
      <c r="AC53" s="18">
        <v>161.76666666666665</v>
      </c>
      <c r="AD53" s="24"/>
      <c r="AE53" s="24"/>
      <c r="AF53" s="24"/>
      <c r="AS53" s="24"/>
      <c r="AT53" s="19"/>
      <c r="AU53" s="20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</row>
    <row r="54" spans="1:64">
      <c r="A54" s="2" t="s">
        <v>383</v>
      </c>
      <c r="B54" s="2" t="s">
        <v>207</v>
      </c>
      <c r="C54" s="26">
        <v>47.25</v>
      </c>
      <c r="D54" s="16">
        <f t="shared" si="0"/>
        <v>205.524675</v>
      </c>
      <c r="E54" s="22"/>
      <c r="F54" s="22">
        <v>0.28999999999999998</v>
      </c>
      <c r="G54" s="22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24"/>
      <c r="AE54" s="24"/>
      <c r="AF54" s="24"/>
      <c r="AS54" s="24"/>
      <c r="AT54" s="19"/>
      <c r="AU54" s="20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</row>
    <row r="55" spans="1:64">
      <c r="A55" s="2" t="s">
        <v>71</v>
      </c>
      <c r="B55" s="2" t="s">
        <v>207</v>
      </c>
      <c r="C55" s="16">
        <v>47.2</v>
      </c>
      <c r="D55" s="16">
        <f t="shared" si="0"/>
        <v>205.52976000000001</v>
      </c>
      <c r="E55" s="16"/>
      <c r="F55" s="16"/>
      <c r="G55" s="16"/>
      <c r="H55" s="16">
        <v>86.541333333333341</v>
      </c>
      <c r="I55" s="16">
        <v>0.375</v>
      </c>
      <c r="J55" s="16">
        <v>8.9026666666666667</v>
      </c>
      <c r="K55" s="16">
        <v>2.5859999999999999</v>
      </c>
      <c r="L55" s="16">
        <v>3.7476666666666665E-2</v>
      </c>
      <c r="M55" s="16">
        <v>1.3520000000000001</v>
      </c>
      <c r="N55" s="16">
        <v>0.312</v>
      </c>
      <c r="O55" s="16">
        <v>0.14766666666666664</v>
      </c>
      <c r="P55" s="16">
        <v>2.3666666666666667</v>
      </c>
      <c r="Q55" s="16">
        <v>6.0666666666666667E-2</v>
      </c>
      <c r="R55" s="18">
        <v>152.76666666666668</v>
      </c>
      <c r="S55" s="18">
        <v>255.93333333333331</v>
      </c>
      <c r="T55" s="18"/>
      <c r="U55" s="18">
        <v>24.233333333333331</v>
      </c>
      <c r="V55" s="18">
        <v>53.433333333333337</v>
      </c>
      <c r="W55" s="18">
        <v>55.699999999999996</v>
      </c>
      <c r="X55" s="18">
        <v>85.1</v>
      </c>
      <c r="Y55" s="18">
        <v>35.633333333333333</v>
      </c>
      <c r="Z55" s="18"/>
      <c r="AA55" s="18">
        <v>15.733333333333334</v>
      </c>
      <c r="AB55" s="18">
        <v>97.733333333333334</v>
      </c>
      <c r="AC55" s="18">
        <v>171.06666666666669</v>
      </c>
      <c r="AD55" s="24"/>
      <c r="AE55" s="24"/>
      <c r="AF55" s="24"/>
      <c r="AS55" s="24"/>
      <c r="AT55" s="19"/>
      <c r="AU55" s="20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</row>
    <row r="56" spans="1:64">
      <c r="A56" s="2" t="s">
        <v>72</v>
      </c>
      <c r="B56" s="2" t="s">
        <v>207</v>
      </c>
      <c r="C56" s="16">
        <v>47.1</v>
      </c>
      <c r="D56" s="16">
        <f t="shared" si="0"/>
        <v>205.53993000000003</v>
      </c>
      <c r="E56" s="16"/>
      <c r="F56" s="16"/>
      <c r="G56" s="16"/>
      <c r="H56" s="16">
        <v>91.23299999999999</v>
      </c>
      <c r="I56" s="16">
        <v>0.27</v>
      </c>
      <c r="J56" s="16">
        <v>6.2956666666666665</v>
      </c>
      <c r="K56" s="16">
        <v>1.83</v>
      </c>
      <c r="L56" s="16">
        <v>4.2190000000000005E-2</v>
      </c>
      <c r="M56" s="16">
        <v>0.95266666666666655</v>
      </c>
      <c r="N56" s="16">
        <v>0.57666666666666666</v>
      </c>
      <c r="O56" s="16">
        <v>0.11499999999999999</v>
      </c>
      <c r="P56" s="16">
        <v>1.5943333333333332</v>
      </c>
      <c r="Q56" s="16">
        <v>3.1E-2</v>
      </c>
      <c r="R56" s="18">
        <v>168.36666666666667</v>
      </c>
      <c r="S56" s="18">
        <v>270.46666666666664</v>
      </c>
      <c r="T56" s="18"/>
      <c r="U56" s="18">
        <v>13.866666666666665</v>
      </c>
      <c r="V56" s="18">
        <v>60.033333333333339</v>
      </c>
      <c r="W56" s="18">
        <v>44.4</v>
      </c>
      <c r="X56" s="18">
        <v>59.300000000000004</v>
      </c>
      <c r="Y56" s="18">
        <v>31.566666666666663</v>
      </c>
      <c r="Z56" s="18"/>
      <c r="AA56" s="18">
        <v>14.299999999999999</v>
      </c>
      <c r="AB56" s="18">
        <v>71.033333333333346</v>
      </c>
      <c r="AC56" s="18">
        <v>163.26666666666665</v>
      </c>
      <c r="AD56" s="24"/>
      <c r="AE56" s="24"/>
      <c r="AF56" s="24"/>
      <c r="AS56" s="24"/>
      <c r="AT56" s="19"/>
      <c r="AU56" s="20"/>
      <c r="AV56" s="19"/>
      <c r="AW56" s="19"/>
      <c r="AX56" s="19"/>
      <c r="AY56" s="19"/>
      <c r="AZ56" s="19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</row>
    <row r="57" spans="1:64">
      <c r="A57" s="2" t="s">
        <v>73</v>
      </c>
      <c r="B57" s="2" t="s">
        <v>207</v>
      </c>
      <c r="C57" s="16">
        <v>47</v>
      </c>
      <c r="D57" s="16">
        <f t="shared" si="0"/>
        <v>205.55010000000001</v>
      </c>
      <c r="E57" s="16"/>
      <c r="F57" s="16"/>
      <c r="G57" s="16"/>
      <c r="H57" s="16">
        <v>84.57</v>
      </c>
      <c r="I57" s="16">
        <v>0.36933333333333335</v>
      </c>
      <c r="J57" s="16">
        <v>8.2583333333333346</v>
      </c>
      <c r="K57" s="16">
        <v>2.6923333333333335</v>
      </c>
      <c r="L57" s="16">
        <v>3.7140000000000006E-2</v>
      </c>
      <c r="M57" s="16">
        <v>1.2323333333333333</v>
      </c>
      <c r="N57" s="16">
        <v>1.4283333333333335</v>
      </c>
      <c r="O57" s="16">
        <v>0.16033333333333333</v>
      </c>
      <c r="P57" s="16">
        <v>2.0773333333333333</v>
      </c>
      <c r="Q57" s="16">
        <v>0.3213333333333333</v>
      </c>
      <c r="R57" s="18">
        <v>223.5</v>
      </c>
      <c r="S57" s="18">
        <v>242.63333333333335</v>
      </c>
      <c r="T57" s="18"/>
      <c r="U57" s="18">
        <v>28.666666666666668</v>
      </c>
      <c r="V57" s="18">
        <v>54.466666666666669</v>
      </c>
      <c r="W57" s="18">
        <v>168.06666666666666</v>
      </c>
      <c r="X57" s="18">
        <v>75.066666666666663</v>
      </c>
      <c r="Y57" s="18">
        <v>43.800000000000004</v>
      </c>
      <c r="Z57" s="18"/>
      <c r="AA57" s="18">
        <v>28.7</v>
      </c>
      <c r="AB57" s="18">
        <v>93.866666666666674</v>
      </c>
      <c r="AC57" s="18">
        <v>177.66666666666666</v>
      </c>
      <c r="AD57" s="24"/>
      <c r="AE57" s="24"/>
      <c r="AF57" s="24"/>
      <c r="AS57" s="24"/>
      <c r="AT57" s="19"/>
      <c r="AU57" s="20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</row>
    <row r="58" spans="1:64">
      <c r="A58" s="2" t="s">
        <v>74</v>
      </c>
      <c r="B58" s="2" t="s">
        <v>207</v>
      </c>
      <c r="C58" s="16">
        <v>46.8</v>
      </c>
      <c r="D58" s="16">
        <f t="shared" si="0"/>
        <v>205.57044000000002</v>
      </c>
      <c r="E58" s="16"/>
      <c r="F58" s="16"/>
      <c r="G58" s="16"/>
      <c r="H58" s="16">
        <v>83.695000000000007</v>
      </c>
      <c r="I58" s="16">
        <v>0.42899999999999999</v>
      </c>
      <c r="J58" s="16">
        <v>9.6826666666666679</v>
      </c>
      <c r="K58" s="16">
        <v>2.6863333333333337</v>
      </c>
      <c r="L58" s="16">
        <v>1.0863333333333332E-2</v>
      </c>
      <c r="M58" s="16">
        <v>1.4419999999999999</v>
      </c>
      <c r="N58" s="16">
        <v>0.85366666666666668</v>
      </c>
      <c r="O58" s="16">
        <v>0.127</v>
      </c>
      <c r="P58" s="16">
        <v>2.6123333333333334</v>
      </c>
      <c r="Q58" s="16">
        <v>0.38833333333333336</v>
      </c>
      <c r="R58" s="18">
        <v>142.1</v>
      </c>
      <c r="S58" s="18">
        <v>250.86666666666667</v>
      </c>
      <c r="T58" s="18"/>
      <c r="U58" s="18">
        <v>23.633333333333336</v>
      </c>
      <c r="V58" s="18">
        <v>44.93333333333333</v>
      </c>
      <c r="W58" s="18">
        <v>150.1</v>
      </c>
      <c r="X58" s="18">
        <v>97.2</v>
      </c>
      <c r="Y58" s="18">
        <v>43.666666666666664</v>
      </c>
      <c r="Z58" s="18"/>
      <c r="AA58" s="18">
        <v>29.233333333333334</v>
      </c>
      <c r="AB58" s="18">
        <v>102.03333333333335</v>
      </c>
      <c r="AC58" s="18">
        <v>176.76666666666665</v>
      </c>
      <c r="AD58" s="24"/>
      <c r="AE58" s="24"/>
      <c r="AF58" s="24"/>
      <c r="AS58" s="24"/>
      <c r="AT58" s="19"/>
      <c r="AU58" s="20"/>
      <c r="AV58" s="19"/>
      <c r="AW58" s="19"/>
      <c r="AX58" s="19"/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</row>
    <row r="59" spans="1:64" s="21" customFormat="1">
      <c r="A59" s="2" t="s">
        <v>75</v>
      </c>
      <c r="B59" s="2" t="s">
        <v>207</v>
      </c>
      <c r="C59" s="16">
        <v>46.8</v>
      </c>
      <c r="D59" s="16">
        <f t="shared" si="0"/>
        <v>205.57044000000002</v>
      </c>
      <c r="E59" s="25">
        <v>-25.68</v>
      </c>
      <c r="F59" s="25">
        <v>0.89</v>
      </c>
      <c r="G59" s="25">
        <v>-0.49</v>
      </c>
      <c r="H59" s="16">
        <v>77.964290999999989</v>
      </c>
      <c r="I59" s="16">
        <v>0.39937799999999996</v>
      </c>
      <c r="J59" s="16">
        <v>9.0810950000000012</v>
      </c>
      <c r="K59" s="16">
        <v>2.443813</v>
      </c>
      <c r="L59" s="16">
        <v>1.9018E-2</v>
      </c>
      <c r="M59" s="16">
        <v>1.3027330000000001</v>
      </c>
      <c r="N59" s="16">
        <v>0.58004900000000004</v>
      </c>
      <c r="O59" s="16">
        <v>0.19968899999999998</v>
      </c>
      <c r="P59" s="16">
        <v>2.5293940000000004</v>
      </c>
      <c r="Q59" s="16">
        <v>0.16165300000000002</v>
      </c>
      <c r="R59" s="18">
        <v>229.16689999999997</v>
      </c>
      <c r="S59" s="18">
        <v>107.45169999999999</v>
      </c>
      <c r="T59" s="18">
        <v>16.165299999999998</v>
      </c>
      <c r="U59" s="18">
        <v>35.183299999999996</v>
      </c>
      <c r="V59" s="18">
        <v>116.9607</v>
      </c>
      <c r="W59" s="18">
        <v>80.826499999999982</v>
      </c>
      <c r="X59" s="18">
        <v>84.630099999999985</v>
      </c>
      <c r="Y59" s="18">
        <v>40.888699999999993</v>
      </c>
      <c r="Z59" s="18">
        <v>8.5580999999999996</v>
      </c>
      <c r="AA59" s="18">
        <v>14.263499999999999</v>
      </c>
      <c r="AB59" s="18">
        <v>82.72829999999999</v>
      </c>
      <c r="AC59" s="18"/>
      <c r="AD59" s="19">
        <v>11.6</v>
      </c>
      <c r="AE59" s="19">
        <v>25.622764763314855</v>
      </c>
      <c r="AF59" s="19">
        <v>42.398080028243427</v>
      </c>
      <c r="AG59" s="19">
        <v>3.7834469587457908</v>
      </c>
      <c r="AH59" s="19">
        <v>12.554816705388291</v>
      </c>
      <c r="AI59" s="19">
        <v>2.3050185754937753</v>
      </c>
      <c r="AJ59" s="19">
        <v>0.48278499254269391</v>
      </c>
      <c r="AK59" s="19">
        <v>2.1448761263516007</v>
      </c>
      <c r="AL59" s="19">
        <v>0.3559270314940387</v>
      </c>
      <c r="AM59" s="19">
        <v>0.58306087395820838</v>
      </c>
      <c r="AN59" s="19">
        <v>0.5384398691978276</v>
      </c>
      <c r="AO59" s="19">
        <v>1.6690311318232962</v>
      </c>
      <c r="AP59" s="19">
        <v>0.23997013215394966</v>
      </c>
      <c r="AQ59" s="19">
        <v>1.5312416386641525</v>
      </c>
      <c r="AR59" s="19">
        <v>0.21644274465822164</v>
      </c>
      <c r="AS59" s="19">
        <v>4.5037313225280888</v>
      </c>
      <c r="AT59" s="19"/>
      <c r="AU59" s="20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</row>
    <row r="60" spans="1:64">
      <c r="A60" s="2" t="s">
        <v>76</v>
      </c>
      <c r="B60" s="2" t="s">
        <v>207</v>
      </c>
      <c r="C60" s="16">
        <v>46.45</v>
      </c>
      <c r="D60" s="16">
        <f t="shared" si="0"/>
        <v>205.60603500000002</v>
      </c>
      <c r="E60" s="16"/>
      <c r="F60" s="16"/>
      <c r="G60" s="16"/>
      <c r="H60" s="16">
        <v>77.895666666666671</v>
      </c>
      <c r="I60" s="16">
        <v>0.54366666666666674</v>
      </c>
      <c r="J60" s="16">
        <v>11.982666666666667</v>
      </c>
      <c r="K60" s="16">
        <v>3.5180000000000002</v>
      </c>
      <c r="L60" s="16">
        <v>4.3596666666666672E-2</v>
      </c>
      <c r="M60" s="16">
        <v>1.7446666666666666</v>
      </c>
      <c r="N60" s="16">
        <v>0.317</v>
      </c>
      <c r="O60" s="16">
        <v>0.20866666666666667</v>
      </c>
      <c r="P60" s="16">
        <v>3.3620000000000001</v>
      </c>
      <c r="Q60" s="16">
        <v>8.1000000000000003E-2</v>
      </c>
      <c r="R60" s="18">
        <v>253.66666666666666</v>
      </c>
      <c r="S60" s="18">
        <v>1131</v>
      </c>
      <c r="T60" s="18"/>
      <c r="U60" s="18">
        <v>30.933333333333337</v>
      </c>
      <c r="V60" s="18">
        <v>83.366666666666674</v>
      </c>
      <c r="W60" s="18">
        <v>29.933333333333337</v>
      </c>
      <c r="X60" s="18">
        <v>128.9</v>
      </c>
      <c r="Y60" s="18">
        <v>43.133333333333326</v>
      </c>
      <c r="Z60" s="18"/>
      <c r="AA60" s="18">
        <v>26.166666666666668</v>
      </c>
      <c r="AB60" s="18">
        <v>140.6</v>
      </c>
      <c r="AC60" s="18">
        <v>190.13333333333333</v>
      </c>
      <c r="AD60" s="24"/>
      <c r="AE60" s="24"/>
      <c r="AF60" s="24"/>
      <c r="AS60" s="24"/>
      <c r="AT60" s="19"/>
      <c r="AU60" s="20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</row>
    <row r="61" spans="1:64">
      <c r="A61" s="2" t="s">
        <v>351</v>
      </c>
      <c r="B61" s="2" t="s">
        <v>207</v>
      </c>
      <c r="C61" s="16">
        <v>46.45</v>
      </c>
      <c r="D61" s="16">
        <f t="shared" si="0"/>
        <v>205.60603500000002</v>
      </c>
      <c r="E61" s="22">
        <v>-26.05</v>
      </c>
      <c r="F61" s="22">
        <v>1.31</v>
      </c>
      <c r="G61" s="22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24"/>
      <c r="AE61" s="24"/>
      <c r="AF61" s="24"/>
      <c r="AS61" s="24"/>
      <c r="AT61" s="19"/>
      <c r="AU61" s="20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</row>
    <row r="62" spans="1:64">
      <c r="A62" s="2" t="s">
        <v>384</v>
      </c>
      <c r="B62" s="2" t="s">
        <v>207</v>
      </c>
      <c r="C62" s="16">
        <v>46.41</v>
      </c>
      <c r="D62" s="16">
        <f>(-0.1017*C62)+210.33</f>
        <v>205.61010300000001</v>
      </c>
      <c r="E62" s="22"/>
      <c r="F62" s="22">
        <v>1.31</v>
      </c>
      <c r="G62" s="22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24"/>
      <c r="AE62" s="24"/>
      <c r="AF62" s="24"/>
      <c r="AS62" s="24"/>
      <c r="AT62" s="19"/>
      <c r="AU62" s="20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</row>
    <row r="63" spans="1:64">
      <c r="A63" s="2" t="s">
        <v>77</v>
      </c>
      <c r="B63" s="2" t="s">
        <v>207</v>
      </c>
      <c r="C63" s="16">
        <v>46.3</v>
      </c>
      <c r="D63" s="16">
        <f t="shared" si="0"/>
        <v>205.62129000000002</v>
      </c>
      <c r="E63" s="16"/>
      <c r="F63" s="16"/>
      <c r="G63" s="16"/>
      <c r="H63" s="16">
        <v>86.75233333333334</v>
      </c>
      <c r="I63" s="16">
        <v>0.35366666666666663</v>
      </c>
      <c r="J63" s="16">
        <v>8.8469999999999995</v>
      </c>
      <c r="K63" s="16">
        <v>1.8739999999999999</v>
      </c>
      <c r="L63" s="16">
        <v>5.8566666666666663E-3</v>
      </c>
      <c r="M63" s="16">
        <v>1.2336666666666669</v>
      </c>
      <c r="N63" s="16">
        <v>0.18766666666666665</v>
      </c>
      <c r="O63" s="16">
        <v>0.14533333333333334</v>
      </c>
      <c r="P63" s="16">
        <v>2.1933333333333334</v>
      </c>
      <c r="Q63" s="16">
        <v>5.3666666666666661E-2</v>
      </c>
      <c r="R63" s="18">
        <v>410.36666666666662</v>
      </c>
      <c r="S63" s="18">
        <v>734.83333333333337</v>
      </c>
      <c r="T63" s="18"/>
      <c r="U63" s="18">
        <v>15</v>
      </c>
      <c r="V63" s="18">
        <v>87.09999999999998</v>
      </c>
      <c r="W63" s="18">
        <v>7.0333333333333341</v>
      </c>
      <c r="X63" s="18">
        <v>73.733333333333334</v>
      </c>
      <c r="Y63" s="18">
        <v>30.633333333333336</v>
      </c>
      <c r="Z63" s="18"/>
      <c r="AA63" s="18">
        <v>14.9</v>
      </c>
      <c r="AB63" s="18">
        <v>102.73333333333335</v>
      </c>
      <c r="AC63" s="18">
        <v>171.20000000000002</v>
      </c>
      <c r="AD63" s="24"/>
      <c r="AE63" s="24"/>
      <c r="AF63" s="24"/>
      <c r="AS63" s="24"/>
      <c r="AT63" s="19"/>
      <c r="AU63" s="20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</row>
    <row r="64" spans="1:64">
      <c r="A64" s="2" t="s">
        <v>348</v>
      </c>
      <c r="B64" s="2" t="s">
        <v>207</v>
      </c>
      <c r="C64" s="16">
        <v>46.3</v>
      </c>
      <c r="D64" s="16">
        <f t="shared" si="0"/>
        <v>205.62129000000002</v>
      </c>
      <c r="E64" s="16">
        <v>-26.72</v>
      </c>
      <c r="F64" s="16">
        <v>1.37</v>
      </c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24"/>
      <c r="AE64" s="24"/>
      <c r="AF64" s="24"/>
      <c r="AS64" s="24"/>
      <c r="AT64" s="19"/>
      <c r="AU64" s="20"/>
      <c r="AV64" s="19"/>
      <c r="AW64" s="19"/>
      <c r="AX64" s="19"/>
      <c r="AY64" s="19"/>
      <c r="AZ64" s="19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</row>
    <row r="65" spans="1:64">
      <c r="A65" s="2" t="s">
        <v>350</v>
      </c>
      <c r="B65" s="2" t="s">
        <v>207</v>
      </c>
      <c r="C65" s="16">
        <v>46.26</v>
      </c>
      <c r="D65" s="16">
        <f t="shared" si="0"/>
        <v>205.62535800000001</v>
      </c>
      <c r="E65" s="22">
        <v>-26.37</v>
      </c>
      <c r="F65" s="22">
        <v>0.87</v>
      </c>
      <c r="G65" s="22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24"/>
      <c r="AE65" s="24"/>
      <c r="AF65" s="24"/>
      <c r="AS65" s="24"/>
      <c r="AT65" s="19"/>
      <c r="AU65" s="20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</row>
    <row r="66" spans="1:64">
      <c r="A66" s="2" t="s">
        <v>78</v>
      </c>
      <c r="B66" s="2" t="s">
        <v>207</v>
      </c>
      <c r="C66" s="16">
        <v>46.1</v>
      </c>
      <c r="D66" s="16">
        <f t="shared" si="0"/>
        <v>205.64163000000002</v>
      </c>
      <c r="E66" s="16"/>
      <c r="F66" s="16"/>
      <c r="G66" s="16"/>
      <c r="H66" s="16">
        <v>91.902666666666661</v>
      </c>
      <c r="I66" s="16">
        <v>0.26</v>
      </c>
      <c r="J66" s="16">
        <v>6.206666666666667</v>
      </c>
      <c r="K66" s="16">
        <v>1.4456666666666667</v>
      </c>
      <c r="L66" s="16">
        <v>1.4190000000000001E-2</v>
      </c>
      <c r="M66" s="16">
        <v>0.92466666666666664</v>
      </c>
      <c r="N66" s="16">
        <v>0.23266666666666669</v>
      </c>
      <c r="O66" s="16">
        <v>0.17433333333333331</v>
      </c>
      <c r="P66" s="16">
        <v>1.5330000000000001</v>
      </c>
      <c r="Q66" s="16">
        <v>3.4666666666666672E-2</v>
      </c>
      <c r="R66" s="18">
        <v>311.76666666666665</v>
      </c>
      <c r="S66" s="18">
        <v>490.8</v>
      </c>
      <c r="T66" s="18"/>
      <c r="U66" s="18">
        <v>20.900000000000002</v>
      </c>
      <c r="V66" s="18">
        <v>65.399999999999991</v>
      </c>
      <c r="W66" s="18">
        <v>23.866666666666664</v>
      </c>
      <c r="X66" s="18">
        <v>54.933333333333337</v>
      </c>
      <c r="Y66" s="18">
        <v>32</v>
      </c>
      <c r="Z66" s="18"/>
      <c r="AA66" s="18">
        <v>11.666666666666666</v>
      </c>
      <c r="AB66" s="18">
        <v>67.899999999999991</v>
      </c>
      <c r="AC66" s="18">
        <v>171.66666666666666</v>
      </c>
      <c r="AD66" s="24"/>
      <c r="AE66" s="24"/>
      <c r="AF66" s="24"/>
      <c r="AS66" s="24"/>
      <c r="AT66" s="19"/>
      <c r="AU66" s="20"/>
      <c r="AV66" s="19"/>
      <c r="AW66" s="19"/>
      <c r="AX66" s="19"/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</row>
    <row r="67" spans="1:64">
      <c r="A67" s="2" t="s">
        <v>346</v>
      </c>
      <c r="B67" s="2" t="s">
        <v>207</v>
      </c>
      <c r="C67" s="16">
        <v>46.1</v>
      </c>
      <c r="D67" s="16">
        <f t="shared" si="0"/>
        <v>205.64163000000002</v>
      </c>
      <c r="E67" s="16">
        <v>-27.12</v>
      </c>
      <c r="F67" s="16">
        <v>1</v>
      </c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24"/>
      <c r="AE67" s="24"/>
      <c r="AF67" s="24"/>
      <c r="AS67" s="24"/>
      <c r="AT67" s="19"/>
      <c r="AU67" s="20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</row>
    <row r="68" spans="1:64">
      <c r="A68" s="2" t="s">
        <v>345</v>
      </c>
      <c r="B68" s="2" t="s">
        <v>207</v>
      </c>
      <c r="C68" s="16">
        <v>45.95</v>
      </c>
      <c r="D68" s="16">
        <f t="shared" si="0"/>
        <v>205.65688500000002</v>
      </c>
      <c r="E68" s="16">
        <v>-27.06</v>
      </c>
      <c r="F68" s="16">
        <v>0.96</v>
      </c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24"/>
      <c r="AE68" s="24"/>
      <c r="AF68" s="24"/>
      <c r="AS68" s="24"/>
      <c r="AT68" s="19"/>
      <c r="AU68" s="20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</row>
    <row r="69" spans="1:64">
      <c r="A69" s="2" t="s">
        <v>349</v>
      </c>
      <c r="B69" s="2" t="s">
        <v>207</v>
      </c>
      <c r="C69" s="16">
        <v>45.94</v>
      </c>
      <c r="D69" s="16">
        <f t="shared" si="0"/>
        <v>205.65790200000001</v>
      </c>
      <c r="E69" s="22">
        <v>-24.9</v>
      </c>
      <c r="F69" s="22">
        <v>0.19</v>
      </c>
      <c r="G69" s="22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24"/>
      <c r="AE69" s="24"/>
      <c r="AF69" s="24"/>
      <c r="AS69" s="24"/>
      <c r="AT69" s="19"/>
      <c r="AU69" s="20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</row>
    <row r="70" spans="1:64">
      <c r="A70" s="2" t="s">
        <v>79</v>
      </c>
      <c r="B70" s="2" t="s">
        <v>207</v>
      </c>
      <c r="C70" s="16">
        <v>45.8</v>
      </c>
      <c r="D70" s="16">
        <f t="shared" si="0"/>
        <v>205.67214000000001</v>
      </c>
      <c r="E70" s="16"/>
      <c r="F70" s="16"/>
      <c r="G70" s="16"/>
      <c r="H70" s="16">
        <v>85.588999999999999</v>
      </c>
      <c r="I70" s="16">
        <v>0.43033333333333329</v>
      </c>
      <c r="J70" s="16">
        <v>9.3096666666666668</v>
      </c>
      <c r="K70" s="16">
        <v>2.4803333333333333</v>
      </c>
      <c r="L70" s="16">
        <v>1.6003333333333335E-2</v>
      </c>
      <c r="M70" s="16">
        <v>1.3713333333333335</v>
      </c>
      <c r="N70" s="16">
        <v>0.25600000000000001</v>
      </c>
      <c r="O70" s="16">
        <v>0.17499999999999996</v>
      </c>
      <c r="P70" s="16">
        <v>2.3979999999999997</v>
      </c>
      <c r="Q70" s="16">
        <v>0.06</v>
      </c>
      <c r="R70" s="18">
        <v>442.66666666666669</v>
      </c>
      <c r="S70" s="18">
        <v>705.33333333333337</v>
      </c>
      <c r="T70" s="18"/>
      <c r="U70" s="18">
        <v>55.433333333333337</v>
      </c>
      <c r="V70" s="18">
        <v>85.966666666666654</v>
      </c>
      <c r="W70" s="18">
        <v>346.46666666666664</v>
      </c>
      <c r="X70" s="18">
        <v>85.666666666666671</v>
      </c>
      <c r="Y70" s="18">
        <v>47.5</v>
      </c>
      <c r="Z70" s="18"/>
      <c r="AA70" s="18">
        <v>13.466666666666667</v>
      </c>
      <c r="AB70" s="18">
        <v>102.89999999999999</v>
      </c>
      <c r="AC70" s="18">
        <v>183.1</v>
      </c>
      <c r="AD70" s="24"/>
      <c r="AE70" s="24"/>
      <c r="AF70" s="24"/>
      <c r="AS70" s="24"/>
      <c r="AT70" s="19"/>
      <c r="AU70" s="20"/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/>
      <c r="BL70" s="19"/>
    </row>
    <row r="71" spans="1:64" s="21" customFormat="1">
      <c r="A71" s="2" t="s">
        <v>80</v>
      </c>
      <c r="B71" s="2" t="s">
        <v>207</v>
      </c>
      <c r="C71" s="16">
        <v>45.8</v>
      </c>
      <c r="D71" s="16">
        <f t="shared" si="0"/>
        <v>205.67214000000001</v>
      </c>
      <c r="E71" s="16">
        <v>-27.1</v>
      </c>
      <c r="F71" s="16">
        <v>0.67</v>
      </c>
      <c r="G71" s="16">
        <v>-1.3</v>
      </c>
      <c r="H71" s="16">
        <v>83.247138000000007</v>
      </c>
      <c r="I71" s="16">
        <v>0.31660200000000005</v>
      </c>
      <c r="J71" s="16">
        <v>6.7062060000000008</v>
      </c>
      <c r="K71" s="16">
        <v>1.8804240000000003</v>
      </c>
      <c r="L71" s="16">
        <v>1.9188000000000004E-2</v>
      </c>
      <c r="M71" s="16">
        <v>1.0265580000000003</v>
      </c>
      <c r="N71" s="16">
        <v>0.33579000000000003</v>
      </c>
      <c r="O71" s="16">
        <v>0.19188000000000002</v>
      </c>
      <c r="P71" s="16">
        <v>1.7652960000000002</v>
      </c>
      <c r="Q71" s="16">
        <v>1.9188000000000004E-2</v>
      </c>
      <c r="R71" s="18">
        <v>311.80500000000001</v>
      </c>
      <c r="S71" s="18">
        <v>118.00620000000002</v>
      </c>
      <c r="T71" s="18">
        <v>15.350400000000002</v>
      </c>
      <c r="U71" s="18">
        <v>61.401600000000009</v>
      </c>
      <c r="V71" s="18">
        <v>103.61520000000002</v>
      </c>
      <c r="W71" s="18">
        <v>173.65140000000002</v>
      </c>
      <c r="X71" s="18">
        <v>61.401600000000009</v>
      </c>
      <c r="Y71" s="18">
        <v>37.416600000000003</v>
      </c>
      <c r="Z71" s="18">
        <v>7.6752000000000011</v>
      </c>
      <c r="AA71" s="18">
        <v>10.553400000000002</v>
      </c>
      <c r="AB71" s="18">
        <v>70.036200000000008</v>
      </c>
      <c r="AC71" s="18"/>
      <c r="AD71" s="19">
        <v>18.8</v>
      </c>
      <c r="AE71" s="19">
        <v>22.409051165249934</v>
      </c>
      <c r="AF71" s="19">
        <v>37.280325771664018</v>
      </c>
      <c r="AG71" s="19">
        <v>3.1457063400146903</v>
      </c>
      <c r="AH71" s="19">
        <v>9.6980546236633192</v>
      </c>
      <c r="AI71" s="19">
        <v>1.4822917801278401</v>
      </c>
      <c r="AJ71" s="19">
        <v>0.2883965817234852</v>
      </c>
      <c r="AK71" s="19">
        <v>1.5685875521321069</v>
      </c>
      <c r="AL71" s="19">
        <v>0.26030477922962375</v>
      </c>
      <c r="AM71" s="19"/>
      <c r="AN71" s="19">
        <v>0.51530918055109032</v>
      </c>
      <c r="AO71" s="19">
        <v>1.577938282929555</v>
      </c>
      <c r="AP71" s="19">
        <v>0.22555200858264093</v>
      </c>
      <c r="AQ71" s="19">
        <v>1.466154524886645</v>
      </c>
      <c r="AR71" s="19">
        <v>0.1896926209852286</v>
      </c>
      <c r="AS71" s="19">
        <v>3.2893833652341975</v>
      </c>
      <c r="AT71" s="19"/>
      <c r="AU71" s="20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</row>
    <row r="72" spans="1:64">
      <c r="A72" s="2" t="s">
        <v>344</v>
      </c>
      <c r="B72" s="2" t="s">
        <v>207</v>
      </c>
      <c r="C72" s="16">
        <v>45.81</v>
      </c>
      <c r="D72" s="16">
        <f t="shared" si="0"/>
        <v>205.67112300000002</v>
      </c>
      <c r="E72" s="16">
        <v>-26.87</v>
      </c>
      <c r="F72" s="16">
        <v>0.84</v>
      </c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24"/>
      <c r="AE72" s="24"/>
      <c r="AF72" s="24"/>
      <c r="AS72" s="24"/>
      <c r="AT72" s="19"/>
      <c r="AU72" s="20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</row>
    <row r="73" spans="1:64" s="21" customFormat="1">
      <c r="A73" s="2" t="s">
        <v>347</v>
      </c>
      <c r="B73" s="2" t="s">
        <v>207</v>
      </c>
      <c r="C73" s="16">
        <v>45.65</v>
      </c>
      <c r="D73" s="16">
        <f t="shared" si="0"/>
        <v>205.68739500000001</v>
      </c>
      <c r="E73" s="22">
        <v>-25.89</v>
      </c>
      <c r="F73" s="22">
        <v>0.14000000000000001</v>
      </c>
      <c r="G73" s="22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20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</row>
    <row r="74" spans="1:64">
      <c r="A74" s="2" t="s">
        <v>341</v>
      </c>
      <c r="B74" s="2" t="s">
        <v>207</v>
      </c>
      <c r="C74" s="16">
        <v>45.62</v>
      </c>
      <c r="D74" s="16">
        <f t="shared" si="0"/>
        <v>205.69044600000001</v>
      </c>
      <c r="E74" s="16">
        <v>-27.13</v>
      </c>
      <c r="F74" s="2">
        <v>0.74</v>
      </c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24"/>
      <c r="AE74" s="24"/>
      <c r="AF74" s="24"/>
      <c r="AS74" s="24"/>
      <c r="AT74" s="19"/>
      <c r="AU74" s="20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</row>
    <row r="75" spans="1:64">
      <c r="A75" s="2" t="s">
        <v>81</v>
      </c>
      <c r="B75" s="2" t="s">
        <v>207</v>
      </c>
      <c r="C75" s="16">
        <v>45.6</v>
      </c>
      <c r="D75" s="16">
        <f t="shared" si="0"/>
        <v>205.69248000000002</v>
      </c>
      <c r="E75" s="16"/>
      <c r="F75" s="16"/>
      <c r="G75" s="16"/>
      <c r="H75" s="16">
        <v>85.039666666666662</v>
      </c>
      <c r="I75" s="16">
        <v>0.41299999999999998</v>
      </c>
      <c r="J75" s="16">
        <v>8.7706666666666653</v>
      </c>
      <c r="K75" s="16">
        <v>2.7716666666666665</v>
      </c>
      <c r="L75" s="16">
        <v>3.7900000000000003E-2</v>
      </c>
      <c r="M75" s="16">
        <v>1.2983333333333331</v>
      </c>
      <c r="N75" s="16">
        <v>0.22466666666666668</v>
      </c>
      <c r="O75" s="16">
        <v>0.18133333333333335</v>
      </c>
      <c r="P75" s="16">
        <v>2.2533333333333334</v>
      </c>
      <c r="Q75" s="16">
        <v>6.6333333333333341E-2</v>
      </c>
      <c r="R75" s="18">
        <v>381.23333333333335</v>
      </c>
      <c r="S75" s="18">
        <v>453.43333333333334</v>
      </c>
      <c r="T75" s="18"/>
      <c r="U75" s="18">
        <v>87.399999999999991</v>
      </c>
      <c r="V75" s="18">
        <v>92.566666666666663</v>
      </c>
      <c r="W75" s="18">
        <v>302.43333333333334</v>
      </c>
      <c r="X75" s="18">
        <v>79.5</v>
      </c>
      <c r="Y75" s="18">
        <v>44.933333333333337</v>
      </c>
      <c r="Z75" s="18"/>
      <c r="AA75" s="18">
        <v>13.833333333333334</v>
      </c>
      <c r="AB75" s="18">
        <v>99.5</v>
      </c>
      <c r="AC75" s="18">
        <v>192.76666666666665</v>
      </c>
      <c r="AD75" s="24"/>
      <c r="AE75" s="24"/>
      <c r="AF75" s="24"/>
      <c r="AS75" s="24"/>
      <c r="AT75" s="19"/>
      <c r="AU75" s="20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</row>
    <row r="76" spans="1:64" s="21" customFormat="1">
      <c r="A76" s="2" t="s">
        <v>340</v>
      </c>
      <c r="B76" s="2" t="s">
        <v>207</v>
      </c>
      <c r="C76" s="16">
        <v>45.45</v>
      </c>
      <c r="D76" s="16">
        <f t="shared" si="0"/>
        <v>205.70773500000001</v>
      </c>
      <c r="E76" s="27">
        <v>-26.8</v>
      </c>
      <c r="F76" s="27">
        <v>0.82</v>
      </c>
      <c r="G76" s="27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7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20"/>
      <c r="AV76" s="19"/>
      <c r="AW76" s="19"/>
      <c r="AX76" s="19"/>
      <c r="AY76" s="19"/>
      <c r="AZ76" s="19"/>
      <c r="BA76" s="19"/>
      <c r="BB76" s="19"/>
      <c r="BC76" s="19"/>
      <c r="BD76" s="19"/>
      <c r="BE76" s="19"/>
      <c r="BF76" s="19"/>
      <c r="BG76" s="19"/>
      <c r="BH76" s="19"/>
      <c r="BI76" s="19"/>
      <c r="BJ76" s="19"/>
      <c r="BK76" s="19"/>
      <c r="BL76" s="19"/>
    </row>
    <row r="77" spans="1:64">
      <c r="A77" s="2" t="s">
        <v>82</v>
      </c>
      <c r="B77" s="2" t="s">
        <v>207</v>
      </c>
      <c r="C77" s="16">
        <v>45.4</v>
      </c>
      <c r="D77" s="16">
        <f t="shared" si="0"/>
        <v>205.71282000000002</v>
      </c>
      <c r="E77" s="16"/>
      <c r="F77" s="16"/>
      <c r="G77" s="16"/>
      <c r="H77" s="16">
        <v>89.191666666666663</v>
      </c>
      <c r="I77" s="16">
        <v>0.33066666666666666</v>
      </c>
      <c r="J77" s="16">
        <v>7.7406666666666668</v>
      </c>
      <c r="K77" s="16">
        <v>2.0870000000000002</v>
      </c>
      <c r="L77" s="16">
        <v>1.3676666666666669E-2</v>
      </c>
      <c r="M77" s="16">
        <v>1.1373333333333333</v>
      </c>
      <c r="N77" s="16">
        <v>0.24099999999999999</v>
      </c>
      <c r="O77" s="16">
        <v>0.16700000000000001</v>
      </c>
      <c r="P77" s="16">
        <v>1.9566666666666668</v>
      </c>
      <c r="Q77" s="16">
        <v>6.0999999999999999E-2</v>
      </c>
      <c r="R77" s="18">
        <v>274.40000000000003</v>
      </c>
      <c r="S77" s="18">
        <v>534.06666666666661</v>
      </c>
      <c r="T77" s="18"/>
      <c r="U77" s="18">
        <v>68.166666666666671</v>
      </c>
      <c r="V77" s="18">
        <v>84.13333333333334</v>
      </c>
      <c r="W77" s="18">
        <v>109.16666666666667</v>
      </c>
      <c r="X77" s="18">
        <v>72.133333333333326</v>
      </c>
      <c r="Y77" s="18">
        <v>37.199999999999996</v>
      </c>
      <c r="Z77" s="18"/>
      <c r="AA77" s="18">
        <v>14.299999999999999</v>
      </c>
      <c r="AB77" s="18">
        <v>85.466666666666683</v>
      </c>
      <c r="AC77" s="18">
        <v>176.79999999999998</v>
      </c>
      <c r="AD77" s="24"/>
      <c r="AE77" s="24"/>
      <c r="AF77" s="24"/>
      <c r="AS77" s="24"/>
      <c r="AT77" s="19"/>
      <c r="AU77" s="20"/>
      <c r="AV77" s="19"/>
      <c r="AW77" s="19"/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/>
      <c r="BJ77" s="19"/>
      <c r="BK77" s="19"/>
      <c r="BL77" s="19"/>
    </row>
    <row r="78" spans="1:64" s="21" customFormat="1">
      <c r="A78" s="2" t="s">
        <v>339</v>
      </c>
      <c r="B78" s="2" t="s">
        <v>207</v>
      </c>
      <c r="C78" s="16">
        <v>45.36</v>
      </c>
      <c r="D78" s="16">
        <f t="shared" si="0"/>
        <v>205.71688800000001</v>
      </c>
      <c r="E78" s="16">
        <v>-27.35</v>
      </c>
      <c r="F78" s="16">
        <v>0.8</v>
      </c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7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20"/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</row>
    <row r="79" spans="1:64">
      <c r="A79" s="2" t="s">
        <v>83</v>
      </c>
      <c r="B79" s="2" t="s">
        <v>207</v>
      </c>
      <c r="C79" s="16">
        <v>45.3</v>
      </c>
      <c r="D79" s="16">
        <f t="shared" si="0"/>
        <v>205.72299000000001</v>
      </c>
      <c r="E79" s="16"/>
      <c r="F79" s="16"/>
      <c r="G79" s="16"/>
      <c r="H79" s="16">
        <v>90.376333333333335</v>
      </c>
      <c r="I79" s="16">
        <v>0.3193333333333333</v>
      </c>
      <c r="J79" s="16">
        <v>7.2756666666666669</v>
      </c>
      <c r="K79" s="16">
        <v>1.9946666666666666</v>
      </c>
      <c r="L79" s="16">
        <v>7.5666666666666669E-3</v>
      </c>
      <c r="M79" s="16">
        <v>1.0780000000000001</v>
      </c>
      <c r="N79" s="16">
        <v>0.20599999999999999</v>
      </c>
      <c r="O79" s="16">
        <v>0.14800000000000002</v>
      </c>
      <c r="P79" s="16">
        <v>1.861</v>
      </c>
      <c r="Q79" s="16">
        <v>5.5333333333333325E-2</v>
      </c>
      <c r="R79" s="18">
        <v>98.5</v>
      </c>
      <c r="S79" s="18">
        <v>365.5</v>
      </c>
      <c r="T79" s="18"/>
      <c r="U79" s="18">
        <v>60.933333333333337</v>
      </c>
      <c r="V79" s="18">
        <v>65.433333333333337</v>
      </c>
      <c r="W79" s="18">
        <v>18.5</v>
      </c>
      <c r="X79" s="18">
        <v>70.7</v>
      </c>
      <c r="Y79" s="18">
        <v>33.1</v>
      </c>
      <c r="Z79" s="18"/>
      <c r="AA79" s="18">
        <v>14.9</v>
      </c>
      <c r="AB79" s="18">
        <v>91.566666666666677</v>
      </c>
      <c r="AC79" s="18">
        <v>169.23333333333332</v>
      </c>
      <c r="AD79" s="24"/>
      <c r="AE79" s="24"/>
      <c r="AF79" s="24"/>
      <c r="AS79" s="24"/>
      <c r="AT79" s="19"/>
      <c r="AU79" s="20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/>
      <c r="BJ79" s="19"/>
      <c r="BK79" s="19"/>
      <c r="BL79" s="19"/>
    </row>
    <row r="80" spans="1:64" s="21" customFormat="1">
      <c r="A80" s="2" t="s">
        <v>338</v>
      </c>
      <c r="B80" s="2" t="s">
        <v>207</v>
      </c>
      <c r="C80" s="16">
        <v>45.28</v>
      </c>
      <c r="D80" s="16">
        <f t="shared" si="0"/>
        <v>205.72502400000002</v>
      </c>
      <c r="E80" s="16">
        <v>-25.44</v>
      </c>
      <c r="F80" s="16">
        <v>0.99</v>
      </c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7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20"/>
      <c r="AV80" s="19"/>
      <c r="AW80" s="19"/>
      <c r="AX80" s="19"/>
      <c r="AY80" s="19"/>
      <c r="AZ80" s="19"/>
      <c r="BA80" s="19"/>
      <c r="BB80" s="19"/>
      <c r="BC80" s="19"/>
      <c r="BD80" s="19"/>
      <c r="BE80" s="19"/>
      <c r="BF80" s="19"/>
      <c r="BG80" s="19"/>
      <c r="BH80" s="19"/>
      <c r="BI80" s="19"/>
      <c r="BJ80" s="19"/>
      <c r="BK80" s="19"/>
      <c r="BL80" s="19"/>
    </row>
    <row r="81" spans="1:64">
      <c r="A81" s="2" t="s">
        <v>343</v>
      </c>
      <c r="B81" s="2" t="s">
        <v>207</v>
      </c>
      <c r="C81" s="16">
        <v>45.28</v>
      </c>
      <c r="D81" s="16">
        <f t="shared" si="0"/>
        <v>205.72502400000002</v>
      </c>
      <c r="E81" s="22">
        <v>-27.13</v>
      </c>
      <c r="F81" s="22">
        <v>0.91</v>
      </c>
      <c r="G81" s="22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24"/>
      <c r="AE81" s="24"/>
      <c r="AF81" s="24"/>
      <c r="AS81" s="24"/>
      <c r="AT81" s="19"/>
      <c r="AU81" s="20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</row>
    <row r="82" spans="1:64">
      <c r="A82" s="2" t="s">
        <v>84</v>
      </c>
      <c r="B82" s="2" t="s">
        <v>207</v>
      </c>
      <c r="C82" s="16">
        <v>45.23</v>
      </c>
      <c r="D82" s="16">
        <f t="shared" si="0"/>
        <v>205.73010900000003</v>
      </c>
      <c r="E82" s="25">
        <v>-25.42</v>
      </c>
      <c r="F82" s="25">
        <v>1.21</v>
      </c>
      <c r="G82" s="25">
        <v>-1.18</v>
      </c>
      <c r="H82" s="16">
        <v>76.030135999999999</v>
      </c>
      <c r="I82" s="16">
        <v>0.36706800000000001</v>
      </c>
      <c r="J82" s="16">
        <v>9.9390720000000012</v>
      </c>
      <c r="K82" s="16">
        <v>2.7671280000000005</v>
      </c>
      <c r="L82" s="16">
        <v>1.8824E-2</v>
      </c>
      <c r="M82" s="16">
        <v>1.5435680000000001</v>
      </c>
      <c r="N82" s="16">
        <v>0.46118800000000004</v>
      </c>
      <c r="O82" s="16">
        <v>0.17882800000000001</v>
      </c>
      <c r="P82" s="16">
        <v>2.8141880000000006</v>
      </c>
      <c r="Q82" s="16">
        <v>2.8236000000000001E-2</v>
      </c>
      <c r="R82" s="18">
        <v>58.354399999999998</v>
      </c>
      <c r="S82" s="18">
        <v>57.413199999999996</v>
      </c>
      <c r="T82" s="18">
        <v>6.5884</v>
      </c>
      <c r="U82" s="18">
        <v>85.649200000000008</v>
      </c>
      <c r="V82" s="18">
        <v>99.767200000000003</v>
      </c>
      <c r="W82" s="18">
        <v>33.883199999999995</v>
      </c>
      <c r="X82" s="18">
        <v>92.2376</v>
      </c>
      <c r="Y82" s="18">
        <v>33.883199999999995</v>
      </c>
      <c r="Z82" s="18">
        <v>16.000399999999999</v>
      </c>
      <c r="AA82" s="18">
        <v>19.7652</v>
      </c>
      <c r="AB82" s="18">
        <v>122.35600000000001</v>
      </c>
      <c r="AC82" s="18"/>
      <c r="AD82" s="19">
        <v>12.7</v>
      </c>
      <c r="AE82" s="19">
        <v>26.827798304153042</v>
      </c>
      <c r="AF82" s="19">
        <v>59.746574340036169</v>
      </c>
      <c r="AG82" s="19">
        <v>5.1587471483023863</v>
      </c>
      <c r="AH82" s="19">
        <v>18.12343666676826</v>
      </c>
      <c r="AI82" s="19">
        <v>3.1306421305069065</v>
      </c>
      <c r="AJ82" s="19">
        <v>0.62196502732658032</v>
      </c>
      <c r="AK82" s="19">
        <v>3.182782510755453</v>
      </c>
      <c r="AL82" s="19">
        <v>0.55933288269550807</v>
      </c>
      <c r="AM82" s="19">
        <v>1.907008106074239</v>
      </c>
      <c r="AN82" s="19">
        <v>0.82193478322413083</v>
      </c>
      <c r="AO82" s="19">
        <v>2.4498561821995359</v>
      </c>
      <c r="AP82" s="19">
        <v>0.35472997007696361</v>
      </c>
      <c r="AQ82" s="19">
        <v>2.1728683990098556</v>
      </c>
      <c r="AR82" s="19">
        <v>0.3065697151584218</v>
      </c>
      <c r="AS82" s="19">
        <v>2.9843667129749751</v>
      </c>
      <c r="AT82" s="19"/>
      <c r="AU82" s="20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  <c r="BK82" s="19"/>
      <c r="BL82" s="19"/>
    </row>
    <row r="83" spans="1:64" s="21" customFormat="1">
      <c r="A83" s="2" t="s">
        <v>85</v>
      </c>
      <c r="B83" s="2" t="s">
        <v>207</v>
      </c>
      <c r="C83" s="16">
        <v>45.23</v>
      </c>
      <c r="D83" s="16">
        <f t="shared" si="0"/>
        <v>205.73010900000003</v>
      </c>
      <c r="E83" s="16"/>
      <c r="F83" s="16">
        <v>1.21</v>
      </c>
      <c r="G83" s="16"/>
      <c r="H83" s="16">
        <v>69.593666666666664</v>
      </c>
      <c r="I83" s="16">
        <v>0.38000000000000006</v>
      </c>
      <c r="J83" s="16">
        <v>8.24</v>
      </c>
      <c r="K83" s="16">
        <v>2.8443333333333336</v>
      </c>
      <c r="L83" s="16">
        <v>1.2063333333333332E-2</v>
      </c>
      <c r="M83" s="16">
        <v>1.2403333333333333</v>
      </c>
      <c r="N83" s="16">
        <v>0.41066666666666668</v>
      </c>
      <c r="O83" s="16">
        <v>0.11599999999999999</v>
      </c>
      <c r="P83" s="16">
        <v>2.563333333333333</v>
      </c>
      <c r="Q83" s="16">
        <v>7.633333333333335E-2</v>
      </c>
      <c r="R83" s="18">
        <v>86.466666666666654</v>
      </c>
      <c r="S83" s="18">
        <v>381.7</v>
      </c>
      <c r="T83" s="18"/>
      <c r="U83" s="18">
        <v>51.133333333333326</v>
      </c>
      <c r="V83" s="18">
        <v>105.56666666666668</v>
      </c>
      <c r="W83" s="18">
        <v>22.133333333333336</v>
      </c>
      <c r="X83" s="18">
        <v>93.166666666666671</v>
      </c>
      <c r="Y83" s="18">
        <v>32.766666666666666</v>
      </c>
      <c r="Z83" s="18"/>
      <c r="AA83" s="18">
        <v>22.866666666666671</v>
      </c>
      <c r="AB83" s="18">
        <v>115.73333333333333</v>
      </c>
      <c r="AC83" s="18">
        <v>151.03333333333333</v>
      </c>
      <c r="AD83" s="24"/>
      <c r="AE83" s="24"/>
      <c r="AF83" s="24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S83" s="24"/>
      <c r="AT83" s="19"/>
      <c r="AU83" s="20"/>
      <c r="AV83" s="19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9"/>
      <c r="BH83" s="19"/>
      <c r="BI83" s="19"/>
      <c r="BJ83" s="19"/>
      <c r="BK83" s="19"/>
      <c r="BL83" s="19"/>
    </row>
    <row r="84" spans="1:64">
      <c r="A84" s="2" t="s">
        <v>86</v>
      </c>
      <c r="B84" s="2" t="s">
        <v>207</v>
      </c>
      <c r="C84" s="16">
        <v>45.2</v>
      </c>
      <c r="D84" s="16">
        <f t="shared" si="0"/>
        <v>205.73316</v>
      </c>
      <c r="E84" s="16"/>
      <c r="F84" s="16"/>
      <c r="G84" s="16"/>
      <c r="H84" s="16">
        <v>89.738666666666674</v>
      </c>
      <c r="I84" s="16">
        <v>0.33666666666666667</v>
      </c>
      <c r="J84" s="16">
        <v>7.5566666666666675</v>
      </c>
      <c r="K84" s="16">
        <v>1.9653333333333334</v>
      </c>
      <c r="L84" s="16">
        <v>7.4066666666666673E-3</v>
      </c>
      <c r="M84" s="16">
        <v>1.1033333333333333</v>
      </c>
      <c r="N84" s="16">
        <v>0.21833333333333335</v>
      </c>
      <c r="O84" s="16">
        <v>0.14366666666666669</v>
      </c>
      <c r="P84" s="16">
        <v>1.9126666666666667</v>
      </c>
      <c r="Q84" s="16">
        <v>5.5999999999999994E-2</v>
      </c>
      <c r="R84" s="18">
        <v>163.33333333333334</v>
      </c>
      <c r="S84" s="18">
        <v>676.23333333333335</v>
      </c>
      <c r="T84" s="18"/>
      <c r="U84" s="18">
        <v>54.199999999999996</v>
      </c>
      <c r="V84" s="18">
        <v>90.90000000000002</v>
      </c>
      <c r="W84" s="18">
        <v>20.666666666666668</v>
      </c>
      <c r="X84" s="18">
        <v>70.966666666666669</v>
      </c>
      <c r="Y84" s="18">
        <v>33.900000000000006</v>
      </c>
      <c r="Z84" s="18"/>
      <c r="AA84" s="18">
        <v>15.6</v>
      </c>
      <c r="AB84" s="18">
        <v>93.5</v>
      </c>
      <c r="AC84" s="18">
        <v>178.80000000000004</v>
      </c>
      <c r="AD84" s="24"/>
      <c r="AE84" s="24"/>
      <c r="AF84" s="24"/>
      <c r="AS84" s="24"/>
      <c r="AT84" s="19"/>
      <c r="AU84" s="20"/>
      <c r="AV84" s="19"/>
      <c r="AW84" s="19"/>
      <c r="AX84" s="19"/>
      <c r="AY84" s="19"/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</row>
    <row r="85" spans="1:64">
      <c r="A85" s="2" t="s">
        <v>342</v>
      </c>
      <c r="B85" s="2" t="s">
        <v>207</v>
      </c>
      <c r="C85" s="16">
        <v>45.18</v>
      </c>
      <c r="D85" s="16">
        <f t="shared" si="0"/>
        <v>205.73519400000001</v>
      </c>
      <c r="E85" s="22">
        <v>-27.58</v>
      </c>
      <c r="F85" s="22"/>
      <c r="G85" s="22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24"/>
      <c r="AE85" s="24"/>
      <c r="AF85" s="24"/>
      <c r="AS85" s="24"/>
      <c r="AT85" s="19"/>
      <c r="AU85" s="20"/>
      <c r="AV85" s="19"/>
      <c r="AW85" s="19"/>
      <c r="AX85" s="19"/>
      <c r="AY85" s="19"/>
      <c r="AZ85" s="19"/>
      <c r="BA85" s="19"/>
      <c r="BB85" s="19"/>
      <c r="BC85" s="19"/>
      <c r="BD85" s="19"/>
      <c r="BE85" s="19"/>
      <c r="BF85" s="19"/>
      <c r="BG85" s="19"/>
      <c r="BH85" s="19"/>
      <c r="BI85" s="19"/>
      <c r="BJ85" s="19"/>
      <c r="BK85" s="19"/>
      <c r="BL85" s="19"/>
    </row>
    <row r="86" spans="1:64">
      <c r="A86" s="2" t="s">
        <v>87</v>
      </c>
      <c r="B86" s="2" t="s">
        <v>207</v>
      </c>
      <c r="C86" s="16">
        <v>45.15</v>
      </c>
      <c r="D86" s="16">
        <f t="shared" si="0"/>
        <v>205.73824500000001</v>
      </c>
      <c r="E86" s="16"/>
      <c r="F86" s="16"/>
      <c r="G86" s="16"/>
      <c r="H86" s="16">
        <v>85.257666666666651</v>
      </c>
      <c r="I86" s="16">
        <v>0.37566666666666665</v>
      </c>
      <c r="J86" s="16">
        <v>9.522333333333334</v>
      </c>
      <c r="K86" s="16">
        <v>2.7356666666666669</v>
      </c>
      <c r="L86" s="16">
        <v>1.4149999999999999E-2</v>
      </c>
      <c r="M86" s="16">
        <v>1.4186666666666667</v>
      </c>
      <c r="N86" s="16">
        <v>0.25600000000000001</v>
      </c>
      <c r="O86" s="16">
        <v>0.12566666666666668</v>
      </c>
      <c r="P86" s="16">
        <v>2.5133333333333332</v>
      </c>
      <c r="Q86" s="16">
        <v>6.8333333333333343E-2</v>
      </c>
      <c r="R86" s="18">
        <v>73.600000000000009</v>
      </c>
      <c r="S86" s="18">
        <v>309.2</v>
      </c>
      <c r="T86" s="18"/>
      <c r="U86" s="18">
        <v>50.166666666666664</v>
      </c>
      <c r="V86" s="18">
        <v>103.8</v>
      </c>
      <c r="W86" s="18">
        <v>19</v>
      </c>
      <c r="X86" s="18">
        <v>90.266666666666652</v>
      </c>
      <c r="Y86" s="18">
        <v>32.366666666666667</v>
      </c>
      <c r="Z86" s="18"/>
      <c r="AA86" s="18">
        <v>23.166666666666668</v>
      </c>
      <c r="AB86" s="18">
        <v>123.76666666666667</v>
      </c>
      <c r="AC86" s="18">
        <v>168.9</v>
      </c>
      <c r="AD86" s="24"/>
      <c r="AE86" s="24"/>
      <c r="AF86" s="24"/>
      <c r="AS86" s="24"/>
      <c r="AT86" s="19"/>
      <c r="AU86" s="20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  <c r="BH86" s="19"/>
      <c r="BI86" s="19"/>
      <c r="BJ86" s="19"/>
      <c r="BK86" s="19"/>
      <c r="BL86" s="19"/>
    </row>
    <row r="87" spans="1:64">
      <c r="A87" s="2" t="s">
        <v>88</v>
      </c>
      <c r="B87" s="2" t="s">
        <v>207</v>
      </c>
      <c r="C87" s="16">
        <v>45.1</v>
      </c>
      <c r="D87" s="16">
        <f t="shared" si="0"/>
        <v>205.74333000000001</v>
      </c>
      <c r="E87" s="16"/>
      <c r="F87" s="16"/>
      <c r="G87" s="16"/>
      <c r="H87" s="16">
        <v>80.641000000000005</v>
      </c>
      <c r="I87" s="16">
        <v>0.51766666666666661</v>
      </c>
      <c r="J87" s="16">
        <v>11.43</v>
      </c>
      <c r="K87" s="16">
        <v>3.6053333333333328</v>
      </c>
      <c r="L87" s="16">
        <v>9.3066666666666679E-3</v>
      </c>
      <c r="M87" s="16">
        <v>1.7183333333333335</v>
      </c>
      <c r="N87" s="16">
        <v>0.30466666666666664</v>
      </c>
      <c r="O87" s="16">
        <v>0.17066666666666666</v>
      </c>
      <c r="P87" s="16">
        <v>3.0913333333333335</v>
      </c>
      <c r="Q87" s="16">
        <v>9.6666666666666679E-2</v>
      </c>
      <c r="R87" s="18">
        <v>76.099999999999994</v>
      </c>
      <c r="S87" s="18">
        <v>206.86666666666667</v>
      </c>
      <c r="T87" s="18"/>
      <c r="U87" s="18">
        <v>145.86666666666665</v>
      </c>
      <c r="V87" s="18">
        <v>66.466666666666669</v>
      </c>
      <c r="W87" s="18">
        <v>25.166666666666668</v>
      </c>
      <c r="X87" s="18">
        <v>109.36666666666667</v>
      </c>
      <c r="Y87" s="18">
        <v>49.199999999999996</v>
      </c>
      <c r="Z87" s="18"/>
      <c r="AA87" s="18">
        <v>21.333333333333332</v>
      </c>
      <c r="AB87" s="18">
        <v>119.76666666666667</v>
      </c>
      <c r="AC87" s="18">
        <v>196.9</v>
      </c>
      <c r="AD87" s="24"/>
      <c r="AE87" s="24"/>
      <c r="AF87" s="24"/>
      <c r="AS87" s="24"/>
      <c r="AT87" s="19"/>
      <c r="AU87" s="20"/>
      <c r="AV87" s="19"/>
      <c r="AW87" s="19"/>
      <c r="AX87" s="19"/>
      <c r="AY87" s="19"/>
      <c r="AZ87" s="19"/>
      <c r="BA87" s="19"/>
      <c r="BB87" s="19"/>
      <c r="BC87" s="19"/>
      <c r="BD87" s="19"/>
      <c r="BE87" s="19"/>
      <c r="BF87" s="19"/>
      <c r="BG87" s="19"/>
      <c r="BH87" s="19"/>
      <c r="BI87" s="19"/>
      <c r="BJ87" s="19"/>
      <c r="BK87" s="19"/>
      <c r="BL87" s="19"/>
    </row>
    <row r="88" spans="1:64" s="21" customFormat="1">
      <c r="A88" s="2" t="s">
        <v>336</v>
      </c>
      <c r="B88" s="2" t="s">
        <v>207</v>
      </c>
      <c r="C88" s="16">
        <v>45.04</v>
      </c>
      <c r="D88" s="16">
        <f>(-0.1017*C88)+210.33</f>
        <v>205.74943200000001</v>
      </c>
      <c r="E88" s="16">
        <v>-26.8</v>
      </c>
      <c r="F88" s="16">
        <v>0.22</v>
      </c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7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20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</row>
    <row r="89" spans="1:64" s="21" customFormat="1">
      <c r="A89" s="2" t="s">
        <v>89</v>
      </c>
      <c r="B89" s="2" t="s">
        <v>207</v>
      </c>
      <c r="C89" s="16">
        <v>44.98</v>
      </c>
      <c r="D89" s="16">
        <f>(-0.1017*C89)+210.33</f>
        <v>205.75553400000001</v>
      </c>
      <c r="E89" s="27">
        <v>-25.795803394141949</v>
      </c>
      <c r="F89" s="27">
        <v>0.19</v>
      </c>
      <c r="G89" s="27">
        <v>-1.44</v>
      </c>
      <c r="H89" s="16">
        <v>47.959780000000002</v>
      </c>
      <c r="I89" s="16">
        <v>0.11805</v>
      </c>
      <c r="J89" s="16">
        <v>2.5734900000000001</v>
      </c>
      <c r="K89" s="16">
        <v>1.16476</v>
      </c>
      <c r="L89" s="16">
        <v>0.18887999999999999</v>
      </c>
      <c r="M89" s="16">
        <v>0.5430299999999999</v>
      </c>
      <c r="N89" s="16">
        <v>24.76689</v>
      </c>
      <c r="O89" s="16">
        <v>0.11805</v>
      </c>
      <c r="P89" s="16">
        <v>0.66895000000000004</v>
      </c>
      <c r="Q89" s="16">
        <v>2.3609999999999999E-2</v>
      </c>
      <c r="R89" s="17"/>
      <c r="S89" s="18">
        <v>11.805</v>
      </c>
      <c r="T89" s="18">
        <v>7.87</v>
      </c>
      <c r="U89" s="18">
        <v>21.249000000000002</v>
      </c>
      <c r="V89" s="18">
        <v>26.758000000000003</v>
      </c>
      <c r="W89" s="18">
        <v>15.74</v>
      </c>
      <c r="X89" s="18">
        <v>27.545000000000002</v>
      </c>
      <c r="Y89" s="18">
        <v>96.01400000000001</v>
      </c>
      <c r="Z89" s="18">
        <v>3.9350000000000001</v>
      </c>
      <c r="AA89" s="18">
        <v>18.888000000000002</v>
      </c>
      <c r="AB89" s="18">
        <v>33.054000000000002</v>
      </c>
      <c r="AC89" s="18"/>
      <c r="AD89" s="19">
        <v>1.1000000000000001</v>
      </c>
      <c r="AE89" s="19">
        <v>17.070687121884742</v>
      </c>
      <c r="AF89" s="19">
        <v>39.836471127702779</v>
      </c>
      <c r="AG89" s="19">
        <v>4.5621172721810144</v>
      </c>
      <c r="AH89" s="19">
        <v>20.056657680934524</v>
      </c>
      <c r="AI89" s="19">
        <v>4.6743529683877609</v>
      </c>
      <c r="AJ89" s="19">
        <v>1.0295159673523475</v>
      </c>
      <c r="AK89" s="19">
        <v>4.2668734015312166</v>
      </c>
      <c r="AL89" s="19">
        <v>0.69240472144412324</v>
      </c>
      <c r="AM89" s="19">
        <v>2.62066916373825</v>
      </c>
      <c r="AN89" s="19">
        <v>0.66956472545778545</v>
      </c>
      <c r="AO89" s="19">
        <v>1.9166973093116169</v>
      </c>
      <c r="AP89" s="19">
        <v>0.26307475390681256</v>
      </c>
      <c r="AQ89" s="19">
        <v>1.5346330570951268</v>
      </c>
      <c r="AR89" s="19">
        <v>0.21719045499916714</v>
      </c>
      <c r="AS89" s="19">
        <v>0.38050733136290271</v>
      </c>
      <c r="AT89" s="19"/>
      <c r="AU89" s="20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</row>
    <row r="90" spans="1:64">
      <c r="A90" s="2" t="s">
        <v>385</v>
      </c>
      <c r="B90" s="2" t="s">
        <v>207</v>
      </c>
      <c r="C90" s="16">
        <v>44.93</v>
      </c>
      <c r="D90" s="16">
        <f>(-0.1017*C90)+210.33</f>
        <v>205.76061900000002</v>
      </c>
      <c r="F90" s="2">
        <v>0.19</v>
      </c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/>
      <c r="BK90" s="19"/>
      <c r="BL90" s="19"/>
    </row>
    <row r="91" spans="1:64">
      <c r="A91" s="2" t="s">
        <v>386</v>
      </c>
      <c r="B91" s="2" t="s">
        <v>207</v>
      </c>
      <c r="C91" s="16">
        <v>44.78</v>
      </c>
      <c r="D91" s="16">
        <f>(-0.1017*C91)+210.33</f>
        <v>205.77587400000002</v>
      </c>
      <c r="F91" s="2">
        <v>0.1</v>
      </c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</row>
    <row r="92" spans="1:64">
      <c r="A92" s="2" t="s">
        <v>387</v>
      </c>
      <c r="B92" s="2" t="s">
        <v>207</v>
      </c>
      <c r="C92" s="16">
        <v>44.75</v>
      </c>
      <c r="D92" s="16">
        <f>(-0.1017*C92)+210.33</f>
        <v>205.77892500000002</v>
      </c>
      <c r="F92" s="2">
        <v>0.15</v>
      </c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</row>
    <row r="93" spans="1:64" s="21" customFormat="1">
      <c r="A93" s="2" t="s">
        <v>337</v>
      </c>
      <c r="B93" s="2" t="s">
        <v>207</v>
      </c>
      <c r="C93" s="16">
        <v>44.75</v>
      </c>
      <c r="D93" s="16">
        <f t="shared" si="0"/>
        <v>205.77892500000002</v>
      </c>
      <c r="E93" s="22">
        <v>-24.91</v>
      </c>
      <c r="F93" s="22">
        <v>0.23</v>
      </c>
      <c r="G93" s="22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7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20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</row>
    <row r="94" spans="1:64" s="21" customFormat="1">
      <c r="A94" s="2" t="s">
        <v>388</v>
      </c>
      <c r="B94" s="2" t="s">
        <v>207</v>
      </c>
      <c r="C94" s="16">
        <v>44.65</v>
      </c>
      <c r="D94" s="16">
        <f t="shared" si="0"/>
        <v>205.789095</v>
      </c>
      <c r="E94" s="22"/>
      <c r="F94" s="22">
        <v>0.12</v>
      </c>
      <c r="G94" s="22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7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9"/>
      <c r="AE94" s="19"/>
      <c r="AF94" s="19"/>
      <c r="AG94" s="19"/>
      <c r="AH94" s="19"/>
      <c r="AI94" s="19"/>
      <c r="AJ94" s="19"/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20"/>
      <c r="AV94" s="19"/>
      <c r="AW94" s="19"/>
      <c r="AX94" s="19"/>
      <c r="AY94" s="19"/>
      <c r="AZ94" s="19"/>
      <c r="BA94" s="19"/>
      <c r="BB94" s="19"/>
      <c r="BC94" s="19"/>
      <c r="BD94" s="19"/>
      <c r="BE94" s="19"/>
      <c r="BF94" s="19"/>
      <c r="BG94" s="19"/>
      <c r="BH94" s="19"/>
      <c r="BI94" s="19"/>
      <c r="BJ94" s="19"/>
      <c r="BK94" s="19"/>
      <c r="BL94" s="19"/>
    </row>
    <row r="95" spans="1:64" s="21" customFormat="1">
      <c r="A95" s="2" t="s">
        <v>389</v>
      </c>
      <c r="B95" s="2" t="s">
        <v>207</v>
      </c>
      <c r="C95" s="16">
        <v>44.5</v>
      </c>
      <c r="D95" s="16">
        <f t="shared" si="0"/>
        <v>205.80435</v>
      </c>
      <c r="E95" s="22"/>
      <c r="F95" s="22">
        <v>0.13</v>
      </c>
      <c r="G95" s="22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7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9"/>
      <c r="AE95" s="19"/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  <c r="AQ95" s="19"/>
      <c r="AR95" s="19"/>
      <c r="AS95" s="19"/>
      <c r="AT95" s="19"/>
      <c r="AU95" s="20"/>
      <c r="AV95" s="19"/>
      <c r="AW95" s="19"/>
      <c r="AX95" s="19"/>
      <c r="AY95" s="19"/>
      <c r="AZ95" s="19"/>
      <c r="BA95" s="19"/>
      <c r="BB95" s="19"/>
      <c r="BC95" s="19"/>
      <c r="BD95" s="19"/>
      <c r="BE95" s="19"/>
      <c r="BF95" s="19"/>
      <c r="BG95" s="19"/>
      <c r="BH95" s="19"/>
      <c r="BI95" s="19"/>
      <c r="BJ95" s="19"/>
      <c r="BK95" s="19"/>
      <c r="BL95" s="19"/>
    </row>
    <row r="96" spans="1:64" s="21" customFormat="1">
      <c r="A96" s="2" t="s">
        <v>390</v>
      </c>
      <c r="B96" s="2" t="s">
        <v>207</v>
      </c>
      <c r="C96" s="16">
        <v>44.4</v>
      </c>
      <c r="D96" s="16">
        <f t="shared" si="0"/>
        <v>205.81452000000002</v>
      </c>
      <c r="E96" s="22"/>
      <c r="F96" s="22">
        <v>0.13</v>
      </c>
      <c r="G96" s="22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7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9"/>
      <c r="AE96" s="19"/>
      <c r="AF96" s="19"/>
      <c r="AG96" s="19"/>
      <c r="AH96" s="19"/>
      <c r="AI96" s="19"/>
      <c r="AJ96" s="19"/>
      <c r="AK96" s="19"/>
      <c r="AL96" s="19"/>
      <c r="AM96" s="19"/>
      <c r="AN96" s="19"/>
      <c r="AO96" s="19"/>
      <c r="AP96" s="19"/>
      <c r="AQ96" s="19"/>
      <c r="AR96" s="19"/>
      <c r="AS96" s="19"/>
      <c r="AT96" s="19"/>
      <c r="AU96" s="20"/>
      <c r="AV96" s="19"/>
      <c r="AW96" s="19"/>
      <c r="AX96" s="19"/>
      <c r="AY96" s="19"/>
      <c r="AZ96" s="19"/>
      <c r="BA96" s="19"/>
      <c r="BB96" s="19"/>
      <c r="BC96" s="19"/>
      <c r="BD96" s="19"/>
      <c r="BE96" s="19"/>
      <c r="BF96" s="19"/>
      <c r="BG96" s="19"/>
      <c r="BH96" s="19"/>
      <c r="BI96" s="19"/>
      <c r="BJ96" s="19"/>
      <c r="BK96" s="19"/>
      <c r="BL96" s="19"/>
    </row>
    <row r="97" spans="1:64">
      <c r="A97" s="2" t="s">
        <v>90</v>
      </c>
      <c r="B97" s="2" t="s">
        <v>207</v>
      </c>
      <c r="C97" s="16">
        <v>44.35</v>
      </c>
      <c r="D97" s="16">
        <f t="shared" si="0"/>
        <v>205.81960500000002</v>
      </c>
      <c r="E97" s="16"/>
      <c r="F97" s="16"/>
      <c r="G97" s="16"/>
      <c r="H97" s="16">
        <v>85.86399999999999</v>
      </c>
      <c r="I97" s="16">
        <v>0.42533333333333334</v>
      </c>
      <c r="J97" s="16">
        <v>9.5929999999999982</v>
      </c>
      <c r="K97" s="16">
        <v>2.8536666666666668</v>
      </c>
      <c r="L97" s="16">
        <v>1.6059999999999998E-2</v>
      </c>
      <c r="M97" s="16">
        <v>1.383</v>
      </c>
      <c r="N97" s="16">
        <v>0.34033333333333338</v>
      </c>
      <c r="O97" s="16">
        <v>0.13433333333333333</v>
      </c>
      <c r="P97" s="16">
        <v>2.6146666666666669</v>
      </c>
      <c r="Q97" s="16">
        <v>7.8333333333333324E-2</v>
      </c>
      <c r="R97" s="18">
        <v>43.666666666666664</v>
      </c>
      <c r="S97" s="18">
        <v>181.53333333333333</v>
      </c>
      <c r="T97" s="18"/>
      <c r="U97" s="18">
        <v>41.866666666666667</v>
      </c>
      <c r="V97" s="18">
        <v>38.299999999999997</v>
      </c>
      <c r="W97" s="18">
        <v>26.666666666666668</v>
      </c>
      <c r="X97" s="18">
        <v>99.366666666666674</v>
      </c>
      <c r="Y97" s="18">
        <v>54.56666666666667</v>
      </c>
      <c r="Z97" s="18"/>
      <c r="AA97" s="18">
        <v>20</v>
      </c>
      <c r="AB97" s="18">
        <v>103.56666666666666</v>
      </c>
      <c r="AC97" s="18">
        <v>183</v>
      </c>
      <c r="AD97" s="24"/>
      <c r="AE97" s="24"/>
      <c r="AF97" s="24"/>
      <c r="AS97" s="24"/>
      <c r="AT97" s="19"/>
      <c r="AU97" s="20"/>
      <c r="AV97" s="19"/>
      <c r="AW97" s="19"/>
      <c r="AX97" s="19"/>
      <c r="AY97" s="19"/>
      <c r="AZ97" s="19"/>
      <c r="BA97" s="19"/>
      <c r="BB97" s="19"/>
      <c r="BC97" s="19"/>
      <c r="BD97" s="19"/>
      <c r="BE97" s="19"/>
      <c r="BF97" s="19"/>
      <c r="BG97" s="19"/>
      <c r="BH97" s="19"/>
      <c r="BI97" s="19"/>
      <c r="BJ97" s="19"/>
      <c r="BK97" s="19"/>
      <c r="BL97" s="19"/>
    </row>
    <row r="98" spans="1:64">
      <c r="A98" s="2" t="s">
        <v>335</v>
      </c>
      <c r="B98" s="2" t="s">
        <v>207</v>
      </c>
      <c r="C98" s="16">
        <v>44.35</v>
      </c>
      <c r="D98" s="16">
        <f t="shared" si="0"/>
        <v>205.81960500000002</v>
      </c>
      <c r="E98" s="22">
        <v>-29.95</v>
      </c>
      <c r="F98" s="22">
        <v>0.41</v>
      </c>
      <c r="G98" s="22">
        <v>-0.73</v>
      </c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24"/>
      <c r="AE98" s="24"/>
      <c r="AF98" s="24"/>
      <c r="AS98" s="24"/>
      <c r="AT98" s="19"/>
      <c r="AU98" s="20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</row>
    <row r="99" spans="1:64">
      <c r="A99" s="2" t="s">
        <v>391</v>
      </c>
      <c r="B99" s="2" t="s">
        <v>207</v>
      </c>
      <c r="C99" s="16">
        <v>44.3</v>
      </c>
      <c r="D99" s="16">
        <f t="shared" si="0"/>
        <v>205.82469</v>
      </c>
      <c r="E99" s="22"/>
      <c r="F99" s="22">
        <v>0.1</v>
      </c>
      <c r="G99" s="22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24"/>
      <c r="AE99" s="24"/>
      <c r="AF99" s="24"/>
      <c r="AS99" s="24"/>
      <c r="AT99" s="19"/>
      <c r="AU99" s="20"/>
      <c r="AV99" s="19"/>
      <c r="AW99" s="19"/>
      <c r="AX99" s="19"/>
      <c r="AY99" s="19"/>
      <c r="AZ99" s="19"/>
      <c r="BA99" s="19"/>
      <c r="BB99" s="19"/>
      <c r="BC99" s="19"/>
      <c r="BD99" s="19"/>
      <c r="BE99" s="19"/>
      <c r="BF99" s="19"/>
      <c r="BG99" s="19"/>
      <c r="BH99" s="19"/>
      <c r="BI99" s="19"/>
      <c r="BJ99" s="19"/>
      <c r="BK99" s="19"/>
      <c r="BL99" s="19"/>
    </row>
    <row r="100" spans="1:64">
      <c r="A100" s="2" t="s">
        <v>91</v>
      </c>
      <c r="B100" s="2" t="s">
        <v>207</v>
      </c>
      <c r="C100" s="16">
        <v>44.25</v>
      </c>
      <c r="D100" s="16">
        <f>(-0.1017*C100)+210.33</f>
        <v>205.82977500000001</v>
      </c>
      <c r="E100" s="16"/>
      <c r="F100" s="16"/>
      <c r="G100" s="16"/>
      <c r="H100" s="16">
        <v>80.164666666666662</v>
      </c>
      <c r="I100" s="16">
        <v>0.3753333333333333</v>
      </c>
      <c r="J100" s="16">
        <v>8.5173333333333332</v>
      </c>
      <c r="K100" s="16">
        <v>2.3756666666666666</v>
      </c>
      <c r="L100" s="16">
        <v>4.1693333333333332E-2</v>
      </c>
      <c r="M100" s="16">
        <v>1.2789999999999999</v>
      </c>
      <c r="N100" s="16">
        <v>4.7476666666666665</v>
      </c>
      <c r="O100" s="16">
        <v>0.15433333333333332</v>
      </c>
      <c r="P100" s="16">
        <v>2.35</v>
      </c>
      <c r="Q100" s="16">
        <v>7.0666666666666669E-2</v>
      </c>
      <c r="R100" s="18">
        <v>61.533333333333331</v>
      </c>
      <c r="S100" s="18">
        <v>151.13333333333333</v>
      </c>
      <c r="T100" s="18"/>
      <c r="U100" s="18">
        <v>37.233333333333334</v>
      </c>
      <c r="V100" s="18">
        <v>36.099999999999994</v>
      </c>
      <c r="W100" s="18">
        <v>23.433333333333334</v>
      </c>
      <c r="X100" s="18">
        <v>90.633333333333326</v>
      </c>
      <c r="Y100" s="18">
        <v>68.933333333333337</v>
      </c>
      <c r="Z100" s="18"/>
      <c r="AA100" s="18">
        <v>20.233333333333334</v>
      </c>
      <c r="AB100" s="18">
        <v>91</v>
      </c>
      <c r="AC100" s="18">
        <v>183</v>
      </c>
      <c r="AD100" s="24"/>
      <c r="AE100" s="24"/>
      <c r="AF100" s="24"/>
      <c r="AS100" s="24"/>
      <c r="AT100" s="19"/>
      <c r="AU100" s="20"/>
      <c r="AV100" s="19"/>
      <c r="AW100" s="19"/>
      <c r="AX100" s="19"/>
      <c r="AY100" s="19"/>
      <c r="AZ100" s="19"/>
      <c r="BA100" s="19"/>
      <c r="BB100" s="19"/>
      <c r="BC100" s="19"/>
      <c r="BD100" s="19"/>
      <c r="BE100" s="19"/>
      <c r="BF100" s="19"/>
      <c r="BG100" s="19"/>
      <c r="BH100" s="19"/>
      <c r="BI100" s="19"/>
      <c r="BJ100" s="19"/>
      <c r="BK100" s="19"/>
      <c r="BL100" s="19"/>
    </row>
    <row r="101" spans="1:64">
      <c r="A101" s="2" t="s">
        <v>392</v>
      </c>
      <c r="B101" s="2" t="s">
        <v>207</v>
      </c>
      <c r="C101" s="16">
        <v>44.2</v>
      </c>
      <c r="D101" s="16">
        <f>(-0.1017*C101)+210.33</f>
        <v>205.83486000000002</v>
      </c>
      <c r="E101" s="16"/>
      <c r="F101" s="16">
        <v>0.12</v>
      </c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24"/>
      <c r="AE101" s="24"/>
      <c r="AF101" s="24"/>
      <c r="AS101" s="24"/>
      <c r="AT101" s="19"/>
      <c r="AU101" s="20"/>
      <c r="AV101" s="19"/>
      <c r="AW101" s="19"/>
      <c r="AX101" s="19"/>
      <c r="AY101" s="19"/>
      <c r="AZ101" s="19"/>
      <c r="BA101" s="19"/>
      <c r="BB101" s="19"/>
      <c r="BC101" s="19"/>
      <c r="BD101" s="19"/>
      <c r="BE101" s="19"/>
      <c r="BF101" s="19"/>
      <c r="BG101" s="19"/>
      <c r="BH101" s="19"/>
      <c r="BI101" s="19"/>
      <c r="BJ101" s="19"/>
      <c r="BK101" s="19"/>
      <c r="BL101" s="19"/>
    </row>
    <row r="102" spans="1:64">
      <c r="A102" s="2" t="s">
        <v>393</v>
      </c>
      <c r="B102" s="2" t="s">
        <v>207</v>
      </c>
      <c r="C102" s="16">
        <v>44.1</v>
      </c>
      <c r="D102" s="16">
        <f>(-0.1017*C102)+210.33</f>
        <v>205.84503000000001</v>
      </c>
      <c r="F102" s="2">
        <v>0.12</v>
      </c>
      <c r="AV102" s="19"/>
      <c r="AW102" s="19"/>
      <c r="AX102" s="19"/>
      <c r="AY102" s="19"/>
      <c r="AZ102" s="19"/>
      <c r="BA102" s="19"/>
      <c r="BB102" s="19"/>
      <c r="BC102" s="19"/>
      <c r="BD102" s="19"/>
      <c r="BE102" s="19"/>
      <c r="BF102" s="19"/>
      <c r="BG102" s="19"/>
      <c r="BH102" s="19"/>
      <c r="BI102" s="19"/>
      <c r="BJ102" s="19"/>
      <c r="BK102" s="19"/>
      <c r="BL102" s="19"/>
    </row>
    <row r="103" spans="1:64">
      <c r="A103" s="2" t="s">
        <v>334</v>
      </c>
      <c r="B103" s="2" t="s">
        <v>207</v>
      </c>
      <c r="C103" s="16">
        <v>43.95</v>
      </c>
      <c r="D103" s="16">
        <f t="shared" si="0"/>
        <v>205.860285</v>
      </c>
      <c r="E103" s="16">
        <v>-27.041179</v>
      </c>
      <c r="F103" s="16">
        <v>0.1</v>
      </c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24"/>
      <c r="AE103" s="24"/>
      <c r="AF103" s="24"/>
      <c r="AS103" s="24"/>
      <c r="AT103" s="19"/>
      <c r="AU103" s="20"/>
      <c r="AV103" s="19"/>
      <c r="AW103" s="19"/>
      <c r="AX103" s="19"/>
      <c r="AY103" s="19"/>
      <c r="AZ103" s="19"/>
      <c r="BA103" s="19"/>
      <c r="BB103" s="19"/>
      <c r="BC103" s="19"/>
      <c r="BD103" s="19"/>
      <c r="BE103" s="19"/>
      <c r="BF103" s="19"/>
      <c r="BG103" s="19"/>
      <c r="BH103" s="19"/>
      <c r="BI103" s="19"/>
      <c r="BJ103" s="19"/>
      <c r="BK103" s="19"/>
      <c r="BL103" s="19"/>
    </row>
    <row r="104" spans="1:64">
      <c r="A104" s="2" t="s">
        <v>333</v>
      </c>
      <c r="B104" s="2" t="s">
        <v>207</v>
      </c>
      <c r="C104" s="16">
        <v>43.8</v>
      </c>
      <c r="D104" s="16">
        <f>(-0.1017*C104)+210.33</f>
        <v>205.87554</v>
      </c>
      <c r="E104" s="16">
        <v>-26.34</v>
      </c>
      <c r="F104" s="16">
        <v>0.11</v>
      </c>
      <c r="G104" s="16">
        <v>-1.53</v>
      </c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24"/>
      <c r="AE104" s="24"/>
      <c r="AF104" s="24"/>
      <c r="AS104" s="24"/>
      <c r="AT104" s="19"/>
      <c r="AU104" s="20"/>
      <c r="AV104" s="19"/>
      <c r="AW104" s="19"/>
      <c r="AX104" s="19"/>
      <c r="AY104" s="19"/>
      <c r="AZ104" s="19"/>
      <c r="BA104" s="19"/>
      <c r="BB104" s="19"/>
      <c r="BC104" s="19"/>
      <c r="BD104" s="19"/>
      <c r="BE104" s="19"/>
      <c r="BF104" s="19"/>
      <c r="BG104" s="19"/>
      <c r="BH104" s="19"/>
      <c r="BI104" s="19"/>
      <c r="BJ104" s="19"/>
      <c r="BK104" s="19"/>
      <c r="BL104" s="19"/>
    </row>
    <row r="105" spans="1:64">
      <c r="A105" s="2" t="s">
        <v>92</v>
      </c>
      <c r="B105" s="2" t="s">
        <v>207</v>
      </c>
      <c r="C105" s="16">
        <v>43.4</v>
      </c>
      <c r="D105" s="16">
        <f t="shared" si="0"/>
        <v>205.91622000000001</v>
      </c>
      <c r="E105" s="16"/>
      <c r="F105" s="16"/>
      <c r="G105" s="16"/>
      <c r="H105" s="16">
        <v>84.700333333333333</v>
      </c>
      <c r="I105" s="16">
        <v>0.42033333333333328</v>
      </c>
      <c r="J105" s="16">
        <v>9.2766666666666655</v>
      </c>
      <c r="K105" s="16">
        <v>3.0656666666666665</v>
      </c>
      <c r="L105" s="16">
        <v>2.0443333333333331E-2</v>
      </c>
      <c r="M105" s="16">
        <v>1.4086666666666667</v>
      </c>
      <c r="N105" s="16">
        <v>0.52966666666666662</v>
      </c>
      <c r="O105" s="16">
        <v>0.13800000000000001</v>
      </c>
      <c r="P105" s="16">
        <v>2.7429999999999999</v>
      </c>
      <c r="Q105" s="16">
        <v>7.3666666666666672E-2</v>
      </c>
      <c r="R105" s="18">
        <v>41.500000000000007</v>
      </c>
      <c r="S105" s="18">
        <v>167.6</v>
      </c>
      <c r="T105" s="18"/>
      <c r="U105" s="18">
        <v>35.166666666666664</v>
      </c>
      <c r="V105" s="18">
        <v>38</v>
      </c>
      <c r="W105" s="18">
        <v>30.133333333333336</v>
      </c>
      <c r="X105" s="18">
        <v>106.76666666666667</v>
      </c>
      <c r="Y105" s="18">
        <v>53.1</v>
      </c>
      <c r="Z105" s="18"/>
      <c r="AA105" s="18">
        <v>18.2</v>
      </c>
      <c r="AB105" s="18">
        <v>106.83333333333333</v>
      </c>
      <c r="AC105" s="18">
        <v>177.83333333333334</v>
      </c>
      <c r="AD105" s="24"/>
      <c r="AE105" s="24"/>
      <c r="AF105" s="24"/>
      <c r="AS105" s="24"/>
      <c r="AT105" s="19"/>
      <c r="AU105" s="20"/>
      <c r="AV105" s="19"/>
      <c r="AW105" s="19"/>
      <c r="AX105" s="19"/>
      <c r="AY105" s="19"/>
      <c r="AZ105" s="19"/>
      <c r="BA105" s="19"/>
      <c r="BB105" s="19"/>
      <c r="BC105" s="19"/>
      <c r="BD105" s="19"/>
      <c r="BE105" s="19"/>
      <c r="BF105" s="19"/>
      <c r="BG105" s="19"/>
      <c r="BH105" s="19"/>
      <c r="BI105" s="19"/>
      <c r="BJ105" s="19"/>
      <c r="BK105" s="19"/>
      <c r="BL105" s="19"/>
    </row>
    <row r="106" spans="1:64">
      <c r="A106" s="2" t="s">
        <v>332</v>
      </c>
      <c r="B106" s="2" t="s">
        <v>207</v>
      </c>
      <c r="C106" s="16">
        <v>43.65</v>
      </c>
      <c r="D106" s="16">
        <f>(-0.1017*C106)+210.33</f>
        <v>205.89079500000003</v>
      </c>
      <c r="E106" s="16">
        <v>-25.64</v>
      </c>
      <c r="F106" s="16">
        <v>0.19</v>
      </c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24"/>
      <c r="AE106" s="24"/>
      <c r="AF106" s="24"/>
      <c r="AS106" s="24"/>
      <c r="AT106" s="19"/>
      <c r="AU106" s="20"/>
      <c r="AV106" s="19"/>
      <c r="AW106" s="19"/>
      <c r="AX106" s="19"/>
      <c r="AY106" s="19"/>
      <c r="AZ106" s="19"/>
      <c r="BA106" s="19"/>
      <c r="BB106" s="19"/>
      <c r="BC106" s="19"/>
      <c r="BD106" s="19"/>
      <c r="BE106" s="19"/>
      <c r="BF106" s="19"/>
      <c r="BG106" s="19"/>
      <c r="BH106" s="19"/>
      <c r="BI106" s="19"/>
      <c r="BJ106" s="19"/>
      <c r="BK106" s="19"/>
      <c r="BL106" s="19"/>
    </row>
    <row r="107" spans="1:64">
      <c r="A107" s="2" t="s">
        <v>394</v>
      </c>
      <c r="B107" s="2" t="s">
        <v>207</v>
      </c>
      <c r="C107" s="16">
        <v>43.45</v>
      </c>
      <c r="D107" s="16">
        <f>(-0.1017*C107)+210.33</f>
        <v>205.911135</v>
      </c>
      <c r="E107" s="16"/>
      <c r="F107" s="16">
        <v>0.21</v>
      </c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24"/>
      <c r="AE107" s="24"/>
      <c r="AF107" s="24"/>
      <c r="AS107" s="24"/>
      <c r="AT107" s="19"/>
      <c r="AU107" s="20"/>
      <c r="AV107" s="19"/>
      <c r="AW107" s="19"/>
      <c r="AX107" s="19"/>
      <c r="AY107" s="19"/>
      <c r="AZ107" s="19"/>
      <c r="BA107" s="19"/>
      <c r="BB107" s="19"/>
      <c r="BC107" s="19"/>
      <c r="BD107" s="19"/>
      <c r="BE107" s="19"/>
      <c r="BF107" s="19"/>
      <c r="BG107" s="19"/>
      <c r="BH107" s="19"/>
      <c r="BI107" s="19"/>
      <c r="BJ107" s="19"/>
      <c r="BK107" s="19"/>
      <c r="BL107" s="19"/>
    </row>
    <row r="108" spans="1:64">
      <c r="A108" s="2" t="s">
        <v>395</v>
      </c>
      <c r="B108" s="2" t="s">
        <v>207</v>
      </c>
      <c r="C108" s="16">
        <v>43.48</v>
      </c>
      <c r="D108" s="16">
        <f>(-0.1017*C108)+210.33</f>
        <v>205.908084</v>
      </c>
      <c r="E108" s="16"/>
      <c r="F108" s="16">
        <v>0.17</v>
      </c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24"/>
      <c r="AE108" s="24"/>
      <c r="AF108" s="24"/>
      <c r="AS108" s="24"/>
      <c r="AT108" s="19"/>
      <c r="AU108" s="20"/>
      <c r="AV108" s="19"/>
      <c r="AW108" s="19"/>
      <c r="AX108" s="19"/>
      <c r="AY108" s="19"/>
      <c r="AZ108" s="19"/>
      <c r="BA108" s="19"/>
      <c r="BB108" s="19"/>
      <c r="BC108" s="19"/>
      <c r="BD108" s="19"/>
      <c r="BE108" s="19"/>
      <c r="BF108" s="19"/>
      <c r="BG108" s="19"/>
      <c r="BH108" s="19"/>
      <c r="BI108" s="19"/>
      <c r="BJ108" s="19"/>
      <c r="BK108" s="19"/>
      <c r="BL108" s="19"/>
    </row>
    <row r="109" spans="1:64" s="21" customFormat="1">
      <c r="A109" s="2" t="s">
        <v>93</v>
      </c>
      <c r="B109" s="2" t="s">
        <v>207</v>
      </c>
      <c r="C109" s="16">
        <v>43.3</v>
      </c>
      <c r="D109" s="16">
        <f t="shared" si="0"/>
        <v>205.92639000000003</v>
      </c>
      <c r="E109" s="25">
        <v>-27.26</v>
      </c>
      <c r="F109" s="25">
        <v>0.35</v>
      </c>
      <c r="G109" s="25">
        <v>-0.51</v>
      </c>
      <c r="H109" s="16">
        <v>68.03546399999999</v>
      </c>
      <c r="I109" s="16">
        <v>0.21369599999999997</v>
      </c>
      <c r="J109" s="16">
        <v>4.9417199999999992</v>
      </c>
      <c r="K109" s="16">
        <v>1.6383359999999998</v>
      </c>
      <c r="L109" s="16">
        <v>0.124656</v>
      </c>
      <c r="M109" s="16">
        <v>0.78355199999999992</v>
      </c>
      <c r="N109" s="16">
        <v>11.156711999999997</v>
      </c>
      <c r="O109" s="16">
        <v>0.151368</v>
      </c>
      <c r="P109" s="16">
        <v>1.4602559999999998</v>
      </c>
      <c r="Q109" s="16">
        <v>2.6711999999999996E-2</v>
      </c>
      <c r="R109" s="18">
        <v>34.725599999999993</v>
      </c>
      <c r="S109" s="18">
        <v>28.492799999999999</v>
      </c>
      <c r="T109" s="18">
        <v>24.040799999999997</v>
      </c>
      <c r="U109" s="18">
        <v>51.643199999999993</v>
      </c>
      <c r="V109" s="18">
        <v>52.5336</v>
      </c>
      <c r="W109" s="18">
        <v>24.040799999999997</v>
      </c>
      <c r="X109" s="18">
        <v>51.643199999999993</v>
      </c>
      <c r="Y109" s="18">
        <v>70.3416</v>
      </c>
      <c r="Z109" s="18">
        <v>5.3423999999999996</v>
      </c>
      <c r="AA109" s="18">
        <v>21.369599999999998</v>
      </c>
      <c r="AB109" s="18">
        <v>55.204799999999992</v>
      </c>
      <c r="AC109" s="18"/>
      <c r="AD109" s="19">
        <v>1.6</v>
      </c>
      <c r="AE109" s="19">
        <v>17.476090393891841</v>
      </c>
      <c r="AF109" s="19">
        <v>60.170811816773288</v>
      </c>
      <c r="AG109" s="19">
        <v>7.0273001489162068</v>
      </c>
      <c r="AH109" s="19">
        <v>34.327659471863967</v>
      </c>
      <c r="AI109" s="19">
        <v>8.6142256539700188</v>
      </c>
      <c r="AJ109" s="19">
        <v>1.8017999352677119</v>
      </c>
      <c r="AK109" s="19">
        <v>6.894763230657678</v>
      </c>
      <c r="AL109" s="19">
        <v>1.0119300592542875</v>
      </c>
      <c r="AM109" s="19">
        <v>3.506423008902499</v>
      </c>
      <c r="AN109" s="19">
        <v>0.81031072146677308</v>
      </c>
      <c r="AO109" s="19">
        <v>2.1858115946322383</v>
      </c>
      <c r="AP109" s="19">
        <v>0.28757503997135814</v>
      </c>
      <c r="AQ109" s="19">
        <v>1.6876772465510594</v>
      </c>
      <c r="AR109" s="19">
        <v>0.2208249110475943</v>
      </c>
      <c r="AS109" s="19">
        <v>0.79575990565502741</v>
      </c>
      <c r="AT109" s="19"/>
      <c r="AU109" s="20"/>
      <c r="AV109" s="19"/>
      <c r="AW109" s="19"/>
      <c r="AX109" s="19"/>
      <c r="AY109" s="19"/>
      <c r="AZ109" s="19"/>
      <c r="BA109" s="19"/>
      <c r="BB109" s="19"/>
      <c r="BC109" s="19"/>
      <c r="BD109" s="19"/>
      <c r="BE109" s="19"/>
      <c r="BF109" s="19"/>
      <c r="BG109" s="19"/>
      <c r="BH109" s="19"/>
      <c r="BI109" s="19"/>
      <c r="BJ109" s="19"/>
      <c r="BK109" s="19"/>
      <c r="BL109" s="19"/>
    </row>
    <row r="110" spans="1:64">
      <c r="A110" s="2" t="s">
        <v>94</v>
      </c>
      <c r="B110" s="2" t="s">
        <v>207</v>
      </c>
      <c r="C110" s="16">
        <v>43.25</v>
      </c>
      <c r="D110" s="16">
        <f t="shared" si="0"/>
        <v>205.93147500000001</v>
      </c>
      <c r="E110" s="16"/>
      <c r="F110" s="16"/>
      <c r="G110" s="16"/>
      <c r="H110" s="16">
        <v>80.785333333333327</v>
      </c>
      <c r="I110" s="16">
        <v>0.44900000000000001</v>
      </c>
      <c r="J110" s="16">
        <v>9.9713333333333338</v>
      </c>
      <c r="K110" s="16">
        <v>2.9339999999999997</v>
      </c>
      <c r="L110" s="16">
        <v>5.9176666666666676E-2</v>
      </c>
      <c r="M110" s="16">
        <v>1.498</v>
      </c>
      <c r="N110" s="16">
        <v>1.9640000000000002</v>
      </c>
      <c r="O110" s="16">
        <v>0.17066666666666666</v>
      </c>
      <c r="P110" s="16">
        <v>2.8620000000000001</v>
      </c>
      <c r="Q110" s="16">
        <v>8.533333333333333E-2</v>
      </c>
      <c r="R110" s="18">
        <v>46.466666666666669</v>
      </c>
      <c r="S110" s="18">
        <v>160.30000000000001</v>
      </c>
      <c r="T110" s="18"/>
      <c r="U110" s="18">
        <v>38.199999999999996</v>
      </c>
      <c r="V110" s="18">
        <v>31.633333333333329</v>
      </c>
      <c r="W110" s="18">
        <v>27.5</v>
      </c>
      <c r="X110" s="18">
        <v>102.83333333333333</v>
      </c>
      <c r="Y110" s="18">
        <v>57.766666666666673</v>
      </c>
      <c r="Z110" s="18"/>
      <c r="AA110" s="18">
        <v>28.2</v>
      </c>
      <c r="AB110" s="18">
        <v>118.60000000000001</v>
      </c>
      <c r="AC110" s="18">
        <v>211.5</v>
      </c>
      <c r="AD110" s="24"/>
      <c r="AE110" s="24"/>
      <c r="AF110" s="24"/>
      <c r="AS110" s="24"/>
      <c r="AT110" s="19"/>
      <c r="AU110" s="20"/>
      <c r="AV110" s="19"/>
      <c r="AW110" s="19"/>
      <c r="AX110" s="19"/>
      <c r="AY110" s="19"/>
      <c r="AZ110" s="19"/>
      <c r="BA110" s="19"/>
      <c r="BB110" s="19"/>
      <c r="BC110" s="19"/>
      <c r="BD110" s="19"/>
      <c r="BE110" s="19"/>
      <c r="BF110" s="19"/>
      <c r="BG110" s="19"/>
      <c r="BH110" s="19"/>
      <c r="BI110" s="19"/>
      <c r="BJ110" s="19"/>
      <c r="BK110" s="19"/>
      <c r="BL110" s="19"/>
    </row>
    <row r="111" spans="1:64">
      <c r="A111" s="2" t="s">
        <v>396</v>
      </c>
      <c r="B111" s="2" t="s">
        <v>207</v>
      </c>
      <c r="C111" s="16">
        <v>43.25</v>
      </c>
      <c r="D111" s="16">
        <f t="shared" si="0"/>
        <v>205.93147500000001</v>
      </c>
      <c r="E111" s="16"/>
      <c r="F111" s="16">
        <v>0.1</v>
      </c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24"/>
      <c r="AE111" s="24"/>
      <c r="AF111" s="24"/>
      <c r="AS111" s="24"/>
      <c r="AT111" s="19"/>
      <c r="AU111" s="20"/>
      <c r="AV111" s="19"/>
      <c r="AW111" s="19"/>
      <c r="AX111" s="19"/>
      <c r="AY111" s="19"/>
      <c r="AZ111" s="19"/>
      <c r="BA111" s="19"/>
      <c r="BB111" s="19"/>
      <c r="BC111" s="19"/>
      <c r="BD111" s="19"/>
      <c r="BE111" s="19"/>
      <c r="BF111" s="19"/>
      <c r="BG111" s="19"/>
      <c r="BH111" s="19"/>
      <c r="BI111" s="19"/>
      <c r="BJ111" s="19"/>
      <c r="BK111" s="19"/>
      <c r="BL111" s="19"/>
    </row>
    <row r="112" spans="1:64">
      <c r="A112" s="2" t="s">
        <v>397</v>
      </c>
      <c r="B112" s="2" t="s">
        <v>207</v>
      </c>
      <c r="C112" s="16">
        <v>43.05</v>
      </c>
      <c r="D112" s="16">
        <f t="shared" si="0"/>
        <v>205.95181500000001</v>
      </c>
      <c r="E112" s="16"/>
      <c r="F112" s="16">
        <v>0.09</v>
      </c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24"/>
      <c r="AE112" s="24"/>
      <c r="AF112" s="24"/>
      <c r="AS112" s="24"/>
      <c r="AT112" s="19"/>
      <c r="AU112" s="20"/>
      <c r="AV112" s="19"/>
      <c r="AW112" s="19"/>
      <c r="AX112" s="19"/>
      <c r="AY112" s="19"/>
      <c r="AZ112" s="19"/>
      <c r="BA112" s="19"/>
      <c r="BB112" s="19"/>
      <c r="BC112" s="19"/>
      <c r="BD112" s="19"/>
      <c r="BE112" s="19"/>
      <c r="BF112" s="19"/>
      <c r="BG112" s="19"/>
      <c r="BH112" s="19"/>
      <c r="BI112" s="19"/>
      <c r="BJ112" s="19"/>
      <c r="BK112" s="19"/>
      <c r="BL112" s="19"/>
    </row>
    <row r="113" spans="1:64">
      <c r="A113" s="2" t="s">
        <v>331</v>
      </c>
      <c r="B113" s="2" t="s">
        <v>207</v>
      </c>
      <c r="C113" s="16">
        <v>42.9</v>
      </c>
      <c r="D113" s="16">
        <f>(-0.1017*C113)+210.33</f>
        <v>205.96707000000001</v>
      </c>
      <c r="E113" s="16">
        <v>-26.018875999999999</v>
      </c>
      <c r="F113" s="16">
        <v>0.28000000000000003</v>
      </c>
      <c r="G113" s="16">
        <v>0.1</v>
      </c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24"/>
      <c r="AE113" s="24"/>
      <c r="AF113" s="24"/>
      <c r="AS113" s="24"/>
      <c r="AT113" s="19"/>
      <c r="AU113" s="20"/>
      <c r="AV113" s="19"/>
      <c r="AW113" s="19"/>
      <c r="AX113" s="19"/>
      <c r="AY113" s="19"/>
      <c r="AZ113" s="19"/>
      <c r="BA113" s="19"/>
      <c r="BB113" s="19"/>
      <c r="BC113" s="19"/>
      <c r="BD113" s="19"/>
      <c r="BE113" s="19"/>
      <c r="BF113" s="19"/>
      <c r="BG113" s="19"/>
      <c r="BH113" s="19"/>
      <c r="BI113" s="19"/>
      <c r="BJ113" s="19"/>
      <c r="BK113" s="19"/>
      <c r="BL113" s="19"/>
    </row>
    <row r="114" spans="1:64">
      <c r="A114" s="2" t="s">
        <v>398</v>
      </c>
      <c r="B114" s="2" t="s">
        <v>207</v>
      </c>
      <c r="C114" s="16">
        <v>42.6</v>
      </c>
      <c r="D114" s="16">
        <f>(-0.1017*C114)+210.33</f>
        <v>205.99758</v>
      </c>
      <c r="E114" s="16"/>
      <c r="F114" s="16">
        <v>0.12</v>
      </c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24"/>
      <c r="AE114" s="24"/>
      <c r="AF114" s="24"/>
      <c r="AS114" s="24"/>
      <c r="AT114" s="19"/>
      <c r="AU114" s="20"/>
      <c r="AV114" s="19"/>
      <c r="AW114" s="19"/>
      <c r="AX114" s="19"/>
      <c r="AY114" s="19"/>
      <c r="AZ114" s="19"/>
      <c r="BA114" s="19"/>
      <c r="BB114" s="19"/>
      <c r="BC114" s="19"/>
      <c r="BD114" s="19"/>
      <c r="BE114" s="19"/>
      <c r="BF114" s="19"/>
      <c r="BG114" s="19"/>
      <c r="BH114" s="19"/>
      <c r="BI114" s="19"/>
      <c r="BJ114" s="19"/>
      <c r="BK114" s="19"/>
      <c r="BL114" s="19"/>
    </row>
    <row r="115" spans="1:64">
      <c r="A115" s="2" t="s">
        <v>95</v>
      </c>
      <c r="B115" s="2" t="s">
        <v>207</v>
      </c>
      <c r="C115" s="16">
        <v>42.45</v>
      </c>
      <c r="D115" s="16">
        <f t="shared" si="0"/>
        <v>206.01283500000002</v>
      </c>
      <c r="E115" s="16"/>
      <c r="F115" s="16"/>
      <c r="G115" s="16"/>
      <c r="H115" s="16">
        <v>69.591999999999999</v>
      </c>
      <c r="I115" s="16">
        <v>0.71133333333333326</v>
      </c>
      <c r="J115" s="16">
        <v>15.567</v>
      </c>
      <c r="K115" s="16">
        <v>4.9796666666666667</v>
      </c>
      <c r="L115" s="16">
        <v>2.4059999999999998E-2</v>
      </c>
      <c r="M115" s="16">
        <v>2.3163333333333331</v>
      </c>
      <c r="N115" s="16">
        <v>0.33200000000000002</v>
      </c>
      <c r="O115" s="16">
        <v>0.14833333333333332</v>
      </c>
      <c r="P115" s="16">
        <v>5.1030000000000006</v>
      </c>
      <c r="Q115" s="16">
        <v>0.108</v>
      </c>
      <c r="R115" s="18">
        <v>82.466666666666669</v>
      </c>
      <c r="S115" s="18">
        <v>251.66666666666666</v>
      </c>
      <c r="T115" s="18"/>
      <c r="U115" s="18">
        <v>64.366666666666674</v>
      </c>
      <c r="V115" s="18">
        <v>45.533333333333331</v>
      </c>
      <c r="W115" s="18">
        <v>47.133333333333333</v>
      </c>
      <c r="X115" s="18">
        <v>181.66666666666666</v>
      </c>
      <c r="Y115" s="18">
        <v>51.5</v>
      </c>
      <c r="Z115" s="18"/>
      <c r="AA115" s="18">
        <v>54.266666666666673</v>
      </c>
      <c r="AB115" s="18">
        <v>290.16666666666669</v>
      </c>
      <c r="AC115" s="18">
        <v>207.43333333333331</v>
      </c>
      <c r="AD115" s="24"/>
      <c r="AE115" s="24"/>
      <c r="AF115" s="24"/>
      <c r="AS115" s="24"/>
      <c r="AT115" s="19"/>
      <c r="AU115" s="20"/>
      <c r="AV115" s="19"/>
      <c r="AW115" s="19"/>
      <c r="AX115" s="19"/>
      <c r="AY115" s="19"/>
      <c r="AZ115" s="19"/>
      <c r="BA115" s="19"/>
      <c r="BB115" s="19"/>
      <c r="BC115" s="19"/>
      <c r="BD115" s="19"/>
      <c r="BE115" s="19"/>
      <c r="BF115" s="19"/>
      <c r="BG115" s="19"/>
      <c r="BH115" s="19"/>
      <c r="BI115" s="19"/>
      <c r="BJ115" s="19"/>
      <c r="BK115" s="19"/>
      <c r="BL115" s="19"/>
    </row>
    <row r="116" spans="1:64">
      <c r="A116" s="2" t="s">
        <v>330</v>
      </c>
      <c r="B116" s="2" t="s">
        <v>207</v>
      </c>
      <c r="C116" s="16">
        <v>42.3</v>
      </c>
      <c r="D116" s="16">
        <f>(-0.1017*C116)+210.33</f>
        <v>206.02809000000002</v>
      </c>
      <c r="E116" s="22">
        <v>-28.28</v>
      </c>
      <c r="F116" s="22">
        <v>0.14000000000000001</v>
      </c>
      <c r="G116" s="22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24"/>
      <c r="AE116" s="24"/>
      <c r="AF116" s="24"/>
      <c r="AS116" s="24"/>
      <c r="AT116" s="19"/>
      <c r="AU116" s="20"/>
      <c r="AV116" s="19"/>
      <c r="AW116" s="19"/>
      <c r="AX116" s="19"/>
      <c r="AY116" s="19"/>
      <c r="AZ116" s="19"/>
      <c r="BA116" s="19"/>
      <c r="BB116" s="19"/>
      <c r="BC116" s="19"/>
      <c r="BD116" s="19"/>
      <c r="BE116" s="19"/>
      <c r="BF116" s="19"/>
      <c r="BG116" s="19"/>
      <c r="BH116" s="19"/>
      <c r="BI116" s="19"/>
      <c r="BJ116" s="19"/>
      <c r="BK116" s="19"/>
      <c r="BL116" s="19"/>
    </row>
    <row r="117" spans="1:64">
      <c r="A117" s="2" t="s">
        <v>96</v>
      </c>
      <c r="B117" s="2" t="s">
        <v>207</v>
      </c>
      <c r="C117" s="16">
        <v>42.35</v>
      </c>
      <c r="D117" s="16">
        <f>(-0.1017*C117)+210.33</f>
        <v>206.02300500000001</v>
      </c>
      <c r="E117" s="16"/>
      <c r="F117" s="16"/>
      <c r="G117" s="16">
        <v>-0.44</v>
      </c>
      <c r="H117" s="16">
        <v>76.254666666666665</v>
      </c>
      <c r="I117" s="16">
        <v>0.56366666666666665</v>
      </c>
      <c r="J117" s="16">
        <v>12.863</v>
      </c>
      <c r="K117" s="16">
        <v>4.1920000000000002</v>
      </c>
      <c r="L117" s="16">
        <v>1.9863333333333337E-2</v>
      </c>
      <c r="M117" s="16">
        <v>1.952</v>
      </c>
      <c r="N117" s="16">
        <v>0.26</v>
      </c>
      <c r="O117" s="16">
        <v>0.12333333333333334</v>
      </c>
      <c r="P117" s="16">
        <v>4.1249999999999991</v>
      </c>
      <c r="Q117" s="16">
        <v>0.10033333333333334</v>
      </c>
      <c r="R117" s="18">
        <v>67.166666666666671</v>
      </c>
      <c r="S117" s="18">
        <v>201.5333333333333</v>
      </c>
      <c r="T117" s="18"/>
      <c r="U117" s="18">
        <v>46.766666666666673</v>
      </c>
      <c r="V117" s="18">
        <v>30.366666666666664</v>
      </c>
      <c r="W117" s="18">
        <v>40.733333333333327</v>
      </c>
      <c r="X117" s="18">
        <v>154.70000000000002</v>
      </c>
      <c r="Y117" s="18">
        <v>40.666666666666664</v>
      </c>
      <c r="Z117" s="18"/>
      <c r="AA117" s="18">
        <v>47.566666666666663</v>
      </c>
      <c r="AB117" s="18">
        <v>231.83333333333334</v>
      </c>
      <c r="AC117" s="18">
        <v>188.33333333333334</v>
      </c>
      <c r="AD117" s="24"/>
      <c r="AE117" s="24"/>
      <c r="AF117" s="24"/>
      <c r="AS117" s="24"/>
      <c r="AT117" s="19"/>
      <c r="AU117" s="20"/>
      <c r="AV117" s="19"/>
      <c r="AW117" s="19"/>
      <c r="AX117" s="19"/>
      <c r="AY117" s="19"/>
      <c r="AZ117" s="19"/>
      <c r="BA117" s="19"/>
      <c r="BB117" s="19"/>
      <c r="BC117" s="19"/>
      <c r="BD117" s="19"/>
      <c r="BE117" s="19"/>
      <c r="BF117" s="19"/>
      <c r="BG117" s="19"/>
      <c r="BH117" s="19"/>
      <c r="BI117" s="19"/>
      <c r="BJ117" s="19"/>
      <c r="BK117" s="19"/>
      <c r="BL117" s="19"/>
    </row>
    <row r="118" spans="1:64">
      <c r="A118" s="2" t="s">
        <v>328</v>
      </c>
      <c r="B118" s="2" t="s">
        <v>207</v>
      </c>
      <c r="C118" s="16">
        <v>42.35</v>
      </c>
      <c r="D118" s="16">
        <f>(-0.1017*C118)+210.33</f>
        <v>206.02300500000001</v>
      </c>
      <c r="E118" s="16">
        <v>-27.41</v>
      </c>
      <c r="F118" s="16">
        <v>0.14000000000000001</v>
      </c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24"/>
      <c r="AE118" s="24"/>
      <c r="AF118" s="24"/>
      <c r="AS118" s="24"/>
      <c r="AT118" s="19"/>
      <c r="AU118" s="20"/>
      <c r="AV118" s="19"/>
      <c r="AW118" s="19"/>
      <c r="AX118" s="19"/>
      <c r="AY118" s="19"/>
      <c r="AZ118" s="19"/>
      <c r="BA118" s="19"/>
      <c r="BB118" s="19"/>
      <c r="BC118" s="19"/>
      <c r="BD118" s="19"/>
      <c r="BE118" s="19"/>
      <c r="BF118" s="19"/>
      <c r="BG118" s="19"/>
      <c r="BH118" s="19"/>
      <c r="BI118" s="19"/>
      <c r="BJ118" s="19"/>
      <c r="BK118" s="19"/>
      <c r="BL118" s="19"/>
    </row>
    <row r="119" spans="1:64">
      <c r="A119" s="2" t="s">
        <v>329</v>
      </c>
      <c r="B119" s="2" t="s">
        <v>207</v>
      </c>
      <c r="C119" s="16">
        <v>42.2</v>
      </c>
      <c r="D119" s="16">
        <f t="shared" si="0"/>
        <v>206.03826000000001</v>
      </c>
      <c r="E119" s="22">
        <v>-25.18</v>
      </c>
      <c r="F119" s="22">
        <v>0.11</v>
      </c>
      <c r="G119" s="22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24"/>
      <c r="AE119" s="24"/>
      <c r="AF119" s="24"/>
      <c r="AS119" s="24"/>
      <c r="AT119" s="19"/>
      <c r="AU119" s="20"/>
      <c r="AV119" s="19"/>
      <c r="AW119" s="19"/>
      <c r="AX119" s="19"/>
      <c r="AY119" s="19"/>
      <c r="AZ119" s="19"/>
      <c r="BA119" s="19"/>
      <c r="BB119" s="19"/>
      <c r="BC119" s="19"/>
      <c r="BD119" s="19"/>
      <c r="BE119" s="19"/>
      <c r="BF119" s="19"/>
      <c r="BG119" s="19"/>
      <c r="BH119" s="19"/>
      <c r="BI119" s="19"/>
      <c r="BJ119" s="19"/>
      <c r="BK119" s="19"/>
      <c r="BL119" s="19"/>
    </row>
    <row r="120" spans="1:64">
      <c r="A120" s="2" t="s">
        <v>97</v>
      </c>
      <c r="B120" s="2" t="s">
        <v>207</v>
      </c>
      <c r="C120" s="16">
        <v>42</v>
      </c>
      <c r="D120" s="16">
        <f t="shared" si="0"/>
        <v>206.05860000000001</v>
      </c>
      <c r="E120" s="16"/>
      <c r="F120" s="16"/>
      <c r="G120" s="16"/>
      <c r="H120" s="16">
        <v>78.966000000000008</v>
      </c>
      <c r="I120" s="16">
        <v>0.49966666666666665</v>
      </c>
      <c r="J120" s="16">
        <v>11.777666666666667</v>
      </c>
      <c r="K120" s="16">
        <v>3.778</v>
      </c>
      <c r="L120" s="16">
        <v>5.376333333333333E-2</v>
      </c>
      <c r="M120" s="16">
        <v>1.8056666666666665</v>
      </c>
      <c r="N120" s="16">
        <v>0.26466666666666666</v>
      </c>
      <c r="O120" s="16">
        <v>0.10833333333333334</v>
      </c>
      <c r="P120" s="16">
        <v>3.673</v>
      </c>
      <c r="Q120" s="16">
        <v>9.2666666666666675E-2</v>
      </c>
      <c r="R120" s="18">
        <v>51.933333333333337</v>
      </c>
      <c r="S120" s="18">
        <v>187.63333333333333</v>
      </c>
      <c r="T120" s="18"/>
      <c r="U120" s="18">
        <v>47.466666666666661</v>
      </c>
      <c r="V120" s="18">
        <v>11.700000000000001</v>
      </c>
      <c r="W120" s="18">
        <v>38.300000000000004</v>
      </c>
      <c r="X120" s="18">
        <v>133.66666666666666</v>
      </c>
      <c r="Y120" s="18">
        <v>35.333333333333336</v>
      </c>
      <c r="Z120" s="18"/>
      <c r="AA120" s="18">
        <v>47.166666666666664</v>
      </c>
      <c r="AB120" s="18">
        <v>210.5</v>
      </c>
      <c r="AC120" s="18">
        <v>204.76666666666665</v>
      </c>
      <c r="AD120" s="24"/>
      <c r="AE120" s="24"/>
      <c r="AF120" s="24"/>
      <c r="AS120" s="24"/>
      <c r="AT120" s="19"/>
      <c r="AU120" s="20"/>
      <c r="AV120" s="19"/>
      <c r="AW120" s="19"/>
      <c r="AX120" s="19"/>
      <c r="AY120" s="19"/>
      <c r="AZ120" s="19"/>
      <c r="BA120" s="19"/>
      <c r="BB120" s="19"/>
      <c r="BC120" s="19"/>
      <c r="BD120" s="19"/>
      <c r="BE120" s="19"/>
      <c r="BF120" s="19"/>
      <c r="BG120" s="19"/>
      <c r="BH120" s="19"/>
      <c r="BI120" s="19"/>
      <c r="BJ120" s="19"/>
      <c r="BK120" s="19"/>
      <c r="BL120" s="19"/>
    </row>
    <row r="121" spans="1:64">
      <c r="A121" s="2" t="s">
        <v>399</v>
      </c>
      <c r="B121" s="2" t="s">
        <v>207</v>
      </c>
      <c r="C121" s="16">
        <v>41.95</v>
      </c>
      <c r="D121" s="16">
        <f t="shared" si="0"/>
        <v>206.06368500000002</v>
      </c>
      <c r="E121" s="16"/>
      <c r="F121" s="16">
        <v>0.11</v>
      </c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24"/>
      <c r="AE121" s="24"/>
      <c r="AF121" s="24"/>
      <c r="AS121" s="24"/>
      <c r="AT121" s="19"/>
      <c r="AU121" s="20"/>
      <c r="AV121" s="19"/>
      <c r="AW121" s="19"/>
      <c r="AX121" s="19"/>
      <c r="AY121" s="19"/>
      <c r="AZ121" s="19"/>
      <c r="BA121" s="19"/>
      <c r="BB121" s="19"/>
      <c r="BC121" s="19"/>
      <c r="BD121" s="19"/>
      <c r="BE121" s="19"/>
      <c r="BF121" s="19"/>
      <c r="BG121" s="19"/>
      <c r="BH121" s="19"/>
      <c r="BI121" s="19"/>
      <c r="BJ121" s="19"/>
      <c r="BK121" s="19"/>
      <c r="BL121" s="19"/>
    </row>
    <row r="122" spans="1:64">
      <c r="A122" s="2" t="s">
        <v>98</v>
      </c>
      <c r="B122" s="2" t="s">
        <v>207</v>
      </c>
      <c r="C122" s="16">
        <v>41.85</v>
      </c>
      <c r="D122" s="16">
        <f t="shared" si="0"/>
        <v>206.07385500000001</v>
      </c>
      <c r="E122" s="16"/>
      <c r="F122" s="16"/>
      <c r="G122" s="16"/>
      <c r="H122" s="16">
        <v>82.798333333333332</v>
      </c>
      <c r="I122" s="16">
        <v>0.39200000000000007</v>
      </c>
      <c r="J122" s="16">
        <v>8.7810000000000006</v>
      </c>
      <c r="K122" s="16">
        <v>3.778</v>
      </c>
      <c r="L122" s="16">
        <v>5.5046666666666667E-2</v>
      </c>
      <c r="M122" s="16">
        <v>1.4106666666666667</v>
      </c>
      <c r="N122" s="16">
        <v>0.34266666666666667</v>
      </c>
      <c r="O122" s="16">
        <v>0.11533333333333333</v>
      </c>
      <c r="P122" s="16">
        <v>2.8866666666666667</v>
      </c>
      <c r="Q122" s="16">
        <v>7.9000000000000001E-2</v>
      </c>
      <c r="R122" s="18">
        <v>44.733333333333327</v>
      </c>
      <c r="S122" s="18">
        <v>144.03333333333333</v>
      </c>
      <c r="T122" s="18"/>
      <c r="U122" s="18">
        <v>47.5</v>
      </c>
      <c r="V122" s="18">
        <v>13.299999999999999</v>
      </c>
      <c r="W122" s="18">
        <v>37.4</v>
      </c>
      <c r="X122" s="18">
        <v>112.5</v>
      </c>
      <c r="Y122" s="18">
        <v>50.966666666666661</v>
      </c>
      <c r="Z122" s="18"/>
      <c r="AA122" s="18">
        <v>23.433333333333334</v>
      </c>
      <c r="AB122" s="18">
        <v>97.566666666666663</v>
      </c>
      <c r="AC122" s="18">
        <v>167.20000000000002</v>
      </c>
      <c r="AD122" s="24"/>
      <c r="AE122" s="24"/>
      <c r="AF122" s="24"/>
      <c r="AS122" s="24"/>
      <c r="AT122" s="19"/>
      <c r="AU122" s="20"/>
      <c r="AV122" s="19"/>
      <c r="AW122" s="19"/>
      <c r="AX122" s="19"/>
      <c r="AY122" s="19"/>
      <c r="AZ122" s="19"/>
      <c r="BA122" s="19"/>
      <c r="BB122" s="19"/>
      <c r="BC122" s="19"/>
      <c r="BD122" s="19"/>
      <c r="BE122" s="19"/>
      <c r="BF122" s="19"/>
      <c r="BG122" s="19"/>
      <c r="BH122" s="19"/>
      <c r="BI122" s="19"/>
      <c r="BJ122" s="19"/>
      <c r="BK122" s="19"/>
      <c r="BL122" s="19"/>
    </row>
    <row r="123" spans="1:64" s="21" customFormat="1">
      <c r="A123" s="2" t="s">
        <v>99</v>
      </c>
      <c r="B123" s="2" t="s">
        <v>207</v>
      </c>
      <c r="C123" s="16">
        <v>41.77</v>
      </c>
      <c r="D123" s="16">
        <f>(-0.1017*C123)+210.33</f>
        <v>206.08199100000002</v>
      </c>
      <c r="E123" s="25">
        <v>-27.55</v>
      </c>
      <c r="F123" s="16">
        <v>0.19</v>
      </c>
      <c r="G123" s="16">
        <v>1.1299999999999999</v>
      </c>
      <c r="H123" s="16">
        <v>42.560711999999995</v>
      </c>
      <c r="I123" s="16">
        <v>0.106554</v>
      </c>
      <c r="J123" s="16">
        <v>2.199579</v>
      </c>
      <c r="K123" s="16">
        <v>1.0959839999999998</v>
      </c>
      <c r="L123" s="16">
        <v>0.18266399999999999</v>
      </c>
      <c r="M123" s="16">
        <v>0.47949299999999995</v>
      </c>
      <c r="N123" s="16">
        <v>28.221587999999997</v>
      </c>
      <c r="O123" s="16">
        <v>9.1331999999999997E-2</v>
      </c>
      <c r="P123" s="16">
        <v>0.65454599999999985</v>
      </c>
      <c r="Q123" s="16">
        <v>2.2832999999999999E-2</v>
      </c>
      <c r="R123" s="18">
        <v>6.0887999999999991</v>
      </c>
      <c r="S123" s="18">
        <v>10.6554</v>
      </c>
      <c r="T123" s="17" t="s">
        <v>52</v>
      </c>
      <c r="U123" s="18">
        <v>9.8942999999999977</v>
      </c>
      <c r="V123" s="18">
        <v>28.160699999999999</v>
      </c>
      <c r="W123" s="18">
        <v>15.983099999999997</v>
      </c>
      <c r="X123" s="18">
        <v>28.160699999999999</v>
      </c>
      <c r="Y123" s="18">
        <v>100.46519999999998</v>
      </c>
      <c r="Z123" s="18">
        <v>3.0443999999999996</v>
      </c>
      <c r="AA123" s="18">
        <v>27.399599999999992</v>
      </c>
      <c r="AB123" s="18">
        <v>39.577199999999991</v>
      </c>
      <c r="AC123" s="18"/>
      <c r="AD123" s="19">
        <v>0.7</v>
      </c>
      <c r="AE123" s="19">
        <v>24.790924520218322</v>
      </c>
      <c r="AF123" s="19">
        <v>54.600816126127235</v>
      </c>
      <c r="AG123" s="19">
        <v>6.5455541307748941</v>
      </c>
      <c r="AH123" s="19">
        <v>27.967313697152075</v>
      </c>
      <c r="AI123" s="19">
        <v>6.4071529122602016</v>
      </c>
      <c r="AJ123" s="19">
        <v>1.3669932562193479</v>
      </c>
      <c r="AK123" s="19">
        <v>5.7878762069452705</v>
      </c>
      <c r="AL123" s="19">
        <v>0.89922829570013363</v>
      </c>
      <c r="AM123" s="19">
        <v>3.6993424383251137</v>
      </c>
      <c r="AN123" s="19">
        <v>0.87584068710448992</v>
      </c>
      <c r="AO123" s="19">
        <v>2.4507498014787479</v>
      </c>
      <c r="AP123" s="19">
        <v>0.34753275403601863</v>
      </c>
      <c r="AQ123" s="19">
        <v>1.984356865763671</v>
      </c>
      <c r="AR123" s="19">
        <v>0.27589233124570911</v>
      </c>
      <c r="AS123" s="19">
        <v>0.1651351696023918</v>
      </c>
      <c r="AT123" s="19"/>
      <c r="AU123" s="20"/>
      <c r="AV123" s="19"/>
      <c r="AW123" s="19"/>
      <c r="AX123" s="19"/>
      <c r="AY123" s="19"/>
      <c r="AZ123" s="19"/>
      <c r="BA123" s="19"/>
      <c r="BB123" s="19"/>
      <c r="BC123" s="19"/>
      <c r="BD123" s="19"/>
      <c r="BE123" s="19"/>
      <c r="BF123" s="19"/>
      <c r="BG123" s="19"/>
      <c r="BH123" s="19"/>
      <c r="BI123" s="19"/>
      <c r="BJ123" s="19"/>
      <c r="BK123" s="19"/>
      <c r="BL123" s="19"/>
    </row>
    <row r="124" spans="1:64">
      <c r="A124" s="2" t="s">
        <v>400</v>
      </c>
      <c r="B124" s="2" t="s">
        <v>207</v>
      </c>
      <c r="C124" s="16">
        <v>41.35</v>
      </c>
      <c r="D124" s="16">
        <f>(-0.1017*C124)+210.33</f>
        <v>206.12470500000001</v>
      </c>
      <c r="E124" s="16"/>
      <c r="F124" s="16">
        <v>0.08</v>
      </c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24"/>
      <c r="AE124" s="24"/>
      <c r="AF124" s="24"/>
      <c r="AS124" s="24"/>
      <c r="AT124" s="19"/>
      <c r="AU124" s="20"/>
      <c r="AV124" s="19"/>
      <c r="AW124" s="19"/>
      <c r="AX124" s="19"/>
      <c r="AY124" s="19"/>
      <c r="AZ124" s="19"/>
      <c r="BA124" s="19"/>
      <c r="BB124" s="19"/>
      <c r="BC124" s="19"/>
      <c r="BD124" s="19"/>
      <c r="BE124" s="19"/>
      <c r="BF124" s="19"/>
      <c r="BG124" s="19"/>
      <c r="BH124" s="19"/>
      <c r="BI124" s="19"/>
      <c r="BJ124" s="19"/>
      <c r="BK124" s="19"/>
      <c r="BL124" s="19"/>
    </row>
    <row r="125" spans="1:64" s="21" customFormat="1">
      <c r="A125" s="2" t="s">
        <v>327</v>
      </c>
      <c r="B125" s="2" t="s">
        <v>207</v>
      </c>
      <c r="C125" s="16">
        <v>41.3</v>
      </c>
      <c r="D125" s="16">
        <f>(-0.1017*C125)+210.33</f>
        <v>206.12979000000001</v>
      </c>
      <c r="E125" s="22">
        <v>-24.46</v>
      </c>
      <c r="F125" s="22">
        <v>0.11</v>
      </c>
      <c r="G125" s="22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8"/>
      <c r="S125" s="18"/>
      <c r="T125" s="17"/>
      <c r="U125" s="18"/>
      <c r="V125" s="18"/>
      <c r="W125" s="18"/>
      <c r="X125" s="18"/>
      <c r="Y125" s="18"/>
      <c r="Z125" s="18"/>
      <c r="AA125" s="18"/>
      <c r="AB125" s="18"/>
      <c r="AC125" s="18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U125" s="20"/>
      <c r="AV125" s="19"/>
      <c r="AW125" s="19"/>
      <c r="AX125" s="19"/>
      <c r="AY125" s="19"/>
      <c r="AZ125" s="19"/>
      <c r="BA125" s="19"/>
      <c r="BB125" s="19"/>
      <c r="BC125" s="19"/>
      <c r="BD125" s="19"/>
      <c r="BE125" s="19"/>
      <c r="BF125" s="19"/>
      <c r="BG125" s="19"/>
      <c r="BH125" s="19"/>
      <c r="BI125" s="19"/>
      <c r="BJ125" s="19"/>
      <c r="BK125" s="19"/>
      <c r="BL125" s="19"/>
    </row>
    <row r="126" spans="1:64">
      <c r="A126" s="2" t="s">
        <v>100</v>
      </c>
      <c r="B126" s="2" t="s">
        <v>207</v>
      </c>
      <c r="C126" s="16">
        <v>41.26</v>
      </c>
      <c r="D126" s="16">
        <f t="shared" si="0"/>
        <v>206.133858</v>
      </c>
      <c r="E126" s="16"/>
      <c r="F126" s="16"/>
      <c r="G126" s="16">
        <v>-0.55000000000000004</v>
      </c>
      <c r="H126" s="16">
        <v>81.400999999999996</v>
      </c>
      <c r="I126" s="16">
        <v>0.41399999999999998</v>
      </c>
      <c r="J126" s="16">
        <v>9.6216666666666679</v>
      </c>
      <c r="K126" s="16">
        <v>3.653</v>
      </c>
      <c r="L126" s="16">
        <v>0.10441666666666667</v>
      </c>
      <c r="M126" s="16">
        <v>1.5569999999999997</v>
      </c>
      <c r="N126" s="16">
        <v>0.34400000000000003</v>
      </c>
      <c r="O126" s="16">
        <v>0.11799999999999999</v>
      </c>
      <c r="P126" s="16">
        <v>3.1276666666666664</v>
      </c>
      <c r="Q126" s="16">
        <v>8.7000000000000008E-2</v>
      </c>
      <c r="R126" s="18">
        <v>52.133333333333333</v>
      </c>
      <c r="S126" s="18">
        <v>154.70000000000002</v>
      </c>
      <c r="T126" s="18"/>
      <c r="U126" s="18">
        <v>64.333333333333329</v>
      </c>
      <c r="V126" s="18">
        <v>25.8</v>
      </c>
      <c r="W126" s="18">
        <v>44.733333333333327</v>
      </c>
      <c r="X126" s="18">
        <v>117.23333333333333</v>
      </c>
      <c r="Y126" s="18">
        <v>34.06666666666667</v>
      </c>
      <c r="Z126" s="18"/>
      <c r="AA126" s="18">
        <v>26.533333333333335</v>
      </c>
      <c r="AB126" s="18">
        <v>112.86666666666667</v>
      </c>
      <c r="AC126" s="18">
        <v>173.0333333333333</v>
      </c>
      <c r="AD126" s="24"/>
      <c r="AE126" s="24"/>
      <c r="AF126" s="24"/>
      <c r="AS126" s="24"/>
      <c r="AT126" s="19"/>
      <c r="AU126" s="20"/>
      <c r="AV126" s="19"/>
      <c r="AW126" s="19"/>
      <c r="AX126" s="19"/>
      <c r="AY126" s="19"/>
      <c r="AZ126" s="19"/>
      <c r="BA126" s="19"/>
      <c r="BB126" s="19"/>
      <c r="BC126" s="19"/>
      <c r="BD126" s="19"/>
      <c r="BE126" s="19"/>
      <c r="BF126" s="19"/>
      <c r="BG126" s="19"/>
      <c r="BH126" s="19"/>
      <c r="BI126" s="19"/>
      <c r="BJ126" s="19"/>
      <c r="BK126" s="19"/>
      <c r="BL126" s="19"/>
    </row>
    <row r="127" spans="1:64">
      <c r="A127" s="2" t="s">
        <v>101</v>
      </c>
      <c r="B127" s="2" t="s">
        <v>207</v>
      </c>
      <c r="C127" s="16">
        <v>40.909999999999997</v>
      </c>
      <c r="D127" s="16">
        <f t="shared" si="0"/>
        <v>206.169453</v>
      </c>
      <c r="E127" s="16"/>
      <c r="F127" s="16"/>
      <c r="G127" s="16">
        <v>-0.81</v>
      </c>
      <c r="H127" s="16">
        <v>84.423666666666662</v>
      </c>
      <c r="I127" s="16">
        <v>0.38566666666666666</v>
      </c>
      <c r="J127" s="16">
        <v>8.5073333333333334</v>
      </c>
      <c r="K127" s="16">
        <v>3.0786666666666664</v>
      </c>
      <c r="L127" s="16">
        <v>4.0539999999999993E-2</v>
      </c>
      <c r="M127" s="16">
        <v>1.37</v>
      </c>
      <c r="N127" s="16">
        <v>0.34766666666666662</v>
      </c>
      <c r="O127" s="16">
        <v>0.11266666666666665</v>
      </c>
      <c r="P127" s="16">
        <v>2.7613333333333334</v>
      </c>
      <c r="Q127" s="16">
        <v>7.7333333333333351E-2</v>
      </c>
      <c r="R127" s="18">
        <v>49</v>
      </c>
      <c r="S127" s="18">
        <v>197.69999999999996</v>
      </c>
      <c r="T127" s="18"/>
      <c r="U127" s="18">
        <v>56.666666666666664</v>
      </c>
      <c r="V127" s="18">
        <v>74.333333333333329</v>
      </c>
      <c r="W127" s="18">
        <v>35.700000000000003</v>
      </c>
      <c r="X127" s="18">
        <v>103.73333333333333</v>
      </c>
      <c r="Y127" s="18">
        <v>34.033333333333331</v>
      </c>
      <c r="Z127" s="18"/>
      <c r="AA127" s="18">
        <v>21.066666666666666</v>
      </c>
      <c r="AB127" s="18">
        <v>114.10000000000001</v>
      </c>
      <c r="AC127" s="18">
        <v>176.4</v>
      </c>
      <c r="AD127" s="24"/>
      <c r="AE127" s="24"/>
      <c r="AF127" s="24"/>
      <c r="AS127" s="24"/>
      <c r="AT127" s="19"/>
      <c r="AU127" s="20"/>
      <c r="AV127" s="19"/>
      <c r="AW127" s="19"/>
      <c r="AX127" s="19"/>
      <c r="AY127" s="19"/>
      <c r="AZ127" s="19"/>
      <c r="BA127" s="19"/>
      <c r="BB127" s="19"/>
      <c r="BC127" s="19"/>
      <c r="BD127" s="19"/>
      <c r="BE127" s="19"/>
      <c r="BF127" s="19"/>
      <c r="BG127" s="19"/>
      <c r="BH127" s="19"/>
      <c r="BI127" s="19"/>
      <c r="BJ127" s="19"/>
      <c r="BK127" s="19"/>
      <c r="BL127" s="19"/>
    </row>
    <row r="128" spans="1:64">
      <c r="A128" s="2" t="s">
        <v>326</v>
      </c>
      <c r="B128" s="2" t="s">
        <v>207</v>
      </c>
      <c r="C128" s="16">
        <v>40.700000000000003</v>
      </c>
      <c r="D128" s="16">
        <f t="shared" si="0"/>
        <v>206.19081</v>
      </c>
      <c r="E128" s="22">
        <v>-27.97</v>
      </c>
      <c r="F128" s="22">
        <v>0.15</v>
      </c>
      <c r="G128" s="22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24"/>
      <c r="AE128" s="24"/>
      <c r="AF128" s="24"/>
      <c r="AS128" s="24"/>
      <c r="AT128" s="19"/>
      <c r="AU128" s="20"/>
      <c r="AV128" s="19"/>
      <c r="AW128" s="19"/>
      <c r="AX128" s="19"/>
      <c r="AY128" s="19"/>
      <c r="AZ128" s="19"/>
      <c r="BA128" s="19"/>
      <c r="BB128" s="19"/>
      <c r="BC128" s="19"/>
      <c r="BD128" s="19"/>
      <c r="BE128" s="19"/>
      <c r="BF128" s="19"/>
      <c r="BG128" s="19"/>
      <c r="BH128" s="19"/>
      <c r="BI128" s="19"/>
      <c r="BJ128" s="19"/>
      <c r="BK128" s="19"/>
      <c r="BL128" s="19"/>
    </row>
    <row r="129" spans="1:64">
      <c r="A129" s="2" t="s">
        <v>102</v>
      </c>
      <c r="B129" s="2" t="s">
        <v>207</v>
      </c>
      <c r="C129" s="16">
        <v>40.659999999999997</v>
      </c>
      <c r="D129" s="16">
        <f t="shared" si="0"/>
        <v>206.19487800000002</v>
      </c>
      <c r="E129" s="16"/>
      <c r="F129" s="16"/>
      <c r="G129" s="16">
        <v>-0.45</v>
      </c>
      <c r="H129" s="16">
        <v>74.907666666666671</v>
      </c>
      <c r="I129" s="16">
        <v>0.46066666666666672</v>
      </c>
      <c r="J129" s="16">
        <v>10.365333333333334</v>
      </c>
      <c r="K129" s="16">
        <v>4.0460000000000003</v>
      </c>
      <c r="L129" s="16">
        <v>6.2393333333333328E-2</v>
      </c>
      <c r="M129" s="16">
        <v>1.7276666666666667</v>
      </c>
      <c r="N129" s="16">
        <v>2.7673333333333332</v>
      </c>
      <c r="O129" s="16">
        <v>0.13900000000000001</v>
      </c>
      <c r="P129" s="16">
        <v>3.5220000000000002</v>
      </c>
      <c r="Q129" s="16">
        <v>0.104</v>
      </c>
      <c r="R129" s="18">
        <v>58.6</v>
      </c>
      <c r="S129" s="18">
        <v>177.43333333333331</v>
      </c>
      <c r="T129" s="18"/>
      <c r="U129" s="18">
        <v>61.466666666666661</v>
      </c>
      <c r="V129" s="18">
        <v>40.366666666666667</v>
      </c>
      <c r="W129" s="18">
        <v>45.133333333333326</v>
      </c>
      <c r="X129" s="18">
        <v>134.46666666666667</v>
      </c>
      <c r="Y129" s="18">
        <v>64.63333333333334</v>
      </c>
      <c r="Z129" s="18"/>
      <c r="AA129" s="18">
        <v>26.8</v>
      </c>
      <c r="AB129" s="18">
        <v>112.66666666666667</v>
      </c>
      <c r="AC129" s="18">
        <v>179.13333333333333</v>
      </c>
      <c r="AD129" s="24"/>
      <c r="AE129" s="24"/>
      <c r="AF129" s="24"/>
      <c r="AS129" s="24"/>
      <c r="AT129" s="19"/>
      <c r="AU129" s="20"/>
      <c r="AV129" s="19"/>
      <c r="AW129" s="19"/>
      <c r="AX129" s="19"/>
      <c r="AY129" s="19"/>
      <c r="AZ129" s="19"/>
      <c r="BA129" s="19"/>
      <c r="BB129" s="19"/>
      <c r="BC129" s="19"/>
      <c r="BD129" s="19"/>
      <c r="BE129" s="19"/>
      <c r="BF129" s="19"/>
      <c r="BG129" s="19"/>
      <c r="BH129" s="19"/>
      <c r="BI129" s="19"/>
      <c r="BJ129" s="19"/>
      <c r="BK129" s="19"/>
      <c r="BL129" s="19"/>
    </row>
    <row r="130" spans="1:64">
      <c r="A130" s="2" t="s">
        <v>325</v>
      </c>
      <c r="B130" s="2" t="s">
        <v>207</v>
      </c>
      <c r="C130" s="16">
        <v>40.19</v>
      </c>
      <c r="D130" s="16">
        <f t="shared" si="0"/>
        <v>206.24267700000001</v>
      </c>
      <c r="E130" s="22">
        <v>-26.55</v>
      </c>
      <c r="F130" s="22">
        <v>0.14000000000000001</v>
      </c>
      <c r="G130" s="22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24"/>
      <c r="AE130" s="24"/>
      <c r="AF130" s="24"/>
      <c r="AS130" s="24"/>
      <c r="AT130" s="19"/>
      <c r="AU130" s="20"/>
      <c r="AV130" s="19"/>
      <c r="AW130" s="19"/>
      <c r="AX130" s="19"/>
      <c r="AY130" s="19"/>
      <c r="AZ130" s="19"/>
      <c r="BA130" s="19"/>
      <c r="BB130" s="19"/>
      <c r="BC130" s="19"/>
      <c r="BD130" s="19"/>
      <c r="BE130" s="19"/>
      <c r="BF130" s="19"/>
      <c r="BG130" s="19"/>
      <c r="BH130" s="19"/>
      <c r="BI130" s="19"/>
      <c r="BJ130" s="19"/>
      <c r="BK130" s="19"/>
      <c r="BL130" s="19"/>
    </row>
    <row r="131" spans="1:64" s="21" customFormat="1">
      <c r="A131" s="2" t="s">
        <v>103</v>
      </c>
      <c r="B131" s="2" t="s">
        <v>207</v>
      </c>
      <c r="C131" s="16">
        <v>40</v>
      </c>
      <c r="D131" s="16">
        <f t="shared" si="0"/>
        <v>206.262</v>
      </c>
      <c r="E131" s="29">
        <v>-25.470612934961114</v>
      </c>
      <c r="F131" s="29">
        <v>0.28999999999999998</v>
      </c>
      <c r="G131" s="29">
        <v>-2.4900000000000002</v>
      </c>
      <c r="H131" s="16">
        <v>48.130412</v>
      </c>
      <c r="I131" s="16">
        <v>5.5286000000000009E-2</v>
      </c>
      <c r="J131" s="16">
        <v>1.4137420000000001</v>
      </c>
      <c r="K131" s="16">
        <v>0.72661600000000015</v>
      </c>
      <c r="L131" s="16">
        <v>0.22904200000000002</v>
      </c>
      <c r="M131" s="16">
        <v>0.42649200000000009</v>
      </c>
      <c r="N131" s="16">
        <v>26.268748000000002</v>
      </c>
      <c r="O131" s="16">
        <v>9.4776000000000013E-2</v>
      </c>
      <c r="P131" s="16">
        <v>0.37910400000000005</v>
      </c>
      <c r="Q131" s="16">
        <v>0.67922800000000016</v>
      </c>
      <c r="R131" s="18">
        <v>7.8980000000000006</v>
      </c>
      <c r="S131" s="18">
        <v>14.2164</v>
      </c>
      <c r="T131" s="18">
        <v>99.514800000000008</v>
      </c>
      <c r="U131" s="18">
        <v>145.32320000000001</v>
      </c>
      <c r="V131" s="18">
        <v>81.349400000000003</v>
      </c>
      <c r="W131" s="18">
        <v>25.273600000000002</v>
      </c>
      <c r="X131" s="18">
        <v>17.375599999999999</v>
      </c>
      <c r="Y131" s="18">
        <v>141.3742</v>
      </c>
      <c r="Z131" s="17" t="s">
        <v>52</v>
      </c>
      <c r="AA131" s="18">
        <v>65.553399999999996</v>
      </c>
      <c r="AB131" s="18"/>
      <c r="AC131" s="18"/>
      <c r="AD131" s="19">
        <v>1.4</v>
      </c>
      <c r="AE131" s="19">
        <v>35.977504750058472</v>
      </c>
      <c r="AF131" s="19">
        <v>120.89629925805131</v>
      </c>
      <c r="AG131" s="19">
        <v>14.526013750640141</v>
      </c>
      <c r="AH131" s="19">
        <v>73.632841111668014</v>
      </c>
      <c r="AI131" s="19">
        <v>20.749816098263516</v>
      </c>
      <c r="AJ131" s="19">
        <v>4.5207576110895324</v>
      </c>
      <c r="AK131" s="19">
        <v>18.439733507964345</v>
      </c>
      <c r="AL131" s="19">
        <v>2.7245657542659152</v>
      </c>
      <c r="AM131" s="19">
        <v>12.620703614893651</v>
      </c>
      <c r="AN131" s="19">
        <v>1.8638391179778495</v>
      </c>
      <c r="AO131" s="19">
        <v>4.631078414289588</v>
      </c>
      <c r="AP131" s="19">
        <v>0.56661915369071159</v>
      </c>
      <c r="AQ131" s="19">
        <v>2.8650132827363661</v>
      </c>
      <c r="AR131" s="19">
        <v>0.38865460365478555</v>
      </c>
      <c r="AS131" s="19">
        <v>6.4141208902483511</v>
      </c>
      <c r="AT131" s="19"/>
      <c r="AU131" s="20"/>
      <c r="AV131" s="19"/>
      <c r="AW131" s="19"/>
      <c r="AX131" s="19"/>
      <c r="AY131" s="19"/>
      <c r="AZ131" s="19"/>
      <c r="BA131" s="19"/>
      <c r="BB131" s="19"/>
      <c r="BC131" s="19"/>
      <c r="BD131" s="19"/>
      <c r="BE131" s="19"/>
      <c r="BF131" s="19"/>
      <c r="BG131" s="19"/>
      <c r="BH131" s="19"/>
      <c r="BI131" s="19"/>
      <c r="BJ131" s="19"/>
      <c r="BK131" s="19"/>
      <c r="BL131" s="19"/>
    </row>
    <row r="132" spans="1:64" s="21" customFormat="1">
      <c r="A132" s="2" t="s">
        <v>104</v>
      </c>
      <c r="B132" s="2" t="s">
        <v>207</v>
      </c>
      <c r="C132" s="16">
        <v>39.82</v>
      </c>
      <c r="D132" s="16">
        <f t="shared" si="0"/>
        <v>206.28030600000002</v>
      </c>
      <c r="E132" s="16"/>
      <c r="F132" s="16"/>
      <c r="G132" s="16">
        <v>-0.82</v>
      </c>
      <c r="H132" s="16">
        <v>82.354333333333344</v>
      </c>
      <c r="I132" s="16">
        <v>0.40000000000000008</v>
      </c>
      <c r="J132" s="16">
        <v>9.0190000000000001</v>
      </c>
      <c r="K132" s="16">
        <v>3.789333333333333</v>
      </c>
      <c r="L132" s="16">
        <v>8.1656666666666655E-2</v>
      </c>
      <c r="M132" s="16">
        <v>1.5503333333333333</v>
      </c>
      <c r="N132" s="16">
        <v>0.33366666666666672</v>
      </c>
      <c r="O132" s="16">
        <v>0.12833333333333333</v>
      </c>
      <c r="P132" s="16">
        <v>3.141</v>
      </c>
      <c r="Q132" s="16">
        <v>9.0333333333333335E-2</v>
      </c>
      <c r="R132" s="18">
        <v>52.699999999999996</v>
      </c>
      <c r="S132" s="18">
        <v>181.43333333333331</v>
      </c>
      <c r="T132" s="18"/>
      <c r="U132" s="18">
        <v>63.300000000000004</v>
      </c>
      <c r="V132" s="18">
        <v>37.633333333333333</v>
      </c>
      <c r="W132" s="18">
        <v>36.199999999999996</v>
      </c>
      <c r="X132" s="18">
        <v>119.66666666666667</v>
      </c>
      <c r="Y132" s="18">
        <v>36.333333333333329</v>
      </c>
      <c r="Z132" s="18"/>
      <c r="AA132" s="18">
        <v>21.266666666666666</v>
      </c>
      <c r="AB132" s="18">
        <v>95.166666666666671</v>
      </c>
      <c r="AC132" s="18">
        <v>184</v>
      </c>
      <c r="AD132" s="24"/>
      <c r="AE132" s="24"/>
      <c r="AF132" s="24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S132" s="24"/>
      <c r="AT132" s="19"/>
      <c r="AU132" s="20"/>
      <c r="AV132" s="19"/>
      <c r="AW132" s="19"/>
      <c r="AX132" s="19"/>
      <c r="AY132" s="19"/>
      <c r="AZ132" s="19"/>
      <c r="BA132" s="19"/>
      <c r="BB132" s="19"/>
      <c r="BC132" s="19"/>
      <c r="BD132" s="19"/>
      <c r="BE132" s="19"/>
      <c r="BF132" s="19"/>
      <c r="BG132" s="19"/>
      <c r="BH132" s="19"/>
      <c r="BI132" s="19"/>
      <c r="BJ132" s="19"/>
      <c r="BK132" s="19"/>
      <c r="BL132" s="19"/>
    </row>
    <row r="133" spans="1:64" s="21" customFormat="1">
      <c r="A133" s="2" t="s">
        <v>324</v>
      </c>
      <c r="B133" s="2" t="s">
        <v>207</v>
      </c>
      <c r="C133" s="16">
        <v>39.35</v>
      </c>
      <c r="D133" s="16">
        <f t="shared" si="0"/>
        <v>206.32810500000002</v>
      </c>
      <c r="E133" s="22">
        <v>-27.93</v>
      </c>
      <c r="F133" s="22">
        <v>0.12</v>
      </c>
      <c r="G133" s="22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24"/>
      <c r="AE133" s="24"/>
      <c r="AF133" s="24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S133" s="24"/>
      <c r="AT133" s="19"/>
      <c r="AU133" s="20"/>
      <c r="AV133" s="19"/>
      <c r="AW133" s="19"/>
      <c r="AX133" s="19"/>
      <c r="AY133" s="19"/>
      <c r="AZ133" s="19"/>
      <c r="BA133" s="19"/>
      <c r="BB133" s="19"/>
      <c r="BC133" s="19"/>
      <c r="BD133" s="19"/>
      <c r="BE133" s="19"/>
      <c r="BF133" s="19"/>
      <c r="BG133" s="19"/>
      <c r="BH133" s="19"/>
      <c r="BI133" s="19"/>
      <c r="BJ133" s="19"/>
      <c r="BK133" s="19"/>
      <c r="BL133" s="19"/>
    </row>
    <row r="134" spans="1:64" s="21" customFormat="1">
      <c r="A134" s="2" t="s">
        <v>401</v>
      </c>
      <c r="B134" s="2" t="s">
        <v>207</v>
      </c>
      <c r="C134" s="16">
        <v>39.08</v>
      </c>
      <c r="D134" s="16">
        <f t="shared" si="0"/>
        <v>206.35556400000002</v>
      </c>
      <c r="E134" s="22"/>
      <c r="F134" s="22">
        <v>0.14000000000000001</v>
      </c>
      <c r="G134" s="22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24"/>
      <c r="AE134" s="24"/>
      <c r="AF134" s="24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S134" s="24"/>
      <c r="AT134" s="19"/>
      <c r="AU134" s="20"/>
      <c r="AV134" s="19"/>
      <c r="AW134" s="19"/>
      <c r="AX134" s="19"/>
      <c r="AY134" s="19"/>
      <c r="AZ134" s="19"/>
      <c r="BA134" s="19"/>
      <c r="BB134" s="19"/>
      <c r="BC134" s="19"/>
      <c r="BD134" s="19"/>
      <c r="BE134" s="19"/>
      <c r="BF134" s="19"/>
      <c r="BG134" s="19"/>
      <c r="BH134" s="19"/>
      <c r="BI134" s="19"/>
      <c r="BJ134" s="19"/>
      <c r="BK134" s="19"/>
      <c r="BL134" s="19"/>
    </row>
    <row r="135" spans="1:64" s="21" customFormat="1">
      <c r="A135" s="2" t="s">
        <v>105</v>
      </c>
      <c r="B135" s="2" t="s">
        <v>207</v>
      </c>
      <c r="C135" s="16">
        <v>38.799999999999997</v>
      </c>
      <c r="D135" s="16">
        <f t="shared" ref="D135:D160" si="1">(-0.1702*C135)+213.29</f>
        <v>206.68624</v>
      </c>
      <c r="E135" s="27">
        <v>-24.31399980476202</v>
      </c>
      <c r="F135" s="27">
        <v>0.19</v>
      </c>
      <c r="G135" s="27">
        <v>-1.1200000000000001</v>
      </c>
      <c r="H135" s="16">
        <v>29.510610999999997</v>
      </c>
      <c r="I135" s="16">
        <v>4.1573999999999993E-2</v>
      </c>
      <c r="J135" s="16">
        <v>1.0670659999999998</v>
      </c>
      <c r="K135" s="16">
        <v>0.55431999999999992</v>
      </c>
      <c r="L135" s="16">
        <v>0.27715999999999996</v>
      </c>
      <c r="M135" s="16">
        <v>0.34644999999999992</v>
      </c>
      <c r="N135" s="16">
        <v>36.626693999999993</v>
      </c>
      <c r="O135" s="16">
        <v>6.2360999999999986E-2</v>
      </c>
      <c r="P135" s="16">
        <v>0.29794699999999996</v>
      </c>
      <c r="Q135" s="16">
        <v>2.0786999999999996E-2</v>
      </c>
      <c r="R135" s="18">
        <v>13.857999999999997</v>
      </c>
      <c r="S135" s="18">
        <v>4.1573999999999991</v>
      </c>
      <c r="T135" s="17" t="s">
        <v>52</v>
      </c>
      <c r="U135" s="18"/>
      <c r="V135" s="18">
        <v>23.558599999999995</v>
      </c>
      <c r="W135" s="18">
        <v>8.3147999999999982</v>
      </c>
      <c r="X135" s="18">
        <v>13.857999999999997</v>
      </c>
      <c r="Y135" s="18">
        <v>128.87939999999998</v>
      </c>
      <c r="Z135" s="17" t="s">
        <v>52</v>
      </c>
      <c r="AA135" s="18">
        <v>26.330199999999998</v>
      </c>
      <c r="AB135" s="18"/>
      <c r="AC135" s="18"/>
      <c r="AD135" s="19">
        <v>0.5</v>
      </c>
      <c r="AE135" s="19">
        <v>18.887517297865511</v>
      </c>
      <c r="AF135" s="19">
        <v>34.745453060315754</v>
      </c>
      <c r="AG135" s="19">
        <v>5.4069208780242146</v>
      </c>
      <c r="AH135" s="19">
        <v>23.785973656198557</v>
      </c>
      <c r="AI135" s="19">
        <v>5.5659124621510916</v>
      </c>
      <c r="AJ135" s="19">
        <v>1.2394755122364753</v>
      </c>
      <c r="AK135" s="19">
        <v>5.1740828368408831</v>
      </c>
      <c r="AL135" s="19">
        <v>0.82962138989405165</v>
      </c>
      <c r="AM135" s="19">
        <v>2.3694059185710836</v>
      </c>
      <c r="AN135" s="19">
        <v>0.90232147800861706</v>
      </c>
      <c r="AO135" s="19">
        <v>2.4460360534451215</v>
      </c>
      <c r="AP135" s="19">
        <v>0.32453031296690166</v>
      </c>
      <c r="AQ135" s="19">
        <v>1.8485210148397357</v>
      </c>
      <c r="AR135" s="19">
        <v>0.23059185303314153</v>
      </c>
      <c r="AS135" s="19">
        <v>0.63256158926752049</v>
      </c>
      <c r="AT135" s="19"/>
      <c r="AU135" s="20"/>
      <c r="AV135" s="19"/>
      <c r="AW135" s="19"/>
      <c r="AX135" s="19"/>
      <c r="AY135" s="19"/>
      <c r="AZ135" s="19"/>
      <c r="BA135" s="19"/>
      <c r="BB135" s="19"/>
      <c r="BC135" s="19"/>
      <c r="BD135" s="19"/>
      <c r="BE135" s="19"/>
      <c r="BF135" s="19"/>
      <c r="BG135" s="19"/>
      <c r="BH135" s="19"/>
      <c r="BI135" s="19"/>
      <c r="BJ135" s="19"/>
      <c r="BK135" s="19"/>
      <c r="BL135" s="19"/>
    </row>
    <row r="136" spans="1:64" s="21" customFormat="1">
      <c r="A136" s="2" t="s">
        <v>106</v>
      </c>
      <c r="B136" s="2" t="s">
        <v>207</v>
      </c>
      <c r="C136" s="16">
        <v>37.729999999999997</v>
      </c>
      <c r="D136" s="16">
        <f t="shared" si="1"/>
        <v>206.86835399999998</v>
      </c>
      <c r="E136" s="25">
        <v>-25.58</v>
      </c>
      <c r="F136" s="25">
        <v>0.8</v>
      </c>
      <c r="G136" s="25">
        <v>-0.69</v>
      </c>
      <c r="H136" s="16">
        <v>76.838849999999994</v>
      </c>
      <c r="I136" s="16">
        <v>0.45143999999999995</v>
      </c>
      <c r="J136" s="16">
        <v>9.8846549999999986</v>
      </c>
      <c r="K136" s="16">
        <v>2.1631499999999995</v>
      </c>
      <c r="L136" s="16">
        <v>2.8214999999999997E-2</v>
      </c>
      <c r="M136" s="16">
        <v>1.6364699999999999</v>
      </c>
      <c r="N136" s="16">
        <v>0.45143999999999995</v>
      </c>
      <c r="O136" s="16">
        <v>0.24453</v>
      </c>
      <c r="P136" s="16">
        <v>3.0660299999999996</v>
      </c>
      <c r="Q136" s="16">
        <v>4.7024999999999997E-2</v>
      </c>
      <c r="R136" s="18">
        <v>32.917499999999997</v>
      </c>
      <c r="S136" s="18">
        <v>28.215</v>
      </c>
      <c r="T136" s="18">
        <v>81.823499999999981</v>
      </c>
      <c r="U136" s="18">
        <v>145.7775</v>
      </c>
      <c r="V136" s="18">
        <v>117.5625</v>
      </c>
      <c r="W136" s="18">
        <v>37.619999999999997</v>
      </c>
      <c r="X136" s="18">
        <v>94.05</v>
      </c>
      <c r="Y136" s="18">
        <v>49.846499999999992</v>
      </c>
      <c r="Z136" s="18">
        <v>11.286</v>
      </c>
      <c r="AA136" s="18">
        <v>22.571999999999999</v>
      </c>
      <c r="AB136" s="18">
        <v>89.347499999999997</v>
      </c>
      <c r="AC136" s="18"/>
      <c r="AD136" s="19">
        <v>1</v>
      </c>
      <c r="AE136" s="19">
        <v>27.65915088430912</v>
      </c>
      <c r="AF136" s="19">
        <v>62.096158356708045</v>
      </c>
      <c r="AG136" s="19">
        <v>5.7679308724573435</v>
      </c>
      <c r="AH136" s="19">
        <v>21.871464185846115</v>
      </c>
      <c r="AI136" s="19">
        <v>4.1403712943269593</v>
      </c>
      <c r="AJ136" s="19">
        <v>0.80836597375383312</v>
      </c>
      <c r="AK136" s="19">
        <v>3.7303836132459787</v>
      </c>
      <c r="AL136" s="19">
        <v>0.53906730081984233</v>
      </c>
      <c r="AM136" s="19">
        <v>0.75672733328047614</v>
      </c>
      <c r="AN136" s="19">
        <v>0.69642111250322125</v>
      </c>
      <c r="AO136" s="19">
        <v>1.9139755496409503</v>
      </c>
      <c r="AP136" s="19">
        <v>0.24919902363652024</v>
      </c>
      <c r="AQ136" s="19">
        <v>1.5490243408299038</v>
      </c>
      <c r="AR136" s="19">
        <v>0.18774612333358989</v>
      </c>
      <c r="AS136" s="19">
        <v>1.4962759739395652</v>
      </c>
      <c r="AT136" s="19"/>
      <c r="AU136" s="20"/>
      <c r="AV136" s="19"/>
      <c r="AW136" s="19"/>
      <c r="AX136" s="19"/>
      <c r="AY136" s="19"/>
      <c r="AZ136" s="19"/>
      <c r="BA136" s="19"/>
      <c r="BB136" s="19"/>
      <c r="BC136" s="19"/>
      <c r="BD136" s="19"/>
      <c r="BE136" s="19"/>
      <c r="BF136" s="19"/>
      <c r="BG136" s="19"/>
      <c r="BH136" s="19"/>
      <c r="BI136" s="19"/>
      <c r="BJ136" s="19"/>
      <c r="BK136" s="19"/>
      <c r="BL136" s="19"/>
    </row>
    <row r="137" spans="1:64">
      <c r="A137" s="2" t="s">
        <v>107</v>
      </c>
      <c r="B137" s="2" t="s">
        <v>207</v>
      </c>
      <c r="C137" s="16">
        <v>37.549999999999997</v>
      </c>
      <c r="D137" s="16">
        <f t="shared" si="1"/>
        <v>206.89899</v>
      </c>
      <c r="E137" s="16"/>
      <c r="F137" s="16"/>
      <c r="G137" s="16"/>
      <c r="H137" s="16">
        <v>87.387666666666675</v>
      </c>
      <c r="I137" s="16">
        <v>0.35066666666666668</v>
      </c>
      <c r="J137" s="16">
        <v>8.2863333333333333</v>
      </c>
      <c r="K137" s="16">
        <v>1.8413333333333333</v>
      </c>
      <c r="L137" s="16">
        <v>7.1496666666666667E-2</v>
      </c>
      <c r="M137" s="16">
        <v>1.3319999999999999</v>
      </c>
      <c r="N137" s="16">
        <v>0.27033333333333337</v>
      </c>
      <c r="O137" s="16">
        <v>0.14733333333333334</v>
      </c>
      <c r="P137" s="16">
        <v>2.3889999999999998</v>
      </c>
      <c r="Q137" s="16">
        <v>0.10099999999999999</v>
      </c>
      <c r="R137" s="18">
        <v>241.16666666666666</v>
      </c>
      <c r="S137" s="18">
        <v>370.59999999999997</v>
      </c>
      <c r="T137" s="18"/>
      <c r="U137" s="18">
        <v>139.70000000000002</v>
      </c>
      <c r="V137" s="18">
        <v>56.333333333333336</v>
      </c>
      <c r="W137" s="18">
        <v>149.06666666666669</v>
      </c>
      <c r="X137" s="18">
        <v>79.366666666666674</v>
      </c>
      <c r="Y137" s="18">
        <v>41.43333333333333</v>
      </c>
      <c r="Z137" s="18"/>
      <c r="AA137" s="18">
        <v>29.3</v>
      </c>
      <c r="AB137" s="18">
        <v>76.833333333333329</v>
      </c>
      <c r="AC137" s="18">
        <v>179.16666666666666</v>
      </c>
      <c r="AD137" s="24"/>
      <c r="AE137" s="24"/>
      <c r="AF137" s="24"/>
      <c r="AS137" s="24"/>
      <c r="AT137" s="19"/>
      <c r="AU137" s="20"/>
      <c r="AV137" s="19"/>
      <c r="AW137" s="19"/>
      <c r="AX137" s="19"/>
      <c r="AY137" s="19"/>
      <c r="AZ137" s="19"/>
      <c r="BA137" s="19"/>
      <c r="BB137" s="19"/>
      <c r="BC137" s="19"/>
      <c r="BD137" s="19"/>
      <c r="BE137" s="19"/>
      <c r="BF137" s="19"/>
      <c r="BG137" s="19"/>
      <c r="BH137" s="19"/>
      <c r="BI137" s="19"/>
      <c r="BJ137" s="19"/>
      <c r="BK137" s="19"/>
      <c r="BL137" s="19"/>
    </row>
    <row r="138" spans="1:64" s="21" customFormat="1">
      <c r="A138" s="2" t="s">
        <v>108</v>
      </c>
      <c r="B138" s="2" t="s">
        <v>207</v>
      </c>
      <c r="C138" s="16">
        <v>37.5</v>
      </c>
      <c r="D138" s="16">
        <f t="shared" si="1"/>
        <v>206.9075</v>
      </c>
      <c r="E138" s="25">
        <v>-24.9</v>
      </c>
      <c r="F138" s="25">
        <v>0.41</v>
      </c>
      <c r="G138" s="25">
        <v>-0.97</v>
      </c>
      <c r="H138" s="16">
        <v>80.137733000000011</v>
      </c>
      <c r="I138" s="16">
        <v>0.38348000000000004</v>
      </c>
      <c r="J138" s="16">
        <v>8.0818409999999989</v>
      </c>
      <c r="K138" s="16">
        <v>2.128314</v>
      </c>
      <c r="L138" s="16">
        <v>0.105457</v>
      </c>
      <c r="M138" s="16">
        <v>1.3709409999999997</v>
      </c>
      <c r="N138" s="16">
        <v>0.393067</v>
      </c>
      <c r="O138" s="16">
        <v>0.18215300000000001</v>
      </c>
      <c r="P138" s="16">
        <v>2.5405549999999999</v>
      </c>
      <c r="Q138" s="16">
        <v>4.7935000000000005E-2</v>
      </c>
      <c r="R138" s="18">
        <v>40.265400000000007</v>
      </c>
      <c r="S138" s="18">
        <v>46.017600000000002</v>
      </c>
      <c r="T138" s="18">
        <v>46.976300000000002</v>
      </c>
      <c r="U138" s="18">
        <v>145.72240000000002</v>
      </c>
      <c r="V138" s="18">
        <v>82.448200000000014</v>
      </c>
      <c r="W138" s="18">
        <v>26.843600000000002</v>
      </c>
      <c r="X138" s="18">
        <v>81.489500000000007</v>
      </c>
      <c r="Y138" s="18">
        <v>39.306700000000006</v>
      </c>
      <c r="Z138" s="18">
        <v>8.6283000000000012</v>
      </c>
      <c r="AA138" s="18">
        <v>22.050100000000004</v>
      </c>
      <c r="AB138" s="18">
        <v>79.572100000000006</v>
      </c>
      <c r="AC138" s="18"/>
      <c r="AD138" s="19">
        <v>1.2</v>
      </c>
      <c r="AE138" s="19">
        <v>28.172561927857998</v>
      </c>
      <c r="AF138" s="19">
        <v>55.465945425008634</v>
      </c>
      <c r="AG138" s="19">
        <v>5.947713136064225</v>
      </c>
      <c r="AH138" s="19">
        <v>22.909865249533411</v>
      </c>
      <c r="AI138" s="19">
        <v>4.5926078272340796</v>
      </c>
      <c r="AJ138" s="19">
        <v>0.96605434203630858</v>
      </c>
      <c r="AK138" s="19">
        <v>4.3307094640096535</v>
      </c>
      <c r="AL138" s="19">
        <v>0.66729003640353368</v>
      </c>
      <c r="AM138" s="19">
        <v>1.2497592282301337</v>
      </c>
      <c r="AN138" s="19">
        <v>0.82867165139174082</v>
      </c>
      <c r="AO138" s="19">
        <v>2.3802107372506298</v>
      </c>
      <c r="AP138" s="19">
        <v>0.31552117218883641</v>
      </c>
      <c r="AQ138" s="19">
        <v>1.9161145544569638</v>
      </c>
      <c r="AR138" s="19">
        <v>0.232483345178743</v>
      </c>
      <c r="AS138" s="19">
        <v>1.7452149066414364</v>
      </c>
      <c r="AT138" s="19"/>
      <c r="AU138" s="20"/>
      <c r="AV138" s="19"/>
      <c r="AW138" s="19"/>
      <c r="AX138" s="19"/>
      <c r="AY138" s="19"/>
      <c r="AZ138" s="19"/>
      <c r="BA138" s="19"/>
      <c r="BB138" s="19"/>
      <c r="BC138" s="19"/>
      <c r="BD138" s="19"/>
      <c r="BE138" s="19"/>
      <c r="BF138" s="19"/>
      <c r="BG138" s="19"/>
      <c r="BH138" s="19"/>
      <c r="BI138" s="19"/>
      <c r="BJ138" s="19"/>
      <c r="BK138" s="19"/>
      <c r="BL138" s="19"/>
    </row>
    <row r="139" spans="1:64" s="21" customFormat="1">
      <c r="A139" s="2" t="s">
        <v>323</v>
      </c>
      <c r="B139" s="2" t="s">
        <v>207</v>
      </c>
      <c r="C139" s="16">
        <v>37.299999999999997</v>
      </c>
      <c r="D139" s="16">
        <f t="shared" si="1"/>
        <v>206.94154</v>
      </c>
      <c r="E139" s="22">
        <v>-25.76</v>
      </c>
      <c r="F139" s="22">
        <v>0.96</v>
      </c>
      <c r="G139" s="22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  <c r="AN139" s="19"/>
      <c r="AO139" s="19"/>
      <c r="AP139" s="19"/>
      <c r="AQ139" s="19"/>
      <c r="AR139" s="19"/>
      <c r="AS139" s="19"/>
      <c r="AT139" s="19"/>
      <c r="AU139" s="20"/>
      <c r="AV139" s="19"/>
      <c r="AW139" s="19"/>
      <c r="AX139" s="19"/>
      <c r="AY139" s="19"/>
      <c r="AZ139" s="19"/>
      <c r="BA139" s="19"/>
      <c r="BB139" s="19"/>
      <c r="BC139" s="19"/>
      <c r="BD139" s="19"/>
      <c r="BE139" s="19"/>
      <c r="BF139" s="19"/>
      <c r="BG139" s="19"/>
      <c r="BH139" s="19"/>
      <c r="BI139" s="19"/>
      <c r="BJ139" s="19"/>
      <c r="BK139" s="19"/>
      <c r="BL139" s="19"/>
    </row>
    <row r="140" spans="1:64" s="21" customFormat="1">
      <c r="A140" s="2" t="s">
        <v>402</v>
      </c>
      <c r="B140" s="2" t="s">
        <v>207</v>
      </c>
      <c r="C140" s="16">
        <v>36.799999999999997</v>
      </c>
      <c r="D140" s="16">
        <f t="shared" si="1"/>
        <v>207.02663999999999</v>
      </c>
      <c r="E140" s="22"/>
      <c r="F140" s="22">
        <v>0.13</v>
      </c>
      <c r="G140" s="22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  <c r="AN140" s="19"/>
      <c r="AO140" s="19"/>
      <c r="AP140" s="19"/>
      <c r="AQ140" s="19"/>
      <c r="AR140" s="19"/>
      <c r="AS140" s="19"/>
      <c r="AT140" s="19"/>
      <c r="AU140" s="20"/>
      <c r="AV140" s="19"/>
      <c r="AW140" s="19"/>
      <c r="AX140" s="19"/>
      <c r="AY140" s="19"/>
      <c r="AZ140" s="19"/>
      <c r="BA140" s="19"/>
      <c r="BB140" s="19"/>
      <c r="BC140" s="19"/>
      <c r="BD140" s="19"/>
      <c r="BE140" s="19"/>
      <c r="BF140" s="19"/>
      <c r="BG140" s="19"/>
      <c r="BH140" s="19"/>
      <c r="BI140" s="19"/>
      <c r="BJ140" s="19"/>
      <c r="BK140" s="19"/>
      <c r="BL140" s="19"/>
    </row>
    <row r="141" spans="1:64">
      <c r="A141" s="2" t="s">
        <v>109</v>
      </c>
      <c r="B141" s="2" t="s">
        <v>207</v>
      </c>
      <c r="C141" s="16">
        <v>36.5</v>
      </c>
      <c r="D141" s="16">
        <f t="shared" si="1"/>
        <v>207.07769999999999</v>
      </c>
      <c r="E141" s="16"/>
      <c r="F141" s="16"/>
      <c r="G141" s="16"/>
      <c r="H141" s="16">
        <v>69.138666666666666</v>
      </c>
      <c r="I141" s="16">
        <v>0.79499999999999993</v>
      </c>
      <c r="J141" s="16">
        <v>15.258333333333335</v>
      </c>
      <c r="K141" s="16">
        <v>4.4840000000000009</v>
      </c>
      <c r="L141" s="16">
        <v>0.11537</v>
      </c>
      <c r="M141" s="16">
        <v>2.6020000000000003</v>
      </c>
      <c r="N141" s="16">
        <v>0.32500000000000001</v>
      </c>
      <c r="O141" s="16">
        <v>0.11433333333333333</v>
      </c>
      <c r="P141" s="16">
        <v>5.3539999999999992</v>
      </c>
      <c r="Q141" s="16">
        <v>9.0333333333333321E-2</v>
      </c>
      <c r="R141" s="18">
        <v>90.366666666666674</v>
      </c>
      <c r="S141" s="18">
        <v>377.13333333333338</v>
      </c>
      <c r="T141" s="18"/>
      <c r="U141" s="18">
        <v>92.600000000000009</v>
      </c>
      <c r="V141" s="18">
        <v>19.900000000000002</v>
      </c>
      <c r="W141" s="18">
        <v>42.43333333333333</v>
      </c>
      <c r="X141" s="18">
        <v>196.1</v>
      </c>
      <c r="Y141" s="18">
        <v>47.4</v>
      </c>
      <c r="Z141" s="18"/>
      <c r="AA141" s="18">
        <v>33.033333333333331</v>
      </c>
      <c r="AB141" s="18">
        <v>176.79999999999998</v>
      </c>
      <c r="AC141" s="18">
        <v>265.56666666666666</v>
      </c>
      <c r="AD141" s="24"/>
      <c r="AE141" s="24"/>
      <c r="AF141" s="24"/>
      <c r="AS141" s="24"/>
      <c r="AT141" s="19"/>
      <c r="AU141" s="20"/>
      <c r="AV141" s="19"/>
      <c r="AW141" s="19"/>
      <c r="AX141" s="19"/>
      <c r="AY141" s="19"/>
      <c r="AZ141" s="19"/>
      <c r="BA141" s="19"/>
      <c r="BB141" s="19"/>
      <c r="BC141" s="19"/>
      <c r="BD141" s="19"/>
      <c r="BE141" s="19"/>
      <c r="BF141" s="19"/>
      <c r="BG141" s="19"/>
      <c r="BH141" s="19"/>
      <c r="BI141" s="19"/>
      <c r="BJ141" s="19"/>
      <c r="BK141" s="19"/>
      <c r="BL141" s="19"/>
    </row>
    <row r="142" spans="1:64" s="21" customFormat="1">
      <c r="A142" s="2" t="s">
        <v>110</v>
      </c>
      <c r="B142" s="2" t="s">
        <v>207</v>
      </c>
      <c r="C142" s="16">
        <v>36.1</v>
      </c>
      <c r="D142" s="16">
        <f t="shared" si="1"/>
        <v>207.14578</v>
      </c>
      <c r="E142" s="25">
        <v>-23.7</v>
      </c>
      <c r="F142" s="25">
        <v>0.5</v>
      </c>
      <c r="G142" s="25">
        <v>-0.4</v>
      </c>
      <c r="H142" s="16">
        <v>84.797240000000002</v>
      </c>
      <c r="I142" s="16">
        <v>0.28974</v>
      </c>
      <c r="J142" s="16">
        <v>6.3935960000000005</v>
      </c>
      <c r="K142" s="16">
        <v>1.5163059999999999</v>
      </c>
      <c r="L142" s="16">
        <v>8.6922000000000013E-2</v>
      </c>
      <c r="M142" s="16">
        <v>1.0913539999999999</v>
      </c>
      <c r="N142" s="16">
        <v>0.33803</v>
      </c>
      <c r="O142" s="16">
        <v>0.22213400000000005</v>
      </c>
      <c r="P142" s="16">
        <v>2.0668120000000001</v>
      </c>
      <c r="Q142" s="16">
        <v>3.8632E-2</v>
      </c>
      <c r="R142" s="18">
        <v>22.2134</v>
      </c>
      <c r="S142" s="18">
        <v>16.418600000000001</v>
      </c>
      <c r="T142" s="18">
        <v>9.6579999999999995</v>
      </c>
      <c r="U142" s="18">
        <v>66.640200000000007</v>
      </c>
      <c r="V142" s="18">
        <v>53.119000000000007</v>
      </c>
      <c r="W142" s="18">
        <v>24.145</v>
      </c>
      <c r="X142" s="18">
        <v>65.674400000000006</v>
      </c>
      <c r="Y142" s="18">
        <v>41.529400000000003</v>
      </c>
      <c r="Z142" s="18">
        <v>6.7606000000000002</v>
      </c>
      <c r="AA142" s="18">
        <v>11.589600000000001</v>
      </c>
      <c r="AB142" s="18">
        <v>65.674400000000006</v>
      </c>
      <c r="AC142" s="18"/>
      <c r="AD142" s="19">
        <v>0.4</v>
      </c>
      <c r="AE142" s="19">
        <v>21.250319014795327</v>
      </c>
      <c r="AF142" s="19">
        <v>52.817246749850462</v>
      </c>
      <c r="AG142" s="19">
        <v>5.2296006384450608</v>
      </c>
      <c r="AH142" s="19">
        <v>20.834333010206404</v>
      </c>
      <c r="AI142" s="19">
        <v>3.8577062650024452</v>
      </c>
      <c r="AJ142" s="19">
        <v>0.69627312283542142</v>
      </c>
      <c r="AK142" s="19">
        <v>3.0436003996092005</v>
      </c>
      <c r="AL142" s="19">
        <v>0.43607472863742541</v>
      </c>
      <c r="AM142" s="19"/>
      <c r="AN142" s="19">
        <v>0.54920816352500679</v>
      </c>
      <c r="AO142" s="19">
        <v>1.5503168605352573</v>
      </c>
      <c r="AP142" s="19">
        <v>0.18724439970892187</v>
      </c>
      <c r="AQ142" s="19">
        <v>1.2119895654248156</v>
      </c>
      <c r="AR142" s="19">
        <v>0.12514993931992305</v>
      </c>
      <c r="AS142" s="19">
        <v>1.3994058401062321</v>
      </c>
      <c r="AT142" s="19"/>
      <c r="AU142" s="20"/>
      <c r="AV142" s="19"/>
      <c r="AW142" s="19"/>
      <c r="AX142" s="19"/>
      <c r="AY142" s="19"/>
      <c r="AZ142" s="19"/>
      <c r="BA142" s="19"/>
      <c r="BB142" s="19"/>
      <c r="BC142" s="19"/>
      <c r="BD142" s="19"/>
      <c r="BE142" s="19"/>
      <c r="BF142" s="19"/>
      <c r="BG142" s="19"/>
      <c r="BH142" s="19"/>
      <c r="BI142" s="19"/>
      <c r="BJ142" s="19"/>
      <c r="BK142" s="19"/>
      <c r="BL142" s="19"/>
    </row>
    <row r="143" spans="1:64">
      <c r="A143" s="2" t="s">
        <v>111</v>
      </c>
      <c r="B143" s="2" t="s">
        <v>207</v>
      </c>
      <c r="C143" s="16">
        <v>36</v>
      </c>
      <c r="D143" s="16">
        <f t="shared" si="1"/>
        <v>207.1628</v>
      </c>
      <c r="E143" s="16"/>
      <c r="F143" s="16"/>
      <c r="G143" s="16"/>
      <c r="H143" s="16">
        <v>82.031000000000006</v>
      </c>
      <c r="I143" s="16">
        <v>0.44900000000000001</v>
      </c>
      <c r="J143" s="16">
        <v>9.5020000000000007</v>
      </c>
      <c r="K143" s="16">
        <v>2.444666666666667</v>
      </c>
      <c r="L143" s="16">
        <v>0.11509999999999999</v>
      </c>
      <c r="M143" s="16">
        <v>1.5780000000000001</v>
      </c>
      <c r="N143" s="16">
        <v>1.1779999999999999</v>
      </c>
      <c r="O143" s="16">
        <v>0.22366666666666668</v>
      </c>
      <c r="P143" s="16">
        <v>2.8839999999999999</v>
      </c>
      <c r="Q143" s="16">
        <v>8.5666666666666669E-2</v>
      </c>
      <c r="R143" s="18">
        <v>63.79999999999999</v>
      </c>
      <c r="S143" s="18">
        <v>182.5</v>
      </c>
      <c r="T143" s="18"/>
      <c r="U143" s="18">
        <v>38.1</v>
      </c>
      <c r="V143" s="18">
        <v>47.466666666666661</v>
      </c>
      <c r="W143" s="18">
        <v>18.100000000000001</v>
      </c>
      <c r="X143" s="18">
        <v>98.933333333333323</v>
      </c>
      <c r="Y143" s="18">
        <v>56.333333333333336</v>
      </c>
      <c r="Z143" s="18"/>
      <c r="AA143" s="18">
        <v>24.033333333333335</v>
      </c>
      <c r="AB143" s="18">
        <v>104.23333333333335</v>
      </c>
      <c r="AC143" s="18">
        <v>194.5</v>
      </c>
      <c r="AD143" s="24"/>
      <c r="AE143" s="24"/>
      <c r="AF143" s="24"/>
      <c r="AS143" s="24"/>
      <c r="AT143" s="19"/>
      <c r="AU143" s="20"/>
      <c r="AV143" s="19"/>
      <c r="AW143" s="19"/>
      <c r="AX143" s="19"/>
      <c r="AY143" s="19"/>
      <c r="AZ143" s="19"/>
      <c r="BA143" s="19"/>
      <c r="BB143" s="19"/>
      <c r="BC143" s="19"/>
      <c r="BD143" s="19"/>
      <c r="BE143" s="19"/>
      <c r="BF143" s="19"/>
      <c r="BG143" s="19"/>
      <c r="BH143" s="19"/>
      <c r="BI143" s="19"/>
      <c r="BJ143" s="19"/>
      <c r="BK143" s="19"/>
      <c r="BL143" s="19"/>
    </row>
    <row r="144" spans="1:64">
      <c r="A144" s="2" t="s">
        <v>112</v>
      </c>
      <c r="B144" s="2" t="s">
        <v>207</v>
      </c>
      <c r="C144" s="16">
        <v>35.799999999999997</v>
      </c>
      <c r="D144" s="16">
        <f t="shared" si="1"/>
        <v>207.19683999999998</v>
      </c>
      <c r="E144" s="16"/>
      <c r="F144" s="16"/>
      <c r="G144" s="16"/>
      <c r="H144" s="16">
        <v>70.410333333333327</v>
      </c>
      <c r="I144" s="16">
        <v>0.4383333333333333</v>
      </c>
      <c r="J144" s="16">
        <v>9.2033333333333331</v>
      </c>
      <c r="K144" s="16">
        <v>2.6816666666666666</v>
      </c>
      <c r="L144" s="16">
        <v>7.1896666666666664E-2</v>
      </c>
      <c r="M144" s="16">
        <v>1.6479999999999997</v>
      </c>
      <c r="N144" s="16">
        <v>9.575666666666665</v>
      </c>
      <c r="O144" s="16">
        <v>0.18200000000000002</v>
      </c>
      <c r="P144" s="16">
        <v>3.0143333333333331</v>
      </c>
      <c r="Q144" s="16">
        <v>7.5666666666666674E-2</v>
      </c>
      <c r="R144" s="18">
        <v>62.1</v>
      </c>
      <c r="S144" s="18">
        <v>169.89999999999998</v>
      </c>
      <c r="T144" s="18"/>
      <c r="U144" s="18">
        <v>48.699999999999996</v>
      </c>
      <c r="V144" s="18">
        <v>60.9</v>
      </c>
      <c r="W144" s="18">
        <v>18.500000000000004</v>
      </c>
      <c r="X144" s="18">
        <v>108.63333333333333</v>
      </c>
      <c r="Y144" s="18">
        <v>83.3</v>
      </c>
      <c r="Z144" s="18"/>
      <c r="AA144" s="18">
        <v>27.066666666666666</v>
      </c>
      <c r="AB144" s="18">
        <v>92.733333333333348</v>
      </c>
      <c r="AC144" s="18">
        <v>194.69999999999996</v>
      </c>
      <c r="AD144" s="24"/>
      <c r="AE144" s="24"/>
      <c r="AF144" s="24"/>
      <c r="AS144" s="24"/>
      <c r="AT144" s="19"/>
      <c r="AU144" s="20"/>
      <c r="AV144" s="19"/>
      <c r="AW144" s="19"/>
      <c r="AX144" s="19"/>
      <c r="AY144" s="19"/>
      <c r="AZ144" s="19"/>
      <c r="BA144" s="19"/>
      <c r="BB144" s="19"/>
      <c r="BC144" s="19"/>
      <c r="BD144" s="19"/>
      <c r="BE144" s="19"/>
      <c r="BF144" s="19"/>
      <c r="BG144" s="19"/>
      <c r="BH144" s="19"/>
      <c r="BI144" s="19"/>
      <c r="BJ144" s="19"/>
      <c r="BK144" s="19"/>
      <c r="BL144" s="19"/>
    </row>
    <row r="145" spans="1:64">
      <c r="A145" s="2" t="s">
        <v>322</v>
      </c>
      <c r="B145" s="2" t="s">
        <v>207</v>
      </c>
      <c r="C145" s="16">
        <v>35.700000000000003</v>
      </c>
      <c r="D145" s="16">
        <f t="shared" si="1"/>
        <v>207.21385999999998</v>
      </c>
      <c r="E145" s="22">
        <v>-24.19</v>
      </c>
      <c r="F145" s="22">
        <v>0.42</v>
      </c>
      <c r="G145" s="22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24"/>
      <c r="AE145" s="24"/>
      <c r="AF145" s="24"/>
      <c r="AS145" s="24"/>
      <c r="AT145" s="19"/>
      <c r="AU145" s="20"/>
      <c r="AV145" s="19"/>
      <c r="AW145" s="19"/>
      <c r="AX145" s="19"/>
      <c r="AY145" s="19"/>
      <c r="AZ145" s="19"/>
      <c r="BA145" s="19"/>
      <c r="BB145" s="19"/>
      <c r="BC145" s="19"/>
      <c r="BD145" s="19"/>
      <c r="BE145" s="19"/>
      <c r="BF145" s="19"/>
      <c r="BG145" s="19"/>
      <c r="BH145" s="19"/>
      <c r="BI145" s="19"/>
      <c r="BJ145" s="19"/>
      <c r="BK145" s="19"/>
      <c r="BL145" s="19"/>
    </row>
    <row r="146" spans="1:64">
      <c r="A146" s="2" t="s">
        <v>321</v>
      </c>
      <c r="B146" s="2" t="s">
        <v>207</v>
      </c>
      <c r="C146" s="16">
        <v>33.799999999999997</v>
      </c>
      <c r="D146" s="16">
        <f t="shared" si="1"/>
        <v>207.53724</v>
      </c>
      <c r="E146" s="22">
        <v>-27.78</v>
      </c>
      <c r="F146" s="22">
        <v>0.08</v>
      </c>
      <c r="G146" s="22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24"/>
      <c r="AE146" s="24"/>
      <c r="AF146" s="24"/>
      <c r="AS146" s="24"/>
      <c r="AT146" s="19"/>
      <c r="AU146" s="20"/>
      <c r="AV146" s="19"/>
      <c r="AW146" s="19"/>
      <c r="AX146" s="19"/>
      <c r="AY146" s="19"/>
      <c r="AZ146" s="19"/>
      <c r="BA146" s="19"/>
      <c r="BB146" s="19"/>
      <c r="BC146" s="19"/>
      <c r="BD146" s="19"/>
      <c r="BE146" s="19"/>
      <c r="BF146" s="19"/>
      <c r="BG146" s="19"/>
      <c r="BH146" s="19"/>
      <c r="BI146" s="19"/>
      <c r="BJ146" s="19"/>
      <c r="BK146" s="19"/>
      <c r="BL146" s="19"/>
    </row>
    <row r="147" spans="1:64" s="21" customFormat="1">
      <c r="A147" s="2" t="s">
        <v>113</v>
      </c>
      <c r="B147" s="2" t="s">
        <v>207</v>
      </c>
      <c r="C147" s="16">
        <v>33.4</v>
      </c>
      <c r="D147" s="16">
        <f t="shared" si="1"/>
        <v>207.60532000000001</v>
      </c>
      <c r="E147" s="29">
        <v>-25.971271657021727</v>
      </c>
      <c r="F147" s="29">
        <v>0.16</v>
      </c>
      <c r="G147" s="29">
        <v>-0.1</v>
      </c>
      <c r="H147" s="16">
        <v>13.88888</v>
      </c>
      <c r="I147" s="16">
        <v>1.2490000000000001E-2</v>
      </c>
      <c r="J147" s="16">
        <v>0.36845499999999998</v>
      </c>
      <c r="K147" s="16">
        <v>0.31849500000000003</v>
      </c>
      <c r="L147" s="16">
        <v>0.16861500000000001</v>
      </c>
      <c r="M147" s="16">
        <v>0.35596499999999998</v>
      </c>
      <c r="N147" s="16">
        <v>46.600190000000012</v>
      </c>
      <c r="O147" s="16">
        <v>6.2450000000000006E-3</v>
      </c>
      <c r="P147" s="16">
        <v>9.9920000000000009E-2</v>
      </c>
      <c r="Q147" s="16">
        <v>1.8735000000000002E-2</v>
      </c>
      <c r="R147" s="17"/>
      <c r="S147" s="18">
        <v>4.9960000000000004</v>
      </c>
      <c r="T147" s="17" t="s">
        <v>52</v>
      </c>
      <c r="U147" s="17" t="s">
        <v>52</v>
      </c>
      <c r="V147" s="18">
        <v>24.98</v>
      </c>
      <c r="W147" s="18">
        <v>6.8695000000000004</v>
      </c>
      <c r="X147" s="18">
        <v>8.1185000000000009</v>
      </c>
      <c r="Y147" s="18">
        <v>169.23950000000002</v>
      </c>
      <c r="Z147" s="17" t="s">
        <v>52</v>
      </c>
      <c r="AA147" s="18">
        <v>23.1065</v>
      </c>
      <c r="AB147" s="18"/>
      <c r="AC147" s="18"/>
      <c r="AD147" s="19">
        <v>0.5</v>
      </c>
      <c r="AE147" s="19">
        <v>2.8098385393140952</v>
      </c>
      <c r="AF147" s="19">
        <v>1.9336159857261315</v>
      </c>
      <c r="AG147" s="19">
        <v>0.70544008743363751</v>
      </c>
      <c r="AH147" s="19">
        <v>3.3072675842023558</v>
      </c>
      <c r="AI147" s="19">
        <v>0.43499891165662419</v>
      </c>
      <c r="AJ147" s="19">
        <v>0.1004294751848549</v>
      </c>
      <c r="AK147" s="19">
        <v>0.66032161159870806</v>
      </c>
      <c r="AL147" s="19">
        <v>7.2791648216681978E-2</v>
      </c>
      <c r="AM147" s="19"/>
      <c r="AN147" s="19">
        <v>0.23061392566781597</v>
      </c>
      <c r="AO147" s="19">
        <v>0.59099163783479214</v>
      </c>
      <c r="AP147" s="19">
        <v>3.9150126511523539E-2</v>
      </c>
      <c r="AQ147" s="19">
        <v>0.32047579155603467</v>
      </c>
      <c r="AR147" s="19">
        <v>8.1562634756092989E-3</v>
      </c>
      <c r="AS147" s="19">
        <v>0.57229742182503829</v>
      </c>
      <c r="AT147" s="19"/>
      <c r="AU147" s="20"/>
      <c r="AV147" s="19"/>
      <c r="AW147" s="19"/>
      <c r="AX147" s="19"/>
      <c r="AY147" s="19"/>
      <c r="AZ147" s="19"/>
      <c r="BA147" s="19"/>
      <c r="BB147" s="19"/>
      <c r="BC147" s="19"/>
      <c r="BD147" s="19"/>
      <c r="BE147" s="19"/>
      <c r="BF147" s="19"/>
      <c r="BG147" s="19"/>
      <c r="BH147" s="19"/>
      <c r="BI147" s="19"/>
      <c r="BJ147" s="19"/>
      <c r="BK147" s="19"/>
      <c r="BL147" s="19"/>
    </row>
    <row r="148" spans="1:64" s="21" customFormat="1">
      <c r="A148" s="2" t="s">
        <v>320</v>
      </c>
      <c r="B148" s="2" t="s">
        <v>207</v>
      </c>
      <c r="C148" s="16">
        <v>32.950000000000003</v>
      </c>
      <c r="D148" s="16">
        <f t="shared" si="1"/>
        <v>207.68190999999999</v>
      </c>
      <c r="E148" s="22">
        <v>-27.5</v>
      </c>
      <c r="F148" s="22">
        <v>0.08</v>
      </c>
      <c r="G148" s="22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7"/>
      <c r="S148" s="18"/>
      <c r="T148" s="17"/>
      <c r="U148" s="17"/>
      <c r="V148" s="18"/>
      <c r="W148" s="18"/>
      <c r="X148" s="18"/>
      <c r="Y148" s="18"/>
      <c r="Z148" s="17"/>
      <c r="AA148" s="18"/>
      <c r="AB148" s="18"/>
      <c r="AC148" s="18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20"/>
      <c r="AV148" s="19"/>
      <c r="AW148" s="19"/>
      <c r="AX148" s="19"/>
      <c r="AY148" s="19"/>
      <c r="AZ148" s="19"/>
      <c r="BA148" s="19"/>
      <c r="BB148" s="19"/>
      <c r="BC148" s="19"/>
      <c r="BD148" s="19"/>
      <c r="BE148" s="19"/>
      <c r="BF148" s="19"/>
      <c r="BG148" s="19"/>
      <c r="BH148" s="19"/>
      <c r="BI148" s="19"/>
      <c r="BJ148" s="19"/>
      <c r="BK148" s="19"/>
      <c r="BL148" s="19"/>
    </row>
    <row r="149" spans="1:64" s="21" customFormat="1">
      <c r="A149" s="2" t="s">
        <v>114</v>
      </c>
      <c r="B149" s="2" t="s">
        <v>207</v>
      </c>
      <c r="C149" s="16">
        <v>32.700000000000003</v>
      </c>
      <c r="D149" s="16">
        <f t="shared" si="1"/>
        <v>207.72445999999999</v>
      </c>
      <c r="E149" s="16"/>
      <c r="G149" s="2">
        <v>-0.88</v>
      </c>
      <c r="H149" s="16">
        <v>3.9440060000000003</v>
      </c>
      <c r="I149" s="16">
        <v>1.1566000000000002E-2</v>
      </c>
      <c r="J149" s="16">
        <v>0.202405</v>
      </c>
      <c r="K149" s="16">
        <v>0.35854600000000003</v>
      </c>
      <c r="L149" s="16">
        <v>0.17349000000000001</v>
      </c>
      <c r="M149" s="16">
        <v>0.32384800000000002</v>
      </c>
      <c r="N149" s="16">
        <v>52.538555000000002</v>
      </c>
      <c r="O149" s="16">
        <v>5.7830000000000008E-3</v>
      </c>
      <c r="P149" s="16">
        <v>4.0481000000000003E-2</v>
      </c>
      <c r="Q149" s="16">
        <v>1.7349E-2</v>
      </c>
      <c r="R149" s="17"/>
      <c r="S149" s="18">
        <v>3.4698000000000002</v>
      </c>
      <c r="T149" s="17" t="s">
        <v>52</v>
      </c>
      <c r="U149" s="17" t="s">
        <v>52</v>
      </c>
      <c r="V149" s="18">
        <v>21.9754</v>
      </c>
      <c r="W149" s="18">
        <v>8.6745000000000001</v>
      </c>
      <c r="X149" s="18">
        <v>9.2528000000000006</v>
      </c>
      <c r="Y149" s="18">
        <v>165.97210000000001</v>
      </c>
      <c r="Z149" s="17" t="s">
        <v>52</v>
      </c>
      <c r="AA149" s="18">
        <v>17.349</v>
      </c>
      <c r="AB149" s="18"/>
      <c r="AC149" s="18"/>
      <c r="AD149" s="19">
        <v>1.1000000000000001</v>
      </c>
      <c r="AE149" s="19">
        <v>11.762106621698118</v>
      </c>
      <c r="AF149" s="19">
        <v>15.111055088763447</v>
      </c>
      <c r="AG149" s="19">
        <v>2.5550055084558516</v>
      </c>
      <c r="AH149" s="19">
        <v>11.436222694680806</v>
      </c>
      <c r="AI149" s="19">
        <v>2.540592087051059</v>
      </c>
      <c r="AJ149" s="19">
        <v>0.58114108208031878</v>
      </c>
      <c r="AK149" s="19">
        <v>2.6925052639129836</v>
      </c>
      <c r="AL149" s="19">
        <v>0.44622632990408995</v>
      </c>
      <c r="AM149" s="19">
        <v>1.3905170813345693</v>
      </c>
      <c r="AN149" s="19">
        <v>0.55983278578123108</v>
      </c>
      <c r="AO149" s="19">
        <v>1.5935937068980366</v>
      </c>
      <c r="AP149" s="19">
        <v>0.21980343324527843</v>
      </c>
      <c r="AQ149" s="19">
        <v>1.2307163762456645</v>
      </c>
      <c r="AR149" s="19">
        <v>0.16590867705617215</v>
      </c>
      <c r="AS149" s="19">
        <v>0.72952132480395482</v>
      </c>
      <c r="AT149" s="19"/>
      <c r="AU149" s="20"/>
      <c r="AV149" s="19"/>
      <c r="AW149" s="19"/>
      <c r="AX149" s="19"/>
      <c r="AY149" s="19"/>
      <c r="AZ149" s="19"/>
      <c r="BA149" s="19"/>
      <c r="BB149" s="19"/>
      <c r="BC149" s="19"/>
      <c r="BD149" s="19"/>
      <c r="BE149" s="19"/>
      <c r="BF149" s="19"/>
      <c r="BG149" s="19"/>
      <c r="BH149" s="19"/>
      <c r="BI149" s="19"/>
      <c r="BJ149" s="19"/>
      <c r="BK149" s="19"/>
      <c r="BL149" s="19"/>
    </row>
    <row r="150" spans="1:64" s="21" customFormat="1">
      <c r="A150" s="2" t="s">
        <v>319</v>
      </c>
      <c r="B150" s="2" t="s">
        <v>207</v>
      </c>
      <c r="C150" s="16">
        <v>32.049999999999997</v>
      </c>
      <c r="D150" s="16">
        <f t="shared" si="1"/>
        <v>207.83508999999998</v>
      </c>
      <c r="E150" s="22">
        <v>-27.87</v>
      </c>
      <c r="F150" s="16">
        <v>0.06</v>
      </c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7"/>
      <c r="S150" s="18"/>
      <c r="T150" s="17"/>
      <c r="U150" s="17"/>
      <c r="V150" s="18"/>
      <c r="W150" s="18"/>
      <c r="X150" s="18"/>
      <c r="Y150" s="18"/>
      <c r="Z150" s="17"/>
      <c r="AA150" s="18"/>
      <c r="AB150" s="18"/>
      <c r="AC150" s="18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  <c r="AQ150" s="19"/>
      <c r="AR150" s="19"/>
      <c r="AS150" s="19"/>
      <c r="AT150" s="19"/>
      <c r="AU150" s="20"/>
      <c r="AV150" s="19"/>
      <c r="AW150" s="19"/>
      <c r="AX150" s="19"/>
      <c r="AY150" s="19"/>
      <c r="AZ150" s="19"/>
      <c r="BA150" s="19"/>
      <c r="BB150" s="19"/>
      <c r="BC150" s="19"/>
      <c r="BD150" s="19"/>
      <c r="BE150" s="19"/>
      <c r="BF150" s="19"/>
      <c r="BG150" s="19"/>
      <c r="BH150" s="19"/>
      <c r="BI150" s="19"/>
      <c r="BJ150" s="19"/>
      <c r="BK150" s="19"/>
      <c r="BL150" s="19"/>
    </row>
    <row r="151" spans="1:64">
      <c r="A151" s="2" t="s">
        <v>317</v>
      </c>
      <c r="B151" s="2" t="s">
        <v>207</v>
      </c>
      <c r="C151" s="16">
        <v>31.7</v>
      </c>
      <c r="D151" s="16">
        <f t="shared" si="1"/>
        <v>207.89465999999999</v>
      </c>
      <c r="E151" s="23">
        <v>-25.67</v>
      </c>
      <c r="F151" s="23">
        <v>0.72</v>
      </c>
      <c r="G151" s="23"/>
      <c r="H151" s="16">
        <v>59.460333333333331</v>
      </c>
      <c r="I151" s="16">
        <v>0.42833333333333329</v>
      </c>
      <c r="J151" s="16">
        <v>9.2486666666666668</v>
      </c>
      <c r="K151" s="16">
        <v>2.3166666666666669</v>
      </c>
      <c r="L151" s="16">
        <v>8.8000000000000005E-3</v>
      </c>
      <c r="M151" s="16">
        <v>1.5983333333333334</v>
      </c>
      <c r="N151" s="16">
        <v>2.761333333333333</v>
      </c>
      <c r="O151" s="16">
        <v>0.11399999999999999</v>
      </c>
      <c r="P151" s="16">
        <v>3.125</v>
      </c>
      <c r="Q151" s="16">
        <v>0.19566666666666666</v>
      </c>
      <c r="R151" s="18">
        <v>118.53333333333335</v>
      </c>
      <c r="S151" s="18">
        <v>236.76666666666665</v>
      </c>
      <c r="T151" s="18"/>
      <c r="U151" s="18">
        <v>19.5</v>
      </c>
      <c r="V151" s="18">
        <v>60.233333333333327</v>
      </c>
      <c r="W151" s="18">
        <v>22.7</v>
      </c>
      <c r="X151" s="18">
        <v>90.766666666666666</v>
      </c>
      <c r="Y151" s="18">
        <v>37.299999999999997</v>
      </c>
      <c r="Z151" s="18"/>
      <c r="AA151" s="18">
        <v>35.199999999999996</v>
      </c>
      <c r="AB151" s="18">
        <v>77.3</v>
      </c>
      <c r="AC151" s="18">
        <v>170.29999999999998</v>
      </c>
      <c r="AD151" s="24"/>
      <c r="AE151" s="24"/>
      <c r="AF151" s="24"/>
      <c r="AS151" s="24"/>
      <c r="AT151" s="19"/>
      <c r="AU151" s="20"/>
      <c r="AV151" s="19"/>
      <c r="AW151" s="19"/>
      <c r="AX151" s="19"/>
      <c r="AY151" s="19"/>
      <c r="AZ151" s="19"/>
      <c r="BA151" s="19"/>
      <c r="BB151" s="19"/>
      <c r="BC151" s="19"/>
      <c r="BD151" s="19"/>
      <c r="BE151" s="19"/>
      <c r="BF151" s="19"/>
      <c r="BG151" s="19"/>
      <c r="BH151" s="19"/>
      <c r="BI151" s="19"/>
      <c r="BJ151" s="19"/>
      <c r="BK151" s="19"/>
      <c r="BL151" s="19"/>
    </row>
    <row r="152" spans="1:64" s="21" customFormat="1">
      <c r="A152" s="2" t="s">
        <v>115</v>
      </c>
      <c r="B152" s="2" t="s">
        <v>207</v>
      </c>
      <c r="C152" s="16">
        <v>31.65</v>
      </c>
      <c r="D152" s="16">
        <f t="shared" si="1"/>
        <v>207.90316999999999</v>
      </c>
      <c r="E152" s="25">
        <v>-24.58</v>
      </c>
      <c r="F152" s="25">
        <v>0.26</v>
      </c>
      <c r="G152" s="25">
        <v>-1.34</v>
      </c>
      <c r="H152" s="16">
        <v>61.652271999999996</v>
      </c>
      <c r="I152" s="16">
        <v>0.48054599999999992</v>
      </c>
      <c r="J152" s="16">
        <v>9.4062429999999999</v>
      </c>
      <c r="K152" s="16">
        <v>4.164731999999999</v>
      </c>
      <c r="L152" s="16">
        <v>0.10678799999999998</v>
      </c>
      <c r="M152" s="16">
        <v>1.6819109999999995</v>
      </c>
      <c r="N152" s="16">
        <v>7.8044229999999981</v>
      </c>
      <c r="O152" s="16">
        <v>0.11568699999999998</v>
      </c>
      <c r="P152" s="16">
        <v>3.1680439999999996</v>
      </c>
      <c r="Q152" s="16">
        <v>0.13348499999999996</v>
      </c>
      <c r="R152" s="18">
        <v>53.393999999999991</v>
      </c>
      <c r="S152" s="18">
        <v>35.595999999999997</v>
      </c>
      <c r="T152" s="18">
        <v>65.852599999999995</v>
      </c>
      <c r="U152" s="18">
        <v>161.96179999999998</v>
      </c>
      <c r="V152" s="18">
        <v>115.68699999999998</v>
      </c>
      <c r="W152" s="18">
        <v>95.21929999999999</v>
      </c>
      <c r="X152" s="18">
        <v>95.21929999999999</v>
      </c>
      <c r="Y152" s="18">
        <v>57.843499999999992</v>
      </c>
      <c r="Z152" s="18">
        <v>8.8989999999999991</v>
      </c>
      <c r="AA152" s="18">
        <v>35.595999999999997</v>
      </c>
      <c r="AB152" s="18">
        <v>92.549599999999998</v>
      </c>
      <c r="AC152" s="18"/>
      <c r="AD152" s="19">
        <v>4.0999999999999996</v>
      </c>
      <c r="AE152" s="19">
        <v>26.484878049867735</v>
      </c>
      <c r="AF152" s="19">
        <v>46.952825545442423</v>
      </c>
      <c r="AG152" s="19">
        <v>6.7719354962732776</v>
      </c>
      <c r="AH152" s="19">
        <v>30.057436746726655</v>
      </c>
      <c r="AI152" s="19">
        <v>6.7420139422740135</v>
      </c>
      <c r="AJ152" s="19">
        <v>1.3211782340007865</v>
      </c>
      <c r="AK152" s="19">
        <v>6.3705938781689522</v>
      </c>
      <c r="AL152" s="19">
        <v>0.9888268039329059</v>
      </c>
      <c r="AM152" s="19">
        <v>3.7823022436069209</v>
      </c>
      <c r="AN152" s="19">
        <v>1.1045899036123594</v>
      </c>
      <c r="AO152" s="19">
        <v>3.2974207138993017</v>
      </c>
      <c r="AP152" s="19">
        <v>0.47656947380472692</v>
      </c>
      <c r="AQ152" s="19">
        <v>2.7920306036744442</v>
      </c>
      <c r="AR152" s="19">
        <v>0.41624574972914241</v>
      </c>
      <c r="AS152" s="19">
        <v>4.144742279010833</v>
      </c>
      <c r="AT152" s="19"/>
      <c r="AU152" s="20"/>
      <c r="AV152" s="19"/>
      <c r="AW152" s="19"/>
      <c r="AX152" s="19"/>
      <c r="AY152" s="19"/>
      <c r="AZ152" s="19"/>
      <c r="BA152" s="19"/>
      <c r="BB152" s="19"/>
      <c r="BC152" s="19"/>
      <c r="BD152" s="19"/>
      <c r="BE152" s="19"/>
      <c r="BF152" s="19"/>
      <c r="BG152" s="19"/>
      <c r="BH152" s="19"/>
      <c r="BI152" s="19"/>
      <c r="BJ152" s="19"/>
      <c r="BK152" s="19"/>
      <c r="BL152" s="19"/>
    </row>
    <row r="153" spans="1:64" s="21" customFormat="1">
      <c r="A153" s="2" t="s">
        <v>316</v>
      </c>
      <c r="B153" s="2" t="s">
        <v>207</v>
      </c>
      <c r="C153" s="16">
        <v>31.6</v>
      </c>
      <c r="D153" s="16">
        <f t="shared" si="1"/>
        <v>207.91167999999999</v>
      </c>
      <c r="E153" s="22">
        <v>-24.45</v>
      </c>
      <c r="F153" s="22">
        <v>0.37</v>
      </c>
      <c r="G153" s="22">
        <v>-0.94</v>
      </c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  <c r="AQ153" s="19"/>
      <c r="AR153" s="19"/>
      <c r="AS153" s="19"/>
      <c r="AT153" s="19"/>
      <c r="AU153" s="20"/>
      <c r="AV153" s="19"/>
      <c r="AW153" s="19"/>
      <c r="AX153" s="19"/>
      <c r="AY153" s="19"/>
      <c r="AZ153" s="19"/>
      <c r="BA153" s="19"/>
      <c r="BB153" s="19"/>
      <c r="BC153" s="19"/>
      <c r="BD153" s="19"/>
      <c r="BE153" s="19"/>
      <c r="BF153" s="19"/>
      <c r="BG153" s="19"/>
      <c r="BH153" s="19"/>
      <c r="BI153" s="19"/>
      <c r="BJ153" s="19"/>
      <c r="BK153" s="19"/>
      <c r="BL153" s="19"/>
    </row>
    <row r="154" spans="1:64" s="21" customFormat="1">
      <c r="A154" s="2" t="s">
        <v>315</v>
      </c>
      <c r="B154" s="2" t="s">
        <v>207</v>
      </c>
      <c r="C154" s="16">
        <v>31.5</v>
      </c>
      <c r="D154" s="16">
        <f t="shared" si="1"/>
        <v>207.92869999999999</v>
      </c>
      <c r="E154" s="22">
        <v>-25.96</v>
      </c>
      <c r="F154" s="22">
        <v>0.13</v>
      </c>
      <c r="G154" s="22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/>
      <c r="AO154" s="19"/>
      <c r="AP154" s="19"/>
      <c r="AQ154" s="19"/>
      <c r="AR154" s="19"/>
      <c r="AS154" s="19"/>
      <c r="AT154" s="19"/>
      <c r="AU154" s="20"/>
      <c r="AV154" s="19"/>
      <c r="AW154" s="19"/>
      <c r="AX154" s="19"/>
      <c r="AY154" s="19"/>
      <c r="AZ154" s="19"/>
      <c r="BA154" s="19"/>
      <c r="BB154" s="19"/>
      <c r="BC154" s="19"/>
      <c r="BD154" s="19"/>
      <c r="BE154" s="19"/>
      <c r="BF154" s="19"/>
      <c r="BG154" s="19"/>
      <c r="BH154" s="19"/>
      <c r="BI154" s="19"/>
      <c r="BJ154" s="19"/>
      <c r="BK154" s="19"/>
      <c r="BL154" s="19"/>
    </row>
    <row r="155" spans="1:64" s="21" customFormat="1">
      <c r="A155" s="2" t="s">
        <v>116</v>
      </c>
      <c r="B155" s="2" t="s">
        <v>207</v>
      </c>
      <c r="C155" s="16">
        <v>30.89</v>
      </c>
      <c r="D155" s="16">
        <f t="shared" si="1"/>
        <v>208.032522</v>
      </c>
      <c r="E155" s="30">
        <v>-27.18</v>
      </c>
      <c r="F155" s="30">
        <v>0.15</v>
      </c>
      <c r="G155" s="30">
        <v>0.03</v>
      </c>
      <c r="H155" s="16">
        <v>21.383621999999999</v>
      </c>
      <c r="I155" s="16">
        <v>1.9817999999999999E-2</v>
      </c>
      <c r="J155" s="16">
        <v>0.54169199999999995</v>
      </c>
      <c r="K155" s="16">
        <v>0.31048199999999998</v>
      </c>
      <c r="L155" s="16">
        <v>0.15854399999999999</v>
      </c>
      <c r="M155" s="16">
        <v>0.36332999999999999</v>
      </c>
      <c r="N155" s="16">
        <v>42.410519999999998</v>
      </c>
      <c r="O155" s="16">
        <v>6.6060000000000008E-3</v>
      </c>
      <c r="P155" s="16">
        <v>0.15854399999999999</v>
      </c>
      <c r="Q155" s="16">
        <v>0.24442199999999997</v>
      </c>
      <c r="R155" s="18">
        <v>5.9454000000000002</v>
      </c>
      <c r="S155" s="18">
        <v>4.6242000000000001</v>
      </c>
      <c r="T155" s="17" t="s">
        <v>52</v>
      </c>
      <c r="U155" s="18"/>
      <c r="V155" s="18">
        <v>23.120999999999999</v>
      </c>
      <c r="W155" s="18">
        <v>5.9454000000000002</v>
      </c>
      <c r="X155" s="18">
        <v>9.2484000000000002</v>
      </c>
      <c r="Y155" s="18">
        <v>132.12</v>
      </c>
      <c r="Z155" s="17" t="s">
        <v>52</v>
      </c>
      <c r="AA155" s="18">
        <v>24.4422</v>
      </c>
      <c r="AB155" s="18"/>
      <c r="AC155" s="18"/>
      <c r="AD155" s="19">
        <v>1.3</v>
      </c>
      <c r="AE155" s="19">
        <v>5.4922646199772185</v>
      </c>
      <c r="AF155" s="19">
        <v>6.9540574735292697</v>
      </c>
      <c r="AG155" s="19">
        <v>1.5054091544825803</v>
      </c>
      <c r="AH155" s="19">
        <v>6.6122266337450366</v>
      </c>
      <c r="AI155" s="19">
        <v>1.3821313321232116</v>
      </c>
      <c r="AJ155" s="19">
        <v>0.31543851213921953</v>
      </c>
      <c r="AK155" s="19">
        <v>1.4296900395515195</v>
      </c>
      <c r="AL155" s="19">
        <v>0.22457560978132296</v>
      </c>
      <c r="AM155" s="19"/>
      <c r="AN155" s="19">
        <v>0.32516011539502887</v>
      </c>
      <c r="AO155" s="19">
        <v>0.85771362936785511</v>
      </c>
      <c r="AP155" s="19">
        <v>9.1838774833344558E-2</v>
      </c>
      <c r="AQ155" s="19">
        <v>0.57286616820800285</v>
      </c>
      <c r="AR155" s="19">
        <v>6.111408130090077E-2</v>
      </c>
      <c r="AS155" s="19">
        <v>4.9000091698930319</v>
      </c>
      <c r="AT155" s="19"/>
      <c r="AU155" s="20"/>
      <c r="AV155" s="19"/>
      <c r="AW155" s="19"/>
      <c r="AX155" s="19"/>
      <c r="AY155" s="19"/>
      <c r="AZ155" s="19"/>
      <c r="BA155" s="19"/>
      <c r="BB155" s="19"/>
      <c r="BC155" s="19"/>
      <c r="BD155" s="19"/>
      <c r="BE155" s="19"/>
      <c r="BF155" s="19"/>
      <c r="BG155" s="19"/>
      <c r="BH155" s="19"/>
      <c r="BI155" s="19"/>
      <c r="BJ155" s="19"/>
      <c r="BK155" s="19"/>
      <c r="BL155" s="19"/>
    </row>
    <row r="156" spans="1:64" s="21" customFormat="1">
      <c r="A156" s="2" t="s">
        <v>403</v>
      </c>
      <c r="B156" s="2" t="s">
        <v>207</v>
      </c>
      <c r="C156" s="16">
        <v>30.67</v>
      </c>
      <c r="D156" s="16">
        <f t="shared" si="1"/>
        <v>208.06996599999999</v>
      </c>
      <c r="E156" s="30"/>
      <c r="F156" s="30">
        <v>0.77</v>
      </c>
      <c r="G156" s="30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8"/>
      <c r="S156" s="18"/>
      <c r="T156" s="17"/>
      <c r="U156" s="18"/>
      <c r="V156" s="18"/>
      <c r="W156" s="18"/>
      <c r="X156" s="18"/>
      <c r="Y156" s="18"/>
      <c r="Z156" s="17"/>
      <c r="AA156" s="18"/>
      <c r="AB156" s="18"/>
      <c r="AC156" s="18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  <c r="AQ156" s="19"/>
      <c r="AR156" s="19"/>
      <c r="AS156" s="19"/>
      <c r="AT156" s="19"/>
      <c r="AU156" s="20"/>
      <c r="AV156" s="19"/>
      <c r="AW156" s="19"/>
      <c r="AX156" s="19"/>
      <c r="AY156" s="19"/>
      <c r="AZ156" s="19"/>
      <c r="BA156" s="19"/>
      <c r="BB156" s="19"/>
      <c r="BC156" s="19"/>
      <c r="BD156" s="19"/>
      <c r="BE156" s="19"/>
      <c r="BF156" s="19"/>
      <c r="BG156" s="19"/>
      <c r="BH156" s="19"/>
      <c r="BI156" s="19"/>
      <c r="BJ156" s="19"/>
      <c r="BK156" s="19"/>
      <c r="BL156" s="19"/>
    </row>
    <row r="157" spans="1:64" s="21" customFormat="1">
      <c r="A157" s="2" t="s">
        <v>117</v>
      </c>
      <c r="B157" s="2" t="s">
        <v>207</v>
      </c>
      <c r="C157" s="16">
        <v>30.65</v>
      </c>
      <c r="D157" s="16">
        <f t="shared" si="1"/>
        <v>208.07336999999998</v>
      </c>
      <c r="E157" s="25">
        <v>-25.3</v>
      </c>
      <c r="F157" s="25">
        <v>3.02</v>
      </c>
      <c r="G157" s="25">
        <v>-1.1000000000000001</v>
      </c>
      <c r="H157" s="16">
        <v>57.998303</v>
      </c>
      <c r="I157" s="16">
        <v>0.76325100000000001</v>
      </c>
      <c r="J157" s="16">
        <v>14.484223000000002</v>
      </c>
      <c r="K157" s="16">
        <v>3.4653350000000005</v>
      </c>
      <c r="L157" s="16">
        <v>1.7545999999999999E-2</v>
      </c>
      <c r="M157" s="16">
        <v>2.5792619999999999</v>
      </c>
      <c r="N157" s="16">
        <v>3.2547829999999998</v>
      </c>
      <c r="O157" s="16">
        <v>0.19300600000000001</v>
      </c>
      <c r="P157" s="16">
        <v>4.8865610000000004</v>
      </c>
      <c r="Q157" s="16">
        <v>6.1411000000000007E-2</v>
      </c>
      <c r="R157" s="18">
        <v>236.87100000000001</v>
      </c>
      <c r="S157" s="18">
        <v>110.5398</v>
      </c>
      <c r="T157" s="18">
        <v>11.4049</v>
      </c>
      <c r="U157" s="18">
        <v>50.883400000000002</v>
      </c>
      <c r="V157" s="18">
        <v>85.098099999999988</v>
      </c>
      <c r="W157" s="18">
        <v>40.355800000000002</v>
      </c>
      <c r="X157" s="18">
        <v>154.40479999999999</v>
      </c>
      <c r="Y157" s="18">
        <v>44.7423</v>
      </c>
      <c r="Z157" s="18">
        <v>14.914099999999999</v>
      </c>
      <c r="AA157" s="18">
        <v>20.177900000000001</v>
      </c>
      <c r="AB157" s="18">
        <v>150.01829999999998</v>
      </c>
      <c r="AC157" s="18"/>
      <c r="AD157" s="19">
        <v>8</v>
      </c>
      <c r="AE157" s="19">
        <v>31.829322088417541</v>
      </c>
      <c r="AF157" s="19">
        <v>45.330294273988564</v>
      </c>
      <c r="AG157" s="19">
        <v>4.4518632121693669</v>
      </c>
      <c r="AH157" s="19">
        <v>13.470150412107378</v>
      </c>
      <c r="AI157" s="19">
        <v>1.9028406100632154</v>
      </c>
      <c r="AJ157" s="19">
        <v>0.41016699248225752</v>
      </c>
      <c r="AK157" s="19">
        <v>2.1719559805206918</v>
      </c>
      <c r="AL157" s="19">
        <v>0.40166894283680171</v>
      </c>
      <c r="AM157" s="19">
        <v>1.29722677215658</v>
      </c>
      <c r="AN157" s="19">
        <v>0.72411502089150592</v>
      </c>
      <c r="AO157" s="19">
        <v>2.4882107034498295</v>
      </c>
      <c r="AP157" s="19">
        <v>0.43363295504066529</v>
      </c>
      <c r="AQ157" s="19">
        <v>2.7597554361103094</v>
      </c>
      <c r="AR157" s="19">
        <v>0.42344314173581771</v>
      </c>
      <c r="AS157" s="19">
        <v>8.7908713105697149</v>
      </c>
      <c r="AT157" s="19"/>
      <c r="AU157" s="20"/>
      <c r="AV157" s="19"/>
      <c r="AW157" s="19"/>
      <c r="AX157" s="19"/>
      <c r="AY157" s="19"/>
      <c r="AZ157" s="19"/>
      <c r="BA157" s="19"/>
      <c r="BB157" s="19"/>
      <c r="BC157" s="19"/>
      <c r="BD157" s="19"/>
      <c r="BE157" s="19"/>
      <c r="BF157" s="19"/>
      <c r="BG157" s="19"/>
      <c r="BH157" s="19"/>
      <c r="BI157" s="19"/>
      <c r="BJ157" s="19"/>
      <c r="BK157" s="19"/>
      <c r="BL157" s="19"/>
    </row>
    <row r="158" spans="1:64" s="21" customFormat="1">
      <c r="A158" s="2" t="s">
        <v>314</v>
      </c>
      <c r="B158" s="2" t="s">
        <v>207</v>
      </c>
      <c r="C158" s="16">
        <v>30.55</v>
      </c>
      <c r="D158" s="16">
        <f t="shared" si="1"/>
        <v>208.09038999999999</v>
      </c>
      <c r="E158" s="22">
        <v>-26.95</v>
      </c>
      <c r="F158" s="22">
        <v>1.57</v>
      </c>
      <c r="G158" s="22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9"/>
      <c r="AU158" s="20"/>
      <c r="AV158" s="19"/>
      <c r="AW158" s="19"/>
      <c r="AX158" s="19"/>
      <c r="AY158" s="19"/>
      <c r="AZ158" s="19"/>
      <c r="BA158" s="19"/>
      <c r="BB158" s="19"/>
      <c r="BC158" s="19"/>
      <c r="BD158" s="19"/>
      <c r="BE158" s="19"/>
      <c r="BF158" s="19"/>
      <c r="BG158" s="19"/>
      <c r="BH158" s="19"/>
      <c r="BI158" s="19"/>
      <c r="BJ158" s="19"/>
      <c r="BK158" s="19"/>
      <c r="BL158" s="19"/>
    </row>
    <row r="159" spans="1:64" s="21" customFormat="1">
      <c r="A159" s="2" t="s">
        <v>313</v>
      </c>
      <c r="B159" s="2" t="s">
        <v>207</v>
      </c>
      <c r="C159" s="16">
        <v>30.3</v>
      </c>
      <c r="D159" s="16">
        <f t="shared" si="1"/>
        <v>208.13293999999999</v>
      </c>
      <c r="E159" s="22">
        <v>-25.66</v>
      </c>
      <c r="F159" s="22">
        <v>1.33</v>
      </c>
      <c r="G159" s="22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  <c r="AN159" s="19"/>
      <c r="AO159" s="19"/>
      <c r="AP159" s="19"/>
      <c r="AQ159" s="19"/>
      <c r="AR159" s="19"/>
      <c r="AS159" s="19"/>
      <c r="AT159" s="19"/>
      <c r="AU159" s="20"/>
      <c r="AV159" s="19"/>
      <c r="AW159" s="19"/>
      <c r="AX159" s="19"/>
      <c r="AY159" s="19"/>
      <c r="AZ159" s="19"/>
      <c r="BA159" s="19"/>
      <c r="BB159" s="19"/>
      <c r="BC159" s="19"/>
      <c r="BD159" s="19"/>
      <c r="BE159" s="19"/>
      <c r="BF159" s="19"/>
      <c r="BG159" s="19"/>
      <c r="BH159" s="19"/>
      <c r="BI159" s="19"/>
      <c r="BJ159" s="19"/>
      <c r="BK159" s="19"/>
      <c r="BL159" s="19"/>
    </row>
    <row r="160" spans="1:64">
      <c r="A160" s="2" t="s">
        <v>404</v>
      </c>
      <c r="B160" s="2" t="s">
        <v>207</v>
      </c>
      <c r="C160" s="16">
        <v>30.25</v>
      </c>
      <c r="D160" s="16">
        <f t="shared" si="1"/>
        <v>208.14144999999999</v>
      </c>
      <c r="F160" s="2">
        <v>0.14000000000000001</v>
      </c>
      <c r="AV160" s="19"/>
      <c r="AW160" s="19"/>
      <c r="AX160" s="19"/>
      <c r="AY160" s="19"/>
      <c r="AZ160" s="19"/>
      <c r="BA160" s="19"/>
      <c r="BB160" s="19"/>
      <c r="BC160" s="19"/>
      <c r="BD160" s="19"/>
      <c r="BE160" s="19"/>
      <c r="BF160" s="19"/>
      <c r="BG160" s="19"/>
      <c r="BH160" s="19"/>
      <c r="BI160" s="19"/>
      <c r="BJ160" s="19"/>
      <c r="BK160" s="19"/>
      <c r="BL160" s="19"/>
    </row>
    <row r="161" spans="1:64">
      <c r="A161" s="2" t="s">
        <v>318</v>
      </c>
      <c r="B161" s="2" t="s">
        <v>207</v>
      </c>
      <c r="C161" s="16">
        <v>29.9</v>
      </c>
      <c r="D161" s="16">
        <f>(-0.1702*C161)+213.29</f>
        <v>208.20102</v>
      </c>
      <c r="E161" s="23">
        <v>-27.68</v>
      </c>
      <c r="F161" s="23">
        <v>2.2200000000000002</v>
      </c>
      <c r="G161" s="23">
        <v>-0.98</v>
      </c>
      <c r="H161" s="16">
        <v>51.063000000000009</v>
      </c>
      <c r="I161" s="16">
        <v>0.90466666666666684</v>
      </c>
      <c r="J161" s="16">
        <v>14.968333333333334</v>
      </c>
      <c r="K161" s="16">
        <v>3.9009999999999998</v>
      </c>
      <c r="L161" s="16">
        <v>6.3799999999999994E-3</v>
      </c>
      <c r="M161" s="16">
        <v>2.6613333333333333</v>
      </c>
      <c r="N161" s="16">
        <v>1.0723333333333331</v>
      </c>
      <c r="O161" s="16">
        <v>0.11799999999999999</v>
      </c>
      <c r="P161" s="16">
        <v>6.1589999999999989</v>
      </c>
      <c r="Q161" s="16">
        <v>0.16966666666666666</v>
      </c>
      <c r="R161" s="18"/>
      <c r="S161" s="18"/>
      <c r="T161" s="18"/>
      <c r="U161" s="18">
        <v>46.633333333333326</v>
      </c>
      <c r="V161" s="18">
        <v>210.29999999999998</v>
      </c>
      <c r="W161" s="18">
        <v>39.266666666666673</v>
      </c>
      <c r="X161" s="18">
        <v>229.23333333333335</v>
      </c>
      <c r="Y161" s="18">
        <v>43.56666666666667</v>
      </c>
      <c r="Z161" s="18"/>
      <c r="AA161" s="18">
        <v>43.766666666666673</v>
      </c>
      <c r="AB161" s="18">
        <v>179.9</v>
      </c>
      <c r="AC161" s="18">
        <v>190.93333333333331</v>
      </c>
      <c r="AD161" s="24"/>
      <c r="AE161" s="24"/>
      <c r="AF161" s="24"/>
      <c r="AS161" s="24"/>
      <c r="AT161" s="19"/>
      <c r="AU161" s="20"/>
      <c r="AV161" s="19"/>
      <c r="AW161" s="19"/>
      <c r="AX161" s="19"/>
      <c r="AY161" s="19"/>
      <c r="AZ161" s="19"/>
      <c r="BA161" s="19"/>
      <c r="BB161" s="19"/>
      <c r="BC161" s="19"/>
      <c r="BD161" s="19"/>
      <c r="BE161" s="19"/>
      <c r="BF161" s="19"/>
      <c r="BG161" s="19"/>
      <c r="BH161" s="19"/>
      <c r="BI161" s="19"/>
      <c r="BJ161" s="19"/>
      <c r="BK161" s="19"/>
      <c r="BL161" s="19"/>
    </row>
    <row r="162" spans="1:64">
      <c r="A162" s="2" t="s">
        <v>312</v>
      </c>
      <c r="B162" s="2" t="s">
        <v>207</v>
      </c>
      <c r="C162" s="16">
        <v>28</v>
      </c>
      <c r="D162" s="16">
        <f>(-0.1702*C162)+213.29</f>
        <v>208.52439999999999</v>
      </c>
      <c r="E162" s="22">
        <v>-24.91</v>
      </c>
      <c r="F162" s="22">
        <v>0.09</v>
      </c>
      <c r="G162" s="22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24"/>
      <c r="AE162" s="24"/>
      <c r="AF162" s="24"/>
      <c r="AS162" s="24"/>
      <c r="AT162" s="19"/>
      <c r="AU162" s="20"/>
      <c r="AV162" s="19"/>
      <c r="AW162" s="19"/>
      <c r="AX162" s="19"/>
      <c r="AY162" s="19"/>
      <c r="AZ162" s="19"/>
      <c r="BA162" s="19"/>
      <c r="BB162" s="19"/>
      <c r="BC162" s="19"/>
      <c r="BD162" s="19"/>
      <c r="BE162" s="19"/>
      <c r="BF162" s="19"/>
      <c r="BG162" s="19"/>
      <c r="BH162" s="19"/>
      <c r="BI162" s="19"/>
      <c r="BJ162" s="19"/>
      <c r="BK162" s="19"/>
      <c r="BL162" s="19"/>
    </row>
    <row r="163" spans="1:64">
      <c r="A163" s="2" t="s">
        <v>311</v>
      </c>
      <c r="B163" s="2" t="s">
        <v>207</v>
      </c>
      <c r="C163" s="16">
        <v>27.6</v>
      </c>
      <c r="D163" s="16">
        <f>(-0.1702*C163)+213.29</f>
        <v>208.59247999999999</v>
      </c>
      <c r="E163" s="22">
        <v>-23.73</v>
      </c>
      <c r="F163" s="22">
        <v>7.0000000000000007E-2</v>
      </c>
      <c r="G163" s="22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24"/>
      <c r="AE163" s="24"/>
      <c r="AF163" s="24"/>
      <c r="AS163" s="24"/>
      <c r="AT163" s="19"/>
      <c r="AU163" s="20"/>
      <c r="AV163" s="19"/>
      <c r="AW163" s="19"/>
      <c r="AX163" s="19"/>
      <c r="AY163" s="19"/>
      <c r="AZ163" s="19"/>
      <c r="BA163" s="19"/>
      <c r="BB163" s="19"/>
      <c r="BC163" s="19"/>
      <c r="BD163" s="19"/>
      <c r="BE163" s="19"/>
      <c r="BF163" s="19"/>
      <c r="BG163" s="19"/>
      <c r="BH163" s="19"/>
      <c r="BI163" s="19"/>
      <c r="BJ163" s="19"/>
      <c r="BK163" s="19"/>
      <c r="BL163" s="19"/>
    </row>
    <row r="164" spans="1:64">
      <c r="A164" s="2" t="s">
        <v>405</v>
      </c>
      <c r="B164" s="2" t="s">
        <v>207</v>
      </c>
      <c r="C164" s="16">
        <v>27.4</v>
      </c>
      <c r="D164" s="16">
        <f>(-0.1702*C164)+213.29</f>
        <v>208.62652</v>
      </c>
      <c r="E164" s="22"/>
      <c r="F164" s="22">
        <v>0.08</v>
      </c>
      <c r="G164" s="22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24"/>
      <c r="AE164" s="24"/>
      <c r="AF164" s="24"/>
      <c r="AS164" s="24"/>
      <c r="AT164" s="19"/>
      <c r="AU164" s="20"/>
      <c r="AV164" s="19"/>
      <c r="AW164" s="19"/>
      <c r="AX164" s="19"/>
      <c r="AY164" s="19"/>
      <c r="AZ164" s="19"/>
      <c r="BA164" s="19"/>
      <c r="BB164" s="19"/>
      <c r="BC164" s="19"/>
      <c r="BD164" s="19"/>
      <c r="BE164" s="19"/>
      <c r="BF164" s="19"/>
      <c r="BG164" s="19"/>
      <c r="BH164" s="19"/>
      <c r="BI164" s="19"/>
      <c r="BJ164" s="19"/>
      <c r="BK164" s="19"/>
      <c r="BL164" s="19"/>
    </row>
    <row r="165" spans="1:64">
      <c r="A165" s="2" t="s">
        <v>310</v>
      </c>
      <c r="B165" s="2" t="s">
        <v>207</v>
      </c>
      <c r="C165" s="16">
        <v>27.1</v>
      </c>
      <c r="D165" s="16">
        <f>(-0.1702*C165)+213.29</f>
        <v>208.67757999999998</v>
      </c>
      <c r="E165" s="22">
        <v>-23.89</v>
      </c>
      <c r="F165" s="22">
        <v>0.1</v>
      </c>
      <c r="G165" s="22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24"/>
      <c r="AE165" s="24"/>
      <c r="AF165" s="24"/>
      <c r="AS165" s="24"/>
      <c r="AT165" s="19"/>
      <c r="AU165" s="20"/>
      <c r="AV165" s="19"/>
      <c r="AW165" s="19"/>
      <c r="AX165" s="19"/>
      <c r="AY165" s="19"/>
      <c r="AZ165" s="19"/>
      <c r="BA165" s="19"/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</row>
    <row r="166" spans="1:64" s="21" customFormat="1">
      <c r="A166" s="2" t="s">
        <v>118</v>
      </c>
      <c r="B166" s="2" t="s">
        <v>207</v>
      </c>
      <c r="C166" s="31">
        <v>26.8</v>
      </c>
      <c r="D166" s="16">
        <f t="shared" ref="D166:D220" si="2">(-0.371*C166)+218.78</f>
        <v>208.8372</v>
      </c>
      <c r="E166" s="30">
        <v>-23.5</v>
      </c>
      <c r="F166" s="30">
        <v>0.2</v>
      </c>
      <c r="G166" s="30">
        <v>-0.34</v>
      </c>
      <c r="H166" s="16">
        <v>37.135488000000002</v>
      </c>
      <c r="I166" s="16">
        <v>0.16365800000000003</v>
      </c>
      <c r="J166" s="16">
        <v>3.2657210000000001</v>
      </c>
      <c r="K166" s="16">
        <v>1.234874</v>
      </c>
      <c r="L166" s="16">
        <v>0.10414600000000002</v>
      </c>
      <c r="M166" s="16">
        <v>0.69926599999999994</v>
      </c>
      <c r="N166" s="16">
        <v>29.837829000000003</v>
      </c>
      <c r="O166" s="16">
        <v>6.6950999999999997E-2</v>
      </c>
      <c r="P166" s="16">
        <v>1.1307280000000002</v>
      </c>
      <c r="Q166" s="16">
        <v>3.7195000000000006E-2</v>
      </c>
      <c r="R166" s="18">
        <v>4.4634</v>
      </c>
      <c r="S166" s="18">
        <v>15.621900000000002</v>
      </c>
      <c r="T166" s="17" t="s">
        <v>52</v>
      </c>
      <c r="U166" s="18">
        <v>11.9024</v>
      </c>
      <c r="V166" s="18">
        <v>29.756</v>
      </c>
      <c r="W166" s="18">
        <v>19.3414</v>
      </c>
      <c r="X166" s="18">
        <v>40.914500000000004</v>
      </c>
      <c r="Y166" s="18">
        <v>104.146</v>
      </c>
      <c r="Z166" s="18">
        <v>4.4634</v>
      </c>
      <c r="AA166" s="18">
        <v>29.0121</v>
      </c>
      <c r="AB166" s="18">
        <v>40.914500000000004</v>
      </c>
      <c r="AC166" s="18"/>
      <c r="AD166" s="19">
        <v>0.2</v>
      </c>
      <c r="AE166" s="19">
        <v>26.769680656247068</v>
      </c>
      <c r="AF166" s="19">
        <v>45.959629694982802</v>
      </c>
      <c r="AG166" s="19">
        <v>6.330292093558791</v>
      </c>
      <c r="AH166" s="19">
        <v>27.666478197130619</v>
      </c>
      <c r="AI166" s="19">
        <v>6.1382318561083329</v>
      </c>
      <c r="AJ166" s="19">
        <v>1.303164404341266</v>
      </c>
      <c r="AK166" s="19">
        <v>5.5629273880064805</v>
      </c>
      <c r="AL166" s="19">
        <v>0.8799090313895489</v>
      </c>
      <c r="AM166" s="19">
        <v>4.0773995847704922</v>
      </c>
      <c r="AN166" s="19">
        <v>0.81599727739319705</v>
      </c>
      <c r="AO166" s="19">
        <v>2.3424665418795541</v>
      </c>
      <c r="AP166" s="19">
        <v>0.34582937593104968</v>
      </c>
      <c r="AQ166" s="19">
        <v>1.9525313910520143</v>
      </c>
      <c r="AR166" s="19">
        <v>0.2859996062828204</v>
      </c>
      <c r="AS166" s="19">
        <v>0.34919883259100143</v>
      </c>
      <c r="AT166" s="19"/>
      <c r="AU166" s="20"/>
      <c r="AV166" s="19"/>
      <c r="AW166" s="19"/>
      <c r="AX166" s="19"/>
      <c r="AY166" s="19"/>
      <c r="AZ166" s="19"/>
      <c r="BA166" s="19"/>
      <c r="BB166" s="19"/>
      <c r="BC166" s="19"/>
      <c r="BD166" s="19"/>
      <c r="BE166" s="19"/>
      <c r="BF166" s="19"/>
      <c r="BG166" s="19"/>
      <c r="BH166" s="19"/>
      <c r="BI166" s="19"/>
      <c r="BJ166" s="19"/>
      <c r="BK166" s="19"/>
      <c r="BL166" s="19"/>
    </row>
    <row r="167" spans="1:64" s="21" customFormat="1">
      <c r="A167" s="2" t="s">
        <v>309</v>
      </c>
      <c r="B167" s="2" t="s">
        <v>207</v>
      </c>
      <c r="C167" s="31">
        <v>26.6</v>
      </c>
      <c r="D167" s="16">
        <f t="shared" si="2"/>
        <v>208.91140000000001</v>
      </c>
      <c r="E167" s="22">
        <v>-25.38</v>
      </c>
      <c r="F167" s="22">
        <v>0.09</v>
      </c>
      <c r="G167" s="22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8"/>
      <c r="S167" s="18"/>
      <c r="T167" s="17"/>
      <c r="U167" s="18"/>
      <c r="V167" s="18"/>
      <c r="W167" s="18"/>
      <c r="X167" s="18"/>
      <c r="Y167" s="18"/>
      <c r="Z167" s="18"/>
      <c r="AA167" s="18"/>
      <c r="AB167" s="18"/>
      <c r="AC167" s="18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  <c r="AN167" s="19"/>
      <c r="AO167" s="19"/>
      <c r="AP167" s="19"/>
      <c r="AQ167" s="19"/>
      <c r="AR167" s="19"/>
      <c r="AS167" s="19"/>
      <c r="AT167" s="19"/>
      <c r="AU167" s="20"/>
      <c r="AV167" s="19"/>
      <c r="AW167" s="19"/>
      <c r="AX167" s="19"/>
      <c r="AY167" s="19"/>
      <c r="AZ167" s="19"/>
      <c r="BA167" s="19"/>
      <c r="BB167" s="19"/>
      <c r="BC167" s="19"/>
      <c r="BD167" s="19"/>
      <c r="BE167" s="19"/>
      <c r="BF167" s="19"/>
      <c r="BG167" s="19"/>
      <c r="BH167" s="19"/>
      <c r="BI167" s="19"/>
      <c r="BJ167" s="19"/>
      <c r="BK167" s="19"/>
      <c r="BL167" s="19"/>
    </row>
    <row r="168" spans="1:64" s="21" customFormat="1">
      <c r="A168" s="2" t="s">
        <v>406</v>
      </c>
      <c r="B168" s="2" t="s">
        <v>207</v>
      </c>
      <c r="C168" s="31">
        <v>26.33</v>
      </c>
      <c r="D168" s="16">
        <f t="shared" si="2"/>
        <v>209.01157000000001</v>
      </c>
      <c r="E168" s="22"/>
      <c r="F168" s="22">
        <v>0.33</v>
      </c>
      <c r="G168" s="22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8"/>
      <c r="S168" s="18"/>
      <c r="T168" s="17"/>
      <c r="U168" s="18"/>
      <c r="V168" s="18"/>
      <c r="W168" s="18"/>
      <c r="X168" s="18"/>
      <c r="Y168" s="18"/>
      <c r="Z168" s="18"/>
      <c r="AA168" s="18"/>
      <c r="AB168" s="18"/>
      <c r="AC168" s="18"/>
      <c r="AD168" s="19"/>
      <c r="AE168" s="19"/>
      <c r="AF168" s="19"/>
      <c r="AG168" s="19"/>
      <c r="AH168" s="19"/>
      <c r="AI168" s="19"/>
      <c r="AJ168" s="19"/>
      <c r="AK168" s="19"/>
      <c r="AL168" s="19"/>
      <c r="AM168" s="19"/>
      <c r="AN168" s="19"/>
      <c r="AO168" s="19"/>
      <c r="AP168" s="19"/>
      <c r="AQ168" s="19"/>
      <c r="AR168" s="19"/>
      <c r="AS168" s="19"/>
      <c r="AT168" s="19"/>
      <c r="AU168" s="20"/>
      <c r="AV168" s="19"/>
      <c r="AW168" s="19"/>
      <c r="AX168" s="19"/>
      <c r="AY168" s="19"/>
      <c r="AZ168" s="19"/>
      <c r="BA168" s="19"/>
      <c r="BB168" s="19"/>
      <c r="BC168" s="19"/>
      <c r="BD168" s="19"/>
      <c r="BE168" s="19"/>
      <c r="BF168" s="19"/>
      <c r="BG168" s="19"/>
      <c r="BH168" s="19"/>
      <c r="BI168" s="19"/>
      <c r="BJ168" s="19"/>
      <c r="BK168" s="19"/>
      <c r="BL168" s="19"/>
    </row>
    <row r="169" spans="1:64">
      <c r="A169" s="2" t="s">
        <v>119</v>
      </c>
      <c r="B169" s="2" t="s">
        <v>207</v>
      </c>
      <c r="C169" s="26">
        <v>26</v>
      </c>
      <c r="D169" s="16">
        <f t="shared" si="2"/>
        <v>209.13400000000001</v>
      </c>
      <c r="E169" s="16"/>
      <c r="F169" s="16"/>
      <c r="G169" s="16"/>
      <c r="H169" s="16">
        <v>58.546333333333337</v>
      </c>
      <c r="I169" s="16">
        <v>0.84266666666666667</v>
      </c>
      <c r="J169" s="16">
        <v>17.229333333333333</v>
      </c>
      <c r="K169" s="16">
        <v>5.7453333333333338</v>
      </c>
      <c r="L169" s="16">
        <v>3.7970000000000004E-2</v>
      </c>
      <c r="M169" s="16">
        <v>2.956666666666667</v>
      </c>
      <c r="N169" s="16">
        <v>2.7023333333333333</v>
      </c>
      <c r="O169" s="16">
        <v>0.17466666666666666</v>
      </c>
      <c r="P169" s="16">
        <v>5.7469999999999999</v>
      </c>
      <c r="Q169" s="16">
        <v>0.94466666666666654</v>
      </c>
      <c r="R169" s="18">
        <v>469.63333333333338</v>
      </c>
      <c r="S169" s="18">
        <v>593.9666666666667</v>
      </c>
      <c r="T169" s="18"/>
      <c r="U169" s="18">
        <v>107.43333333333334</v>
      </c>
      <c r="V169" s="18">
        <v>183.23333333333335</v>
      </c>
      <c r="W169" s="18">
        <v>45.266666666666673</v>
      </c>
      <c r="X169" s="18">
        <v>204.16666666666666</v>
      </c>
      <c r="Y169" s="18">
        <v>76.3</v>
      </c>
      <c r="Z169" s="18"/>
      <c r="AA169" s="18">
        <v>75.466666666666669</v>
      </c>
      <c r="AB169" s="18">
        <v>176.33333333333334</v>
      </c>
      <c r="AC169" s="18">
        <v>243.9</v>
      </c>
      <c r="AD169" s="24"/>
      <c r="AE169" s="24"/>
      <c r="AF169" s="24"/>
      <c r="AS169" s="24"/>
      <c r="AT169" s="19"/>
      <c r="AU169" s="20"/>
      <c r="AV169" s="19"/>
      <c r="AW169" s="19"/>
      <c r="AX169" s="19"/>
      <c r="AY169" s="19"/>
      <c r="AZ169" s="19"/>
      <c r="BA169" s="19"/>
      <c r="BB169" s="19"/>
      <c r="BC169" s="19"/>
      <c r="BD169" s="19"/>
      <c r="BE169" s="19"/>
      <c r="BF169" s="19"/>
      <c r="BG169" s="19"/>
      <c r="BH169" s="19"/>
      <c r="BI169" s="19"/>
      <c r="BJ169" s="19"/>
      <c r="BK169" s="19"/>
      <c r="BL169" s="19"/>
    </row>
    <row r="170" spans="1:64" s="21" customFormat="1">
      <c r="A170" s="2" t="s">
        <v>120</v>
      </c>
      <c r="B170" s="2" t="s">
        <v>207</v>
      </c>
      <c r="C170" s="31">
        <v>25.5</v>
      </c>
      <c r="D170" s="16">
        <f t="shared" si="2"/>
        <v>209.31950000000001</v>
      </c>
      <c r="E170" s="16"/>
      <c r="F170" s="16"/>
      <c r="G170" s="16"/>
      <c r="H170" s="16">
        <v>56.297666666666665</v>
      </c>
      <c r="I170" s="16">
        <v>0.48866666666666664</v>
      </c>
      <c r="J170" s="16">
        <v>8.8899999999999988</v>
      </c>
      <c r="K170" s="16">
        <v>3.6853333333333329</v>
      </c>
      <c r="L170" s="16">
        <v>0.10834333333333333</v>
      </c>
      <c r="M170" s="16">
        <v>1.7270000000000001</v>
      </c>
      <c r="N170" s="16">
        <v>17.419666666666668</v>
      </c>
      <c r="O170" s="16">
        <v>0.12466666666666666</v>
      </c>
      <c r="P170" s="16">
        <v>3.2356666666666669</v>
      </c>
      <c r="Q170" s="16">
        <v>0.11166666666666665</v>
      </c>
      <c r="R170" s="18">
        <v>71.100000000000009</v>
      </c>
      <c r="S170" s="18">
        <v>186.53333333333333</v>
      </c>
      <c r="T170" s="18"/>
      <c r="U170" s="18">
        <v>49.199999999999996</v>
      </c>
      <c r="V170" s="18">
        <v>38.133333333333333</v>
      </c>
      <c r="W170" s="18">
        <v>32.4</v>
      </c>
      <c r="X170" s="18">
        <v>124.7</v>
      </c>
      <c r="Y170" s="18">
        <v>100.66666666666667</v>
      </c>
      <c r="Z170" s="18"/>
      <c r="AA170" s="18">
        <v>47.199999999999996</v>
      </c>
      <c r="AB170" s="18">
        <v>107.10000000000001</v>
      </c>
      <c r="AC170" s="18">
        <v>206.33333333333334</v>
      </c>
      <c r="AD170" s="24"/>
      <c r="AE170" s="24"/>
      <c r="AF170" s="24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S170" s="24"/>
      <c r="AT170" s="19"/>
      <c r="AU170" s="20"/>
      <c r="AV170" s="19"/>
      <c r="AW170" s="19"/>
      <c r="AX170" s="19"/>
      <c r="AY170" s="19"/>
      <c r="AZ170" s="19"/>
      <c r="BA170" s="19"/>
      <c r="BB170" s="19"/>
      <c r="BC170" s="19"/>
      <c r="BD170" s="19"/>
      <c r="BE170" s="19"/>
      <c r="BF170" s="19"/>
      <c r="BG170" s="19"/>
      <c r="BH170" s="19"/>
      <c r="BI170" s="19"/>
      <c r="BJ170" s="19"/>
      <c r="BK170" s="19"/>
      <c r="BL170" s="19"/>
    </row>
    <row r="171" spans="1:64" s="21" customFormat="1">
      <c r="A171" s="2" t="s">
        <v>407</v>
      </c>
      <c r="B171" s="2" t="s">
        <v>207</v>
      </c>
      <c r="C171" s="31">
        <v>24.82</v>
      </c>
      <c r="D171" s="16">
        <f t="shared" si="2"/>
        <v>209.57177999999999</v>
      </c>
      <c r="E171" s="16"/>
      <c r="F171" s="16">
        <v>0.12</v>
      </c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24"/>
      <c r="AE171" s="24"/>
      <c r="AF171" s="24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S171" s="24"/>
      <c r="AT171" s="19"/>
      <c r="AU171" s="20"/>
      <c r="AV171" s="19"/>
      <c r="AW171" s="19"/>
      <c r="AX171" s="19"/>
      <c r="AY171" s="19"/>
      <c r="AZ171" s="19"/>
      <c r="BA171" s="19"/>
      <c r="BB171" s="19"/>
      <c r="BC171" s="19"/>
      <c r="BD171" s="19"/>
      <c r="BE171" s="19"/>
      <c r="BF171" s="19"/>
      <c r="BG171" s="19"/>
      <c r="BH171" s="19"/>
      <c r="BI171" s="19"/>
      <c r="BJ171" s="19"/>
      <c r="BK171" s="19"/>
      <c r="BL171" s="19"/>
    </row>
    <row r="172" spans="1:64">
      <c r="A172" s="2" t="s">
        <v>121</v>
      </c>
      <c r="B172" s="2" t="s">
        <v>207</v>
      </c>
      <c r="C172" s="26">
        <v>24.2</v>
      </c>
      <c r="D172" s="16">
        <f t="shared" si="2"/>
        <v>209.80180000000001</v>
      </c>
      <c r="E172" s="16"/>
      <c r="F172" s="16"/>
      <c r="G172" s="16"/>
      <c r="H172" s="16">
        <v>66.099333333333334</v>
      </c>
      <c r="I172" s="16">
        <v>0.74099999999999999</v>
      </c>
      <c r="J172" s="16">
        <v>14.285000000000002</v>
      </c>
      <c r="K172" s="16">
        <v>3.4816666666666669</v>
      </c>
      <c r="L172" s="16">
        <v>6.6659999999999997E-2</v>
      </c>
      <c r="M172" s="16">
        <v>2.4319999999999999</v>
      </c>
      <c r="N172" s="16">
        <v>3.8246666666666669</v>
      </c>
      <c r="O172" s="16">
        <v>0.17633333333333334</v>
      </c>
      <c r="P172" s="16">
        <v>4.8370000000000006</v>
      </c>
      <c r="Q172" s="16">
        <v>9.7333333333333341E-2</v>
      </c>
      <c r="R172" s="18">
        <v>95.666666666666671</v>
      </c>
      <c r="S172" s="18">
        <v>281.43333333333334</v>
      </c>
      <c r="T172" s="18"/>
      <c r="U172" s="18">
        <v>214.73333333333335</v>
      </c>
      <c r="V172" s="18">
        <v>128.06666666666666</v>
      </c>
      <c r="W172" s="18">
        <v>33.4</v>
      </c>
      <c r="X172" s="18">
        <v>168.26666666666665</v>
      </c>
      <c r="Y172" s="18">
        <v>63.5</v>
      </c>
      <c r="Z172" s="18"/>
      <c r="AA172" s="18">
        <v>31.566666666666666</v>
      </c>
      <c r="AB172" s="18">
        <v>156.46666666666667</v>
      </c>
      <c r="AC172" s="18">
        <v>254.06666666666663</v>
      </c>
      <c r="AD172" s="24"/>
      <c r="AE172" s="24"/>
      <c r="AF172" s="24"/>
      <c r="AS172" s="24"/>
      <c r="AT172" s="19"/>
      <c r="AU172" s="20"/>
      <c r="AV172" s="19"/>
      <c r="AW172" s="19"/>
      <c r="AX172" s="19"/>
      <c r="AY172" s="19"/>
      <c r="AZ172" s="19"/>
      <c r="BA172" s="19"/>
      <c r="BB172" s="19"/>
      <c r="BC172" s="19"/>
      <c r="BD172" s="19"/>
      <c r="BE172" s="19"/>
      <c r="BF172" s="19"/>
      <c r="BG172" s="19"/>
      <c r="BH172" s="19"/>
      <c r="BI172" s="19"/>
      <c r="BJ172" s="19"/>
      <c r="BK172" s="19"/>
      <c r="BL172" s="19"/>
    </row>
    <row r="173" spans="1:64">
      <c r="A173" s="2" t="s">
        <v>307</v>
      </c>
      <c r="B173" s="2" t="s">
        <v>207</v>
      </c>
      <c r="C173" s="26">
        <v>23.8</v>
      </c>
      <c r="D173" s="16">
        <f t="shared" si="2"/>
        <v>209.9502</v>
      </c>
      <c r="E173" s="22">
        <v>-23.51</v>
      </c>
      <c r="F173" s="22">
        <v>0.1</v>
      </c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24"/>
      <c r="AE173" s="24"/>
      <c r="AF173" s="24"/>
      <c r="AS173" s="24"/>
      <c r="AT173" s="19"/>
      <c r="AU173" s="20"/>
      <c r="AV173" s="19"/>
      <c r="AW173" s="19"/>
      <c r="AX173" s="19"/>
      <c r="AY173" s="19"/>
      <c r="AZ173" s="19"/>
      <c r="BA173" s="19"/>
      <c r="BB173" s="19"/>
      <c r="BC173" s="19"/>
      <c r="BD173" s="19"/>
      <c r="BE173" s="19"/>
      <c r="BF173" s="19"/>
      <c r="BG173" s="19"/>
      <c r="BH173" s="19"/>
      <c r="BI173" s="19"/>
      <c r="BJ173" s="19"/>
      <c r="BK173" s="19"/>
      <c r="BL173" s="19"/>
    </row>
    <row r="174" spans="1:64">
      <c r="A174" s="2" t="s">
        <v>408</v>
      </c>
      <c r="B174" s="2" t="s">
        <v>207</v>
      </c>
      <c r="C174" s="26">
        <v>23.74</v>
      </c>
      <c r="D174" s="16">
        <f t="shared" si="2"/>
        <v>209.97246000000001</v>
      </c>
      <c r="E174" s="22"/>
      <c r="F174" s="22">
        <v>1.35</v>
      </c>
      <c r="G174" s="22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24"/>
      <c r="AE174" s="24"/>
      <c r="AF174" s="24"/>
      <c r="AS174" s="24"/>
      <c r="AT174" s="19"/>
      <c r="AU174" s="20"/>
      <c r="AV174" s="19"/>
      <c r="AW174" s="19"/>
      <c r="AX174" s="19"/>
      <c r="AY174" s="19"/>
      <c r="AZ174" s="19"/>
      <c r="BA174" s="19"/>
      <c r="BB174" s="19"/>
      <c r="BC174" s="19"/>
      <c r="BD174" s="19"/>
      <c r="BE174" s="19"/>
      <c r="BF174" s="19"/>
      <c r="BG174" s="19"/>
      <c r="BH174" s="19"/>
      <c r="BI174" s="19"/>
      <c r="BJ174" s="19"/>
      <c r="BK174" s="19"/>
      <c r="BL174" s="19"/>
    </row>
    <row r="175" spans="1:64" s="21" customFormat="1">
      <c r="A175" s="2" t="s">
        <v>122</v>
      </c>
      <c r="B175" s="2" t="s">
        <v>207</v>
      </c>
      <c r="C175" s="31">
        <v>23.55</v>
      </c>
      <c r="D175" s="16">
        <f t="shared" si="2"/>
        <v>210.04294999999999</v>
      </c>
      <c r="E175" s="30">
        <v>-23.8</v>
      </c>
      <c r="F175" s="30">
        <v>0.18</v>
      </c>
      <c r="G175" s="22"/>
      <c r="H175" s="16">
        <v>27.958013000000001</v>
      </c>
      <c r="I175" s="16">
        <v>8.3435999999999996E-2</v>
      </c>
      <c r="J175" s="16">
        <v>1.8773100000000003</v>
      </c>
      <c r="K175" s="16">
        <v>0.92474900000000015</v>
      </c>
      <c r="L175" s="16">
        <v>0.17382500000000001</v>
      </c>
      <c r="M175" s="16">
        <v>0.53538100000000011</v>
      </c>
      <c r="N175" s="16">
        <v>36.906523999999997</v>
      </c>
      <c r="O175" s="16">
        <v>2.7812000000000003E-2</v>
      </c>
      <c r="P175" s="16">
        <v>0.63272300000000004</v>
      </c>
      <c r="Q175" s="16">
        <v>2.0858999999999999E-2</v>
      </c>
      <c r="R175" s="18">
        <v>13.905999999999999</v>
      </c>
      <c r="S175" s="18">
        <v>12.5154</v>
      </c>
      <c r="T175" s="18">
        <v>10.429500000000001</v>
      </c>
      <c r="U175" s="18">
        <v>28.507300000000004</v>
      </c>
      <c r="V175" s="18">
        <v>71.615899999999996</v>
      </c>
      <c r="W175" s="18">
        <v>11.1248</v>
      </c>
      <c r="X175" s="18">
        <v>23.6402</v>
      </c>
      <c r="Y175" s="18">
        <v>125.15400000000001</v>
      </c>
      <c r="Z175" s="18">
        <v>2.7812000000000001</v>
      </c>
      <c r="AA175" s="18">
        <v>23.6402</v>
      </c>
      <c r="AB175" s="18"/>
      <c r="AC175" s="18"/>
      <c r="AD175" s="19">
        <v>0.9</v>
      </c>
      <c r="AE175" s="19">
        <v>20.525012831246023</v>
      </c>
      <c r="AF175" s="19">
        <v>34.012929590754993</v>
      </c>
      <c r="AG175" s="19">
        <v>4.9063869007837688</v>
      </c>
      <c r="AH175" s="19">
        <v>20.357660600701287</v>
      </c>
      <c r="AI175" s="19">
        <v>4.3168349290576078</v>
      </c>
      <c r="AJ175" s="19">
        <v>0.92860264375639923</v>
      </c>
      <c r="AK175" s="19">
        <v>4.1331529381666581</v>
      </c>
      <c r="AL175" s="19">
        <v>0.67901278494400863</v>
      </c>
      <c r="AM175" s="19">
        <v>1.4106667703878535</v>
      </c>
      <c r="AN175" s="19">
        <v>0.84505469660837673</v>
      </c>
      <c r="AO175" s="19">
        <v>2.4241842005827605</v>
      </c>
      <c r="AP175" s="19">
        <v>0.3241470263627752</v>
      </c>
      <c r="AQ175" s="19">
        <v>1.8989192679685192</v>
      </c>
      <c r="AR175" s="19">
        <v>0.23680925365292479</v>
      </c>
      <c r="AS175" s="19">
        <v>0.90243912998216058</v>
      </c>
      <c r="AT175" s="19"/>
      <c r="AU175" s="20"/>
      <c r="AV175" s="19"/>
      <c r="AW175" s="19"/>
      <c r="AX175" s="19"/>
      <c r="AY175" s="19"/>
      <c r="AZ175" s="19"/>
      <c r="BA175" s="19"/>
      <c r="BB175" s="19"/>
      <c r="BC175" s="19"/>
      <c r="BD175" s="19"/>
      <c r="BE175" s="19"/>
      <c r="BF175" s="19"/>
      <c r="BG175" s="19"/>
      <c r="BH175" s="19"/>
      <c r="BI175" s="19"/>
      <c r="BJ175" s="19"/>
      <c r="BK175" s="19"/>
      <c r="BL175" s="19"/>
    </row>
    <row r="176" spans="1:64">
      <c r="A176" s="2" t="s">
        <v>409</v>
      </c>
      <c r="B176" s="2" t="s">
        <v>207</v>
      </c>
      <c r="C176" s="16">
        <v>23.54</v>
      </c>
      <c r="D176" s="16">
        <f t="shared" si="2"/>
        <v>210.04666</v>
      </c>
      <c r="F176" s="2">
        <v>0.25</v>
      </c>
      <c r="G176" s="30">
        <v>-0.82</v>
      </c>
      <c r="AV176" s="19"/>
      <c r="AW176" s="19"/>
      <c r="AX176" s="19"/>
      <c r="AY176" s="19"/>
      <c r="AZ176" s="19"/>
      <c r="BA176" s="19"/>
      <c r="BB176" s="19"/>
      <c r="BC176" s="19"/>
      <c r="BD176" s="19"/>
      <c r="BE176" s="19"/>
      <c r="BF176" s="19"/>
      <c r="BG176" s="19"/>
      <c r="BH176" s="19"/>
      <c r="BI176" s="19"/>
      <c r="BJ176" s="19"/>
      <c r="BK176" s="19"/>
      <c r="BL176" s="19"/>
    </row>
    <row r="177" spans="1:64" s="21" customFormat="1">
      <c r="A177" s="2" t="s">
        <v>308</v>
      </c>
      <c r="B177" s="2" t="s">
        <v>207</v>
      </c>
      <c r="C177" s="31">
        <v>23.3</v>
      </c>
      <c r="D177" s="16">
        <f>(-0.371*C177)+218.78</f>
        <v>210.13570000000001</v>
      </c>
      <c r="E177" s="22">
        <v>-23.31</v>
      </c>
      <c r="F177" s="22">
        <v>0.13</v>
      </c>
      <c r="G177" s="2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9"/>
      <c r="AE177" s="19"/>
      <c r="AF177" s="19"/>
      <c r="AG177" s="19"/>
      <c r="AH177" s="19"/>
      <c r="AI177" s="19"/>
      <c r="AJ177" s="19"/>
      <c r="AK177" s="19"/>
      <c r="AL177" s="19"/>
      <c r="AM177" s="19"/>
      <c r="AN177" s="19"/>
      <c r="AO177" s="19"/>
      <c r="AP177" s="19"/>
      <c r="AQ177" s="19"/>
      <c r="AR177" s="19"/>
      <c r="AS177" s="19"/>
      <c r="AT177" s="19"/>
      <c r="AU177" s="20"/>
      <c r="AV177" s="19"/>
      <c r="AW177" s="19"/>
      <c r="AX177" s="19"/>
      <c r="AY177" s="19"/>
      <c r="AZ177" s="19"/>
      <c r="BA177" s="19"/>
      <c r="BB177" s="19"/>
      <c r="BC177" s="19"/>
      <c r="BD177" s="19"/>
      <c r="BE177" s="19"/>
      <c r="BF177" s="19"/>
      <c r="BG177" s="19"/>
      <c r="BH177" s="19"/>
      <c r="BI177" s="19"/>
      <c r="BJ177" s="19"/>
      <c r="BK177" s="19"/>
      <c r="BL177" s="19"/>
    </row>
    <row r="178" spans="1:64">
      <c r="A178" s="2" t="s">
        <v>123</v>
      </c>
      <c r="B178" s="2" t="s">
        <v>207</v>
      </c>
      <c r="C178" s="26">
        <v>23.2</v>
      </c>
      <c r="D178" s="16">
        <f t="shared" si="2"/>
        <v>210.1728</v>
      </c>
      <c r="E178" s="16"/>
      <c r="F178" s="16"/>
      <c r="G178" s="22"/>
      <c r="H178" s="16">
        <v>62.284666666666659</v>
      </c>
      <c r="I178" s="16">
        <v>0.5139999999999999</v>
      </c>
      <c r="J178" s="16">
        <v>9.8826666666666672</v>
      </c>
      <c r="K178" s="16">
        <v>2.8686666666666665</v>
      </c>
      <c r="L178" s="16">
        <v>7.7609999999999998E-2</v>
      </c>
      <c r="M178" s="16">
        <v>1.9153333333333336</v>
      </c>
      <c r="N178" s="16">
        <v>11.692333333333332</v>
      </c>
      <c r="O178" s="16">
        <v>0.16700000000000001</v>
      </c>
      <c r="P178" s="16">
        <v>3.418333333333333</v>
      </c>
      <c r="Q178" s="16">
        <v>2.5803333333333334</v>
      </c>
      <c r="R178" s="18">
        <v>103.73333333333333</v>
      </c>
      <c r="S178" s="18">
        <v>220.30000000000004</v>
      </c>
      <c r="T178" s="18"/>
      <c r="U178" s="18">
        <v>98.866666666666674</v>
      </c>
      <c r="V178" s="18">
        <v>57.533333333333331</v>
      </c>
      <c r="W178" s="18">
        <v>41.800000000000004</v>
      </c>
      <c r="X178" s="18">
        <v>120.13333333333333</v>
      </c>
      <c r="Y178" s="18">
        <v>162.56666666666669</v>
      </c>
      <c r="Z178" s="18"/>
      <c r="AA178" s="18">
        <v>119.33333333333333</v>
      </c>
      <c r="AB178" s="18">
        <v>113.86666666666667</v>
      </c>
      <c r="AC178" s="18">
        <v>238.29999999999998</v>
      </c>
      <c r="AD178" s="24"/>
      <c r="AE178" s="24"/>
      <c r="AF178" s="24"/>
      <c r="AS178" s="24"/>
      <c r="AT178" s="19"/>
      <c r="AU178" s="20"/>
      <c r="AV178" s="19"/>
      <c r="AW178" s="19"/>
      <c r="AX178" s="19"/>
      <c r="AY178" s="19"/>
      <c r="AZ178" s="19"/>
      <c r="BA178" s="19"/>
      <c r="BB178" s="19"/>
      <c r="BC178" s="19"/>
      <c r="BD178" s="19"/>
      <c r="BE178" s="19"/>
      <c r="BF178" s="19"/>
      <c r="BG178" s="19"/>
      <c r="BH178" s="19"/>
      <c r="BI178" s="19"/>
      <c r="BJ178" s="19"/>
      <c r="BK178" s="19"/>
      <c r="BL178" s="19"/>
    </row>
    <row r="179" spans="1:64">
      <c r="A179" s="2" t="s">
        <v>306</v>
      </c>
      <c r="B179" s="2" t="s">
        <v>207</v>
      </c>
      <c r="C179" s="26">
        <v>23</v>
      </c>
      <c r="D179" s="16">
        <f t="shared" si="2"/>
        <v>210.24700000000001</v>
      </c>
      <c r="E179" s="22">
        <v>-26.73</v>
      </c>
      <c r="F179" s="22">
        <v>0.14000000000000001</v>
      </c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24"/>
      <c r="AE179" s="24"/>
      <c r="AF179" s="24"/>
      <c r="AS179" s="24"/>
      <c r="AT179" s="19"/>
      <c r="AU179" s="20"/>
      <c r="AV179" s="19"/>
      <c r="AW179" s="19"/>
      <c r="AX179" s="19"/>
      <c r="AY179" s="19"/>
      <c r="AZ179" s="19"/>
      <c r="BA179" s="19"/>
      <c r="BB179" s="19"/>
      <c r="BC179" s="19"/>
      <c r="BD179" s="19"/>
      <c r="BE179" s="19"/>
      <c r="BF179" s="19"/>
      <c r="BG179" s="19"/>
      <c r="BH179" s="19"/>
      <c r="BI179" s="19"/>
      <c r="BJ179" s="19"/>
      <c r="BK179" s="19"/>
      <c r="BL179" s="19"/>
    </row>
    <row r="180" spans="1:64">
      <c r="A180" s="2" t="s">
        <v>305</v>
      </c>
      <c r="B180" s="2" t="s">
        <v>207</v>
      </c>
      <c r="C180" s="26">
        <v>22.6</v>
      </c>
      <c r="D180" s="16">
        <f t="shared" si="2"/>
        <v>210.3954</v>
      </c>
      <c r="E180" s="22">
        <v>-26.61</v>
      </c>
      <c r="F180" s="22">
        <v>0.09</v>
      </c>
      <c r="G180" s="22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24"/>
      <c r="AE180" s="24"/>
      <c r="AF180" s="24"/>
      <c r="AS180" s="24"/>
      <c r="AT180" s="19"/>
      <c r="AU180" s="20"/>
      <c r="AV180" s="19"/>
      <c r="AW180" s="19"/>
      <c r="AX180" s="19"/>
      <c r="AY180" s="19"/>
      <c r="AZ180" s="19"/>
      <c r="BA180" s="19"/>
      <c r="BB180" s="19"/>
      <c r="BC180" s="19"/>
      <c r="BD180" s="19"/>
      <c r="BE180" s="19"/>
      <c r="BF180" s="19"/>
      <c r="BG180" s="19"/>
      <c r="BH180" s="19"/>
      <c r="BI180" s="19"/>
      <c r="BJ180" s="19"/>
      <c r="BK180" s="19"/>
      <c r="BL180" s="19"/>
    </row>
    <row r="181" spans="1:64">
      <c r="A181" s="2" t="s">
        <v>124</v>
      </c>
      <c r="B181" s="2" t="s">
        <v>207</v>
      </c>
      <c r="C181" s="26">
        <v>22.3</v>
      </c>
      <c r="D181" s="16">
        <f t="shared" si="2"/>
        <v>210.5067</v>
      </c>
      <c r="E181" s="16"/>
      <c r="F181" s="16"/>
      <c r="G181" s="22"/>
      <c r="H181" s="16">
        <v>62.929666666666662</v>
      </c>
      <c r="I181" s="16">
        <v>0.64533333333333331</v>
      </c>
      <c r="J181" s="16">
        <v>12.416666666666666</v>
      </c>
      <c r="K181" s="16">
        <v>3.8729999999999998</v>
      </c>
      <c r="L181" s="16">
        <v>5.5583333333333339E-2</v>
      </c>
      <c r="M181" s="16">
        <v>2.3719999999999999</v>
      </c>
      <c r="N181" s="16">
        <v>7.2886666666666668</v>
      </c>
      <c r="O181" s="16">
        <v>0.12966666666666668</v>
      </c>
      <c r="P181" s="16">
        <v>4.3503333333333325</v>
      </c>
      <c r="Q181" s="16">
        <v>0.12966666666666668</v>
      </c>
      <c r="R181" s="18">
        <v>244.79999999999998</v>
      </c>
      <c r="S181" s="18">
        <v>349.8</v>
      </c>
      <c r="T181" s="18"/>
      <c r="U181" s="18">
        <v>98.2</v>
      </c>
      <c r="V181" s="18">
        <v>83.433333333333337</v>
      </c>
      <c r="W181" s="18">
        <v>30.366666666666664</v>
      </c>
      <c r="X181" s="18">
        <v>152.5</v>
      </c>
      <c r="Y181" s="18">
        <v>65.566666666666663</v>
      </c>
      <c r="Z181" s="18"/>
      <c r="AA181" s="18">
        <v>25.433333333333334</v>
      </c>
      <c r="AB181" s="18">
        <v>144.53333333333333</v>
      </c>
      <c r="AC181" s="18">
        <v>208.86666666666665</v>
      </c>
      <c r="AD181" s="24"/>
      <c r="AE181" s="24"/>
      <c r="AF181" s="24"/>
      <c r="AS181" s="24"/>
      <c r="AT181" s="19"/>
      <c r="AU181" s="20"/>
      <c r="AV181" s="19"/>
      <c r="AW181" s="19"/>
      <c r="AX181" s="19"/>
      <c r="AY181" s="19"/>
      <c r="AZ181" s="19"/>
      <c r="BA181" s="19"/>
      <c r="BB181" s="19"/>
      <c r="BC181" s="19"/>
      <c r="BD181" s="19"/>
      <c r="BE181" s="19"/>
      <c r="BF181" s="19"/>
      <c r="BG181" s="19"/>
      <c r="BH181" s="19"/>
      <c r="BI181" s="19"/>
      <c r="BJ181" s="19"/>
      <c r="BK181" s="19"/>
      <c r="BL181" s="19"/>
    </row>
    <row r="182" spans="1:64">
      <c r="A182" s="2" t="s">
        <v>304</v>
      </c>
      <c r="B182" s="2" t="s">
        <v>207</v>
      </c>
      <c r="C182" s="26">
        <v>22.1</v>
      </c>
      <c r="D182" s="16">
        <f t="shared" si="2"/>
        <v>210.58090000000001</v>
      </c>
      <c r="E182" s="22">
        <v>-26.64</v>
      </c>
      <c r="F182" s="22">
        <v>0.1</v>
      </c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24"/>
      <c r="AE182" s="24"/>
      <c r="AF182" s="24"/>
      <c r="AS182" s="24"/>
      <c r="AT182" s="19"/>
      <c r="AU182" s="20"/>
      <c r="AV182" s="19"/>
      <c r="AW182" s="19"/>
      <c r="AX182" s="19"/>
      <c r="AY182" s="19"/>
      <c r="AZ182" s="19"/>
      <c r="BA182" s="19"/>
      <c r="BB182" s="19"/>
      <c r="BC182" s="19"/>
      <c r="BD182" s="19"/>
      <c r="BE182" s="19"/>
      <c r="BF182" s="19"/>
      <c r="BG182" s="19"/>
      <c r="BH182" s="19"/>
      <c r="BI182" s="19"/>
      <c r="BJ182" s="19"/>
      <c r="BK182" s="19"/>
      <c r="BL182" s="19"/>
    </row>
    <row r="183" spans="1:64">
      <c r="A183" s="2" t="s">
        <v>410</v>
      </c>
      <c r="B183" s="2" t="s">
        <v>207</v>
      </c>
      <c r="C183" s="26">
        <v>21.83</v>
      </c>
      <c r="D183" s="16">
        <f t="shared" si="2"/>
        <v>210.68107000000001</v>
      </c>
      <c r="E183" s="22"/>
      <c r="F183" s="22">
        <v>0.5</v>
      </c>
      <c r="G183" s="22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24"/>
      <c r="AE183" s="24"/>
      <c r="AF183" s="24"/>
      <c r="AS183" s="24"/>
      <c r="AT183" s="19"/>
      <c r="AU183" s="20"/>
      <c r="AV183" s="19"/>
      <c r="AW183" s="19"/>
      <c r="AX183" s="19"/>
      <c r="AY183" s="19"/>
      <c r="AZ183" s="19"/>
      <c r="BA183" s="19"/>
      <c r="BB183" s="19"/>
      <c r="BC183" s="19"/>
      <c r="BD183" s="19"/>
      <c r="BE183" s="19"/>
      <c r="BF183" s="19"/>
      <c r="BG183" s="19"/>
      <c r="BH183" s="19"/>
      <c r="BI183" s="19"/>
      <c r="BJ183" s="19"/>
      <c r="BK183" s="19"/>
      <c r="BL183" s="19"/>
    </row>
    <row r="184" spans="1:64">
      <c r="A184" s="2" t="s">
        <v>411</v>
      </c>
      <c r="B184" s="2" t="s">
        <v>207</v>
      </c>
      <c r="C184" s="26">
        <v>21.8</v>
      </c>
      <c r="D184" s="16">
        <f t="shared" si="2"/>
        <v>210.69220000000001</v>
      </c>
      <c r="E184" s="22"/>
      <c r="F184" s="22">
        <v>0.17</v>
      </c>
      <c r="G184" s="22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24"/>
      <c r="AE184" s="24"/>
      <c r="AF184" s="24"/>
      <c r="AS184" s="24"/>
      <c r="AT184" s="19"/>
      <c r="AU184" s="20"/>
      <c r="AV184" s="19"/>
      <c r="AW184" s="19"/>
      <c r="AX184" s="19"/>
      <c r="AY184" s="19"/>
      <c r="AZ184" s="19"/>
      <c r="BA184" s="19"/>
      <c r="BB184" s="19"/>
      <c r="BC184" s="19"/>
      <c r="BD184" s="19"/>
      <c r="BE184" s="19"/>
      <c r="BF184" s="19"/>
      <c r="BG184" s="19"/>
      <c r="BH184" s="19"/>
      <c r="BI184" s="19"/>
      <c r="BJ184" s="19"/>
      <c r="BK184" s="19"/>
      <c r="BL184" s="19"/>
    </row>
    <row r="185" spans="1:64">
      <c r="A185" s="2" t="s">
        <v>303</v>
      </c>
      <c r="B185" s="2" t="s">
        <v>207</v>
      </c>
      <c r="C185" s="26">
        <v>21.7</v>
      </c>
      <c r="D185" s="16">
        <f t="shared" si="2"/>
        <v>210.72929999999999</v>
      </c>
      <c r="E185" s="22">
        <v>-27.71</v>
      </c>
      <c r="F185" s="22">
        <v>0.06</v>
      </c>
      <c r="G185" s="22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24"/>
      <c r="AE185" s="24"/>
      <c r="AF185" s="24"/>
      <c r="AS185" s="24"/>
      <c r="AT185" s="19"/>
      <c r="AU185" s="20"/>
      <c r="AV185" s="19"/>
      <c r="AW185" s="19"/>
      <c r="AX185" s="19"/>
      <c r="AY185" s="19"/>
      <c r="AZ185" s="19"/>
      <c r="BA185" s="19"/>
      <c r="BB185" s="19"/>
      <c r="BC185" s="19"/>
      <c r="BD185" s="19"/>
      <c r="BE185" s="19"/>
      <c r="BF185" s="19"/>
      <c r="BG185" s="19"/>
      <c r="BH185" s="19"/>
      <c r="BI185" s="19"/>
      <c r="BJ185" s="19"/>
      <c r="BK185" s="19"/>
      <c r="BL185" s="19"/>
    </row>
    <row r="186" spans="1:64">
      <c r="A186" s="2" t="s">
        <v>412</v>
      </c>
      <c r="B186" s="2" t="s">
        <v>207</v>
      </c>
      <c r="C186" s="26">
        <v>21.5</v>
      </c>
      <c r="D186" s="16">
        <f t="shared" si="2"/>
        <v>210.80350000000001</v>
      </c>
      <c r="E186" s="22"/>
      <c r="F186" s="22">
        <v>0.22</v>
      </c>
      <c r="G186" s="22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24"/>
      <c r="AE186" s="24"/>
      <c r="AF186" s="24"/>
      <c r="AS186" s="24"/>
      <c r="AT186" s="19"/>
      <c r="AU186" s="20"/>
      <c r="AV186" s="19"/>
      <c r="AW186" s="19"/>
      <c r="AX186" s="19"/>
      <c r="AY186" s="19"/>
      <c r="AZ186" s="19"/>
      <c r="BA186" s="19"/>
      <c r="BB186" s="19"/>
      <c r="BC186" s="19"/>
      <c r="BD186" s="19"/>
      <c r="BE186" s="19"/>
      <c r="BF186" s="19"/>
      <c r="BG186" s="19"/>
      <c r="BH186" s="19"/>
      <c r="BI186" s="19"/>
      <c r="BJ186" s="19"/>
      <c r="BK186" s="19"/>
      <c r="BL186" s="19"/>
    </row>
    <row r="187" spans="1:64">
      <c r="A187" s="2" t="s">
        <v>125</v>
      </c>
      <c r="B187" s="2" t="s">
        <v>207</v>
      </c>
      <c r="C187" s="26">
        <v>21.3</v>
      </c>
      <c r="D187" s="16">
        <f t="shared" si="2"/>
        <v>210.8777</v>
      </c>
      <c r="E187" s="16"/>
      <c r="F187" s="16"/>
      <c r="G187" s="22"/>
      <c r="H187" s="16">
        <v>66.346333333333334</v>
      </c>
      <c r="I187" s="16">
        <v>0.71866666666666656</v>
      </c>
      <c r="J187" s="16">
        <v>14.812333333333333</v>
      </c>
      <c r="K187" s="16">
        <v>3.6036666666666668</v>
      </c>
      <c r="L187" s="16">
        <v>1.9896666666666667E-2</v>
      </c>
      <c r="M187" s="16">
        <v>2.6126666666666662</v>
      </c>
      <c r="N187" s="16">
        <v>2.1326666666666667</v>
      </c>
      <c r="O187" s="16">
        <v>0.22133333333333335</v>
      </c>
      <c r="P187" s="16">
        <v>4.6596666666666673</v>
      </c>
      <c r="Q187" s="16">
        <v>0.91766666666666674</v>
      </c>
      <c r="R187" s="18">
        <v>190.4</v>
      </c>
      <c r="S187" s="18">
        <v>325.46666666666664</v>
      </c>
      <c r="T187" s="18"/>
      <c r="U187" s="18">
        <v>58.766666666666673</v>
      </c>
      <c r="V187" s="18">
        <v>110.16666666666667</v>
      </c>
      <c r="W187" s="18">
        <v>42.300000000000004</v>
      </c>
      <c r="X187" s="18">
        <v>149.33333333333334</v>
      </c>
      <c r="Y187" s="18">
        <v>69.666666666666671</v>
      </c>
      <c r="Z187" s="18"/>
      <c r="AA187" s="18">
        <v>42.300000000000004</v>
      </c>
      <c r="AB187" s="18">
        <v>161.33333333333334</v>
      </c>
      <c r="AC187" s="18">
        <v>269.26666666666665</v>
      </c>
      <c r="AD187" s="24"/>
      <c r="AE187" s="24"/>
      <c r="AF187" s="24"/>
      <c r="AS187" s="24"/>
      <c r="AT187" s="19"/>
      <c r="AU187" s="20"/>
      <c r="AV187" s="19"/>
      <c r="AW187" s="19"/>
      <c r="AX187" s="19"/>
      <c r="AY187" s="19"/>
      <c r="AZ187" s="19"/>
      <c r="BA187" s="19"/>
      <c r="BB187" s="19"/>
      <c r="BC187" s="19"/>
      <c r="BD187" s="19"/>
      <c r="BE187" s="19"/>
      <c r="BF187" s="19"/>
      <c r="BG187" s="19"/>
      <c r="BH187" s="19"/>
      <c r="BI187" s="19"/>
      <c r="BJ187" s="19"/>
      <c r="BK187" s="19"/>
      <c r="BL187" s="19"/>
    </row>
    <row r="188" spans="1:64">
      <c r="A188" s="2" t="s">
        <v>302</v>
      </c>
      <c r="B188" s="2" t="s">
        <v>207</v>
      </c>
      <c r="C188" s="26">
        <v>21</v>
      </c>
      <c r="D188" s="16">
        <f t="shared" si="2"/>
        <v>210.989</v>
      </c>
      <c r="E188" s="22">
        <v>-24.84</v>
      </c>
      <c r="F188" s="22">
        <v>0.16</v>
      </c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24"/>
      <c r="AE188" s="24"/>
      <c r="AF188" s="24"/>
      <c r="AS188" s="24"/>
      <c r="AT188" s="19"/>
      <c r="AU188" s="20"/>
      <c r="AV188" s="19"/>
      <c r="AW188" s="19"/>
      <c r="AX188" s="19"/>
      <c r="AY188" s="19"/>
      <c r="AZ188" s="19"/>
      <c r="BA188" s="19"/>
      <c r="BB188" s="19"/>
      <c r="BC188" s="19"/>
      <c r="BD188" s="19"/>
      <c r="BE188" s="19"/>
      <c r="BF188" s="19"/>
      <c r="BG188" s="19"/>
      <c r="BH188" s="19"/>
      <c r="BI188" s="19"/>
      <c r="BJ188" s="19"/>
      <c r="BK188" s="19"/>
      <c r="BL188" s="19"/>
    </row>
    <row r="189" spans="1:64" s="21" customFormat="1">
      <c r="A189" s="2" t="s">
        <v>126</v>
      </c>
      <c r="B189" s="2" t="s">
        <v>207</v>
      </c>
      <c r="C189" s="31">
        <v>20.8</v>
      </c>
      <c r="D189" s="16">
        <f t="shared" si="2"/>
        <v>211.06319999999999</v>
      </c>
      <c r="E189" s="30">
        <v>-27.57</v>
      </c>
      <c r="F189" s="30">
        <v>0.2</v>
      </c>
      <c r="G189" s="22"/>
      <c r="H189" s="16">
        <v>12.982559999999999</v>
      </c>
      <c r="I189" s="16">
        <v>3.1449999999999999E-2</v>
      </c>
      <c r="J189" s="16">
        <v>0.73592999999999997</v>
      </c>
      <c r="K189" s="16">
        <v>0.63529000000000002</v>
      </c>
      <c r="L189" s="16">
        <v>9.4349999999999989E-2</v>
      </c>
      <c r="M189" s="16">
        <v>0.40256000000000003</v>
      </c>
      <c r="N189" s="16">
        <v>46.822759999999995</v>
      </c>
      <c r="O189" s="16">
        <v>6.2900000000000005E-3</v>
      </c>
      <c r="P189" s="16">
        <v>0.19499</v>
      </c>
      <c r="Q189" s="16">
        <v>0.61641999999999997</v>
      </c>
      <c r="R189" s="18">
        <v>11.950999999999999</v>
      </c>
      <c r="S189" s="18">
        <v>8.1769999999999996</v>
      </c>
      <c r="T189" s="18">
        <v>2.516</v>
      </c>
      <c r="U189" s="18">
        <v>10.693</v>
      </c>
      <c r="V189" s="18">
        <v>38.369</v>
      </c>
      <c r="W189" s="18">
        <v>10.064</v>
      </c>
      <c r="X189" s="18">
        <v>8.8059999999999992</v>
      </c>
      <c r="Y189" s="18">
        <v>210.08599999999998</v>
      </c>
      <c r="Z189" s="17" t="s">
        <v>52</v>
      </c>
      <c r="AA189" s="18">
        <v>36.481999999999999</v>
      </c>
      <c r="AB189" s="18"/>
      <c r="AC189" s="18"/>
      <c r="AD189" s="19">
        <v>4.7</v>
      </c>
      <c r="AE189" s="19">
        <v>21.590769510995074</v>
      </c>
      <c r="AF189" s="19">
        <v>33.016293390156477</v>
      </c>
      <c r="AG189" s="19">
        <v>6.3164769717799576</v>
      </c>
      <c r="AH189" s="19">
        <v>29.868645849816211</v>
      </c>
      <c r="AI189" s="19">
        <v>7.0844069972447006</v>
      </c>
      <c r="AJ189" s="19">
        <v>1.5458254582572621</v>
      </c>
      <c r="AK189" s="19">
        <v>7.0297842649408127</v>
      </c>
      <c r="AL189" s="19">
        <v>1.0740249394628871</v>
      </c>
      <c r="AM189" s="19">
        <v>3.7862896091383802</v>
      </c>
      <c r="AN189" s="19">
        <v>1.0898778615719027</v>
      </c>
      <c r="AO189" s="19">
        <v>2.8765221214104484</v>
      </c>
      <c r="AP189" s="19">
        <v>0.34229954755677106</v>
      </c>
      <c r="AQ189" s="19">
        <v>1.8848135308751413</v>
      </c>
      <c r="AR189" s="19">
        <v>0.2403796455350585</v>
      </c>
      <c r="AS189" s="19">
        <v>6.5445962774843256</v>
      </c>
      <c r="AT189" s="19"/>
      <c r="AU189" s="20"/>
      <c r="AV189" s="19"/>
      <c r="AW189" s="19"/>
      <c r="AX189" s="19"/>
      <c r="AY189" s="19"/>
      <c r="AZ189" s="19"/>
      <c r="BA189" s="19"/>
      <c r="BB189" s="19"/>
      <c r="BC189" s="19"/>
      <c r="BD189" s="19"/>
      <c r="BE189" s="19"/>
      <c r="BF189" s="19"/>
      <c r="BG189" s="19"/>
      <c r="BH189" s="19"/>
      <c r="BI189" s="19"/>
      <c r="BJ189" s="19"/>
      <c r="BK189" s="19"/>
      <c r="BL189" s="19"/>
    </row>
    <row r="190" spans="1:64">
      <c r="A190" s="2" t="s">
        <v>127</v>
      </c>
      <c r="B190" s="2" t="s">
        <v>207</v>
      </c>
      <c r="C190" s="16">
        <v>20.2</v>
      </c>
      <c r="D190" s="16">
        <f t="shared" si="2"/>
        <v>211.28579999999999</v>
      </c>
      <c r="E190" s="16"/>
      <c r="F190" s="16"/>
      <c r="G190" s="30">
        <v>0.31</v>
      </c>
      <c r="H190" s="16">
        <v>69.009666666666661</v>
      </c>
      <c r="I190" s="16">
        <v>0.75466666666666671</v>
      </c>
      <c r="J190" s="16">
        <v>15.231999999999999</v>
      </c>
      <c r="K190" s="16">
        <v>4.8919999999999995</v>
      </c>
      <c r="L190" s="16">
        <v>0.10737000000000001</v>
      </c>
      <c r="M190" s="16">
        <v>2.4786666666666668</v>
      </c>
      <c r="N190" s="16">
        <v>0.96533333333333327</v>
      </c>
      <c r="O190" s="16">
        <v>0.18800000000000003</v>
      </c>
      <c r="P190" s="16">
        <v>4.8846666666666669</v>
      </c>
      <c r="Q190" s="16">
        <v>0.19433333333333333</v>
      </c>
      <c r="R190" s="18">
        <v>265.56666666666666</v>
      </c>
      <c r="S190" s="18">
        <v>421.66666666666669</v>
      </c>
      <c r="T190" s="18"/>
      <c r="U190" s="18">
        <v>159.6</v>
      </c>
      <c r="V190" s="18">
        <v>101.66666666666667</v>
      </c>
      <c r="W190" s="18">
        <v>29.433333333333334</v>
      </c>
      <c r="X190" s="18">
        <v>149.9</v>
      </c>
      <c r="Y190" s="18">
        <v>50.4</v>
      </c>
      <c r="Z190" s="18"/>
      <c r="AA190" s="18">
        <v>34.366666666666667</v>
      </c>
      <c r="AB190" s="18">
        <v>175.53333333333333</v>
      </c>
      <c r="AC190" s="18">
        <v>291.56666666666666</v>
      </c>
      <c r="AD190" s="24"/>
      <c r="AE190" s="24"/>
      <c r="AF190" s="24"/>
      <c r="AS190" s="24"/>
      <c r="AT190" s="19"/>
      <c r="AU190" s="20"/>
      <c r="AV190" s="19"/>
      <c r="AW190" s="19"/>
      <c r="AX190" s="19"/>
      <c r="AY190" s="19"/>
      <c r="AZ190" s="19"/>
      <c r="BA190" s="19"/>
      <c r="BB190" s="19"/>
      <c r="BC190" s="19"/>
      <c r="BD190" s="19"/>
      <c r="BE190" s="19"/>
      <c r="BF190" s="19"/>
      <c r="BG190" s="19"/>
      <c r="BH190" s="19"/>
      <c r="BI190" s="19"/>
      <c r="BJ190" s="19"/>
      <c r="BK190" s="19"/>
      <c r="BL190" s="19"/>
    </row>
    <row r="191" spans="1:64">
      <c r="A191" s="2" t="s">
        <v>301</v>
      </c>
      <c r="B191" s="2" t="s">
        <v>207</v>
      </c>
      <c r="C191" s="16">
        <v>19.8</v>
      </c>
      <c r="D191" s="16">
        <f t="shared" si="2"/>
        <v>211.4342</v>
      </c>
      <c r="E191" s="22">
        <v>-28.61</v>
      </c>
      <c r="F191" s="22">
        <v>0.1</v>
      </c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24"/>
      <c r="AE191" s="24"/>
      <c r="AF191" s="24"/>
      <c r="AS191" s="24"/>
      <c r="AT191" s="19"/>
      <c r="AU191" s="20"/>
      <c r="AV191" s="19"/>
      <c r="AW191" s="19"/>
      <c r="AX191" s="19"/>
      <c r="AY191" s="19"/>
      <c r="AZ191" s="19"/>
      <c r="BA191" s="19"/>
      <c r="BB191" s="19"/>
      <c r="BC191" s="19"/>
      <c r="BD191" s="19"/>
      <c r="BE191" s="19"/>
      <c r="BF191" s="19"/>
      <c r="BG191" s="19"/>
      <c r="BH191" s="19"/>
      <c r="BI191" s="19"/>
      <c r="BJ191" s="19"/>
      <c r="BK191" s="19"/>
      <c r="BL191" s="19"/>
    </row>
    <row r="192" spans="1:64">
      <c r="A192" s="2" t="s">
        <v>413</v>
      </c>
      <c r="B192" s="2" t="s">
        <v>207</v>
      </c>
      <c r="C192" s="16">
        <v>19.649999999999999</v>
      </c>
      <c r="D192" s="16">
        <f t="shared" si="2"/>
        <v>211.48984999999999</v>
      </c>
      <c r="E192" s="22"/>
      <c r="F192" s="22">
        <v>0.13</v>
      </c>
      <c r="G192" s="22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24"/>
      <c r="AE192" s="24"/>
      <c r="AF192" s="24"/>
      <c r="AS192" s="24"/>
      <c r="AT192" s="19"/>
      <c r="AU192" s="20"/>
      <c r="AV192" s="19"/>
      <c r="AW192" s="19"/>
      <c r="AX192" s="19"/>
      <c r="AY192" s="19"/>
      <c r="AZ192" s="19"/>
      <c r="BA192" s="19"/>
      <c r="BB192" s="19"/>
      <c r="BC192" s="19"/>
      <c r="BD192" s="19"/>
      <c r="BE192" s="19"/>
      <c r="BF192" s="19"/>
      <c r="BG192" s="19"/>
      <c r="BH192" s="19"/>
      <c r="BI192" s="19"/>
      <c r="BJ192" s="19"/>
      <c r="BK192" s="19"/>
      <c r="BL192" s="19"/>
    </row>
    <row r="193" spans="1:64">
      <c r="A193" s="2" t="s">
        <v>467</v>
      </c>
      <c r="B193" s="2" t="s">
        <v>207</v>
      </c>
      <c r="C193" s="16">
        <v>19.3</v>
      </c>
      <c r="D193" s="16">
        <f t="shared" si="2"/>
        <v>211.61969999999999</v>
      </c>
      <c r="E193" s="22">
        <v>-25.73</v>
      </c>
      <c r="F193" s="22"/>
      <c r="G193" s="22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24"/>
      <c r="AE193" s="24"/>
      <c r="AF193" s="24"/>
      <c r="AS193" s="24"/>
      <c r="AT193" s="19"/>
      <c r="AU193" s="20"/>
      <c r="AV193" s="19"/>
      <c r="AW193" s="19"/>
      <c r="AX193" s="19"/>
      <c r="AY193" s="19"/>
      <c r="AZ193" s="19"/>
      <c r="BA193" s="19"/>
      <c r="BB193" s="19"/>
      <c r="BC193" s="19"/>
      <c r="BD193" s="19"/>
      <c r="BE193" s="19"/>
      <c r="BF193" s="19"/>
      <c r="BG193" s="19"/>
      <c r="BH193" s="19"/>
      <c r="BI193" s="19"/>
      <c r="BJ193" s="19"/>
      <c r="BK193" s="19"/>
      <c r="BL193" s="19"/>
    </row>
    <row r="194" spans="1:64">
      <c r="A194" s="2" t="s">
        <v>128</v>
      </c>
      <c r="B194" s="2" t="s">
        <v>207</v>
      </c>
      <c r="C194" s="16">
        <v>18.899999999999999</v>
      </c>
      <c r="D194" s="16">
        <f t="shared" si="2"/>
        <v>211.7681</v>
      </c>
      <c r="E194" s="16"/>
      <c r="F194" s="16"/>
      <c r="G194" s="22"/>
      <c r="H194" s="16">
        <v>59.943666666666665</v>
      </c>
      <c r="I194" s="16">
        <v>0.81933333333333336</v>
      </c>
      <c r="J194" s="16">
        <v>15.201333333333332</v>
      </c>
      <c r="K194" s="16">
        <v>4.3103333333333333</v>
      </c>
      <c r="L194" s="16">
        <v>1.8790000000000001E-2</v>
      </c>
      <c r="M194" s="16">
        <v>2.7256666666666671</v>
      </c>
      <c r="N194" s="16">
        <v>8.4350000000000005</v>
      </c>
      <c r="O194" s="16">
        <v>0.20533333333333334</v>
      </c>
      <c r="P194" s="16">
        <v>5.176333333333333</v>
      </c>
      <c r="Q194" s="16">
        <v>9.5000000000000015E-2</v>
      </c>
      <c r="R194" s="18">
        <v>243.83333333333334</v>
      </c>
      <c r="S194" s="18">
        <v>382.43333333333334</v>
      </c>
      <c r="T194" s="18"/>
      <c r="U194" s="18">
        <v>51.5</v>
      </c>
      <c r="V194" s="18">
        <v>116.03333333333335</v>
      </c>
      <c r="W194" s="18">
        <v>27.133333333333336</v>
      </c>
      <c r="X194" s="18">
        <v>174.46666666666667</v>
      </c>
      <c r="Y194" s="18">
        <v>63.166666666666664</v>
      </c>
      <c r="Z194" s="18"/>
      <c r="AA194" s="18">
        <v>35.933333333333337</v>
      </c>
      <c r="AB194" s="18">
        <v>183.16666666666666</v>
      </c>
      <c r="AC194" s="18">
        <v>303.93333333333334</v>
      </c>
      <c r="AD194" s="24"/>
      <c r="AE194" s="24"/>
      <c r="AF194" s="24"/>
      <c r="AS194" s="24"/>
      <c r="AT194" s="19"/>
      <c r="AU194" s="20"/>
      <c r="AV194" s="19"/>
      <c r="AW194" s="19"/>
      <c r="AX194" s="19"/>
      <c r="AY194" s="19"/>
      <c r="AZ194" s="19"/>
      <c r="BA194" s="19"/>
      <c r="BB194" s="19"/>
      <c r="BC194" s="19"/>
      <c r="BD194" s="19"/>
      <c r="BE194" s="19"/>
      <c r="BF194" s="19"/>
      <c r="BG194" s="19"/>
      <c r="BH194" s="19"/>
      <c r="BI194" s="19"/>
      <c r="BJ194" s="19"/>
      <c r="BK194" s="19"/>
      <c r="BL194" s="19"/>
    </row>
    <row r="195" spans="1:64">
      <c r="A195" s="2" t="s">
        <v>300</v>
      </c>
      <c r="B195" s="2" t="s">
        <v>207</v>
      </c>
      <c r="C195" s="16">
        <v>18.88</v>
      </c>
      <c r="D195" s="16">
        <f t="shared" si="2"/>
        <v>211.77552</v>
      </c>
      <c r="E195" s="22">
        <v>-25.07</v>
      </c>
      <c r="F195" s="22">
        <v>0.16</v>
      </c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24"/>
      <c r="AE195" s="24"/>
      <c r="AF195" s="24"/>
      <c r="AS195" s="24"/>
      <c r="AT195" s="19"/>
      <c r="AU195" s="20"/>
      <c r="AV195" s="19"/>
      <c r="AW195" s="19"/>
      <c r="AX195" s="19"/>
      <c r="AY195" s="19"/>
      <c r="AZ195" s="19"/>
      <c r="BA195" s="19"/>
      <c r="BB195" s="19"/>
      <c r="BC195" s="19"/>
      <c r="BD195" s="19"/>
      <c r="BE195" s="19"/>
      <c r="BF195" s="19"/>
      <c r="BG195" s="19"/>
      <c r="BH195" s="19"/>
      <c r="BI195" s="19"/>
      <c r="BJ195" s="19"/>
      <c r="BK195" s="19"/>
      <c r="BL195" s="19"/>
    </row>
    <row r="196" spans="1:64">
      <c r="A196" s="2" t="s">
        <v>299</v>
      </c>
      <c r="B196" s="2" t="s">
        <v>207</v>
      </c>
      <c r="C196" s="16">
        <v>18.100000000000001</v>
      </c>
      <c r="D196" s="16">
        <f t="shared" si="2"/>
        <v>212.06489999999999</v>
      </c>
      <c r="E196" s="22">
        <v>-26.36</v>
      </c>
      <c r="F196" s="22"/>
      <c r="G196" s="22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24"/>
      <c r="AE196" s="24"/>
      <c r="AF196" s="24"/>
      <c r="AS196" s="24"/>
      <c r="AT196" s="19"/>
      <c r="AU196" s="20"/>
      <c r="AV196" s="19"/>
      <c r="AW196" s="19"/>
      <c r="AX196" s="19"/>
      <c r="AY196" s="19"/>
      <c r="AZ196" s="19"/>
      <c r="BA196" s="19"/>
      <c r="BB196" s="19"/>
      <c r="BC196" s="19"/>
      <c r="BD196" s="19"/>
      <c r="BE196" s="19"/>
      <c r="BF196" s="19"/>
      <c r="BG196" s="19"/>
      <c r="BH196" s="19"/>
      <c r="BI196" s="19"/>
      <c r="BJ196" s="19"/>
      <c r="BK196" s="19"/>
      <c r="BL196" s="19"/>
    </row>
    <row r="197" spans="1:64" s="21" customFormat="1">
      <c r="A197" s="2" t="s">
        <v>129</v>
      </c>
      <c r="B197" s="2" t="s">
        <v>207</v>
      </c>
      <c r="C197" s="31">
        <v>17.940000000000001</v>
      </c>
      <c r="D197" s="16">
        <f t="shared" si="2"/>
        <v>212.12425999999999</v>
      </c>
      <c r="E197" s="30">
        <v>-24.91</v>
      </c>
      <c r="F197" s="30"/>
      <c r="G197" s="22"/>
      <c r="H197" s="16">
        <v>18.067409999999999</v>
      </c>
      <c r="I197" s="16">
        <v>0.12551399999999999</v>
      </c>
      <c r="J197" s="16">
        <v>2.516886</v>
      </c>
      <c r="K197" s="16">
        <v>1.169262</v>
      </c>
      <c r="L197" s="16">
        <v>0.12551399999999999</v>
      </c>
      <c r="M197" s="16">
        <v>0.77290199999999987</v>
      </c>
      <c r="N197" s="16">
        <v>41.730101999999995</v>
      </c>
      <c r="O197" s="16">
        <v>2.6424E-2</v>
      </c>
      <c r="P197" s="16">
        <v>0.85877999999999999</v>
      </c>
      <c r="Q197" s="16">
        <v>0.211392</v>
      </c>
      <c r="R197" s="18">
        <v>22.460399999999996</v>
      </c>
      <c r="S197" s="18">
        <v>16.515000000000001</v>
      </c>
      <c r="T197" s="18">
        <v>5.2847999999999997</v>
      </c>
      <c r="U197" s="18">
        <v>25.763399999999997</v>
      </c>
      <c r="V197" s="18">
        <v>35.672399999999996</v>
      </c>
      <c r="W197" s="18">
        <v>23.781599999999997</v>
      </c>
      <c r="X197" s="18">
        <v>30.387599999999996</v>
      </c>
      <c r="Y197" s="18">
        <v>112.96259999999999</v>
      </c>
      <c r="Z197" s="18">
        <v>3.3029999999999995</v>
      </c>
      <c r="AA197" s="18">
        <v>36.332999999999998</v>
      </c>
      <c r="AB197" s="18">
        <v>35.672399999999996</v>
      </c>
      <c r="AC197" s="18"/>
      <c r="AD197" s="19">
        <v>2.7</v>
      </c>
      <c r="AE197" s="19">
        <v>21.511304232867708</v>
      </c>
      <c r="AF197" s="19">
        <v>30.971315119228926</v>
      </c>
      <c r="AG197" s="19">
        <v>5.2181111745976718</v>
      </c>
      <c r="AH197" s="19">
        <v>23.286925195829554</v>
      </c>
      <c r="AI197" s="19">
        <v>4.8499230236180999</v>
      </c>
      <c r="AJ197" s="19">
        <v>1.1116588727348522</v>
      </c>
      <c r="AK197" s="19">
        <v>4.8481156788377104</v>
      </c>
      <c r="AL197" s="19">
        <v>0.71087134134344865</v>
      </c>
      <c r="AM197" s="19">
        <v>2.9141899270983891</v>
      </c>
      <c r="AN197" s="19">
        <v>0.70330125040671754</v>
      </c>
      <c r="AO197" s="19">
        <v>1.9096518189359633</v>
      </c>
      <c r="AP197" s="19">
        <v>0.24099264548350091</v>
      </c>
      <c r="AQ197" s="19">
        <v>1.2632271622873223</v>
      </c>
      <c r="AR197" s="19">
        <v>0.17417597218414721</v>
      </c>
      <c r="AS197" s="19">
        <v>1.6035585814235418</v>
      </c>
      <c r="AT197" s="19"/>
      <c r="AU197" s="20"/>
      <c r="AV197" s="19"/>
      <c r="AW197" s="19"/>
      <c r="AX197" s="19"/>
      <c r="AY197" s="19"/>
      <c r="AZ197" s="19"/>
      <c r="BA197" s="19"/>
      <c r="BB197" s="19"/>
      <c r="BC197" s="19"/>
      <c r="BD197" s="19"/>
      <c r="BE197" s="19"/>
      <c r="BF197" s="19"/>
      <c r="BG197" s="19"/>
      <c r="BH197" s="19"/>
      <c r="BI197" s="19"/>
      <c r="BJ197" s="19"/>
      <c r="BK197" s="19"/>
      <c r="BL197" s="19"/>
    </row>
    <row r="198" spans="1:64">
      <c r="A198" s="2" t="s">
        <v>130</v>
      </c>
      <c r="B198" s="2" t="s">
        <v>207</v>
      </c>
      <c r="C198" s="16">
        <v>17.8</v>
      </c>
      <c r="D198" s="16">
        <f t="shared" si="2"/>
        <v>212.17619999999999</v>
      </c>
      <c r="E198" s="16"/>
      <c r="F198" s="16"/>
      <c r="G198" s="30">
        <v>0.23</v>
      </c>
      <c r="H198" s="16">
        <v>68.847999999999999</v>
      </c>
      <c r="I198" s="16">
        <v>0.53066666666666673</v>
      </c>
      <c r="J198" s="16">
        <v>11.582999999999998</v>
      </c>
      <c r="K198" s="16">
        <v>3.2533333333333334</v>
      </c>
      <c r="L198" s="16">
        <v>3.0616666666666664E-2</v>
      </c>
      <c r="M198" s="16">
        <v>2.0223333333333335</v>
      </c>
      <c r="N198" s="16">
        <v>6.2093333333333334</v>
      </c>
      <c r="O198" s="16">
        <v>0.18800000000000003</v>
      </c>
      <c r="P198" s="16">
        <v>3.7083333333333335</v>
      </c>
      <c r="Q198" s="16">
        <v>9.9000000000000019E-2</v>
      </c>
      <c r="R198" s="18">
        <v>184.46666666666667</v>
      </c>
      <c r="S198" s="18">
        <v>379.86666666666662</v>
      </c>
      <c r="T198" s="18"/>
      <c r="U198" s="18">
        <v>47.866666666666667</v>
      </c>
      <c r="V198" s="18">
        <v>75.333333333333329</v>
      </c>
      <c r="W198" s="18">
        <v>26.8</v>
      </c>
      <c r="X198" s="18">
        <v>112.76666666666667</v>
      </c>
      <c r="Y198" s="18">
        <v>49.666666666666664</v>
      </c>
      <c r="Z198" s="18"/>
      <c r="AA198" s="18">
        <v>23.5</v>
      </c>
      <c r="AB198" s="18">
        <v>107.90000000000002</v>
      </c>
      <c r="AC198" s="18">
        <v>244.39999999999998</v>
      </c>
      <c r="AD198" s="24"/>
      <c r="AE198" s="24"/>
      <c r="AF198" s="24"/>
      <c r="AS198" s="24"/>
      <c r="AT198" s="19"/>
      <c r="AU198" s="20"/>
      <c r="AV198" s="19"/>
      <c r="AW198" s="19"/>
      <c r="AX198" s="19"/>
      <c r="AY198" s="19"/>
      <c r="AZ198" s="19"/>
      <c r="BA198" s="19"/>
      <c r="BB198" s="19"/>
      <c r="BC198" s="19"/>
      <c r="BD198" s="19"/>
      <c r="BE198" s="19"/>
      <c r="BF198" s="19"/>
      <c r="BG198" s="19"/>
      <c r="BH198" s="19"/>
      <c r="BI198" s="19"/>
      <c r="BJ198" s="19"/>
      <c r="BK198" s="19"/>
      <c r="BL198" s="19"/>
    </row>
    <row r="199" spans="1:64">
      <c r="A199" s="2" t="s">
        <v>415</v>
      </c>
      <c r="B199" s="2" t="s">
        <v>207</v>
      </c>
      <c r="C199" s="16">
        <v>17.75</v>
      </c>
      <c r="D199" s="16">
        <f t="shared" si="2"/>
        <v>212.19475</v>
      </c>
      <c r="E199" s="16"/>
      <c r="F199" s="16">
        <v>1.48</v>
      </c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24"/>
      <c r="AE199" s="24"/>
      <c r="AF199" s="24"/>
      <c r="AS199" s="24"/>
      <c r="AT199" s="19"/>
      <c r="AU199" s="20"/>
      <c r="AV199" s="19"/>
      <c r="AW199" s="19"/>
      <c r="AX199" s="19"/>
      <c r="AY199" s="19"/>
      <c r="AZ199" s="19"/>
      <c r="BA199" s="19"/>
      <c r="BB199" s="19"/>
      <c r="BC199" s="19"/>
      <c r="BD199" s="19"/>
      <c r="BE199" s="19"/>
      <c r="BF199" s="19"/>
      <c r="BG199" s="19"/>
      <c r="BH199" s="19"/>
      <c r="BI199" s="19"/>
      <c r="BJ199" s="19"/>
      <c r="BK199" s="19"/>
      <c r="BL199" s="19"/>
    </row>
    <row r="200" spans="1:64">
      <c r="A200" s="2" t="s">
        <v>298</v>
      </c>
      <c r="B200" s="2" t="s">
        <v>207</v>
      </c>
      <c r="C200" s="16">
        <v>17.5</v>
      </c>
      <c r="D200" s="16">
        <f t="shared" si="2"/>
        <v>212.28749999999999</v>
      </c>
      <c r="E200" s="22">
        <v>-25.23</v>
      </c>
      <c r="F200" s="22">
        <v>0.13</v>
      </c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24"/>
      <c r="AE200" s="24"/>
      <c r="AF200" s="24"/>
      <c r="AS200" s="24"/>
      <c r="AT200" s="19"/>
      <c r="AU200" s="20"/>
      <c r="AV200" s="19"/>
      <c r="AW200" s="19"/>
      <c r="AX200" s="19"/>
      <c r="AY200" s="19"/>
      <c r="AZ200" s="19"/>
      <c r="BA200" s="19"/>
      <c r="BB200" s="19"/>
      <c r="BC200" s="19"/>
      <c r="BD200" s="19"/>
      <c r="BE200" s="19"/>
      <c r="BF200" s="19"/>
      <c r="BG200" s="19"/>
      <c r="BH200" s="19"/>
      <c r="BI200" s="19"/>
      <c r="BJ200" s="19"/>
      <c r="BK200" s="19"/>
      <c r="BL200" s="19"/>
    </row>
    <row r="201" spans="1:64">
      <c r="A201" s="2" t="s">
        <v>295</v>
      </c>
      <c r="B201" s="2" t="s">
        <v>207</v>
      </c>
      <c r="C201" s="16">
        <v>17.2</v>
      </c>
      <c r="D201" s="16">
        <f t="shared" si="2"/>
        <v>212.39879999999999</v>
      </c>
      <c r="E201" s="22">
        <v>-26.08</v>
      </c>
      <c r="F201" s="22"/>
      <c r="G201" s="22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24"/>
      <c r="AE201" s="24"/>
      <c r="AF201" s="24"/>
      <c r="AS201" s="24"/>
      <c r="AT201" s="19"/>
      <c r="AU201" s="20"/>
      <c r="AV201" s="19"/>
      <c r="AW201" s="19"/>
      <c r="AX201" s="19"/>
      <c r="AY201" s="19"/>
      <c r="AZ201" s="19"/>
      <c r="BA201" s="19"/>
      <c r="BB201" s="19"/>
      <c r="BC201" s="19"/>
      <c r="BD201" s="19"/>
      <c r="BE201" s="19"/>
      <c r="BF201" s="19"/>
      <c r="BG201" s="19"/>
      <c r="BH201" s="19"/>
      <c r="BI201" s="19"/>
      <c r="BJ201" s="19"/>
      <c r="BK201" s="19"/>
      <c r="BL201" s="19"/>
    </row>
    <row r="202" spans="1:64">
      <c r="A202" s="2" t="s">
        <v>294</v>
      </c>
      <c r="B202" s="2" t="s">
        <v>207</v>
      </c>
      <c r="C202" s="16">
        <v>16.899999999999999</v>
      </c>
      <c r="D202" s="16">
        <f t="shared" si="2"/>
        <v>212.51009999999999</v>
      </c>
      <c r="E202" s="22">
        <v>-25.6</v>
      </c>
      <c r="F202" s="22">
        <v>0.11</v>
      </c>
      <c r="G202" s="22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24"/>
      <c r="AE202" s="24"/>
      <c r="AF202" s="24"/>
      <c r="AS202" s="24"/>
      <c r="AT202" s="19"/>
      <c r="AU202" s="20"/>
      <c r="AV202" s="19"/>
      <c r="AW202" s="19"/>
      <c r="AX202" s="19"/>
      <c r="AY202" s="19"/>
      <c r="AZ202" s="19"/>
      <c r="BA202" s="19"/>
      <c r="BB202" s="19"/>
      <c r="BC202" s="19"/>
      <c r="BD202" s="19"/>
      <c r="BE202" s="19"/>
      <c r="BF202" s="19"/>
      <c r="BG202" s="19"/>
      <c r="BH202" s="19"/>
      <c r="BI202" s="19"/>
      <c r="BJ202" s="19"/>
      <c r="BK202" s="19"/>
      <c r="BL202" s="19"/>
    </row>
    <row r="203" spans="1:64">
      <c r="A203" s="2" t="s">
        <v>414</v>
      </c>
      <c r="B203" s="2" t="s">
        <v>207</v>
      </c>
      <c r="C203" s="16">
        <v>16.53</v>
      </c>
      <c r="D203" s="16">
        <f t="shared" si="2"/>
        <v>212.64737</v>
      </c>
      <c r="E203" s="22"/>
      <c r="F203" s="22">
        <v>1.41</v>
      </c>
      <c r="G203" s="22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24"/>
      <c r="AE203" s="24"/>
      <c r="AF203" s="24"/>
      <c r="AS203" s="24"/>
      <c r="AT203" s="19"/>
      <c r="AU203" s="20"/>
      <c r="AV203" s="19"/>
      <c r="AW203" s="19"/>
      <c r="AX203" s="19"/>
      <c r="AY203" s="19"/>
      <c r="AZ203" s="19"/>
      <c r="BA203" s="19"/>
      <c r="BB203" s="19"/>
      <c r="BC203" s="19"/>
      <c r="BD203" s="19"/>
      <c r="BE203" s="19"/>
      <c r="BF203" s="19"/>
      <c r="BG203" s="19"/>
      <c r="BH203" s="19"/>
      <c r="BI203" s="19"/>
      <c r="BJ203" s="19"/>
      <c r="BK203" s="19"/>
      <c r="BL203" s="19"/>
    </row>
    <row r="204" spans="1:64">
      <c r="A204" s="2" t="s">
        <v>293</v>
      </c>
      <c r="B204" s="2" t="s">
        <v>207</v>
      </c>
      <c r="C204" s="16">
        <v>16.489999999999998</v>
      </c>
      <c r="D204" s="16">
        <f t="shared" si="2"/>
        <v>212.66221000000002</v>
      </c>
      <c r="E204" s="22">
        <v>-26.19</v>
      </c>
      <c r="F204" s="22">
        <v>0.15</v>
      </c>
      <c r="G204" s="22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24"/>
      <c r="AE204" s="24"/>
      <c r="AF204" s="24"/>
      <c r="AS204" s="24"/>
      <c r="AT204" s="19"/>
      <c r="AU204" s="20"/>
      <c r="AV204" s="19"/>
      <c r="AW204" s="19"/>
      <c r="AX204" s="19"/>
      <c r="AY204" s="19"/>
      <c r="AZ204" s="19"/>
      <c r="BA204" s="19"/>
      <c r="BB204" s="19"/>
      <c r="BC204" s="19"/>
      <c r="BD204" s="19"/>
      <c r="BE204" s="19"/>
      <c r="BF204" s="19"/>
      <c r="BG204" s="19"/>
      <c r="BH204" s="19"/>
      <c r="BI204" s="19"/>
      <c r="BJ204" s="19"/>
      <c r="BK204" s="19"/>
      <c r="BL204" s="19"/>
    </row>
    <row r="205" spans="1:64">
      <c r="A205" s="2" t="s">
        <v>292</v>
      </c>
      <c r="B205" s="2" t="s">
        <v>207</v>
      </c>
      <c r="C205" s="16">
        <v>16.22</v>
      </c>
      <c r="D205" s="16">
        <f t="shared" si="2"/>
        <v>212.76238000000001</v>
      </c>
      <c r="E205" s="22">
        <v>-25.95</v>
      </c>
      <c r="F205" s="22">
        <v>0.08</v>
      </c>
      <c r="G205" s="22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24"/>
      <c r="AE205" s="24"/>
      <c r="AF205" s="24"/>
      <c r="AS205" s="24"/>
      <c r="AT205" s="19"/>
      <c r="AU205" s="20"/>
      <c r="AV205" s="19"/>
      <c r="AW205" s="19"/>
      <c r="AX205" s="19"/>
      <c r="AY205" s="19"/>
      <c r="AZ205" s="19"/>
      <c r="BA205" s="19"/>
      <c r="BB205" s="19"/>
      <c r="BC205" s="19"/>
      <c r="BD205" s="19"/>
      <c r="BE205" s="19"/>
      <c r="BF205" s="19"/>
      <c r="BG205" s="19"/>
      <c r="BH205" s="19"/>
      <c r="BI205" s="19"/>
      <c r="BJ205" s="19"/>
      <c r="BK205" s="19"/>
      <c r="BL205" s="19"/>
    </row>
    <row r="206" spans="1:64">
      <c r="A206" s="2" t="s">
        <v>131</v>
      </c>
      <c r="B206" s="2" t="s">
        <v>207</v>
      </c>
      <c r="C206" s="16">
        <v>15.5</v>
      </c>
      <c r="D206" s="16">
        <f t="shared" si="2"/>
        <v>213.02950000000001</v>
      </c>
      <c r="E206" s="16"/>
      <c r="F206" s="16"/>
      <c r="G206" s="22"/>
      <c r="H206" s="16">
        <v>57.678666666666665</v>
      </c>
      <c r="I206" s="16">
        <v>0.621</v>
      </c>
      <c r="J206" s="16">
        <v>10.696999999999997</v>
      </c>
      <c r="K206" s="16">
        <v>3.1156666666666664</v>
      </c>
      <c r="L206" s="16">
        <v>4.6690000000000002E-2</v>
      </c>
      <c r="M206" s="16">
        <v>2.1616666666666666</v>
      </c>
      <c r="N206" s="16">
        <v>16.157666666666668</v>
      </c>
      <c r="O206" s="16">
        <v>0.13200000000000001</v>
      </c>
      <c r="P206" s="16">
        <v>3.7103333333333333</v>
      </c>
      <c r="Q206" s="16">
        <v>0.12866666666666668</v>
      </c>
      <c r="R206" s="18">
        <v>99.566666666666663</v>
      </c>
      <c r="S206" s="18">
        <v>217.06666666666669</v>
      </c>
      <c r="T206" s="18"/>
      <c r="U206" s="18">
        <v>30.099999999999998</v>
      </c>
      <c r="V206" s="18">
        <v>39.9</v>
      </c>
      <c r="W206" s="18">
        <v>23.566666666666663</v>
      </c>
      <c r="X206" s="18">
        <v>133.63333333333333</v>
      </c>
      <c r="Y206" s="18">
        <v>62.433333333333337</v>
      </c>
      <c r="Z206" s="18"/>
      <c r="AA206" s="18">
        <v>32.6</v>
      </c>
      <c r="AB206" s="18">
        <v>133.96666666666667</v>
      </c>
      <c r="AC206" s="18">
        <v>230.4</v>
      </c>
      <c r="AD206" s="24"/>
      <c r="AE206" s="24"/>
      <c r="AF206" s="24"/>
      <c r="AS206" s="24"/>
      <c r="AT206" s="19"/>
      <c r="AU206" s="20"/>
      <c r="AV206" s="19"/>
      <c r="AW206" s="19"/>
      <c r="AX206" s="19"/>
      <c r="AY206" s="19"/>
      <c r="AZ206" s="19"/>
      <c r="BA206" s="19"/>
      <c r="BB206" s="19"/>
      <c r="BC206" s="19"/>
      <c r="BD206" s="19"/>
      <c r="BE206" s="19"/>
      <c r="BF206" s="19"/>
      <c r="BG206" s="19"/>
      <c r="BH206" s="19"/>
      <c r="BI206" s="19"/>
      <c r="BJ206" s="19"/>
      <c r="BK206" s="19"/>
      <c r="BL206" s="19"/>
    </row>
    <row r="207" spans="1:64">
      <c r="A207" s="2" t="s">
        <v>132</v>
      </c>
      <c r="B207" s="2" t="s">
        <v>207</v>
      </c>
      <c r="C207" s="16">
        <v>15.4</v>
      </c>
      <c r="D207" s="16">
        <f t="shared" si="2"/>
        <v>213.06659999999999</v>
      </c>
      <c r="E207" s="16"/>
      <c r="F207" s="16"/>
      <c r="G207" s="16"/>
      <c r="H207" s="16">
        <v>37.43266666666667</v>
      </c>
      <c r="I207" s="16">
        <v>0.30299999999999999</v>
      </c>
      <c r="J207" s="16">
        <v>5.4536666666666669</v>
      </c>
      <c r="K207" s="16">
        <v>2.015333333333333</v>
      </c>
      <c r="L207" s="16">
        <v>6.6879999999999995E-2</v>
      </c>
      <c r="M207" s="16">
        <v>4.7413333333333334</v>
      </c>
      <c r="N207" s="16">
        <v>35.892666666666663</v>
      </c>
      <c r="O207" s="16">
        <v>8.2333333333333328E-2</v>
      </c>
      <c r="P207" s="16">
        <v>1.8763333333333332</v>
      </c>
      <c r="Q207" s="16">
        <v>9.4666666666666677E-2</v>
      </c>
      <c r="R207" s="18">
        <v>55.266666666666673</v>
      </c>
      <c r="S207" s="18">
        <v>76.566666666666663</v>
      </c>
      <c r="T207" s="18"/>
      <c r="U207" s="18">
        <v>11.166666666666666</v>
      </c>
      <c r="V207" s="18">
        <v>85.800000000000011</v>
      </c>
      <c r="W207" s="18">
        <v>15.9</v>
      </c>
      <c r="X207" s="18">
        <v>65.166666666666671</v>
      </c>
      <c r="Y207" s="18">
        <v>115.66666666666667</v>
      </c>
      <c r="Z207" s="18"/>
      <c r="AA207" s="18">
        <v>48.633333333333333</v>
      </c>
      <c r="AB207" s="18">
        <v>66.766666666666666</v>
      </c>
      <c r="AC207" s="18">
        <v>190.69999999999996</v>
      </c>
      <c r="AD207" s="24"/>
      <c r="AE207" s="24"/>
      <c r="AF207" s="24"/>
      <c r="AS207" s="24"/>
      <c r="AT207" s="19"/>
      <c r="AU207" s="20"/>
      <c r="AV207" s="19"/>
      <c r="AW207" s="19"/>
      <c r="AX207" s="19"/>
      <c r="AY207" s="19"/>
      <c r="AZ207" s="19"/>
      <c r="BA207" s="19"/>
      <c r="BB207" s="19"/>
      <c r="BC207" s="19"/>
      <c r="BD207" s="19"/>
      <c r="BE207" s="19"/>
      <c r="BF207" s="19"/>
      <c r="BG207" s="19"/>
      <c r="BH207" s="19"/>
      <c r="BI207" s="19"/>
      <c r="BJ207" s="19"/>
      <c r="BK207" s="19"/>
      <c r="BL207" s="19"/>
    </row>
    <row r="208" spans="1:64">
      <c r="A208" s="2" t="s">
        <v>133</v>
      </c>
      <c r="B208" s="2" t="s">
        <v>207</v>
      </c>
      <c r="C208" s="16">
        <v>15.2</v>
      </c>
      <c r="D208" s="16">
        <f t="shared" si="2"/>
        <v>213.14080000000001</v>
      </c>
      <c r="E208" s="16"/>
      <c r="F208" s="16"/>
      <c r="G208" s="16"/>
      <c r="H208" s="16">
        <v>29.345333333333333</v>
      </c>
      <c r="I208" s="16">
        <v>0.36933333333333335</v>
      </c>
      <c r="J208" s="16">
        <v>6.980666666666667</v>
      </c>
      <c r="K208" s="16">
        <v>1.8003333333333333</v>
      </c>
      <c r="L208" s="16">
        <v>0.11404333333333332</v>
      </c>
      <c r="M208" s="16">
        <v>10.770999999999999</v>
      </c>
      <c r="N208" s="16">
        <v>33.298333333333332</v>
      </c>
      <c r="O208" s="16">
        <v>0.18600000000000003</v>
      </c>
      <c r="P208" s="16">
        <v>2.0449999999999999</v>
      </c>
      <c r="Q208" s="16">
        <v>7.566666666666666E-2</v>
      </c>
      <c r="R208" s="18">
        <v>74.566666666666677</v>
      </c>
      <c r="S208" s="18">
        <v>89.433333333333337</v>
      </c>
      <c r="T208" s="18"/>
      <c r="U208" s="18"/>
      <c r="V208" s="18">
        <v>41.833333333333336</v>
      </c>
      <c r="W208" s="18">
        <v>10.833333333333334</v>
      </c>
      <c r="X208" s="18">
        <v>74.566666666666677</v>
      </c>
      <c r="Y208" s="18">
        <v>83.600000000000009</v>
      </c>
      <c r="Z208" s="18"/>
      <c r="AA208" s="18">
        <v>46</v>
      </c>
      <c r="AB208" s="18">
        <v>80.899999999999991</v>
      </c>
      <c r="AC208" s="18">
        <v>217.9</v>
      </c>
      <c r="AD208" s="24"/>
      <c r="AE208" s="24"/>
      <c r="AF208" s="24"/>
      <c r="AS208" s="24"/>
      <c r="AT208" s="19"/>
      <c r="AU208" s="20"/>
      <c r="AV208" s="19"/>
      <c r="AW208" s="19"/>
      <c r="AX208" s="19"/>
      <c r="AY208" s="19"/>
      <c r="AZ208" s="19"/>
      <c r="BA208" s="19"/>
      <c r="BB208" s="19"/>
      <c r="BC208" s="19"/>
      <c r="BD208" s="19"/>
      <c r="BE208" s="19"/>
      <c r="BF208" s="19"/>
      <c r="BG208" s="19"/>
      <c r="BH208" s="19"/>
      <c r="BI208" s="19"/>
      <c r="BJ208" s="19"/>
      <c r="BK208" s="19"/>
      <c r="BL208" s="19"/>
    </row>
    <row r="209" spans="1:64">
      <c r="A209" s="2" t="s">
        <v>416</v>
      </c>
      <c r="B209" s="2" t="s">
        <v>207</v>
      </c>
      <c r="C209" s="16">
        <v>13.08</v>
      </c>
      <c r="D209" s="16">
        <f t="shared" si="2"/>
        <v>213.92732000000001</v>
      </c>
      <c r="E209" s="16"/>
      <c r="F209" s="16">
        <v>0.59</v>
      </c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24"/>
      <c r="AE209" s="24"/>
      <c r="AF209" s="24"/>
      <c r="AS209" s="24"/>
      <c r="AT209" s="19"/>
      <c r="AU209" s="20"/>
      <c r="AV209" s="19"/>
      <c r="AW209" s="19"/>
      <c r="AX209" s="19"/>
      <c r="AY209" s="19"/>
      <c r="AZ209" s="19"/>
      <c r="BA209" s="19"/>
      <c r="BB209" s="19"/>
      <c r="BC209" s="19"/>
      <c r="BD209" s="19"/>
      <c r="BE209" s="19"/>
      <c r="BF209" s="19"/>
      <c r="BG209" s="19"/>
      <c r="BH209" s="19"/>
      <c r="BI209" s="19"/>
      <c r="BJ209" s="19"/>
      <c r="BK209" s="19"/>
      <c r="BL209" s="19"/>
    </row>
    <row r="210" spans="1:64">
      <c r="A210" s="2" t="s">
        <v>134</v>
      </c>
      <c r="B210" s="2" t="s">
        <v>207</v>
      </c>
      <c r="C210" s="16">
        <v>12.5</v>
      </c>
      <c r="D210" s="16">
        <f t="shared" si="2"/>
        <v>214.14250000000001</v>
      </c>
      <c r="E210" s="16"/>
      <c r="F210" s="16"/>
      <c r="G210" s="16"/>
      <c r="H210" s="16">
        <v>64.813000000000002</v>
      </c>
      <c r="I210" s="16">
        <v>0.89966666666666673</v>
      </c>
      <c r="J210" s="16">
        <v>16.663999999999998</v>
      </c>
      <c r="K210" s="16">
        <v>4.3769999999999998</v>
      </c>
      <c r="L210" s="16">
        <v>5.3016666666666663E-2</v>
      </c>
      <c r="M210" s="16">
        <v>3.0333333333333332</v>
      </c>
      <c r="N210" s="16">
        <v>1.3653333333333333</v>
      </c>
      <c r="O210" s="16">
        <v>0.26333333333333336</v>
      </c>
      <c r="P210" s="16">
        <v>5.8920000000000003</v>
      </c>
      <c r="Q210" s="16">
        <v>0.15633333333333332</v>
      </c>
      <c r="R210" s="18">
        <v>91.166666666666671</v>
      </c>
      <c r="S210" s="18">
        <v>281.43333333333334</v>
      </c>
      <c r="T210" s="18"/>
      <c r="U210" s="18">
        <v>36.733333333333327</v>
      </c>
      <c r="V210" s="18">
        <v>39.5</v>
      </c>
      <c r="W210" s="18">
        <v>45.066666666666663</v>
      </c>
      <c r="X210" s="18">
        <v>200.33333333333334</v>
      </c>
      <c r="Y210" s="18">
        <v>84.733333333333334</v>
      </c>
      <c r="Z210" s="18"/>
      <c r="AA210" s="18">
        <v>48.766666666666673</v>
      </c>
      <c r="AB210" s="18">
        <v>218.36666666666667</v>
      </c>
      <c r="AC210" s="18">
        <v>373.8</v>
      </c>
      <c r="AD210" s="24"/>
      <c r="AE210" s="24"/>
      <c r="AF210" s="24"/>
      <c r="AS210" s="24"/>
      <c r="AT210" s="19"/>
      <c r="AU210" s="20"/>
      <c r="AV210" s="19"/>
      <c r="AW210" s="19"/>
      <c r="AX210" s="19"/>
      <c r="AY210" s="19"/>
      <c r="AZ210" s="19"/>
      <c r="BA210" s="19"/>
      <c r="BB210" s="19"/>
      <c r="BC210" s="19"/>
      <c r="BD210" s="19"/>
      <c r="BE210" s="19"/>
      <c r="BF210" s="19"/>
      <c r="BG210" s="19"/>
      <c r="BH210" s="19"/>
      <c r="BI210" s="19"/>
      <c r="BJ210" s="19"/>
      <c r="BK210" s="19"/>
      <c r="BL210" s="19"/>
    </row>
    <row r="211" spans="1:64">
      <c r="A211" s="2" t="s">
        <v>296</v>
      </c>
      <c r="B211" s="2" t="s">
        <v>207</v>
      </c>
      <c r="C211" s="16">
        <v>11.8</v>
      </c>
      <c r="D211" s="16">
        <f t="shared" si="2"/>
        <v>214.40219999999999</v>
      </c>
      <c r="E211" s="22">
        <v>-24.76</v>
      </c>
      <c r="F211" s="22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24"/>
      <c r="AE211" s="24"/>
      <c r="AF211" s="24"/>
      <c r="AS211" s="24"/>
      <c r="AT211" s="19"/>
      <c r="AU211" s="20"/>
      <c r="AV211" s="19"/>
      <c r="AW211" s="19"/>
      <c r="AX211" s="19"/>
      <c r="AY211" s="19"/>
      <c r="AZ211" s="19"/>
      <c r="BA211" s="19"/>
      <c r="BB211" s="19"/>
      <c r="BC211" s="19"/>
      <c r="BD211" s="19"/>
      <c r="BE211" s="19"/>
      <c r="BF211" s="19"/>
      <c r="BG211" s="19"/>
      <c r="BH211" s="19"/>
      <c r="BI211" s="19"/>
      <c r="BJ211" s="19"/>
      <c r="BK211" s="19"/>
      <c r="BL211" s="19"/>
    </row>
    <row r="212" spans="1:64">
      <c r="A212" s="2" t="s">
        <v>135</v>
      </c>
      <c r="B212" s="2" t="s">
        <v>207</v>
      </c>
      <c r="C212" s="16">
        <v>11.5</v>
      </c>
      <c r="D212" s="16">
        <f t="shared" si="2"/>
        <v>214.51349999999999</v>
      </c>
      <c r="E212" s="16"/>
      <c r="F212" s="16"/>
      <c r="G212" s="22"/>
      <c r="H212" s="16">
        <v>61.87</v>
      </c>
      <c r="I212" s="16">
        <v>0.99333333333333329</v>
      </c>
      <c r="J212" s="16">
        <v>17.959666666666667</v>
      </c>
      <c r="K212" s="16">
        <v>5.1373333333333333</v>
      </c>
      <c r="L212" s="16">
        <v>1.8546666666666666E-2</v>
      </c>
      <c r="M212" s="16">
        <v>3.4906666666666664</v>
      </c>
      <c r="N212" s="16">
        <v>1.498</v>
      </c>
      <c r="O212" s="16">
        <v>0.22</v>
      </c>
      <c r="P212" s="16">
        <v>6.3006666666666673</v>
      </c>
      <c r="Q212" s="16">
        <v>0.18333333333333335</v>
      </c>
      <c r="R212" s="18">
        <v>99.733333333333348</v>
      </c>
      <c r="S212" s="18">
        <v>281.46666666666664</v>
      </c>
      <c r="T212" s="18"/>
      <c r="U212" s="18">
        <v>40.666666666666664</v>
      </c>
      <c r="V212" s="18">
        <v>100.03333333333335</v>
      </c>
      <c r="W212" s="18">
        <v>56.5</v>
      </c>
      <c r="X212" s="18">
        <v>221.26666666666665</v>
      </c>
      <c r="Y212" s="18">
        <v>111.33333333333333</v>
      </c>
      <c r="Z212" s="18"/>
      <c r="AA212" s="18">
        <v>68.933333333333337</v>
      </c>
      <c r="AB212" s="18">
        <v>229.6</v>
      </c>
      <c r="AC212" s="18">
        <v>348.70000000000005</v>
      </c>
      <c r="AD212" s="24"/>
      <c r="AE212" s="24"/>
      <c r="AF212" s="24"/>
      <c r="AS212" s="24"/>
      <c r="AT212" s="19"/>
      <c r="AU212" s="20"/>
      <c r="AV212" s="19"/>
      <c r="AW212" s="19"/>
      <c r="AX212" s="19"/>
      <c r="AY212" s="19"/>
      <c r="AZ212" s="19"/>
      <c r="BA212" s="19"/>
      <c r="BB212" s="19"/>
      <c r="BC212" s="19"/>
      <c r="BD212" s="19"/>
      <c r="BE212" s="19"/>
      <c r="BF212" s="19"/>
      <c r="BG212" s="19"/>
      <c r="BH212" s="19"/>
      <c r="BI212" s="19"/>
      <c r="BJ212" s="19"/>
      <c r="BK212" s="19"/>
      <c r="BL212" s="19"/>
    </row>
    <row r="213" spans="1:64">
      <c r="A213" s="2" t="s">
        <v>417</v>
      </c>
      <c r="B213" s="2" t="s">
        <v>207</v>
      </c>
      <c r="C213" s="16">
        <v>11.13</v>
      </c>
      <c r="D213" s="16">
        <f t="shared" si="2"/>
        <v>214.65076999999999</v>
      </c>
      <c r="E213" s="16"/>
      <c r="F213" s="16">
        <v>0.09</v>
      </c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24"/>
      <c r="AE213" s="24"/>
      <c r="AF213" s="24"/>
      <c r="AS213" s="24"/>
      <c r="AT213" s="19"/>
      <c r="AU213" s="20"/>
      <c r="AV213" s="19"/>
      <c r="AW213" s="19"/>
      <c r="AX213" s="19"/>
      <c r="AY213" s="19"/>
      <c r="AZ213" s="19"/>
      <c r="BA213" s="19"/>
      <c r="BB213" s="19"/>
      <c r="BC213" s="19"/>
      <c r="BD213" s="19"/>
      <c r="BE213" s="19"/>
      <c r="BF213" s="19"/>
      <c r="BG213" s="19"/>
      <c r="BH213" s="19"/>
      <c r="BI213" s="19"/>
      <c r="BJ213" s="19"/>
      <c r="BK213" s="19"/>
      <c r="BL213" s="19"/>
    </row>
    <row r="214" spans="1:64">
      <c r="A214" s="2" t="s">
        <v>136</v>
      </c>
      <c r="B214" s="2" t="s">
        <v>207</v>
      </c>
      <c r="C214" s="16">
        <v>10.5</v>
      </c>
      <c r="D214" s="16">
        <f t="shared" si="2"/>
        <v>214.8845</v>
      </c>
      <c r="E214" s="16"/>
      <c r="F214" s="16"/>
      <c r="G214" s="16"/>
      <c r="H214" s="16">
        <v>75.5</v>
      </c>
      <c r="I214" s="16">
        <v>0.47599999999999998</v>
      </c>
      <c r="J214" s="16">
        <v>10.946</v>
      </c>
      <c r="K214" s="16">
        <v>2.3420000000000001</v>
      </c>
      <c r="L214" s="16">
        <v>2.1976666666666665E-2</v>
      </c>
      <c r="M214" s="16">
        <v>2.3266666666666667</v>
      </c>
      <c r="N214" s="16">
        <v>3.0466666666666669</v>
      </c>
      <c r="O214" s="16">
        <v>0.18000000000000002</v>
      </c>
      <c r="P214" s="16">
        <v>3.4410000000000003</v>
      </c>
      <c r="Q214" s="16">
        <v>0.13166666666666668</v>
      </c>
      <c r="R214" s="18">
        <v>55.5</v>
      </c>
      <c r="S214" s="18">
        <v>165.7</v>
      </c>
      <c r="T214" s="18"/>
      <c r="U214" s="18">
        <v>26</v>
      </c>
      <c r="V214" s="18">
        <v>134.83333333333334</v>
      </c>
      <c r="W214" s="18">
        <v>20.599999999999998</v>
      </c>
      <c r="X214" s="18">
        <v>109.86666666666667</v>
      </c>
      <c r="Y214" s="18">
        <v>55.633333333333326</v>
      </c>
      <c r="Z214" s="18"/>
      <c r="AA214" s="18">
        <v>36.233333333333334</v>
      </c>
      <c r="AB214" s="18">
        <v>111.56666666666666</v>
      </c>
      <c r="AC214" s="18">
        <v>248.19999999999996</v>
      </c>
      <c r="AD214" s="24"/>
      <c r="AE214" s="24"/>
      <c r="AF214" s="24"/>
      <c r="AS214" s="24"/>
      <c r="AT214" s="19"/>
      <c r="AU214" s="20"/>
      <c r="AV214" s="19"/>
      <c r="AW214" s="19"/>
      <c r="AX214" s="19"/>
      <c r="AY214" s="19"/>
      <c r="AZ214" s="19"/>
      <c r="BA214" s="19"/>
      <c r="BB214" s="19"/>
      <c r="BC214" s="19"/>
      <c r="BD214" s="19"/>
      <c r="BE214" s="19"/>
      <c r="BF214" s="19"/>
      <c r="BG214" s="19"/>
      <c r="BH214" s="19"/>
      <c r="BI214" s="19"/>
      <c r="BJ214" s="19"/>
      <c r="BK214" s="19"/>
      <c r="BL214" s="19"/>
    </row>
    <row r="215" spans="1:64">
      <c r="A215" s="2" t="s">
        <v>137</v>
      </c>
      <c r="B215" s="2" t="s">
        <v>207</v>
      </c>
      <c r="C215" s="16">
        <v>9.8000000000000007</v>
      </c>
      <c r="D215" s="16">
        <f t="shared" si="2"/>
        <v>215.14420000000001</v>
      </c>
      <c r="E215" s="16"/>
      <c r="F215" s="16"/>
      <c r="G215" s="16"/>
      <c r="H215" s="16">
        <v>61.184000000000005</v>
      </c>
      <c r="I215" s="16">
        <v>0.90600000000000003</v>
      </c>
      <c r="J215" s="16">
        <v>17.135333333333332</v>
      </c>
      <c r="K215" s="16">
        <v>5.1239999999999997</v>
      </c>
      <c r="L215" s="16">
        <v>9.731999999999999E-2</v>
      </c>
      <c r="M215" s="16">
        <v>3.2433333333333336</v>
      </c>
      <c r="N215" s="16">
        <v>2.5753333333333335</v>
      </c>
      <c r="O215" s="16">
        <v>0.20399999999999999</v>
      </c>
      <c r="P215" s="16">
        <v>5.7726666666666659</v>
      </c>
      <c r="Q215" s="16">
        <v>0.20133333333333334</v>
      </c>
      <c r="R215" s="18">
        <v>97.899999999999991</v>
      </c>
      <c r="S215" s="18">
        <v>301.26666666666665</v>
      </c>
      <c r="T215" s="18"/>
      <c r="U215" s="18">
        <v>60.166666666666664</v>
      </c>
      <c r="V215" s="18">
        <v>43.766666666666673</v>
      </c>
      <c r="W215" s="18">
        <v>44.766666666666659</v>
      </c>
      <c r="X215" s="18">
        <v>201.46666666666667</v>
      </c>
      <c r="Y215" s="18">
        <v>100.33333333333333</v>
      </c>
      <c r="Z215" s="18"/>
      <c r="AA215" s="18">
        <v>64.833333333333329</v>
      </c>
      <c r="AB215" s="18">
        <v>217.4</v>
      </c>
      <c r="AC215" s="18">
        <v>351.4666666666667</v>
      </c>
      <c r="AD215" s="24"/>
      <c r="AE215" s="24"/>
      <c r="AF215" s="24"/>
      <c r="AS215" s="24"/>
      <c r="AT215" s="19"/>
      <c r="AU215" s="20"/>
      <c r="AV215" s="19"/>
      <c r="AW215" s="19"/>
      <c r="AX215" s="19"/>
      <c r="AY215" s="19"/>
      <c r="AZ215" s="19"/>
      <c r="BA215" s="19"/>
      <c r="BB215" s="19"/>
      <c r="BC215" s="19"/>
      <c r="BD215" s="19"/>
      <c r="BE215" s="19"/>
      <c r="BF215" s="19"/>
      <c r="BG215" s="19"/>
      <c r="BH215" s="19"/>
      <c r="BI215" s="19"/>
      <c r="BJ215" s="19"/>
      <c r="BK215" s="19"/>
      <c r="BL215" s="19"/>
    </row>
    <row r="216" spans="1:64">
      <c r="A216" s="2" t="s">
        <v>418</v>
      </c>
      <c r="B216" s="2" t="s">
        <v>207</v>
      </c>
      <c r="C216" s="16">
        <v>9.74</v>
      </c>
      <c r="D216" s="16">
        <f t="shared" si="2"/>
        <v>215.16646</v>
      </c>
      <c r="E216" s="16"/>
      <c r="F216" s="16">
        <v>0.1</v>
      </c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24"/>
      <c r="AE216" s="24"/>
      <c r="AF216" s="24"/>
      <c r="AS216" s="24"/>
      <c r="AT216" s="19"/>
      <c r="AU216" s="20"/>
      <c r="AV216" s="19"/>
      <c r="AW216" s="19"/>
      <c r="AX216" s="19"/>
      <c r="AY216" s="19"/>
      <c r="AZ216" s="19"/>
      <c r="BA216" s="19"/>
      <c r="BB216" s="19"/>
      <c r="BC216" s="19"/>
      <c r="BD216" s="19"/>
      <c r="BE216" s="19"/>
      <c r="BF216" s="19"/>
      <c r="BG216" s="19"/>
      <c r="BH216" s="19"/>
      <c r="BI216" s="19"/>
      <c r="BJ216" s="19"/>
      <c r="BK216" s="19"/>
      <c r="BL216" s="19"/>
    </row>
    <row r="217" spans="1:64">
      <c r="A217" s="2" t="s">
        <v>138</v>
      </c>
      <c r="B217" s="2" t="s">
        <v>207</v>
      </c>
      <c r="C217" s="16">
        <v>9.1999999999999993</v>
      </c>
      <c r="D217" s="16">
        <f t="shared" si="2"/>
        <v>215.36680000000001</v>
      </c>
      <c r="E217" s="16"/>
      <c r="F217" s="16"/>
      <c r="G217" s="16"/>
      <c r="H217" s="16">
        <v>62.731999999999999</v>
      </c>
      <c r="I217" s="16">
        <v>0.95833333333333337</v>
      </c>
      <c r="J217" s="16">
        <v>17.324666666666666</v>
      </c>
      <c r="K217" s="16">
        <v>4.3323333333333336</v>
      </c>
      <c r="L217" s="16">
        <v>2.1299999999999999E-2</v>
      </c>
      <c r="M217" s="16">
        <v>2.9440000000000004</v>
      </c>
      <c r="N217" s="16">
        <v>2.1583333333333332</v>
      </c>
      <c r="O217" s="16">
        <v>0.17699999999999996</v>
      </c>
      <c r="P217" s="16">
        <v>6.1540000000000008</v>
      </c>
      <c r="Q217" s="16">
        <v>0.21266666666666667</v>
      </c>
      <c r="R217" s="18">
        <v>93.366666666666674</v>
      </c>
      <c r="S217" s="18">
        <v>273.56666666666666</v>
      </c>
      <c r="T217" s="18"/>
      <c r="U217" s="18">
        <v>28.066666666666666</v>
      </c>
      <c r="V217" s="18">
        <v>29.833333333333332</v>
      </c>
      <c r="W217" s="18">
        <v>44.199999999999996</v>
      </c>
      <c r="X217" s="18">
        <v>211</v>
      </c>
      <c r="Y217" s="18">
        <v>82.13333333333334</v>
      </c>
      <c r="Z217" s="18"/>
      <c r="AA217" s="18">
        <v>71.533333333333331</v>
      </c>
      <c r="AB217" s="18">
        <v>240.46666666666667</v>
      </c>
      <c r="AC217" s="18">
        <v>322.63333333333338</v>
      </c>
      <c r="AD217" s="24"/>
      <c r="AE217" s="24"/>
      <c r="AF217" s="24"/>
      <c r="AS217" s="24"/>
      <c r="AT217" s="19"/>
      <c r="AU217" s="20"/>
      <c r="AV217" s="19"/>
      <c r="AW217" s="19"/>
      <c r="AX217" s="19"/>
      <c r="AY217" s="19"/>
      <c r="AZ217" s="19"/>
      <c r="BA217" s="19"/>
      <c r="BB217" s="19"/>
      <c r="BC217" s="19"/>
      <c r="BD217" s="19"/>
      <c r="BE217" s="19"/>
      <c r="BF217" s="19"/>
      <c r="BG217" s="19"/>
      <c r="BH217" s="19"/>
      <c r="BI217" s="19"/>
      <c r="BJ217" s="19"/>
      <c r="BK217" s="19"/>
      <c r="BL217" s="19"/>
    </row>
    <row r="218" spans="1:64">
      <c r="A218" s="2" t="s">
        <v>297</v>
      </c>
      <c r="B218" s="2" t="s">
        <v>207</v>
      </c>
      <c r="C218" s="16">
        <v>7.75</v>
      </c>
      <c r="D218" s="16">
        <f t="shared" si="2"/>
        <v>215.90475000000001</v>
      </c>
      <c r="E218" s="22">
        <v>-25.11</v>
      </c>
      <c r="F218" s="22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24"/>
      <c r="AE218" s="24"/>
      <c r="AF218" s="24"/>
      <c r="AS218" s="24"/>
      <c r="AT218" s="19"/>
      <c r="AU218" s="20"/>
      <c r="AV218" s="19"/>
      <c r="AW218" s="19"/>
      <c r="AX218" s="19"/>
      <c r="AY218" s="19"/>
      <c r="AZ218" s="19"/>
      <c r="BA218" s="19"/>
      <c r="BB218" s="19"/>
      <c r="BC218" s="19"/>
      <c r="BD218" s="19"/>
      <c r="BE218" s="19"/>
      <c r="BF218" s="19"/>
      <c r="BG218" s="19"/>
      <c r="BH218" s="19"/>
      <c r="BI218" s="19"/>
      <c r="BJ218" s="19"/>
      <c r="BK218" s="19"/>
      <c r="BL218" s="19"/>
    </row>
    <row r="219" spans="1:64">
      <c r="A219" s="2" t="s">
        <v>139</v>
      </c>
      <c r="B219" s="2" t="s">
        <v>207</v>
      </c>
      <c r="C219" s="16">
        <v>7.2</v>
      </c>
      <c r="D219" s="16">
        <f t="shared" si="2"/>
        <v>216.1088</v>
      </c>
      <c r="E219" s="16"/>
      <c r="F219" s="16"/>
      <c r="G219" s="22"/>
      <c r="H219" s="16">
        <v>65.929000000000016</v>
      </c>
      <c r="I219" s="16">
        <v>0.96766666666666656</v>
      </c>
      <c r="J219" s="16">
        <v>17.983666666666664</v>
      </c>
      <c r="K219" s="16">
        <v>3.3570000000000007</v>
      </c>
      <c r="L219" s="16">
        <v>1.051E-2</v>
      </c>
      <c r="M219" s="16">
        <v>2.9126666666666665</v>
      </c>
      <c r="N219" s="16">
        <v>0.36733333333333329</v>
      </c>
      <c r="O219" s="16">
        <v>0.23333333333333331</v>
      </c>
      <c r="P219" s="16">
        <v>5.7766666666666664</v>
      </c>
      <c r="Q219" s="16">
        <v>0.13766666666666669</v>
      </c>
      <c r="R219" s="18">
        <v>101.13333333333333</v>
      </c>
      <c r="S219" s="18">
        <v>360.89999999999992</v>
      </c>
      <c r="T219" s="18"/>
      <c r="U219" s="18">
        <v>66.566666666666677</v>
      </c>
      <c r="V219" s="18">
        <v>73.266666666666666</v>
      </c>
      <c r="W219" s="18">
        <v>30.266666666666669</v>
      </c>
      <c r="X219" s="18">
        <v>194.83333333333334</v>
      </c>
      <c r="Y219" s="18">
        <v>85.466666666666654</v>
      </c>
      <c r="Z219" s="18"/>
      <c r="AA219" s="18">
        <v>55.133333333333333</v>
      </c>
      <c r="AB219" s="18">
        <v>236.76666666666665</v>
      </c>
      <c r="AC219" s="18">
        <v>343.76666666666665</v>
      </c>
      <c r="AD219" s="24"/>
      <c r="AE219" s="24"/>
      <c r="AF219" s="24"/>
      <c r="AS219" s="24"/>
      <c r="AT219" s="19"/>
      <c r="AU219" s="20"/>
      <c r="AV219" s="19"/>
      <c r="AW219" s="19"/>
      <c r="AX219" s="19"/>
      <c r="AY219" s="19"/>
      <c r="AZ219" s="19"/>
      <c r="BA219" s="19"/>
      <c r="BB219" s="19"/>
      <c r="BC219" s="19"/>
      <c r="BD219" s="19"/>
      <c r="BE219" s="19"/>
      <c r="BF219" s="19"/>
      <c r="BG219" s="19"/>
      <c r="BH219" s="19"/>
      <c r="BI219" s="19"/>
      <c r="BJ219" s="19"/>
      <c r="BK219" s="19"/>
      <c r="BL219" s="19"/>
    </row>
    <row r="220" spans="1:64">
      <c r="A220" s="2" t="s">
        <v>140</v>
      </c>
      <c r="B220" s="2" t="s">
        <v>207</v>
      </c>
      <c r="C220" s="16">
        <v>5.9</v>
      </c>
      <c r="D220" s="16">
        <f t="shared" si="2"/>
        <v>216.59110000000001</v>
      </c>
      <c r="E220" s="16"/>
      <c r="F220" s="16"/>
      <c r="G220" s="16"/>
      <c r="H220" s="16">
        <v>59.710333333333331</v>
      </c>
      <c r="I220" s="16">
        <v>0.86599999999999999</v>
      </c>
      <c r="J220" s="16">
        <v>16.329333333333334</v>
      </c>
      <c r="K220" s="16">
        <v>4.3573333333333331</v>
      </c>
      <c r="L220" s="16">
        <v>1.7233333333333333E-2</v>
      </c>
      <c r="M220" s="16">
        <v>4.1589999999999998</v>
      </c>
      <c r="N220" s="16">
        <v>3.9356666666666666</v>
      </c>
      <c r="O220" s="16">
        <v>0.19299999999999998</v>
      </c>
      <c r="P220" s="16">
        <v>5.7826666666666666</v>
      </c>
      <c r="Q220" s="16">
        <v>0.17600000000000002</v>
      </c>
      <c r="R220" s="18">
        <v>105.46666666666665</v>
      </c>
      <c r="S220" s="18">
        <v>309.33333333333331</v>
      </c>
      <c r="T220" s="18"/>
      <c r="U220" s="18">
        <v>40.366666666666667</v>
      </c>
      <c r="V220" s="18">
        <v>21.933333333333337</v>
      </c>
      <c r="W220" s="18">
        <v>43.066666666666663</v>
      </c>
      <c r="X220" s="18">
        <v>204.20000000000002</v>
      </c>
      <c r="Y220" s="18">
        <v>78.3</v>
      </c>
      <c r="Z220" s="18"/>
      <c r="AA220" s="18">
        <v>49.066666666666663</v>
      </c>
      <c r="AB220" s="18">
        <v>219.26666666666665</v>
      </c>
      <c r="AC220" s="18">
        <v>329.93333333333334</v>
      </c>
      <c r="AD220" s="24"/>
      <c r="AE220" s="24"/>
      <c r="AF220" s="24"/>
      <c r="AS220" s="24"/>
      <c r="AT220" s="19"/>
      <c r="AU220" s="20"/>
      <c r="AV220" s="19"/>
      <c r="AW220" s="19"/>
      <c r="AX220" s="19"/>
      <c r="AY220" s="19"/>
      <c r="AZ220" s="19"/>
      <c r="BA220" s="19"/>
      <c r="BB220" s="19"/>
      <c r="BC220" s="19"/>
      <c r="BD220" s="19"/>
      <c r="BE220" s="19"/>
      <c r="BF220" s="19"/>
      <c r="BG220" s="19"/>
      <c r="BH220" s="19"/>
      <c r="BI220" s="19"/>
      <c r="BJ220" s="19"/>
      <c r="BK220" s="19"/>
      <c r="BL220" s="19"/>
    </row>
    <row r="221" spans="1:64">
      <c r="A221" s="2" t="s">
        <v>141</v>
      </c>
      <c r="B221" s="2" t="s">
        <v>207</v>
      </c>
      <c r="C221" s="16">
        <v>5.7</v>
      </c>
      <c r="D221" s="16">
        <f>(-0.371*C221)+218.78</f>
        <v>216.6653</v>
      </c>
      <c r="E221" s="16"/>
      <c r="F221" s="16"/>
      <c r="G221" s="16"/>
      <c r="H221" s="16">
        <v>57.863333333333337</v>
      </c>
      <c r="I221" s="16">
        <v>0.95233333333333325</v>
      </c>
      <c r="J221" s="16">
        <v>17.147666666666666</v>
      </c>
      <c r="K221" s="16">
        <v>3.7490000000000001</v>
      </c>
      <c r="L221" s="16">
        <v>1.9296666666666667E-2</v>
      </c>
      <c r="M221" s="16">
        <v>4.3576666666666668</v>
      </c>
      <c r="N221" s="16">
        <v>4.3880000000000008</v>
      </c>
      <c r="O221" s="16">
        <v>0.19400000000000003</v>
      </c>
      <c r="P221" s="16">
        <v>5.9076666666666666</v>
      </c>
      <c r="Q221" s="16">
        <v>0.14933333333333332</v>
      </c>
      <c r="R221" s="18">
        <v>179.89999999999998</v>
      </c>
      <c r="S221" s="18">
        <v>305.8</v>
      </c>
      <c r="T221" s="18"/>
      <c r="U221" s="18">
        <v>40.433333333333337</v>
      </c>
      <c r="V221" s="18">
        <v>159.80000000000001</v>
      </c>
      <c r="W221" s="18">
        <v>39.766666666666666</v>
      </c>
      <c r="X221" s="18">
        <v>202.66666666666666</v>
      </c>
      <c r="Y221" s="18">
        <v>78.100000000000009</v>
      </c>
      <c r="Z221" s="18"/>
      <c r="AA221" s="18">
        <v>54.800000000000004</v>
      </c>
      <c r="AB221" s="18">
        <v>236.5</v>
      </c>
      <c r="AC221" s="18">
        <v>341.86666666666662</v>
      </c>
      <c r="AD221" s="24"/>
      <c r="AE221" s="24"/>
      <c r="AF221" s="24"/>
      <c r="AS221" s="24"/>
      <c r="AT221" s="19"/>
      <c r="AU221" s="20"/>
      <c r="AV221" s="19"/>
      <c r="AW221" s="19"/>
      <c r="AX221" s="19"/>
      <c r="AY221" s="19"/>
      <c r="AZ221" s="19"/>
      <c r="BA221" s="19"/>
      <c r="BB221" s="19"/>
      <c r="BC221" s="19"/>
      <c r="BD221" s="19"/>
      <c r="BE221" s="19"/>
      <c r="BF221" s="19"/>
      <c r="BG221" s="19"/>
      <c r="BH221" s="19"/>
      <c r="BI221" s="19"/>
      <c r="BJ221" s="19"/>
      <c r="BK221" s="19"/>
      <c r="BL221" s="19"/>
    </row>
    <row r="222" spans="1:64">
      <c r="A222" s="32" t="s">
        <v>291</v>
      </c>
      <c r="B222" s="32" t="s">
        <v>207</v>
      </c>
      <c r="C222" s="33">
        <v>0.1</v>
      </c>
      <c r="D222" s="33">
        <f>(-0.371*C222)+218.78</f>
        <v>218.74289999999999</v>
      </c>
      <c r="E222" s="34">
        <v>-24.67</v>
      </c>
      <c r="F222" s="34">
        <v>0.11</v>
      </c>
      <c r="G222" s="34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5"/>
      <c r="S222" s="35"/>
      <c r="T222" s="35"/>
      <c r="U222" s="35"/>
      <c r="V222" s="35"/>
      <c r="W222" s="35"/>
      <c r="X222" s="35"/>
      <c r="Y222" s="35"/>
      <c r="Z222" s="35"/>
      <c r="AA222" s="35"/>
      <c r="AB222" s="35"/>
      <c r="AC222" s="35"/>
      <c r="AD222" s="36"/>
      <c r="AE222" s="36"/>
      <c r="AF222" s="36"/>
      <c r="AG222" s="32"/>
      <c r="AH222" s="32"/>
      <c r="AI222" s="32"/>
      <c r="AJ222" s="32"/>
      <c r="AK222" s="32"/>
      <c r="AL222" s="32"/>
      <c r="AM222" s="32"/>
      <c r="AN222" s="32"/>
      <c r="AO222" s="32"/>
      <c r="AP222" s="32"/>
      <c r="AQ222" s="32"/>
      <c r="AR222" s="32"/>
      <c r="AS222" s="36"/>
      <c r="AT222" s="19"/>
      <c r="AU222" s="20"/>
      <c r="AV222" s="19"/>
      <c r="AW222" s="19"/>
      <c r="AX222" s="19"/>
      <c r="AY222" s="19"/>
      <c r="AZ222" s="19"/>
      <c r="BA222" s="19"/>
      <c r="BB222" s="19"/>
      <c r="BC222" s="19"/>
      <c r="BD222" s="19"/>
      <c r="BE222" s="19"/>
      <c r="BF222" s="19"/>
      <c r="BG222" s="19"/>
      <c r="BH222" s="19"/>
      <c r="BI222" s="19"/>
      <c r="BJ222" s="19"/>
      <c r="BK222" s="19"/>
      <c r="BL222" s="19"/>
    </row>
    <row r="223" spans="1:64" s="38" customFormat="1">
      <c r="A223" s="37"/>
      <c r="B223" s="37"/>
      <c r="J223" s="39"/>
      <c r="K223" s="39"/>
      <c r="L223" s="39"/>
      <c r="P223" s="39"/>
      <c r="AJ223" s="40"/>
      <c r="AK223" s="40"/>
      <c r="AP223" s="39"/>
      <c r="AQ223" s="40"/>
      <c r="AT223" s="41"/>
      <c r="AU223" s="42"/>
      <c r="AV223" s="19"/>
      <c r="AW223" s="19"/>
      <c r="AX223" s="19"/>
      <c r="AY223" s="19"/>
      <c r="AZ223" s="19"/>
      <c r="BA223" s="19"/>
      <c r="BB223" s="19"/>
      <c r="BC223" s="19"/>
      <c r="BD223" s="19"/>
      <c r="BE223" s="19"/>
      <c r="BF223" s="19"/>
      <c r="BG223" s="19"/>
      <c r="BH223" s="19"/>
      <c r="BI223" s="19"/>
      <c r="BJ223" s="19"/>
      <c r="BK223" s="19"/>
      <c r="BL223" s="19"/>
    </row>
    <row r="224" spans="1:64">
      <c r="AN224" s="16"/>
    </row>
    <row r="231" spans="1:64">
      <c r="AC231" s="6"/>
      <c r="AD231" s="6"/>
    </row>
    <row r="232" spans="1:64" ht="41" customHeight="1">
      <c r="C232" s="43"/>
      <c r="D232" s="43"/>
      <c r="E232" s="44"/>
      <c r="F232" s="44"/>
      <c r="G232" s="45"/>
      <c r="H232" s="45"/>
      <c r="I232" s="45"/>
      <c r="J232" s="45"/>
      <c r="K232" s="45"/>
      <c r="L232" s="45"/>
      <c r="M232" s="45"/>
      <c r="N232" s="45"/>
      <c r="O232" s="45"/>
      <c r="P232" s="45"/>
      <c r="Q232" s="45"/>
      <c r="R232" s="46"/>
      <c r="S232" s="46"/>
      <c r="T232" s="46"/>
      <c r="U232" s="45"/>
      <c r="V232" s="45"/>
      <c r="W232" s="45"/>
      <c r="X232" s="45"/>
      <c r="Y232" s="45"/>
      <c r="Z232" s="45"/>
      <c r="AA232" s="45"/>
      <c r="AB232" s="45"/>
      <c r="AC232" s="46"/>
      <c r="AD232" s="47"/>
      <c r="AE232" s="47"/>
      <c r="AF232" s="47"/>
      <c r="AG232" s="47"/>
      <c r="AH232" s="47"/>
      <c r="AI232" s="47"/>
      <c r="AJ232" s="47"/>
      <c r="AK232" s="47"/>
      <c r="AL232" s="47"/>
      <c r="AM232" s="47"/>
      <c r="AN232" s="47"/>
      <c r="AO232" s="47"/>
      <c r="AP232" s="47"/>
      <c r="AQ232" s="47"/>
      <c r="AR232" s="47"/>
      <c r="AS232" s="47"/>
      <c r="AT232" s="48"/>
      <c r="AU232" s="48"/>
      <c r="AW232" s="43"/>
      <c r="AX232" s="43"/>
    </row>
    <row r="233" spans="1:64" s="21" customFormat="1">
      <c r="A233" s="1"/>
      <c r="B233" s="1"/>
      <c r="C233" s="16"/>
      <c r="D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  <c r="AG233" s="16"/>
      <c r="AH233" s="16"/>
      <c r="AI233" s="16"/>
      <c r="AJ233" s="16"/>
      <c r="AK233" s="16"/>
      <c r="AL233" s="16"/>
      <c r="AM233" s="16"/>
      <c r="AN233" s="16"/>
      <c r="AO233" s="16"/>
      <c r="AP233" s="16"/>
      <c r="AQ233" s="16"/>
      <c r="AR233" s="16"/>
      <c r="AS233" s="16"/>
      <c r="AT233" s="49"/>
      <c r="AU233" s="49"/>
      <c r="AV233" s="49"/>
      <c r="AW233" s="16"/>
      <c r="AX233" s="16"/>
      <c r="AY233" s="16"/>
      <c r="AZ233" s="16"/>
      <c r="BA233" s="16"/>
      <c r="BB233" s="16"/>
      <c r="BC233" s="16"/>
      <c r="BD233" s="16"/>
      <c r="BE233" s="16"/>
      <c r="BF233" s="16"/>
      <c r="BG233" s="16"/>
      <c r="BI233" s="50"/>
      <c r="BJ233" s="16"/>
    </row>
    <row r="234" spans="1:64">
      <c r="D234" s="16"/>
      <c r="E234" s="23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  <c r="AG234" s="16"/>
      <c r="AH234" s="16"/>
      <c r="AI234" s="16"/>
      <c r="AJ234" s="16"/>
      <c r="AK234" s="16"/>
      <c r="AL234" s="16"/>
      <c r="AM234" s="16"/>
      <c r="AN234" s="16"/>
      <c r="AO234" s="16"/>
      <c r="AP234" s="16"/>
      <c r="AQ234" s="16"/>
      <c r="AR234" s="16"/>
      <c r="AS234" s="16"/>
      <c r="AT234" s="49"/>
      <c r="AU234" s="49"/>
      <c r="AV234" s="49"/>
      <c r="AW234" s="16"/>
      <c r="AX234" s="16"/>
      <c r="AY234" s="16"/>
      <c r="AZ234" s="16"/>
      <c r="BA234" s="16"/>
      <c r="BB234" s="16"/>
      <c r="BC234" s="16"/>
      <c r="BD234" s="16"/>
      <c r="BE234" s="16"/>
      <c r="BF234" s="16"/>
      <c r="BG234" s="16"/>
      <c r="BH234" s="16"/>
      <c r="BI234" s="24"/>
      <c r="BJ234" s="16"/>
      <c r="BL234" s="21"/>
    </row>
    <row r="235" spans="1:64" s="21" customFormat="1">
      <c r="A235" s="1"/>
      <c r="B235" s="1"/>
      <c r="C235" s="16"/>
      <c r="D235" s="16"/>
      <c r="E235" s="25"/>
      <c r="F235" s="25"/>
      <c r="G235" s="25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  <c r="AG235" s="16"/>
      <c r="AH235" s="16"/>
      <c r="AI235" s="16"/>
      <c r="AJ235" s="16"/>
      <c r="AK235" s="16"/>
      <c r="AL235" s="16"/>
      <c r="AM235" s="16"/>
      <c r="AN235" s="16"/>
      <c r="AO235" s="16"/>
      <c r="AP235" s="16"/>
      <c r="AQ235" s="16"/>
      <c r="AR235" s="16"/>
      <c r="AS235" s="16"/>
      <c r="AT235" s="49"/>
      <c r="AU235" s="49"/>
      <c r="AV235" s="49"/>
      <c r="AW235" s="16"/>
      <c r="AX235" s="16"/>
      <c r="AY235" s="16"/>
      <c r="AZ235" s="16"/>
      <c r="BA235" s="16"/>
      <c r="BB235" s="16"/>
      <c r="BC235" s="16"/>
      <c r="BD235" s="16"/>
      <c r="BE235" s="16"/>
      <c r="BF235" s="16"/>
      <c r="BG235" s="16"/>
      <c r="BI235" s="50"/>
      <c r="BJ235" s="16"/>
    </row>
    <row r="236" spans="1:64">
      <c r="C236" s="51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  <c r="AG236" s="16"/>
      <c r="AH236" s="16"/>
      <c r="AI236" s="16"/>
      <c r="AJ236" s="16"/>
      <c r="AK236" s="16"/>
      <c r="AL236" s="16"/>
      <c r="AM236" s="16"/>
      <c r="AN236" s="16"/>
      <c r="AO236" s="16"/>
      <c r="AP236" s="16"/>
      <c r="AQ236" s="16"/>
      <c r="AR236" s="16"/>
      <c r="AS236" s="16"/>
      <c r="AT236" s="49"/>
      <c r="AU236" s="49"/>
      <c r="AV236" s="49"/>
      <c r="AW236" s="16"/>
      <c r="AX236" s="16"/>
      <c r="AY236" s="16"/>
      <c r="AZ236" s="16"/>
      <c r="BA236" s="16"/>
      <c r="BB236" s="16"/>
      <c r="BC236" s="16"/>
      <c r="BD236" s="16"/>
      <c r="BE236" s="16"/>
      <c r="BF236" s="16"/>
      <c r="BG236" s="16"/>
      <c r="BH236" s="16"/>
      <c r="BI236" s="24"/>
      <c r="BJ236" s="16"/>
      <c r="BL236" s="21"/>
    </row>
    <row r="237" spans="1:64" s="21" customFormat="1">
      <c r="A237" s="1"/>
      <c r="B237" s="1"/>
      <c r="C237" s="16"/>
      <c r="D237" s="16"/>
      <c r="E237" s="25"/>
      <c r="F237" s="25"/>
      <c r="G237" s="25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  <c r="AG237" s="16"/>
      <c r="AH237" s="16"/>
      <c r="AI237" s="16"/>
      <c r="AJ237" s="16"/>
      <c r="AK237" s="16"/>
      <c r="AL237" s="16"/>
      <c r="AM237" s="16"/>
      <c r="AN237" s="16"/>
      <c r="AO237" s="16"/>
      <c r="AP237" s="16"/>
      <c r="AQ237" s="16"/>
      <c r="AR237" s="16"/>
      <c r="AS237" s="16"/>
      <c r="AT237" s="49"/>
      <c r="AU237" s="49"/>
      <c r="AV237" s="49"/>
      <c r="AW237" s="16"/>
      <c r="AX237" s="16"/>
      <c r="AY237" s="16"/>
      <c r="AZ237" s="16"/>
      <c r="BA237" s="16"/>
      <c r="BB237" s="16"/>
      <c r="BC237" s="16"/>
      <c r="BD237" s="16"/>
      <c r="BE237" s="16"/>
      <c r="BF237" s="16"/>
      <c r="BG237" s="16"/>
      <c r="BI237" s="50"/>
      <c r="BJ237" s="16"/>
    </row>
    <row r="238" spans="1:64" s="21" customFormat="1">
      <c r="A238" s="1"/>
      <c r="B238" s="1"/>
      <c r="C238" s="16"/>
      <c r="D238" s="16"/>
      <c r="E238" s="27"/>
      <c r="F238" s="27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16"/>
      <c r="AH238" s="16"/>
      <c r="AI238" s="16"/>
      <c r="AJ238" s="16"/>
      <c r="AK238" s="16"/>
      <c r="AL238" s="16"/>
      <c r="AM238" s="16"/>
      <c r="AN238" s="16"/>
      <c r="AO238" s="16"/>
      <c r="AP238" s="16"/>
      <c r="AQ238" s="16"/>
      <c r="AR238" s="16"/>
      <c r="AS238" s="16"/>
      <c r="AT238" s="49"/>
      <c r="AU238" s="49"/>
      <c r="AV238" s="49"/>
      <c r="AW238" s="16"/>
      <c r="AX238" s="16"/>
      <c r="AY238" s="16"/>
      <c r="AZ238" s="16"/>
      <c r="BA238" s="16"/>
      <c r="BB238" s="16"/>
      <c r="BC238" s="16"/>
      <c r="BD238" s="16"/>
      <c r="BE238" s="16"/>
      <c r="BG238" s="16"/>
      <c r="BI238" s="50"/>
      <c r="BJ238" s="16"/>
    </row>
    <row r="239" spans="1:64" s="21" customFormat="1">
      <c r="A239" s="1"/>
      <c r="B239" s="1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  <c r="AG239" s="16"/>
      <c r="AH239" s="16"/>
      <c r="AI239" s="16"/>
      <c r="AJ239" s="16"/>
      <c r="AK239" s="16"/>
      <c r="AL239" s="16"/>
      <c r="AM239" s="16"/>
      <c r="AN239" s="16"/>
      <c r="AO239" s="16"/>
      <c r="AP239" s="16"/>
      <c r="AQ239" s="16"/>
      <c r="AR239" s="16"/>
      <c r="AS239" s="16"/>
      <c r="AT239" s="49"/>
      <c r="AU239" s="49"/>
      <c r="AV239" s="49"/>
      <c r="AW239" s="16"/>
      <c r="AX239" s="16"/>
      <c r="AY239" s="16"/>
      <c r="AZ239" s="16"/>
      <c r="BA239" s="16"/>
      <c r="BB239" s="16"/>
      <c r="BC239" s="16"/>
      <c r="BD239" s="16"/>
      <c r="BE239" s="16"/>
      <c r="BF239" s="16"/>
      <c r="BG239" s="16"/>
      <c r="BH239" s="16"/>
      <c r="BI239" s="50"/>
      <c r="BJ239" s="16"/>
    </row>
    <row r="240" spans="1:64" s="21" customFormat="1">
      <c r="A240" s="1"/>
      <c r="B240" s="1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  <c r="AG240" s="16"/>
      <c r="AH240" s="16"/>
      <c r="AI240" s="16"/>
      <c r="AJ240" s="16"/>
      <c r="AK240" s="16"/>
      <c r="AL240" s="16"/>
      <c r="AM240" s="16"/>
      <c r="AN240" s="16"/>
      <c r="AO240" s="16"/>
      <c r="AP240" s="16"/>
      <c r="AQ240" s="16"/>
      <c r="AR240" s="16"/>
      <c r="AS240" s="16"/>
      <c r="AT240" s="49"/>
      <c r="AU240" s="49"/>
      <c r="AV240" s="49"/>
      <c r="AW240" s="16"/>
      <c r="AX240" s="16"/>
      <c r="AY240" s="16"/>
      <c r="AZ240" s="16"/>
      <c r="BA240" s="16"/>
      <c r="BB240" s="16"/>
      <c r="BC240" s="16"/>
      <c r="BD240" s="16"/>
      <c r="BE240" s="16"/>
      <c r="BF240" s="16"/>
      <c r="BG240" s="16"/>
      <c r="BH240" s="16"/>
      <c r="BI240" s="50"/>
      <c r="BJ240" s="16"/>
    </row>
    <row r="241" spans="1:64" s="21" customFormat="1">
      <c r="A241" s="1"/>
      <c r="B241" s="1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  <c r="AG241" s="16"/>
      <c r="AH241" s="16"/>
      <c r="AI241" s="16"/>
      <c r="AJ241" s="16"/>
      <c r="AK241" s="16"/>
      <c r="AL241" s="16"/>
      <c r="AM241" s="16"/>
      <c r="AN241" s="16"/>
      <c r="AO241" s="16"/>
      <c r="AP241" s="16"/>
      <c r="AQ241" s="16"/>
      <c r="AR241" s="16"/>
      <c r="AS241" s="16"/>
      <c r="AT241" s="49"/>
      <c r="AU241" s="49"/>
      <c r="AV241" s="49"/>
      <c r="AW241" s="16"/>
      <c r="AX241" s="16"/>
      <c r="AY241" s="16"/>
      <c r="AZ241" s="16"/>
      <c r="BA241" s="16"/>
      <c r="BB241" s="16"/>
      <c r="BC241" s="16"/>
      <c r="BD241" s="16"/>
      <c r="BE241" s="16"/>
      <c r="BF241" s="16"/>
      <c r="BG241" s="16"/>
      <c r="BH241" s="16"/>
      <c r="BI241" s="50"/>
      <c r="BJ241" s="16"/>
    </row>
    <row r="242" spans="1:64">
      <c r="C242" s="51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  <c r="AG242" s="16"/>
      <c r="AH242" s="16"/>
      <c r="AI242" s="16"/>
      <c r="AJ242" s="16"/>
      <c r="AK242" s="16"/>
      <c r="AL242" s="16"/>
      <c r="AM242" s="16"/>
      <c r="AN242" s="16"/>
      <c r="AO242" s="16"/>
      <c r="AP242" s="16"/>
      <c r="AQ242" s="16"/>
      <c r="AR242" s="16"/>
      <c r="AS242" s="16"/>
      <c r="AT242" s="49"/>
      <c r="AU242" s="49"/>
      <c r="AV242" s="49"/>
      <c r="AW242" s="16"/>
      <c r="AX242" s="16"/>
      <c r="AY242" s="16"/>
      <c r="AZ242" s="16"/>
      <c r="BA242" s="16"/>
      <c r="BB242" s="16"/>
      <c r="BC242" s="16"/>
      <c r="BD242" s="16"/>
      <c r="BE242" s="16"/>
      <c r="BF242" s="16"/>
      <c r="BG242" s="16"/>
      <c r="BH242" s="16"/>
      <c r="BI242" s="24"/>
      <c r="BJ242" s="16"/>
      <c r="BL242" s="21"/>
    </row>
    <row r="243" spans="1:64">
      <c r="C243" s="51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  <c r="AG243" s="16"/>
      <c r="AH243" s="16"/>
      <c r="AI243" s="16"/>
      <c r="AJ243" s="16"/>
      <c r="AK243" s="16"/>
      <c r="AL243" s="16"/>
      <c r="AM243" s="16"/>
      <c r="AN243" s="16"/>
      <c r="AO243" s="16"/>
      <c r="AP243" s="16"/>
      <c r="AQ243" s="16"/>
      <c r="AR243" s="16"/>
      <c r="AS243" s="16"/>
      <c r="AT243" s="49"/>
      <c r="AU243" s="49"/>
      <c r="AV243" s="49"/>
      <c r="AW243" s="16"/>
      <c r="AX243" s="16"/>
      <c r="AY243" s="16"/>
      <c r="AZ243" s="16"/>
      <c r="BA243" s="16"/>
      <c r="BB243" s="16"/>
      <c r="BC243" s="16"/>
      <c r="BD243" s="16"/>
      <c r="BE243" s="16"/>
      <c r="BF243" s="16"/>
      <c r="BG243" s="16"/>
      <c r="BH243" s="16"/>
      <c r="BI243" s="24"/>
      <c r="BJ243" s="16"/>
      <c r="BL243" s="21"/>
    </row>
    <row r="244" spans="1:64" s="21" customFormat="1">
      <c r="A244" s="1"/>
      <c r="B244" s="1"/>
      <c r="C244" s="16"/>
      <c r="D244" s="16"/>
      <c r="E244" s="28"/>
      <c r="F244" s="28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  <c r="AH244" s="16"/>
      <c r="AI244" s="16"/>
      <c r="AJ244" s="16"/>
      <c r="AK244" s="16"/>
      <c r="AL244" s="16"/>
      <c r="AM244" s="16"/>
      <c r="AN244" s="16"/>
      <c r="AO244" s="16"/>
      <c r="AP244" s="16"/>
      <c r="AQ244" s="16"/>
      <c r="AR244" s="16"/>
      <c r="AS244" s="16"/>
      <c r="AT244" s="49"/>
      <c r="AU244" s="49"/>
      <c r="AV244" s="49"/>
      <c r="AW244" s="16"/>
      <c r="AX244" s="16"/>
      <c r="AY244" s="16"/>
      <c r="AZ244" s="16"/>
      <c r="BA244" s="16"/>
      <c r="BB244" s="16"/>
      <c r="BC244" s="16"/>
      <c r="BD244" s="16"/>
      <c r="BE244" s="16"/>
      <c r="BG244" s="16"/>
      <c r="BI244" s="50"/>
      <c r="BJ244" s="16"/>
    </row>
    <row r="245" spans="1:64">
      <c r="C245" s="51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  <c r="AH245" s="16"/>
      <c r="AI245" s="16"/>
      <c r="AJ245" s="16"/>
      <c r="AK245" s="16"/>
      <c r="AL245" s="16"/>
      <c r="AM245" s="16"/>
      <c r="AN245" s="16"/>
      <c r="AO245" s="16"/>
      <c r="AP245" s="16"/>
      <c r="AQ245" s="16"/>
      <c r="AR245" s="16"/>
      <c r="AS245" s="16"/>
      <c r="AT245" s="49"/>
      <c r="AU245" s="49"/>
      <c r="AV245" s="49"/>
      <c r="AW245" s="16"/>
      <c r="AX245" s="16"/>
      <c r="AY245" s="16"/>
      <c r="AZ245" s="16"/>
      <c r="BA245" s="16"/>
      <c r="BB245" s="16"/>
      <c r="BC245" s="16"/>
      <c r="BD245" s="16"/>
      <c r="BE245" s="16"/>
      <c r="BF245" s="16"/>
      <c r="BG245" s="16"/>
      <c r="BH245" s="16"/>
      <c r="BI245" s="24"/>
      <c r="BJ245" s="16"/>
      <c r="BL245" s="21"/>
    </row>
    <row r="246" spans="1:64">
      <c r="C246" s="51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16"/>
      <c r="AH246" s="16"/>
      <c r="AI246" s="16"/>
      <c r="AJ246" s="16"/>
      <c r="AK246" s="16"/>
      <c r="AL246" s="16"/>
      <c r="AM246" s="16"/>
      <c r="AN246" s="16"/>
      <c r="AO246" s="16"/>
      <c r="AP246" s="16"/>
      <c r="AQ246" s="16"/>
      <c r="AR246" s="16"/>
      <c r="AS246" s="16"/>
      <c r="AT246" s="49"/>
      <c r="AU246" s="49"/>
      <c r="AV246" s="49"/>
      <c r="AW246" s="16"/>
      <c r="AX246" s="16"/>
      <c r="AY246" s="16"/>
      <c r="AZ246" s="16"/>
      <c r="BA246" s="16"/>
      <c r="BB246" s="16"/>
      <c r="BC246" s="16"/>
      <c r="BD246" s="16"/>
      <c r="BE246" s="16"/>
      <c r="BF246" s="16"/>
      <c r="BG246" s="16"/>
      <c r="BH246" s="16"/>
      <c r="BI246" s="24"/>
      <c r="BJ246" s="16"/>
      <c r="BL246" s="21"/>
    </row>
    <row r="247" spans="1:64">
      <c r="C247" s="51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  <c r="AG247" s="16"/>
      <c r="AH247" s="16"/>
      <c r="AI247" s="16"/>
      <c r="AJ247" s="16"/>
      <c r="AK247" s="16"/>
      <c r="AL247" s="16"/>
      <c r="AM247" s="16"/>
      <c r="AN247" s="16"/>
      <c r="AO247" s="16"/>
      <c r="AP247" s="16"/>
      <c r="AQ247" s="16"/>
      <c r="AR247" s="16"/>
      <c r="AS247" s="16"/>
      <c r="AT247" s="49"/>
      <c r="AU247" s="49"/>
      <c r="AV247" s="49"/>
      <c r="AW247" s="16"/>
      <c r="AX247" s="16"/>
      <c r="AY247" s="16"/>
      <c r="AZ247" s="16"/>
      <c r="BA247" s="16"/>
      <c r="BB247" s="16"/>
      <c r="BC247" s="16"/>
      <c r="BD247" s="16"/>
      <c r="BE247" s="16"/>
      <c r="BF247" s="16"/>
      <c r="BG247" s="16"/>
      <c r="BH247" s="16"/>
      <c r="BI247" s="24"/>
      <c r="BJ247" s="16"/>
      <c r="BL247" s="21"/>
    </row>
    <row r="248" spans="1:64" s="21" customFormat="1">
      <c r="A248" s="1"/>
      <c r="B248" s="1"/>
      <c r="C248" s="16"/>
      <c r="D248" s="16"/>
      <c r="E248" s="25"/>
      <c r="F248" s="25"/>
      <c r="G248" s="25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  <c r="AG248" s="16"/>
      <c r="AH248" s="16"/>
      <c r="AI248" s="16"/>
      <c r="AJ248" s="16"/>
      <c r="AK248" s="16"/>
      <c r="AL248" s="16"/>
      <c r="AM248" s="16"/>
      <c r="AN248" s="16"/>
      <c r="AO248" s="16"/>
      <c r="AP248" s="16"/>
      <c r="AQ248" s="16"/>
      <c r="AR248" s="16"/>
      <c r="AS248" s="16"/>
      <c r="AT248" s="49"/>
      <c r="AU248" s="49"/>
      <c r="AV248" s="49"/>
      <c r="AW248" s="16"/>
      <c r="AX248" s="16"/>
      <c r="AY248" s="16"/>
      <c r="AZ248" s="16"/>
      <c r="BA248" s="16"/>
      <c r="BB248" s="16"/>
      <c r="BC248" s="16"/>
      <c r="BD248" s="16"/>
      <c r="BE248" s="16"/>
      <c r="BF248" s="16"/>
      <c r="BG248" s="16"/>
      <c r="BH248" s="16"/>
      <c r="BI248" s="50"/>
      <c r="BJ248" s="16"/>
    </row>
    <row r="249" spans="1:64" s="21" customFormat="1">
      <c r="A249" s="1"/>
      <c r="B249" s="1"/>
      <c r="C249" s="16"/>
      <c r="D249" s="16"/>
      <c r="E249" s="28"/>
      <c r="F249" s="28"/>
      <c r="G249" s="28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I249" s="16"/>
      <c r="AJ249" s="16"/>
      <c r="AK249" s="16"/>
      <c r="AL249" s="16"/>
      <c r="AM249" s="16"/>
      <c r="AN249" s="16"/>
      <c r="AO249" s="16"/>
      <c r="AP249" s="16"/>
      <c r="AQ249" s="16"/>
      <c r="AR249" s="16"/>
      <c r="AS249" s="16"/>
      <c r="AT249" s="49"/>
      <c r="AU249" s="49"/>
      <c r="AV249" s="49"/>
      <c r="AW249" s="16"/>
      <c r="AX249" s="16"/>
      <c r="AY249" s="16"/>
      <c r="AZ249" s="16"/>
      <c r="BA249" s="16"/>
      <c r="BB249" s="16"/>
      <c r="BC249" s="16"/>
      <c r="BD249" s="16"/>
      <c r="BE249" s="16"/>
      <c r="BG249" s="16"/>
      <c r="BI249" s="50"/>
      <c r="BJ249" s="16"/>
    </row>
    <row r="250" spans="1:64"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  <c r="AG250" s="16"/>
      <c r="AH250" s="16"/>
      <c r="AI250" s="16"/>
      <c r="AJ250" s="16"/>
      <c r="AK250" s="16"/>
      <c r="AL250" s="16"/>
      <c r="AM250" s="16"/>
      <c r="AN250" s="16"/>
      <c r="AO250" s="16"/>
      <c r="AP250" s="16"/>
      <c r="AQ250" s="16"/>
      <c r="AR250" s="16"/>
      <c r="AS250" s="16"/>
      <c r="AT250" s="49"/>
      <c r="AU250" s="49"/>
      <c r="AV250" s="49"/>
      <c r="AW250" s="16"/>
      <c r="AX250" s="16"/>
      <c r="AY250" s="16"/>
      <c r="AZ250" s="16"/>
      <c r="BA250" s="16"/>
      <c r="BB250" s="16"/>
      <c r="BC250" s="16"/>
      <c r="BD250" s="16"/>
      <c r="BE250" s="16"/>
      <c r="BF250" s="16"/>
      <c r="BG250" s="16"/>
      <c r="BH250" s="16"/>
      <c r="BI250" s="24"/>
      <c r="BJ250" s="16"/>
      <c r="BL250" s="21"/>
    </row>
    <row r="251" spans="1:64"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  <c r="AG251" s="16"/>
      <c r="AH251" s="16"/>
      <c r="AI251" s="16"/>
      <c r="AJ251" s="16"/>
      <c r="AK251" s="16"/>
      <c r="AL251" s="16"/>
      <c r="AM251" s="16"/>
      <c r="AN251" s="16"/>
      <c r="AO251" s="16"/>
      <c r="AP251" s="16"/>
      <c r="AQ251" s="16"/>
      <c r="AR251" s="16"/>
      <c r="AS251" s="16"/>
      <c r="AT251" s="49"/>
      <c r="AU251" s="49"/>
      <c r="AV251" s="49"/>
      <c r="AW251" s="16"/>
      <c r="AX251" s="16"/>
      <c r="AY251" s="16"/>
      <c r="AZ251" s="16"/>
      <c r="BA251" s="16"/>
      <c r="BB251" s="16"/>
      <c r="BC251" s="16"/>
      <c r="BD251" s="16"/>
      <c r="BE251" s="16"/>
      <c r="BF251" s="16"/>
      <c r="BG251" s="16"/>
      <c r="BH251" s="16"/>
      <c r="BI251" s="24"/>
      <c r="BJ251" s="16"/>
      <c r="BL251" s="21"/>
    </row>
    <row r="252" spans="1:64"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I252" s="16"/>
      <c r="AJ252" s="16"/>
      <c r="AK252" s="16"/>
      <c r="AL252" s="16"/>
      <c r="AM252" s="16"/>
      <c r="AN252" s="16"/>
      <c r="AO252" s="16"/>
      <c r="AP252" s="16"/>
      <c r="AQ252" s="16"/>
      <c r="AR252" s="16"/>
      <c r="AS252" s="16"/>
      <c r="AT252" s="49"/>
      <c r="AU252" s="49"/>
      <c r="AV252" s="49"/>
      <c r="AW252" s="16"/>
      <c r="AX252" s="16"/>
      <c r="AY252" s="16"/>
      <c r="AZ252" s="16"/>
      <c r="BA252" s="16"/>
      <c r="BB252" s="16"/>
      <c r="BC252" s="16"/>
      <c r="BD252" s="16"/>
      <c r="BE252" s="16"/>
      <c r="BF252" s="16"/>
      <c r="BG252" s="16"/>
      <c r="BH252" s="16"/>
      <c r="BI252" s="24"/>
      <c r="BJ252" s="16"/>
      <c r="BL252" s="21"/>
    </row>
    <row r="253" spans="1:64">
      <c r="C253" s="51"/>
      <c r="D253" s="16"/>
      <c r="E253" s="22"/>
      <c r="F253" s="22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I253" s="16"/>
      <c r="AJ253" s="16"/>
      <c r="AK253" s="16"/>
      <c r="AL253" s="16"/>
      <c r="AM253" s="16"/>
      <c r="AN253" s="16"/>
      <c r="AO253" s="16"/>
      <c r="AP253" s="16"/>
      <c r="AQ253" s="16"/>
      <c r="AR253" s="16"/>
      <c r="AS253" s="16"/>
      <c r="AT253" s="49"/>
      <c r="AU253" s="49"/>
      <c r="AV253" s="49"/>
      <c r="AW253" s="16"/>
      <c r="AX253" s="16"/>
      <c r="AY253" s="16"/>
      <c r="AZ253" s="16"/>
      <c r="BA253" s="16"/>
      <c r="BB253" s="16"/>
      <c r="BC253" s="16"/>
      <c r="BD253" s="16"/>
      <c r="BE253" s="16"/>
      <c r="BF253" s="16"/>
      <c r="BG253" s="16"/>
      <c r="BH253" s="16"/>
      <c r="BI253" s="24"/>
      <c r="BJ253" s="16"/>
      <c r="BL253" s="21"/>
    </row>
    <row r="254" spans="1:64"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  <c r="AH254" s="16"/>
      <c r="AI254" s="16"/>
      <c r="AJ254" s="16"/>
      <c r="AK254" s="16"/>
      <c r="AL254" s="16"/>
      <c r="AM254" s="16"/>
      <c r="AN254" s="16"/>
      <c r="AO254" s="16"/>
      <c r="AP254" s="16"/>
      <c r="AQ254" s="16"/>
      <c r="AR254" s="16"/>
      <c r="AS254" s="16"/>
      <c r="AT254" s="49"/>
      <c r="AU254" s="49"/>
      <c r="AV254" s="49"/>
      <c r="AW254" s="16"/>
      <c r="AX254" s="16"/>
      <c r="AY254" s="16"/>
      <c r="AZ254" s="16"/>
      <c r="BA254" s="16"/>
      <c r="BB254" s="16"/>
      <c r="BC254" s="16"/>
      <c r="BD254" s="16"/>
      <c r="BE254" s="16"/>
      <c r="BF254" s="16"/>
      <c r="BG254" s="16"/>
      <c r="BH254" s="16"/>
      <c r="BI254" s="24"/>
      <c r="BJ254" s="16"/>
      <c r="BL254" s="21"/>
    </row>
    <row r="255" spans="1:64"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  <c r="AH255" s="16"/>
      <c r="AI255" s="16"/>
      <c r="AJ255" s="16"/>
      <c r="AK255" s="16"/>
      <c r="AL255" s="16"/>
      <c r="AM255" s="16"/>
      <c r="AN255" s="16"/>
      <c r="AO255" s="16"/>
      <c r="AP255" s="16"/>
      <c r="AQ255" s="16"/>
      <c r="AR255" s="16"/>
      <c r="AS255" s="16"/>
      <c r="AT255" s="49"/>
      <c r="AU255" s="49"/>
      <c r="AV255" s="49"/>
      <c r="AW255" s="16"/>
      <c r="AX255" s="16"/>
      <c r="AY255" s="16"/>
      <c r="AZ255" s="16"/>
      <c r="BA255" s="16"/>
      <c r="BB255" s="16"/>
      <c r="BC255" s="16"/>
      <c r="BD255" s="16"/>
      <c r="BE255" s="16"/>
      <c r="BF255" s="16"/>
      <c r="BG255" s="16"/>
      <c r="BH255" s="16"/>
      <c r="BI255" s="24"/>
      <c r="BJ255" s="16"/>
      <c r="BL255" s="21"/>
    </row>
    <row r="256" spans="1:64"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  <c r="AH256" s="16"/>
      <c r="AI256" s="16"/>
      <c r="AJ256" s="16"/>
      <c r="AK256" s="16"/>
      <c r="AL256" s="16"/>
      <c r="AM256" s="16"/>
      <c r="AN256" s="16"/>
      <c r="AO256" s="16"/>
      <c r="AP256" s="16"/>
      <c r="AQ256" s="16"/>
      <c r="AR256" s="16"/>
      <c r="AS256" s="16"/>
      <c r="AT256" s="49"/>
      <c r="AU256" s="49"/>
      <c r="AV256" s="49"/>
      <c r="AW256" s="16"/>
      <c r="AX256" s="16"/>
      <c r="AY256" s="16"/>
      <c r="AZ256" s="16"/>
      <c r="BA256" s="16"/>
      <c r="BB256" s="16"/>
      <c r="BC256" s="16"/>
      <c r="BD256" s="16"/>
      <c r="BE256" s="16"/>
      <c r="BF256" s="16"/>
      <c r="BG256" s="16"/>
      <c r="BH256" s="16"/>
      <c r="BI256" s="24"/>
      <c r="BJ256" s="16"/>
      <c r="BL256" s="21"/>
    </row>
    <row r="257" spans="1:64"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  <c r="AG257" s="16"/>
      <c r="AH257" s="16"/>
      <c r="AI257" s="16"/>
      <c r="AJ257" s="16"/>
      <c r="AK257" s="16"/>
      <c r="AL257" s="16"/>
      <c r="AM257" s="16"/>
      <c r="AN257" s="16"/>
      <c r="AO257" s="16"/>
      <c r="AP257" s="16"/>
      <c r="AQ257" s="16"/>
      <c r="AR257" s="16"/>
      <c r="AS257" s="16"/>
      <c r="AT257" s="49"/>
      <c r="AU257" s="49"/>
      <c r="AV257" s="49"/>
      <c r="AW257" s="16"/>
      <c r="AX257" s="16"/>
      <c r="AY257" s="16"/>
      <c r="AZ257" s="16"/>
      <c r="BA257" s="16"/>
      <c r="BB257" s="16"/>
      <c r="BC257" s="16"/>
      <c r="BD257" s="16"/>
      <c r="BE257" s="16"/>
      <c r="BF257" s="16"/>
      <c r="BG257" s="16"/>
      <c r="BH257" s="16"/>
      <c r="BI257" s="24"/>
      <c r="BJ257" s="16"/>
      <c r="BL257" s="21"/>
    </row>
    <row r="258" spans="1:64" s="21" customFormat="1">
      <c r="A258" s="1"/>
      <c r="B258" s="1"/>
      <c r="C258" s="16"/>
      <c r="D258" s="16"/>
      <c r="E258" s="25"/>
      <c r="F258" s="25"/>
      <c r="G258" s="25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  <c r="AG258" s="16"/>
      <c r="AH258" s="16"/>
      <c r="AI258" s="16"/>
      <c r="AJ258" s="16"/>
      <c r="AK258" s="16"/>
      <c r="AL258" s="16"/>
      <c r="AM258" s="16"/>
      <c r="AN258" s="16"/>
      <c r="AO258" s="16"/>
      <c r="AP258" s="16"/>
      <c r="AQ258" s="16"/>
      <c r="AR258" s="16"/>
      <c r="AS258" s="16"/>
      <c r="AT258" s="49"/>
      <c r="AU258" s="49"/>
      <c r="AV258" s="49"/>
      <c r="AW258" s="16"/>
      <c r="AX258" s="16"/>
      <c r="AY258" s="16"/>
      <c r="AZ258" s="16"/>
      <c r="BA258" s="16"/>
      <c r="BB258" s="16"/>
      <c r="BC258" s="16"/>
      <c r="BD258" s="16"/>
      <c r="BE258" s="16"/>
      <c r="BF258" s="16"/>
      <c r="BG258" s="16"/>
      <c r="BI258" s="50"/>
      <c r="BJ258" s="16"/>
    </row>
    <row r="259" spans="1:64"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  <c r="AG259" s="16"/>
      <c r="AH259" s="16"/>
      <c r="AI259" s="16"/>
      <c r="AJ259" s="16"/>
      <c r="AK259" s="16"/>
      <c r="AL259" s="16"/>
      <c r="AM259" s="16"/>
      <c r="AN259" s="16"/>
      <c r="AO259" s="16"/>
      <c r="AP259" s="16"/>
      <c r="AQ259" s="16"/>
      <c r="AR259" s="16"/>
      <c r="AS259" s="16"/>
      <c r="AT259" s="49"/>
      <c r="AU259" s="49"/>
      <c r="AV259" s="49"/>
      <c r="AW259" s="16"/>
      <c r="AX259" s="16"/>
      <c r="AY259" s="16"/>
      <c r="AZ259" s="16"/>
      <c r="BA259" s="16"/>
      <c r="BB259" s="16"/>
      <c r="BC259" s="16"/>
      <c r="BD259" s="16"/>
      <c r="BE259" s="16"/>
      <c r="BF259" s="16"/>
      <c r="BG259" s="16"/>
      <c r="BH259" s="16"/>
      <c r="BI259" s="24"/>
      <c r="BJ259" s="16"/>
      <c r="BL259" s="21"/>
    </row>
    <row r="260" spans="1:64"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  <c r="AG260" s="16"/>
      <c r="AH260" s="16"/>
      <c r="AI260" s="16"/>
      <c r="AJ260" s="16"/>
      <c r="AK260" s="16"/>
      <c r="AL260" s="16"/>
      <c r="AM260" s="16"/>
      <c r="AN260" s="16"/>
      <c r="AO260" s="16"/>
      <c r="AP260" s="16"/>
      <c r="AQ260" s="16"/>
      <c r="AR260" s="16"/>
      <c r="AS260" s="16"/>
      <c r="AT260" s="49"/>
      <c r="AU260" s="49"/>
      <c r="AV260" s="49"/>
      <c r="AW260" s="16"/>
      <c r="AX260" s="16"/>
      <c r="AY260" s="16"/>
      <c r="AZ260" s="16"/>
      <c r="BA260" s="16"/>
      <c r="BB260" s="16"/>
      <c r="BC260" s="16"/>
      <c r="BD260" s="16"/>
      <c r="BE260" s="16"/>
      <c r="BF260" s="16"/>
      <c r="BG260" s="16"/>
      <c r="BH260" s="16"/>
      <c r="BI260" s="24"/>
      <c r="BJ260" s="16"/>
      <c r="BL260" s="21"/>
    </row>
    <row r="261" spans="1:64"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  <c r="AH261" s="16"/>
      <c r="AI261" s="16"/>
      <c r="AJ261" s="16"/>
      <c r="AK261" s="16"/>
      <c r="AL261" s="16"/>
      <c r="AM261" s="16"/>
      <c r="AN261" s="16"/>
      <c r="AO261" s="16"/>
      <c r="AP261" s="16"/>
      <c r="AQ261" s="16"/>
      <c r="AR261" s="16"/>
      <c r="AS261" s="16"/>
      <c r="AT261" s="49"/>
      <c r="AU261" s="49"/>
      <c r="AV261" s="49"/>
      <c r="AW261" s="16"/>
      <c r="AX261" s="16"/>
      <c r="AY261" s="16"/>
      <c r="AZ261" s="16"/>
      <c r="BA261" s="16"/>
      <c r="BB261" s="16"/>
      <c r="BC261" s="16"/>
      <c r="BD261" s="16"/>
      <c r="BE261" s="16"/>
      <c r="BF261" s="16"/>
      <c r="BG261" s="16"/>
      <c r="BH261" s="16"/>
      <c r="BI261" s="24"/>
      <c r="BJ261" s="16"/>
      <c r="BL261" s="21"/>
    </row>
    <row r="262" spans="1:64"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16"/>
      <c r="AH262" s="16"/>
      <c r="AI262" s="16"/>
      <c r="AJ262" s="16"/>
      <c r="AK262" s="16"/>
      <c r="AL262" s="16"/>
      <c r="AM262" s="16"/>
      <c r="AN262" s="16"/>
      <c r="AO262" s="16"/>
      <c r="AP262" s="16"/>
      <c r="AQ262" s="16"/>
      <c r="AR262" s="16"/>
      <c r="AS262" s="16"/>
      <c r="AT262" s="49"/>
      <c r="AU262" s="49"/>
      <c r="AV262" s="49"/>
      <c r="AW262" s="16"/>
      <c r="AX262" s="16"/>
      <c r="AY262" s="16"/>
      <c r="AZ262" s="16"/>
      <c r="BA262" s="16"/>
      <c r="BB262" s="16"/>
      <c r="BC262" s="16"/>
      <c r="BD262" s="16"/>
      <c r="BE262" s="16"/>
      <c r="BF262" s="16"/>
      <c r="BG262" s="16"/>
      <c r="BH262" s="16"/>
      <c r="BI262" s="24"/>
      <c r="BJ262" s="16"/>
      <c r="BL262" s="21"/>
    </row>
    <row r="263" spans="1:64" s="21" customFormat="1">
      <c r="A263" s="1"/>
      <c r="B263" s="1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  <c r="AG263" s="16"/>
      <c r="AH263" s="16"/>
      <c r="AI263" s="16"/>
      <c r="AJ263" s="16"/>
      <c r="AK263" s="16"/>
      <c r="AL263" s="16"/>
      <c r="AM263" s="16"/>
      <c r="AN263" s="16"/>
      <c r="AO263" s="16"/>
      <c r="AP263" s="16"/>
      <c r="AQ263" s="16"/>
      <c r="AR263" s="16"/>
      <c r="AS263" s="16"/>
      <c r="AT263" s="49"/>
      <c r="AU263" s="49"/>
      <c r="AV263" s="49"/>
      <c r="AW263" s="16"/>
      <c r="AX263" s="16"/>
      <c r="AY263" s="16"/>
      <c r="AZ263" s="16"/>
      <c r="BA263" s="16"/>
      <c r="BB263" s="16"/>
      <c r="BC263" s="16"/>
      <c r="BD263" s="16"/>
      <c r="BE263" s="16"/>
      <c r="BF263" s="16"/>
      <c r="BG263" s="16"/>
      <c r="BI263" s="50"/>
      <c r="BJ263" s="16"/>
    </row>
    <row r="264" spans="1:64"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  <c r="AG264" s="16"/>
      <c r="AH264" s="16"/>
      <c r="AI264" s="16"/>
      <c r="AJ264" s="16"/>
      <c r="AK264" s="16"/>
      <c r="AL264" s="16"/>
      <c r="AM264" s="16"/>
      <c r="AN264" s="16"/>
      <c r="AO264" s="16"/>
      <c r="AP264" s="16"/>
      <c r="AQ264" s="16"/>
      <c r="AR264" s="16"/>
      <c r="AS264" s="16"/>
      <c r="AT264" s="49"/>
      <c r="AU264" s="49"/>
      <c r="AV264" s="49"/>
      <c r="AW264" s="16"/>
      <c r="AX264" s="16"/>
      <c r="AY264" s="16"/>
      <c r="AZ264" s="16"/>
      <c r="BA264" s="16"/>
      <c r="BB264" s="16"/>
      <c r="BC264" s="16"/>
      <c r="BD264" s="16"/>
      <c r="BE264" s="16"/>
      <c r="BF264" s="16"/>
      <c r="BG264" s="16"/>
      <c r="BH264" s="16"/>
      <c r="BI264" s="24"/>
      <c r="BJ264" s="16"/>
      <c r="BL264" s="21"/>
    </row>
    <row r="265" spans="1:64"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  <c r="AG265" s="16"/>
      <c r="AH265" s="16"/>
      <c r="AI265" s="16"/>
      <c r="AJ265" s="16"/>
      <c r="AK265" s="16"/>
      <c r="AL265" s="16"/>
      <c r="AM265" s="16"/>
      <c r="AN265" s="16"/>
      <c r="AO265" s="16"/>
      <c r="AP265" s="16"/>
      <c r="AQ265" s="16"/>
      <c r="AR265" s="16"/>
      <c r="AS265" s="16"/>
      <c r="AT265" s="49"/>
      <c r="AU265" s="49"/>
      <c r="AV265" s="49"/>
      <c r="AW265" s="16"/>
      <c r="AX265" s="16"/>
      <c r="AY265" s="16"/>
      <c r="AZ265" s="16"/>
      <c r="BA265" s="16"/>
      <c r="BB265" s="16"/>
      <c r="BC265" s="16"/>
      <c r="BD265" s="16"/>
      <c r="BE265" s="16"/>
      <c r="BF265" s="16"/>
      <c r="BG265" s="16"/>
      <c r="BH265" s="16"/>
      <c r="BI265" s="24"/>
      <c r="BJ265" s="16"/>
      <c r="BL265" s="21"/>
    </row>
    <row r="266" spans="1:64"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  <c r="AG266" s="16"/>
      <c r="AH266" s="16"/>
      <c r="AI266" s="16"/>
      <c r="AJ266" s="16"/>
      <c r="AK266" s="16"/>
      <c r="AL266" s="16"/>
      <c r="AM266" s="16"/>
      <c r="AN266" s="16"/>
      <c r="AO266" s="16"/>
      <c r="AP266" s="16"/>
      <c r="AQ266" s="16"/>
      <c r="AR266" s="16"/>
      <c r="AS266" s="16"/>
      <c r="AT266" s="49"/>
      <c r="AU266" s="49"/>
      <c r="AV266" s="49"/>
      <c r="AW266" s="16"/>
      <c r="AX266" s="16"/>
      <c r="AY266" s="16"/>
      <c r="AZ266" s="16"/>
      <c r="BA266" s="16"/>
      <c r="BB266" s="16"/>
      <c r="BC266" s="16"/>
      <c r="BD266" s="16"/>
      <c r="BE266" s="16"/>
      <c r="BF266" s="16"/>
      <c r="BG266" s="16"/>
      <c r="BH266" s="16"/>
      <c r="BI266" s="24"/>
      <c r="BJ266" s="16"/>
      <c r="BL266" s="21"/>
    </row>
    <row r="267" spans="1:64">
      <c r="C267" s="16"/>
      <c r="D267" s="16"/>
      <c r="E267" s="25"/>
      <c r="F267" s="25"/>
      <c r="G267" s="25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  <c r="AG267" s="16"/>
      <c r="AH267" s="16"/>
      <c r="AI267" s="16"/>
      <c r="AJ267" s="16"/>
      <c r="AK267" s="16"/>
      <c r="AL267" s="16"/>
      <c r="AM267" s="16"/>
      <c r="AN267" s="16"/>
      <c r="AO267" s="16"/>
      <c r="AP267" s="16"/>
      <c r="AQ267" s="16"/>
      <c r="AR267" s="16"/>
      <c r="AS267" s="16"/>
      <c r="AT267" s="49"/>
      <c r="AU267" s="49"/>
      <c r="AV267" s="49"/>
      <c r="AW267" s="16"/>
      <c r="AX267" s="16"/>
      <c r="AY267" s="16"/>
      <c r="AZ267" s="16"/>
      <c r="BA267" s="16"/>
      <c r="BB267" s="16"/>
      <c r="BC267" s="16"/>
      <c r="BD267" s="16"/>
      <c r="BE267" s="16"/>
      <c r="BF267" s="16"/>
      <c r="BG267" s="16"/>
      <c r="BI267" s="24"/>
      <c r="BJ267" s="16"/>
      <c r="BL267" s="21"/>
    </row>
    <row r="268" spans="1:64" s="21" customFormat="1">
      <c r="A268" s="1"/>
      <c r="B268" s="1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  <c r="AG268" s="16"/>
      <c r="AH268" s="16"/>
      <c r="AI268" s="16"/>
      <c r="AJ268" s="16"/>
      <c r="AK268" s="16"/>
      <c r="AL268" s="16"/>
      <c r="AM268" s="16"/>
      <c r="AN268" s="16"/>
      <c r="AO268" s="16"/>
      <c r="AP268" s="16"/>
      <c r="AQ268" s="16"/>
      <c r="AR268" s="16"/>
      <c r="AS268" s="16"/>
      <c r="AT268" s="49"/>
      <c r="AU268" s="49"/>
      <c r="AV268" s="49"/>
      <c r="AW268" s="16"/>
      <c r="AX268" s="16"/>
      <c r="AY268" s="16"/>
      <c r="AZ268" s="16"/>
      <c r="BA268" s="16"/>
      <c r="BB268" s="16"/>
      <c r="BC268" s="16"/>
      <c r="BD268" s="16"/>
      <c r="BE268" s="16"/>
      <c r="BF268" s="16"/>
      <c r="BG268" s="16"/>
      <c r="BH268" s="16"/>
      <c r="BI268" s="50"/>
      <c r="BJ268" s="16"/>
    </row>
    <row r="269" spans="1:64"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  <c r="AG269" s="16"/>
      <c r="AH269" s="16"/>
      <c r="AI269" s="16"/>
      <c r="AJ269" s="16"/>
      <c r="AK269" s="16"/>
      <c r="AL269" s="16"/>
      <c r="AM269" s="16"/>
      <c r="AN269" s="16"/>
      <c r="AO269" s="16"/>
      <c r="AP269" s="16"/>
      <c r="AQ269" s="16"/>
      <c r="AR269" s="16"/>
      <c r="AS269" s="16"/>
      <c r="AT269" s="49"/>
      <c r="AU269" s="49"/>
      <c r="AV269" s="49"/>
      <c r="AW269" s="16"/>
      <c r="AX269" s="16"/>
      <c r="AY269" s="16"/>
      <c r="AZ269" s="16"/>
      <c r="BA269" s="16"/>
      <c r="BB269" s="16"/>
      <c r="BC269" s="16"/>
      <c r="BD269" s="16"/>
      <c r="BE269" s="16"/>
      <c r="BF269" s="16"/>
      <c r="BG269" s="16"/>
      <c r="BH269" s="16"/>
      <c r="BI269" s="24"/>
      <c r="BJ269" s="16"/>
      <c r="BL269" s="21"/>
    </row>
    <row r="270" spans="1:64"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16"/>
      <c r="AH270" s="16"/>
      <c r="AI270" s="16"/>
      <c r="AJ270" s="16"/>
      <c r="AK270" s="16"/>
      <c r="AL270" s="16"/>
      <c r="AM270" s="16"/>
      <c r="AN270" s="16"/>
      <c r="AO270" s="16"/>
      <c r="AP270" s="16"/>
      <c r="AQ270" s="16"/>
      <c r="AR270" s="16"/>
      <c r="AS270" s="16"/>
      <c r="AT270" s="49"/>
      <c r="AU270" s="49"/>
      <c r="AV270" s="49"/>
      <c r="AW270" s="16"/>
      <c r="AX270" s="16"/>
      <c r="AY270" s="16"/>
      <c r="AZ270" s="16"/>
      <c r="BA270" s="16"/>
      <c r="BB270" s="16"/>
      <c r="BC270" s="16"/>
      <c r="BD270" s="16"/>
      <c r="BE270" s="16"/>
      <c r="BF270" s="16"/>
      <c r="BG270" s="16"/>
      <c r="BH270" s="16"/>
      <c r="BI270" s="24"/>
      <c r="BJ270" s="16"/>
      <c r="BL270" s="21"/>
    </row>
    <row r="271" spans="1:64"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  <c r="AH271" s="16"/>
      <c r="AI271" s="16"/>
      <c r="AJ271" s="16"/>
      <c r="AK271" s="16"/>
      <c r="AL271" s="16"/>
      <c r="AM271" s="16"/>
      <c r="AN271" s="16"/>
      <c r="AO271" s="16"/>
      <c r="AP271" s="16"/>
      <c r="AQ271" s="16"/>
      <c r="AR271" s="16"/>
      <c r="AS271" s="16"/>
      <c r="AT271" s="49"/>
      <c r="AU271" s="49"/>
      <c r="AV271" s="49"/>
      <c r="AW271" s="16"/>
      <c r="AX271" s="16"/>
      <c r="AY271" s="16"/>
      <c r="AZ271" s="16"/>
      <c r="BA271" s="16"/>
      <c r="BB271" s="16"/>
      <c r="BC271" s="16"/>
      <c r="BD271" s="16"/>
      <c r="BE271" s="16"/>
      <c r="BF271" s="16"/>
      <c r="BG271" s="16"/>
      <c r="BH271" s="16"/>
      <c r="BI271" s="24"/>
      <c r="BJ271" s="16"/>
      <c r="BL271" s="21"/>
    </row>
    <row r="272" spans="1:64" s="21" customFormat="1">
      <c r="A272" s="1"/>
      <c r="B272" s="1"/>
      <c r="C272" s="16"/>
      <c r="D272" s="16"/>
      <c r="E272" s="27"/>
      <c r="F272" s="27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I272" s="16"/>
      <c r="AJ272" s="16"/>
      <c r="AK272" s="16"/>
      <c r="AL272" s="16"/>
      <c r="AM272" s="16"/>
      <c r="AN272" s="16"/>
      <c r="AO272" s="16"/>
      <c r="AP272" s="16"/>
      <c r="AQ272" s="16"/>
      <c r="AR272" s="16"/>
      <c r="AS272" s="16"/>
      <c r="AT272" s="49"/>
      <c r="AU272" s="49"/>
      <c r="AV272" s="49"/>
      <c r="AW272" s="16"/>
      <c r="AX272" s="16"/>
      <c r="AY272" s="16"/>
      <c r="AZ272" s="16"/>
      <c r="BA272" s="16"/>
      <c r="BB272" s="16"/>
      <c r="BC272" s="16"/>
      <c r="BD272" s="16"/>
      <c r="BE272" s="16"/>
      <c r="BG272" s="16"/>
      <c r="BI272" s="50"/>
      <c r="BJ272" s="16"/>
    </row>
    <row r="273" spans="1:64"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  <c r="AH273" s="16"/>
      <c r="AI273" s="16"/>
      <c r="AJ273" s="16"/>
      <c r="AK273" s="16"/>
      <c r="AL273" s="16"/>
      <c r="AM273" s="16"/>
      <c r="AN273" s="16"/>
      <c r="AO273" s="16"/>
      <c r="AP273" s="16"/>
      <c r="AQ273" s="16"/>
      <c r="AR273" s="16"/>
      <c r="AS273" s="16"/>
      <c r="AT273" s="49"/>
      <c r="AU273" s="49"/>
      <c r="AV273" s="49"/>
      <c r="AW273" s="16"/>
      <c r="AX273" s="16"/>
      <c r="AY273" s="16"/>
      <c r="AZ273" s="16"/>
      <c r="BA273" s="16"/>
      <c r="BB273" s="16"/>
      <c r="BC273" s="16"/>
      <c r="BD273" s="16"/>
      <c r="BE273" s="16"/>
      <c r="BF273" s="16"/>
      <c r="BG273" s="16"/>
      <c r="BH273" s="16"/>
      <c r="BI273" s="24"/>
      <c r="BJ273" s="16"/>
      <c r="BL273" s="21"/>
    </row>
    <row r="274" spans="1:64"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  <c r="AH274" s="16"/>
      <c r="AI274" s="16"/>
      <c r="AJ274" s="16"/>
      <c r="AK274" s="16"/>
      <c r="AL274" s="16"/>
      <c r="AM274" s="16"/>
      <c r="AN274" s="16"/>
      <c r="AO274" s="16"/>
      <c r="AP274" s="16"/>
      <c r="AQ274" s="16"/>
      <c r="AR274" s="16"/>
      <c r="AS274" s="16"/>
      <c r="AT274" s="49"/>
      <c r="AU274" s="49"/>
      <c r="AV274" s="49"/>
      <c r="AW274" s="16"/>
      <c r="AX274" s="16"/>
      <c r="AY274" s="16"/>
      <c r="AZ274" s="16"/>
      <c r="BA274" s="16"/>
      <c r="BB274" s="16"/>
      <c r="BC274" s="16"/>
      <c r="BD274" s="16"/>
      <c r="BE274" s="16"/>
      <c r="BF274" s="16"/>
      <c r="BG274" s="16"/>
      <c r="BH274" s="16"/>
      <c r="BI274" s="24"/>
      <c r="BJ274" s="16"/>
      <c r="BL274" s="21"/>
    </row>
    <row r="275" spans="1:64"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  <c r="AH275" s="16"/>
      <c r="AI275" s="16"/>
      <c r="AJ275" s="16"/>
      <c r="AK275" s="16"/>
      <c r="AL275" s="16"/>
      <c r="AM275" s="16"/>
      <c r="AN275" s="16"/>
      <c r="AO275" s="16"/>
      <c r="AP275" s="16"/>
      <c r="AQ275" s="16"/>
      <c r="AR275" s="16"/>
      <c r="AS275" s="16"/>
      <c r="AT275" s="49"/>
      <c r="AU275" s="49"/>
      <c r="AV275" s="49"/>
      <c r="AW275" s="16"/>
      <c r="AX275" s="16"/>
      <c r="AY275" s="16"/>
      <c r="AZ275" s="16"/>
      <c r="BA275" s="16"/>
      <c r="BB275" s="16"/>
      <c r="BC275" s="16"/>
      <c r="BD275" s="16"/>
      <c r="BE275" s="16"/>
      <c r="BF275" s="16"/>
      <c r="BG275" s="16"/>
      <c r="BH275" s="16"/>
      <c r="BI275" s="24"/>
      <c r="BJ275" s="16"/>
      <c r="BL275" s="21"/>
    </row>
    <row r="276" spans="1:64" s="21" customFormat="1">
      <c r="A276" s="1"/>
      <c r="B276" s="1"/>
      <c r="C276" s="16"/>
      <c r="D276" s="16"/>
      <c r="E276" s="25"/>
      <c r="F276" s="25"/>
      <c r="G276" s="25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  <c r="AG276" s="16"/>
      <c r="AH276" s="16"/>
      <c r="AI276" s="16"/>
      <c r="AJ276" s="16"/>
      <c r="AK276" s="16"/>
      <c r="AL276" s="16"/>
      <c r="AM276" s="16"/>
      <c r="AN276" s="16"/>
      <c r="AO276" s="16"/>
      <c r="AP276" s="16"/>
      <c r="AQ276" s="16"/>
      <c r="AR276" s="16"/>
      <c r="AS276" s="16"/>
      <c r="AT276" s="49"/>
      <c r="AU276" s="49"/>
      <c r="AV276" s="49"/>
      <c r="AW276" s="16"/>
      <c r="AX276" s="16"/>
      <c r="AY276" s="16"/>
      <c r="AZ276" s="16"/>
      <c r="BA276" s="16"/>
      <c r="BB276" s="16"/>
      <c r="BC276" s="16"/>
      <c r="BD276" s="16"/>
      <c r="BE276" s="16"/>
      <c r="BF276" s="16"/>
      <c r="BG276" s="16"/>
      <c r="BI276" s="50"/>
      <c r="BJ276" s="16"/>
    </row>
    <row r="277" spans="1:64"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  <c r="AG277" s="16"/>
      <c r="AH277" s="16"/>
      <c r="AI277" s="16"/>
      <c r="AJ277" s="16"/>
      <c r="AK277" s="16"/>
      <c r="AL277" s="16"/>
      <c r="AM277" s="16"/>
      <c r="AN277" s="16"/>
      <c r="AO277" s="16"/>
      <c r="AP277" s="16"/>
      <c r="AQ277" s="16"/>
      <c r="AR277" s="16"/>
      <c r="AS277" s="16"/>
      <c r="AT277" s="49"/>
      <c r="AU277" s="49"/>
      <c r="AV277" s="49"/>
      <c r="AW277" s="16"/>
      <c r="AX277" s="16"/>
      <c r="AY277" s="16"/>
      <c r="AZ277" s="16"/>
      <c r="BA277" s="16"/>
      <c r="BB277" s="16"/>
      <c r="BC277" s="16"/>
      <c r="BD277" s="16"/>
      <c r="BE277" s="16"/>
      <c r="BF277" s="16"/>
      <c r="BG277" s="16"/>
      <c r="BH277" s="16"/>
      <c r="BI277" s="24"/>
      <c r="BJ277" s="16"/>
      <c r="BL277" s="21"/>
    </row>
    <row r="278" spans="1:64"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  <c r="AG278" s="16"/>
      <c r="AH278" s="16"/>
      <c r="AI278" s="16"/>
      <c r="AJ278" s="16"/>
      <c r="AK278" s="16"/>
      <c r="AL278" s="16"/>
      <c r="AM278" s="16"/>
      <c r="AN278" s="16"/>
      <c r="AO278" s="16"/>
      <c r="AP278" s="16"/>
      <c r="AQ278" s="16"/>
      <c r="AR278" s="16"/>
      <c r="AS278" s="16"/>
      <c r="AT278" s="49"/>
      <c r="AU278" s="49"/>
      <c r="AV278" s="49"/>
      <c r="AW278" s="16"/>
      <c r="AX278" s="16"/>
      <c r="AY278" s="16"/>
      <c r="AZ278" s="16"/>
      <c r="BA278" s="16"/>
      <c r="BB278" s="16"/>
      <c r="BC278" s="16"/>
      <c r="BD278" s="16"/>
      <c r="BE278" s="16"/>
      <c r="BF278" s="16"/>
      <c r="BG278" s="16"/>
      <c r="BH278" s="16"/>
      <c r="BI278" s="24"/>
      <c r="BJ278" s="16"/>
      <c r="BL278" s="21"/>
    </row>
    <row r="279" spans="1:64"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  <c r="AH279" s="16"/>
      <c r="AI279" s="16"/>
      <c r="AJ279" s="16"/>
      <c r="AK279" s="16"/>
      <c r="AL279" s="16"/>
      <c r="AM279" s="16"/>
      <c r="AN279" s="16"/>
      <c r="AO279" s="16"/>
      <c r="AP279" s="16"/>
      <c r="AQ279" s="16"/>
      <c r="AR279" s="16"/>
      <c r="AS279" s="16"/>
      <c r="AT279" s="49"/>
      <c r="AU279" s="49"/>
      <c r="AV279" s="49"/>
      <c r="AW279" s="16"/>
      <c r="AX279" s="16"/>
      <c r="AY279" s="16"/>
      <c r="AZ279" s="16"/>
      <c r="BA279" s="16"/>
      <c r="BB279" s="16"/>
      <c r="BC279" s="16"/>
      <c r="BD279" s="16"/>
      <c r="BE279" s="16"/>
      <c r="BF279" s="16"/>
      <c r="BG279" s="16"/>
      <c r="BH279" s="16"/>
      <c r="BI279" s="24"/>
      <c r="BJ279" s="16"/>
      <c r="BL279" s="21"/>
    </row>
    <row r="280" spans="1:64"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  <c r="AH280" s="16"/>
      <c r="AI280" s="16"/>
      <c r="AJ280" s="16"/>
      <c r="AK280" s="16"/>
      <c r="AL280" s="16"/>
      <c r="AM280" s="16"/>
      <c r="AN280" s="16"/>
      <c r="AO280" s="16"/>
      <c r="AP280" s="16"/>
      <c r="AQ280" s="16"/>
      <c r="AR280" s="16"/>
      <c r="AS280" s="16"/>
      <c r="AT280" s="49"/>
      <c r="AU280" s="49"/>
      <c r="AV280" s="49"/>
      <c r="AW280" s="16"/>
      <c r="AX280" s="16"/>
      <c r="AY280" s="16"/>
      <c r="AZ280" s="16"/>
      <c r="BA280" s="16"/>
      <c r="BB280" s="16"/>
      <c r="BC280" s="16"/>
      <c r="BD280" s="16"/>
      <c r="BE280" s="16"/>
      <c r="BF280" s="16"/>
      <c r="BG280" s="16"/>
      <c r="BH280" s="16"/>
      <c r="BI280" s="24"/>
      <c r="BJ280" s="16"/>
      <c r="BL280" s="21"/>
    </row>
    <row r="281" spans="1:64"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  <c r="AG281" s="16"/>
      <c r="AH281" s="16"/>
      <c r="AI281" s="16"/>
      <c r="AJ281" s="16"/>
      <c r="AK281" s="16"/>
      <c r="AL281" s="16"/>
      <c r="AM281" s="16"/>
      <c r="AN281" s="16"/>
      <c r="AO281" s="16"/>
      <c r="AP281" s="16"/>
      <c r="AQ281" s="16"/>
      <c r="AR281" s="16"/>
      <c r="AS281" s="16"/>
      <c r="AT281" s="49"/>
      <c r="AU281" s="49"/>
      <c r="AV281" s="49"/>
      <c r="AW281" s="16"/>
      <c r="AX281" s="16"/>
      <c r="AY281" s="16"/>
      <c r="AZ281" s="16"/>
      <c r="BA281" s="16"/>
      <c r="BB281" s="16"/>
      <c r="BC281" s="16"/>
      <c r="BD281" s="16"/>
      <c r="BE281" s="16"/>
      <c r="BF281" s="16"/>
      <c r="BG281" s="16"/>
      <c r="BH281" s="16"/>
      <c r="BI281" s="24"/>
      <c r="BJ281" s="16"/>
      <c r="BL281" s="21"/>
    </row>
    <row r="282" spans="1:64" s="21" customFormat="1">
      <c r="A282" s="1"/>
      <c r="B282" s="1"/>
      <c r="C282" s="16"/>
      <c r="D282" s="16"/>
      <c r="E282" s="25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  <c r="AH282" s="16"/>
      <c r="AI282" s="16"/>
      <c r="AJ282" s="16"/>
      <c r="AK282" s="16"/>
      <c r="AL282" s="16"/>
      <c r="AM282" s="16"/>
      <c r="AN282" s="16"/>
      <c r="AO282" s="16"/>
      <c r="AP282" s="16"/>
      <c r="AQ282" s="16"/>
      <c r="AR282" s="16"/>
      <c r="AS282" s="16"/>
      <c r="AT282" s="49"/>
      <c r="AU282" s="49"/>
      <c r="AV282" s="49"/>
      <c r="AW282" s="16"/>
      <c r="AX282" s="16"/>
      <c r="AY282" s="16"/>
      <c r="AZ282" s="16"/>
      <c r="BA282" s="16"/>
      <c r="BB282" s="16"/>
      <c r="BC282" s="16"/>
      <c r="BD282" s="16"/>
      <c r="BE282" s="16"/>
      <c r="BF282" s="16"/>
      <c r="BG282" s="16"/>
      <c r="BI282" s="50"/>
      <c r="BJ282" s="16"/>
    </row>
    <row r="283" spans="1:64"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  <c r="AG283" s="16"/>
      <c r="AH283" s="16"/>
      <c r="AI283" s="16"/>
      <c r="AJ283" s="16"/>
      <c r="AK283" s="16"/>
      <c r="AL283" s="16"/>
      <c r="AM283" s="16"/>
      <c r="AN283" s="16"/>
      <c r="AO283" s="16"/>
      <c r="AP283" s="16"/>
      <c r="AQ283" s="16"/>
      <c r="AR283" s="16"/>
      <c r="AS283" s="16"/>
      <c r="AT283" s="49"/>
      <c r="AU283" s="49"/>
      <c r="AV283" s="49"/>
      <c r="AW283" s="16"/>
      <c r="AX283" s="16"/>
      <c r="AY283" s="16"/>
      <c r="AZ283" s="16"/>
      <c r="BA283" s="16"/>
      <c r="BB283" s="16"/>
      <c r="BC283" s="16"/>
      <c r="BD283" s="16"/>
      <c r="BE283" s="16"/>
      <c r="BF283" s="16"/>
      <c r="BG283" s="16"/>
      <c r="BH283" s="16"/>
      <c r="BI283" s="24"/>
      <c r="BJ283" s="16"/>
      <c r="BL283" s="21"/>
    </row>
    <row r="284" spans="1:64"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  <c r="AG284" s="16"/>
      <c r="AH284" s="16"/>
      <c r="AI284" s="16"/>
      <c r="AJ284" s="16"/>
      <c r="AK284" s="16"/>
      <c r="AL284" s="16"/>
      <c r="AM284" s="16"/>
      <c r="AN284" s="16"/>
      <c r="AO284" s="16"/>
      <c r="AP284" s="16"/>
      <c r="AQ284" s="16"/>
      <c r="AR284" s="16"/>
      <c r="AS284" s="16"/>
      <c r="AT284" s="49"/>
      <c r="AU284" s="49"/>
      <c r="AV284" s="49"/>
      <c r="AW284" s="16"/>
      <c r="AX284" s="16"/>
      <c r="AY284" s="16"/>
      <c r="AZ284" s="16"/>
      <c r="BA284" s="16"/>
      <c r="BB284" s="16"/>
      <c r="BC284" s="16"/>
      <c r="BD284" s="16"/>
      <c r="BE284" s="16"/>
      <c r="BF284" s="16"/>
      <c r="BG284" s="16"/>
      <c r="BH284" s="16"/>
      <c r="BI284" s="24"/>
      <c r="BJ284" s="16"/>
      <c r="BL284" s="21"/>
    </row>
    <row r="285" spans="1:64"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  <c r="AG285" s="16"/>
      <c r="AH285" s="16"/>
      <c r="AI285" s="16"/>
      <c r="AJ285" s="16"/>
      <c r="AK285" s="16"/>
      <c r="AL285" s="16"/>
      <c r="AM285" s="16"/>
      <c r="AN285" s="16"/>
      <c r="AO285" s="16"/>
      <c r="AP285" s="16"/>
      <c r="AQ285" s="16"/>
      <c r="AR285" s="16"/>
      <c r="AS285" s="16"/>
      <c r="AT285" s="49"/>
      <c r="AU285" s="49"/>
      <c r="AV285" s="49"/>
      <c r="AW285" s="16"/>
      <c r="AX285" s="16"/>
      <c r="AY285" s="16"/>
      <c r="AZ285" s="16"/>
      <c r="BA285" s="16"/>
      <c r="BB285" s="16"/>
      <c r="BC285" s="16"/>
      <c r="BD285" s="16"/>
      <c r="BE285" s="16"/>
      <c r="BF285" s="16"/>
      <c r="BG285" s="16"/>
      <c r="BH285" s="16"/>
      <c r="BI285" s="24"/>
      <c r="BJ285" s="16"/>
      <c r="BL285" s="21"/>
    </row>
    <row r="286" spans="1:64" s="21" customFormat="1">
      <c r="A286" s="1"/>
      <c r="B286" s="1"/>
      <c r="C286" s="16"/>
      <c r="D286" s="16"/>
      <c r="E286" s="29"/>
      <c r="F286" s="29"/>
      <c r="G286" s="29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16"/>
      <c r="AH286" s="16"/>
      <c r="AI286" s="16"/>
      <c r="AJ286" s="16"/>
      <c r="AK286" s="16"/>
      <c r="AL286" s="16"/>
      <c r="AM286" s="16"/>
      <c r="AN286" s="16"/>
      <c r="AO286" s="16"/>
      <c r="AP286" s="16"/>
      <c r="AQ286" s="16"/>
      <c r="AR286" s="16"/>
      <c r="AS286" s="16"/>
      <c r="AT286" s="49"/>
      <c r="AU286" s="49"/>
      <c r="AV286" s="49"/>
      <c r="AW286" s="16"/>
      <c r="AX286" s="16"/>
      <c r="AY286" s="16"/>
      <c r="AZ286" s="16"/>
      <c r="BA286" s="16"/>
      <c r="BB286" s="16"/>
      <c r="BC286" s="16"/>
      <c r="BD286" s="16"/>
      <c r="BE286" s="16"/>
      <c r="BF286" s="16"/>
      <c r="BG286" s="16"/>
      <c r="BI286" s="50"/>
      <c r="BJ286" s="16"/>
    </row>
    <row r="287" spans="1:64" s="21" customFormat="1">
      <c r="A287" s="1"/>
      <c r="B287" s="1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  <c r="AG287" s="16"/>
      <c r="AH287" s="16"/>
      <c r="AI287" s="16"/>
      <c r="AJ287" s="16"/>
      <c r="AK287" s="16"/>
      <c r="AL287" s="16"/>
      <c r="AM287" s="16"/>
      <c r="AN287" s="16"/>
      <c r="AO287" s="16"/>
      <c r="AP287" s="16"/>
      <c r="AQ287" s="16"/>
      <c r="AR287" s="16"/>
      <c r="AS287" s="16"/>
      <c r="AT287" s="49"/>
      <c r="AU287" s="49"/>
      <c r="AV287" s="49"/>
      <c r="AW287" s="16"/>
      <c r="AX287" s="16"/>
      <c r="AY287" s="16"/>
      <c r="AZ287" s="16"/>
      <c r="BA287" s="16"/>
      <c r="BB287" s="16"/>
      <c r="BC287" s="16"/>
      <c r="BD287" s="16"/>
      <c r="BE287" s="16"/>
      <c r="BF287" s="16"/>
      <c r="BG287" s="16"/>
      <c r="BH287" s="16"/>
      <c r="BI287" s="50"/>
      <c r="BJ287" s="16"/>
    </row>
    <row r="288" spans="1:64" s="21" customFormat="1">
      <c r="A288" s="1"/>
      <c r="B288" s="1"/>
      <c r="C288" s="16"/>
      <c r="D288" s="16"/>
      <c r="E288" s="27"/>
      <c r="F288" s="27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  <c r="AG288" s="16"/>
      <c r="AH288" s="16"/>
      <c r="AI288" s="16"/>
      <c r="AJ288" s="16"/>
      <c r="AK288" s="16"/>
      <c r="AL288" s="16"/>
      <c r="AM288" s="16"/>
      <c r="AN288" s="16"/>
      <c r="AO288" s="16"/>
      <c r="AP288" s="16"/>
      <c r="AQ288" s="16"/>
      <c r="AR288" s="16"/>
      <c r="AS288" s="16"/>
      <c r="AT288" s="49"/>
      <c r="AU288" s="49"/>
      <c r="AV288" s="49"/>
      <c r="AW288" s="16"/>
      <c r="AX288" s="16"/>
      <c r="AY288" s="16"/>
      <c r="AZ288" s="16"/>
      <c r="BA288" s="16"/>
      <c r="BB288" s="16"/>
      <c r="BC288" s="16"/>
      <c r="BD288" s="16"/>
      <c r="BE288" s="16"/>
      <c r="BF288" s="16"/>
      <c r="BG288" s="16"/>
      <c r="BI288" s="50"/>
      <c r="BJ288" s="16"/>
    </row>
    <row r="289" spans="1:64" s="21" customFormat="1">
      <c r="A289" s="1"/>
      <c r="B289" s="1"/>
      <c r="C289" s="16"/>
      <c r="D289" s="16"/>
      <c r="E289" s="25"/>
      <c r="F289" s="25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  <c r="AG289" s="16"/>
      <c r="AH289" s="16"/>
      <c r="AI289" s="16"/>
      <c r="AJ289" s="16"/>
      <c r="AK289" s="16"/>
      <c r="AL289" s="16"/>
      <c r="AM289" s="16"/>
      <c r="AN289" s="16"/>
      <c r="AO289" s="16"/>
      <c r="AP289" s="16"/>
      <c r="AQ289" s="16"/>
      <c r="AR289" s="16"/>
      <c r="AS289" s="16"/>
      <c r="AT289" s="49"/>
      <c r="AU289" s="49"/>
      <c r="AV289" s="49"/>
      <c r="AW289" s="16"/>
      <c r="AX289" s="16"/>
      <c r="AY289" s="16"/>
      <c r="AZ289" s="16"/>
      <c r="BA289" s="16"/>
      <c r="BB289" s="16"/>
      <c r="BC289" s="16"/>
      <c r="BD289" s="16"/>
      <c r="BE289" s="16"/>
      <c r="BF289" s="16"/>
      <c r="BG289" s="16"/>
      <c r="BI289" s="50"/>
      <c r="BJ289" s="16"/>
    </row>
    <row r="290" spans="1:64"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  <c r="AG290" s="16"/>
      <c r="AH290" s="16"/>
      <c r="AI290" s="16"/>
      <c r="AJ290" s="16"/>
      <c r="AK290" s="16"/>
      <c r="AL290" s="16"/>
      <c r="AM290" s="16"/>
      <c r="AN290" s="16"/>
      <c r="AO290" s="16"/>
      <c r="AP290" s="16"/>
      <c r="AQ290" s="16"/>
      <c r="AR290" s="16"/>
      <c r="AS290" s="16"/>
      <c r="AT290" s="49"/>
      <c r="AU290" s="49"/>
      <c r="AV290" s="49"/>
      <c r="AW290" s="16"/>
      <c r="AX290" s="16"/>
      <c r="AY290" s="16"/>
      <c r="AZ290" s="16"/>
      <c r="BA290" s="16"/>
      <c r="BB290" s="16"/>
      <c r="BC290" s="16"/>
      <c r="BD290" s="16"/>
      <c r="BE290" s="16"/>
      <c r="BF290" s="16"/>
      <c r="BG290" s="16"/>
      <c r="BH290" s="16"/>
      <c r="BI290" s="24"/>
      <c r="BJ290" s="16"/>
      <c r="BL290" s="21"/>
    </row>
    <row r="291" spans="1:64" s="21" customFormat="1">
      <c r="A291" s="1"/>
      <c r="B291" s="1"/>
      <c r="C291" s="16"/>
      <c r="D291" s="16"/>
      <c r="E291" s="25"/>
      <c r="F291" s="25"/>
      <c r="G291" s="25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  <c r="AG291" s="16"/>
      <c r="AH291" s="16"/>
      <c r="AI291" s="16"/>
      <c r="AJ291" s="16"/>
      <c r="AK291" s="16"/>
      <c r="AL291" s="16"/>
      <c r="AM291" s="16"/>
      <c r="AN291" s="16"/>
      <c r="AO291" s="16"/>
      <c r="AP291" s="16"/>
      <c r="AQ291" s="16"/>
      <c r="AR291" s="16"/>
      <c r="AS291" s="16"/>
      <c r="AT291" s="49"/>
      <c r="AU291" s="49"/>
      <c r="AV291" s="49"/>
      <c r="AW291" s="16"/>
      <c r="AX291" s="16"/>
      <c r="AY291" s="16"/>
      <c r="AZ291" s="16"/>
      <c r="BA291" s="16"/>
      <c r="BB291" s="16"/>
      <c r="BC291" s="16"/>
      <c r="BD291" s="16"/>
      <c r="BE291" s="16"/>
      <c r="BF291" s="16"/>
      <c r="BG291" s="16"/>
      <c r="BI291" s="50"/>
      <c r="BJ291" s="16"/>
    </row>
    <row r="292" spans="1:64"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  <c r="AG292" s="16"/>
      <c r="AH292" s="16"/>
      <c r="AI292" s="16"/>
      <c r="AJ292" s="16"/>
      <c r="AK292" s="16"/>
      <c r="AL292" s="16"/>
      <c r="AM292" s="16"/>
      <c r="AN292" s="16"/>
      <c r="AO292" s="16"/>
      <c r="AP292" s="16"/>
      <c r="AQ292" s="16"/>
      <c r="AR292" s="16"/>
      <c r="AS292" s="16"/>
      <c r="AT292" s="49"/>
      <c r="AU292" s="49"/>
      <c r="AV292" s="49"/>
      <c r="AW292" s="16"/>
      <c r="AX292" s="16"/>
      <c r="AY292" s="16"/>
      <c r="AZ292" s="16"/>
      <c r="BA292" s="16"/>
      <c r="BB292" s="16"/>
      <c r="BC292" s="16"/>
      <c r="BD292" s="16"/>
      <c r="BE292" s="16"/>
      <c r="BF292" s="16"/>
      <c r="BG292" s="16"/>
      <c r="BH292" s="16"/>
      <c r="BI292" s="24"/>
      <c r="BJ292" s="16"/>
      <c r="BL292" s="21"/>
    </row>
    <row r="293" spans="1:64" s="21" customFormat="1">
      <c r="A293" s="1"/>
      <c r="B293" s="1"/>
      <c r="C293" s="16"/>
      <c r="D293" s="16"/>
      <c r="E293" s="25"/>
      <c r="F293" s="25"/>
      <c r="G293" s="25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  <c r="AG293" s="16"/>
      <c r="AH293" s="16"/>
      <c r="AI293" s="16"/>
      <c r="AJ293" s="16"/>
      <c r="AK293" s="16"/>
      <c r="AL293" s="16"/>
      <c r="AM293" s="16"/>
      <c r="AN293" s="16"/>
      <c r="AO293" s="16"/>
      <c r="AP293" s="16"/>
      <c r="AQ293" s="16"/>
      <c r="AR293" s="16"/>
      <c r="AS293" s="16"/>
      <c r="AT293" s="49"/>
      <c r="AU293" s="49"/>
      <c r="AV293" s="49"/>
      <c r="AW293" s="16"/>
      <c r="AX293" s="16"/>
      <c r="AY293" s="16"/>
      <c r="AZ293" s="16"/>
      <c r="BA293" s="16"/>
      <c r="BB293" s="16"/>
      <c r="BC293" s="16"/>
      <c r="BD293" s="16"/>
      <c r="BE293" s="16"/>
      <c r="BF293" s="16"/>
      <c r="BG293" s="16"/>
      <c r="BI293" s="50"/>
      <c r="BJ293" s="16"/>
    </row>
    <row r="294" spans="1:64"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16"/>
      <c r="AH294" s="16"/>
      <c r="AI294" s="16"/>
      <c r="AJ294" s="16"/>
      <c r="AK294" s="16"/>
      <c r="AL294" s="16"/>
      <c r="AM294" s="16"/>
      <c r="AN294" s="16"/>
      <c r="AO294" s="16"/>
      <c r="AP294" s="16"/>
      <c r="AQ294" s="16"/>
      <c r="AR294" s="16"/>
      <c r="AS294" s="16"/>
      <c r="AT294" s="49"/>
      <c r="AU294" s="49"/>
      <c r="AV294" s="49"/>
      <c r="AW294" s="16"/>
      <c r="AX294" s="16"/>
      <c r="AY294" s="16"/>
      <c r="AZ294" s="16"/>
      <c r="BA294" s="16"/>
      <c r="BB294" s="16"/>
      <c r="BC294" s="16"/>
      <c r="BD294" s="16"/>
      <c r="BE294" s="16"/>
      <c r="BF294" s="16"/>
      <c r="BG294" s="16"/>
      <c r="BH294" s="16"/>
      <c r="BI294" s="24"/>
      <c r="BJ294" s="16"/>
      <c r="BL294" s="21"/>
    </row>
    <row r="295" spans="1:64"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  <c r="AG295" s="16"/>
      <c r="AH295" s="16"/>
      <c r="AI295" s="16"/>
      <c r="AJ295" s="16"/>
      <c r="AK295" s="16"/>
      <c r="AL295" s="16"/>
      <c r="AM295" s="16"/>
      <c r="AN295" s="16"/>
      <c r="AO295" s="16"/>
      <c r="AP295" s="16"/>
      <c r="AQ295" s="16"/>
      <c r="AR295" s="16"/>
      <c r="AS295" s="16"/>
      <c r="AT295" s="49"/>
      <c r="AU295" s="49"/>
      <c r="AV295" s="49"/>
      <c r="AW295" s="16"/>
      <c r="AX295" s="16"/>
      <c r="AY295" s="16"/>
      <c r="AZ295" s="16"/>
      <c r="BA295" s="16"/>
      <c r="BB295" s="16"/>
      <c r="BC295" s="16"/>
      <c r="BD295" s="16"/>
      <c r="BE295" s="16"/>
      <c r="BF295" s="16"/>
      <c r="BG295" s="16"/>
      <c r="BH295" s="16"/>
      <c r="BI295" s="24"/>
      <c r="BJ295" s="16"/>
      <c r="BL295" s="21"/>
    </row>
    <row r="296" spans="1:64" s="21" customFormat="1">
      <c r="A296" s="1"/>
      <c r="B296" s="1"/>
      <c r="C296" s="16"/>
      <c r="D296" s="16"/>
      <c r="E296" s="29"/>
      <c r="F296" s="29"/>
      <c r="G296" s="29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  <c r="AG296" s="16"/>
      <c r="AH296" s="16"/>
      <c r="AI296" s="16"/>
      <c r="AJ296" s="16"/>
      <c r="AK296" s="16"/>
      <c r="AL296" s="16"/>
      <c r="AM296" s="16"/>
      <c r="AN296" s="16"/>
      <c r="AO296" s="16"/>
      <c r="AP296" s="16"/>
      <c r="AQ296" s="16"/>
      <c r="AR296" s="16"/>
      <c r="AS296" s="16"/>
      <c r="AT296" s="49"/>
      <c r="AU296" s="49"/>
      <c r="AV296" s="49"/>
      <c r="AW296" s="16"/>
      <c r="AX296" s="16"/>
      <c r="AY296" s="16"/>
      <c r="AZ296" s="16"/>
      <c r="BA296" s="16"/>
      <c r="BB296" s="16"/>
      <c r="BC296" s="16"/>
      <c r="BD296" s="16"/>
      <c r="BE296" s="16"/>
      <c r="BG296" s="16"/>
      <c r="BI296" s="50"/>
      <c r="BJ296" s="16"/>
    </row>
    <row r="297" spans="1:64" s="21" customFormat="1">
      <c r="A297" s="1"/>
      <c r="B297" s="1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6"/>
      <c r="AQ297" s="16"/>
      <c r="AR297" s="16"/>
      <c r="AS297" s="16"/>
      <c r="AT297" s="49"/>
      <c r="AU297" s="49"/>
      <c r="AV297" s="49"/>
      <c r="AW297" s="16"/>
      <c r="AX297" s="16"/>
      <c r="AY297" s="16"/>
      <c r="AZ297" s="16"/>
      <c r="BA297" s="16"/>
      <c r="BB297" s="16"/>
      <c r="BC297" s="16"/>
      <c r="BD297" s="16"/>
      <c r="BE297" s="16"/>
      <c r="BG297" s="16"/>
      <c r="BI297" s="50"/>
      <c r="BJ297" s="16"/>
    </row>
    <row r="298" spans="1:64">
      <c r="D298" s="16"/>
      <c r="E298" s="23"/>
      <c r="F298" s="23"/>
      <c r="G298" s="23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  <c r="AG298" s="16"/>
      <c r="AH298" s="16"/>
      <c r="AI298" s="16"/>
      <c r="AJ298" s="16"/>
      <c r="AK298" s="16"/>
      <c r="AL298" s="16"/>
      <c r="AM298" s="16"/>
      <c r="AN298" s="16"/>
      <c r="AO298" s="16"/>
      <c r="AP298" s="16"/>
      <c r="AQ298" s="16"/>
      <c r="AR298" s="16"/>
      <c r="AS298" s="16"/>
      <c r="AT298" s="49"/>
      <c r="AU298" s="49"/>
      <c r="AV298" s="49"/>
      <c r="AW298" s="16"/>
      <c r="AX298" s="16"/>
      <c r="AY298" s="16"/>
      <c r="AZ298" s="16"/>
      <c r="BA298" s="16"/>
      <c r="BB298" s="16"/>
      <c r="BC298" s="16"/>
      <c r="BD298" s="16"/>
      <c r="BE298" s="16"/>
      <c r="BF298" s="16"/>
      <c r="BG298" s="16"/>
      <c r="BH298" s="16"/>
      <c r="BI298" s="24"/>
      <c r="BJ298" s="16"/>
      <c r="BL298" s="21"/>
    </row>
    <row r="299" spans="1:64" s="21" customFormat="1">
      <c r="A299" s="1"/>
      <c r="B299" s="1"/>
      <c r="C299" s="16"/>
      <c r="D299" s="16"/>
      <c r="E299" s="25"/>
      <c r="F299" s="25"/>
      <c r="G299" s="25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  <c r="AG299" s="16"/>
      <c r="AH299" s="16"/>
      <c r="AI299" s="16"/>
      <c r="AJ299" s="16"/>
      <c r="AK299" s="16"/>
      <c r="AL299" s="16"/>
      <c r="AM299" s="16"/>
      <c r="AN299" s="16"/>
      <c r="AO299" s="16"/>
      <c r="AP299" s="16"/>
      <c r="AQ299" s="16"/>
      <c r="AR299" s="16"/>
      <c r="AS299" s="16"/>
      <c r="AT299" s="49"/>
      <c r="AU299" s="49"/>
      <c r="AV299" s="49"/>
      <c r="AW299" s="16"/>
      <c r="AX299" s="16"/>
      <c r="AY299" s="16"/>
      <c r="AZ299" s="16"/>
      <c r="BA299" s="16"/>
      <c r="BB299" s="16"/>
      <c r="BC299" s="16"/>
      <c r="BD299" s="16"/>
      <c r="BE299" s="16"/>
      <c r="BF299" s="16"/>
      <c r="BG299" s="16"/>
      <c r="BI299" s="50"/>
      <c r="BJ299" s="16"/>
    </row>
    <row r="300" spans="1:64" s="21" customFormat="1">
      <c r="A300" s="1"/>
      <c r="B300" s="1"/>
      <c r="C300" s="16"/>
      <c r="D300" s="16"/>
      <c r="E300" s="30"/>
      <c r="F300" s="30"/>
      <c r="G300" s="30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  <c r="AG300" s="16"/>
      <c r="AH300" s="16"/>
      <c r="AI300" s="16"/>
      <c r="AJ300" s="16"/>
      <c r="AK300" s="16"/>
      <c r="AL300" s="16"/>
      <c r="AM300" s="16"/>
      <c r="AN300" s="16"/>
      <c r="AO300" s="16"/>
      <c r="AP300" s="16"/>
      <c r="AQ300" s="16"/>
      <c r="AR300" s="16"/>
      <c r="AS300" s="16"/>
      <c r="AT300" s="49"/>
      <c r="AU300" s="49"/>
      <c r="AV300" s="49"/>
      <c r="AW300" s="16"/>
      <c r="AX300" s="16"/>
      <c r="AY300" s="16"/>
      <c r="AZ300" s="16"/>
      <c r="BA300" s="16"/>
      <c r="BB300" s="16"/>
      <c r="BC300" s="16"/>
      <c r="BD300" s="16"/>
      <c r="BE300" s="16"/>
      <c r="BG300" s="16"/>
      <c r="BI300" s="50"/>
      <c r="BJ300" s="16"/>
    </row>
    <row r="301" spans="1:64" s="21" customFormat="1">
      <c r="A301" s="1"/>
      <c r="B301" s="1"/>
      <c r="C301" s="16"/>
      <c r="D301" s="16"/>
      <c r="E301" s="25"/>
      <c r="F301" s="25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/>
      <c r="AF301" s="16"/>
      <c r="AG301" s="16"/>
      <c r="AH301" s="16"/>
      <c r="AI301" s="16"/>
      <c r="AJ301" s="16"/>
      <c r="AK301" s="16"/>
      <c r="AL301" s="16"/>
      <c r="AM301" s="16"/>
      <c r="AN301" s="16"/>
      <c r="AO301" s="16"/>
      <c r="AP301" s="16"/>
      <c r="AQ301" s="16"/>
      <c r="AR301" s="16"/>
      <c r="AS301" s="16"/>
      <c r="AT301" s="49"/>
      <c r="AU301" s="49"/>
      <c r="AV301" s="49"/>
      <c r="AW301" s="16"/>
      <c r="AX301" s="16"/>
      <c r="AY301" s="16"/>
      <c r="AZ301" s="16"/>
      <c r="BA301" s="16"/>
      <c r="BB301" s="16"/>
      <c r="BC301" s="16"/>
      <c r="BD301" s="16"/>
      <c r="BE301" s="16"/>
      <c r="BF301" s="16"/>
      <c r="BG301" s="16"/>
      <c r="BH301" s="16"/>
      <c r="BI301" s="50"/>
      <c r="BJ301" s="16"/>
    </row>
    <row r="302" spans="1:64">
      <c r="D302" s="16"/>
      <c r="E302" s="23"/>
      <c r="F302" s="23"/>
      <c r="G302" s="23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16"/>
      <c r="AH302" s="16"/>
      <c r="AI302" s="16"/>
      <c r="AJ302" s="16"/>
      <c r="AK302" s="16"/>
      <c r="AL302" s="16"/>
      <c r="AM302" s="16"/>
      <c r="AN302" s="16"/>
      <c r="AO302" s="16"/>
      <c r="AP302" s="16"/>
      <c r="AQ302" s="16"/>
      <c r="AR302" s="16"/>
      <c r="AS302" s="16"/>
      <c r="AT302" s="49"/>
      <c r="AU302" s="49"/>
      <c r="AV302" s="49"/>
      <c r="AW302" s="16"/>
      <c r="AX302" s="16"/>
      <c r="AY302" s="16"/>
      <c r="AZ302" s="16"/>
      <c r="BA302" s="16"/>
      <c r="BB302" s="16"/>
      <c r="BC302" s="16"/>
      <c r="BD302" s="16"/>
      <c r="BE302" s="16"/>
      <c r="BF302" s="16"/>
      <c r="BG302" s="16"/>
      <c r="BH302" s="16"/>
      <c r="BI302" s="24"/>
      <c r="BJ302" s="16"/>
      <c r="BL302" s="21"/>
    </row>
    <row r="303" spans="1:64" s="21" customFormat="1">
      <c r="A303" s="1"/>
      <c r="B303" s="1"/>
      <c r="C303" s="52"/>
      <c r="D303" s="16"/>
      <c r="E303" s="30"/>
      <c r="F303" s="30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  <c r="AH303" s="16"/>
      <c r="AI303" s="16"/>
      <c r="AJ303" s="16"/>
      <c r="AK303" s="16"/>
      <c r="AL303" s="16"/>
      <c r="AM303" s="16"/>
      <c r="AN303" s="16"/>
      <c r="AO303" s="16"/>
      <c r="AP303" s="16"/>
      <c r="AQ303" s="16"/>
      <c r="AR303" s="16"/>
      <c r="AS303" s="16"/>
      <c r="AT303" s="49"/>
      <c r="AU303" s="49"/>
      <c r="AV303" s="49"/>
      <c r="AW303" s="16"/>
      <c r="AX303" s="16"/>
      <c r="AY303" s="16"/>
      <c r="AZ303" s="16"/>
      <c r="BA303" s="16"/>
      <c r="BB303" s="16"/>
      <c r="BC303" s="16"/>
      <c r="BD303" s="16"/>
      <c r="BE303" s="16"/>
      <c r="BF303" s="16"/>
      <c r="BG303" s="16"/>
      <c r="BI303" s="50"/>
      <c r="BJ303" s="16"/>
    </row>
    <row r="304" spans="1:64">
      <c r="C304" s="51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  <c r="AD304" s="16"/>
      <c r="AE304" s="16"/>
      <c r="AF304" s="16"/>
      <c r="AG304" s="16"/>
      <c r="AH304" s="16"/>
      <c r="AI304" s="16"/>
      <c r="AJ304" s="16"/>
      <c r="AK304" s="16"/>
      <c r="AL304" s="16"/>
      <c r="AM304" s="16"/>
      <c r="AN304" s="16"/>
      <c r="AO304" s="16"/>
      <c r="AP304" s="16"/>
      <c r="AQ304" s="16"/>
      <c r="AR304" s="16"/>
      <c r="AS304" s="16"/>
      <c r="AT304" s="49"/>
      <c r="AU304" s="49"/>
      <c r="AV304" s="49"/>
      <c r="AW304" s="16"/>
      <c r="AX304" s="16"/>
      <c r="AY304" s="16"/>
      <c r="AZ304" s="16"/>
      <c r="BA304" s="16"/>
      <c r="BB304" s="16"/>
      <c r="BC304" s="16"/>
      <c r="BD304" s="16"/>
      <c r="BE304" s="16"/>
      <c r="BF304" s="16"/>
      <c r="BG304" s="16"/>
      <c r="BH304" s="16"/>
      <c r="BI304" s="24"/>
      <c r="BJ304" s="16"/>
      <c r="BL304" s="21"/>
    </row>
    <row r="305" spans="1:64" s="21" customFormat="1">
      <c r="A305" s="1"/>
      <c r="B305" s="1"/>
      <c r="C305" s="52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  <c r="AG305" s="16"/>
      <c r="AH305" s="16"/>
      <c r="AI305" s="16"/>
      <c r="AJ305" s="16"/>
      <c r="AK305" s="16"/>
      <c r="AL305" s="16"/>
      <c r="AM305" s="16"/>
      <c r="AN305" s="16"/>
      <c r="AO305" s="16"/>
      <c r="AP305" s="16"/>
      <c r="AQ305" s="16"/>
      <c r="AR305" s="16"/>
      <c r="AS305" s="16"/>
      <c r="AT305" s="49"/>
      <c r="AU305" s="49"/>
      <c r="AV305" s="49"/>
      <c r="AW305" s="16"/>
      <c r="AX305" s="16"/>
      <c r="AY305" s="16"/>
      <c r="AZ305" s="16"/>
      <c r="BA305" s="16"/>
      <c r="BB305" s="16"/>
      <c r="BC305" s="16"/>
      <c r="BD305" s="16"/>
      <c r="BE305" s="16"/>
      <c r="BF305" s="16"/>
      <c r="BG305" s="16"/>
      <c r="BH305" s="16"/>
      <c r="BI305" s="50"/>
      <c r="BJ305" s="16"/>
    </row>
    <row r="306" spans="1:64">
      <c r="C306" s="51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  <c r="AG306" s="16"/>
      <c r="AH306" s="16"/>
      <c r="AI306" s="16"/>
      <c r="AJ306" s="16"/>
      <c r="AK306" s="16"/>
      <c r="AL306" s="16"/>
      <c r="AM306" s="16"/>
      <c r="AN306" s="16"/>
      <c r="AO306" s="16"/>
      <c r="AP306" s="16"/>
      <c r="AQ306" s="16"/>
      <c r="AR306" s="16"/>
      <c r="AS306" s="16"/>
      <c r="AT306" s="49"/>
      <c r="AU306" s="49"/>
      <c r="AV306" s="49"/>
      <c r="AW306" s="16"/>
      <c r="AX306" s="16"/>
      <c r="AY306" s="16"/>
      <c r="AZ306" s="16"/>
      <c r="BA306" s="16"/>
      <c r="BB306" s="16"/>
      <c r="BC306" s="16"/>
      <c r="BD306" s="16"/>
      <c r="BE306" s="16"/>
      <c r="BF306" s="16"/>
      <c r="BG306" s="16"/>
      <c r="BH306" s="16"/>
      <c r="BI306" s="24"/>
      <c r="BJ306" s="16"/>
      <c r="BL306" s="21"/>
    </row>
    <row r="307" spans="1:64" s="21" customFormat="1">
      <c r="A307" s="1"/>
      <c r="B307" s="1"/>
      <c r="C307" s="52"/>
      <c r="D307" s="16"/>
      <c r="E307" s="30"/>
      <c r="F307" s="30"/>
      <c r="G307" s="30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  <c r="AG307" s="16"/>
      <c r="AH307" s="16"/>
      <c r="AI307" s="16"/>
      <c r="AJ307" s="16"/>
      <c r="AK307" s="16"/>
      <c r="AL307" s="16"/>
      <c r="AM307" s="16"/>
      <c r="AN307" s="16"/>
      <c r="AO307" s="16"/>
      <c r="AP307" s="16"/>
      <c r="AQ307" s="16"/>
      <c r="AR307" s="16"/>
      <c r="AS307" s="16"/>
      <c r="AT307" s="49"/>
      <c r="AU307" s="49"/>
      <c r="AV307" s="49"/>
      <c r="AW307" s="16"/>
      <c r="AX307" s="16"/>
      <c r="AY307" s="16"/>
      <c r="AZ307" s="16"/>
      <c r="BA307" s="16"/>
      <c r="BB307" s="16"/>
      <c r="BC307" s="16"/>
      <c r="BD307" s="16"/>
      <c r="BE307" s="16"/>
      <c r="BG307" s="16"/>
      <c r="BI307" s="50"/>
      <c r="BJ307" s="16"/>
    </row>
    <row r="308" spans="1:64">
      <c r="C308" s="51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  <c r="AG308" s="16"/>
      <c r="AH308" s="16"/>
      <c r="AI308" s="16"/>
      <c r="AJ308" s="16"/>
      <c r="AK308" s="16"/>
      <c r="AL308" s="16"/>
      <c r="AM308" s="16"/>
      <c r="AN308" s="16"/>
      <c r="AO308" s="16"/>
      <c r="AP308" s="16"/>
      <c r="AQ308" s="16"/>
      <c r="AR308" s="16"/>
      <c r="AS308" s="16"/>
      <c r="AT308" s="49"/>
      <c r="AU308" s="49"/>
      <c r="AV308" s="49"/>
      <c r="AW308" s="16"/>
      <c r="AX308" s="16"/>
      <c r="AY308" s="16"/>
      <c r="AZ308" s="16"/>
      <c r="BA308" s="16"/>
      <c r="BB308" s="16"/>
      <c r="BC308" s="16"/>
      <c r="BD308" s="16"/>
      <c r="BE308" s="16"/>
      <c r="BF308" s="16"/>
      <c r="BG308" s="16"/>
      <c r="BH308" s="16"/>
      <c r="BI308" s="24"/>
      <c r="BJ308" s="16"/>
      <c r="BL308" s="21"/>
    </row>
    <row r="309" spans="1:64">
      <c r="C309" s="51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  <c r="AD309" s="16"/>
      <c r="AE309" s="16"/>
      <c r="AF309" s="16"/>
      <c r="AG309" s="16"/>
      <c r="AH309" s="16"/>
      <c r="AI309" s="16"/>
      <c r="AJ309" s="16"/>
      <c r="AK309" s="16"/>
      <c r="AL309" s="16"/>
      <c r="AM309" s="16"/>
      <c r="AN309" s="16"/>
      <c r="AO309" s="16"/>
      <c r="AP309" s="16"/>
      <c r="AQ309" s="16"/>
      <c r="AR309" s="16"/>
      <c r="AS309" s="16"/>
      <c r="AT309" s="49"/>
      <c r="AU309" s="49"/>
      <c r="AV309" s="49"/>
      <c r="AW309" s="16"/>
      <c r="AX309" s="16"/>
      <c r="AY309" s="16"/>
      <c r="AZ309" s="16"/>
      <c r="BA309" s="16"/>
      <c r="BB309" s="16"/>
      <c r="BC309" s="16"/>
      <c r="BD309" s="16"/>
      <c r="BE309" s="16"/>
      <c r="BF309" s="16"/>
      <c r="BG309" s="16"/>
      <c r="BH309" s="16"/>
      <c r="BI309" s="24"/>
      <c r="BJ309" s="16"/>
      <c r="BL309" s="21"/>
    </row>
    <row r="310" spans="1:64">
      <c r="C310" s="51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L310" s="16"/>
      <c r="AM310" s="16"/>
      <c r="AN310" s="16"/>
      <c r="AO310" s="16"/>
      <c r="AP310" s="16"/>
      <c r="AQ310" s="16"/>
      <c r="AR310" s="16"/>
      <c r="AS310" s="16"/>
      <c r="AT310" s="49"/>
      <c r="AU310" s="49"/>
      <c r="AV310" s="49"/>
      <c r="AW310" s="16"/>
      <c r="AX310" s="16"/>
      <c r="AY310" s="16"/>
      <c r="AZ310" s="16"/>
      <c r="BA310" s="16"/>
      <c r="BB310" s="16"/>
      <c r="BC310" s="16"/>
      <c r="BD310" s="16"/>
      <c r="BE310" s="16"/>
      <c r="BF310" s="16"/>
      <c r="BG310" s="16"/>
      <c r="BH310" s="16"/>
      <c r="BI310" s="24"/>
      <c r="BJ310" s="16"/>
      <c r="BL310" s="21"/>
    </row>
    <row r="311" spans="1:64" s="21" customFormat="1">
      <c r="A311" s="1"/>
      <c r="B311" s="1"/>
      <c r="C311" s="52"/>
      <c r="D311" s="16"/>
      <c r="E311" s="30"/>
      <c r="F311" s="30"/>
      <c r="G311" s="30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  <c r="AD311" s="16"/>
      <c r="AE311" s="16"/>
      <c r="AF311" s="16"/>
      <c r="AG311" s="16"/>
      <c r="AH311" s="16"/>
      <c r="AI311" s="16"/>
      <c r="AJ311" s="16"/>
      <c r="AK311" s="16"/>
      <c r="AL311" s="16"/>
      <c r="AM311" s="16"/>
      <c r="AN311" s="16"/>
      <c r="AO311" s="16"/>
      <c r="AP311" s="16"/>
      <c r="AQ311" s="16"/>
      <c r="AR311" s="16"/>
      <c r="AS311" s="16"/>
      <c r="AT311" s="49"/>
      <c r="AU311" s="49"/>
      <c r="AV311" s="49"/>
      <c r="AW311" s="16"/>
      <c r="AX311" s="16"/>
      <c r="AY311" s="16"/>
      <c r="AZ311" s="16"/>
      <c r="BA311" s="16"/>
      <c r="BB311" s="16"/>
      <c r="BC311" s="16"/>
      <c r="BD311" s="16"/>
      <c r="BE311" s="16"/>
      <c r="BG311" s="16"/>
      <c r="BI311" s="50"/>
      <c r="BJ311" s="16"/>
    </row>
    <row r="312" spans="1:64"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I312" s="16"/>
      <c r="AJ312" s="16"/>
      <c r="AK312" s="16"/>
      <c r="AL312" s="16"/>
      <c r="AM312" s="16"/>
      <c r="AN312" s="16"/>
      <c r="AO312" s="16"/>
      <c r="AP312" s="16"/>
      <c r="AQ312" s="16"/>
      <c r="AR312" s="16"/>
      <c r="AS312" s="16"/>
      <c r="AT312" s="49"/>
      <c r="AU312" s="49"/>
      <c r="AV312" s="49"/>
      <c r="AW312" s="16"/>
      <c r="AX312" s="16"/>
      <c r="AY312" s="16"/>
      <c r="AZ312" s="16"/>
      <c r="BA312" s="16"/>
      <c r="BB312" s="16"/>
      <c r="BC312" s="16"/>
      <c r="BD312" s="16"/>
      <c r="BE312" s="16"/>
      <c r="BF312" s="16"/>
      <c r="BG312" s="16"/>
      <c r="BH312" s="16"/>
      <c r="BI312" s="24"/>
      <c r="BJ312" s="16"/>
      <c r="BL312" s="21"/>
    </row>
    <row r="313" spans="1:64"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  <c r="AH313" s="16"/>
      <c r="AI313" s="16"/>
      <c r="AJ313" s="16"/>
      <c r="AK313" s="16"/>
      <c r="AL313" s="16"/>
      <c r="AM313" s="16"/>
      <c r="AN313" s="16"/>
      <c r="AO313" s="16"/>
      <c r="AP313" s="16"/>
      <c r="AQ313" s="16"/>
      <c r="AR313" s="16"/>
      <c r="AS313" s="16"/>
      <c r="AT313" s="49"/>
      <c r="AU313" s="49"/>
      <c r="AV313" s="49"/>
      <c r="AW313" s="16"/>
      <c r="AX313" s="16"/>
      <c r="AY313" s="16"/>
      <c r="AZ313" s="16"/>
      <c r="BA313" s="16"/>
      <c r="BB313" s="16"/>
      <c r="BC313" s="16"/>
      <c r="BD313" s="16"/>
      <c r="BE313" s="16"/>
      <c r="BF313" s="16"/>
      <c r="BG313" s="16"/>
      <c r="BH313" s="16"/>
      <c r="BI313" s="24"/>
      <c r="BJ313" s="16"/>
      <c r="BL313" s="21"/>
    </row>
    <row r="314" spans="1:64" s="21" customFormat="1">
      <c r="A314" s="1"/>
      <c r="B314" s="1"/>
      <c r="C314" s="52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/>
      <c r="AF314" s="16"/>
      <c r="AG314" s="16"/>
      <c r="AH314" s="16"/>
      <c r="AI314" s="16"/>
      <c r="AJ314" s="16"/>
      <c r="AK314" s="16"/>
      <c r="AL314" s="16"/>
      <c r="AM314" s="16"/>
      <c r="AN314" s="16"/>
      <c r="AO314" s="16"/>
      <c r="AP314" s="16"/>
      <c r="AQ314" s="16"/>
      <c r="AR314" s="16"/>
      <c r="AS314" s="16"/>
      <c r="AT314" s="49"/>
      <c r="AU314" s="49"/>
      <c r="AV314" s="49"/>
      <c r="AW314" s="16"/>
      <c r="AX314" s="16"/>
      <c r="AY314" s="16"/>
      <c r="AZ314" s="16"/>
      <c r="BA314" s="16"/>
      <c r="BB314" s="16"/>
      <c r="BC314" s="16"/>
      <c r="BD314" s="16"/>
      <c r="BE314" s="16"/>
      <c r="BF314" s="16"/>
      <c r="BG314" s="16"/>
      <c r="BH314" s="16"/>
      <c r="BI314" s="50"/>
      <c r="BJ314" s="16"/>
    </row>
    <row r="315" spans="1:64"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/>
      <c r="AH315" s="16"/>
      <c r="AI315" s="16"/>
      <c r="AJ315" s="16"/>
      <c r="AK315" s="16"/>
      <c r="AL315" s="16"/>
      <c r="AM315" s="16"/>
      <c r="AN315" s="16"/>
      <c r="AO315" s="16"/>
      <c r="AP315" s="16"/>
      <c r="AQ315" s="16"/>
      <c r="AR315" s="16"/>
      <c r="AS315" s="16"/>
      <c r="AT315" s="49"/>
      <c r="AU315" s="49"/>
      <c r="AV315" s="49"/>
      <c r="AW315" s="16"/>
      <c r="AX315" s="16"/>
      <c r="AY315" s="16"/>
      <c r="AZ315" s="16"/>
      <c r="BA315" s="16"/>
      <c r="BB315" s="16"/>
      <c r="BC315" s="16"/>
      <c r="BD315" s="16"/>
      <c r="BE315" s="16"/>
      <c r="BF315" s="16"/>
      <c r="BG315" s="16"/>
      <c r="BH315" s="16"/>
      <c r="BI315" s="24"/>
      <c r="BJ315" s="16"/>
      <c r="BL315" s="21"/>
    </row>
    <row r="316" spans="1:64"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/>
      <c r="AH316" s="16"/>
      <c r="AI316" s="16"/>
      <c r="AJ316" s="16"/>
      <c r="AK316" s="16"/>
      <c r="AL316" s="16"/>
      <c r="AM316" s="16"/>
      <c r="AN316" s="16"/>
      <c r="AO316" s="16"/>
      <c r="AP316" s="16"/>
      <c r="AQ316" s="16"/>
      <c r="AR316" s="16"/>
      <c r="AS316" s="16"/>
      <c r="AT316" s="49"/>
      <c r="AU316" s="49"/>
      <c r="AV316" s="49"/>
      <c r="AW316" s="16"/>
      <c r="AX316" s="16"/>
      <c r="AY316" s="16"/>
      <c r="AZ316" s="16"/>
      <c r="BA316" s="16"/>
      <c r="BB316" s="16"/>
      <c r="BC316" s="16"/>
      <c r="BD316" s="16"/>
      <c r="BE316" s="16"/>
      <c r="BF316" s="16"/>
      <c r="BG316" s="16"/>
      <c r="BH316" s="16"/>
      <c r="BI316" s="24"/>
      <c r="BJ316" s="16"/>
      <c r="BL316" s="21"/>
    </row>
    <row r="317" spans="1:64"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  <c r="AG317" s="16"/>
      <c r="AH317" s="16"/>
      <c r="AI317" s="16"/>
      <c r="AJ317" s="16"/>
      <c r="AK317" s="16"/>
      <c r="AL317" s="16"/>
      <c r="AM317" s="16"/>
      <c r="AN317" s="16"/>
      <c r="AO317" s="16"/>
      <c r="AP317" s="16"/>
      <c r="AQ317" s="16"/>
      <c r="AR317" s="16"/>
      <c r="AS317" s="16"/>
      <c r="AT317" s="49"/>
      <c r="AU317" s="49"/>
      <c r="AV317" s="49"/>
      <c r="AW317" s="16"/>
      <c r="AX317" s="16"/>
      <c r="AY317" s="16"/>
      <c r="AZ317" s="16"/>
      <c r="BA317" s="16"/>
      <c r="BB317" s="16"/>
      <c r="BC317" s="16"/>
      <c r="BD317" s="16"/>
      <c r="BE317" s="16"/>
      <c r="BF317" s="16"/>
      <c r="BG317" s="16"/>
      <c r="BH317" s="16"/>
      <c r="BI317" s="24"/>
      <c r="BJ317" s="16"/>
      <c r="BL317" s="21"/>
    </row>
    <row r="318" spans="1:64"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  <c r="AH318" s="16"/>
      <c r="AI318" s="16"/>
      <c r="AJ318" s="16"/>
      <c r="AK318" s="16"/>
      <c r="AL318" s="16"/>
      <c r="AM318" s="16"/>
      <c r="AN318" s="16"/>
      <c r="AO318" s="16"/>
      <c r="AP318" s="16"/>
      <c r="AQ318" s="16"/>
      <c r="AR318" s="16"/>
      <c r="AS318" s="16"/>
      <c r="AT318" s="49"/>
      <c r="AU318" s="49"/>
      <c r="AV318" s="49"/>
      <c r="AW318" s="16"/>
      <c r="AX318" s="16"/>
      <c r="AY318" s="16"/>
      <c r="AZ318" s="16"/>
      <c r="BA318" s="16"/>
      <c r="BB318" s="16"/>
      <c r="BC318" s="16"/>
      <c r="BD318" s="16"/>
      <c r="BE318" s="16"/>
      <c r="BF318" s="16"/>
      <c r="BG318" s="16"/>
      <c r="BH318" s="16"/>
      <c r="BI318" s="24"/>
      <c r="BJ318" s="16"/>
      <c r="BL318" s="21"/>
    </row>
    <row r="319" spans="1:64"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  <c r="AH319" s="16"/>
      <c r="AI319" s="16"/>
      <c r="AJ319" s="16"/>
      <c r="AK319" s="16"/>
      <c r="AL319" s="16"/>
      <c r="AM319" s="16"/>
      <c r="AN319" s="16"/>
      <c r="AO319" s="16"/>
      <c r="AP319" s="16"/>
      <c r="AQ319" s="16"/>
      <c r="AR319" s="16"/>
      <c r="AS319" s="16"/>
      <c r="AT319" s="49"/>
      <c r="AU319" s="49"/>
      <c r="AV319" s="49"/>
      <c r="AW319" s="16"/>
      <c r="AX319" s="16"/>
      <c r="AY319" s="16"/>
      <c r="AZ319" s="16"/>
      <c r="BA319" s="16"/>
      <c r="BB319" s="16"/>
      <c r="BC319" s="16"/>
      <c r="BD319" s="16"/>
      <c r="BE319" s="16"/>
      <c r="BF319" s="16"/>
      <c r="BG319" s="16"/>
      <c r="BH319" s="16"/>
      <c r="BI319" s="24"/>
      <c r="BJ319" s="16"/>
      <c r="BL319" s="21"/>
    </row>
    <row r="320" spans="1:64"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  <c r="AG320" s="16"/>
      <c r="AH320" s="16"/>
      <c r="AI320" s="16"/>
      <c r="AJ320" s="16"/>
      <c r="AK320" s="16"/>
      <c r="AL320" s="16"/>
      <c r="AM320" s="16"/>
      <c r="AN320" s="16"/>
      <c r="AO320" s="16"/>
      <c r="AP320" s="16"/>
      <c r="AQ320" s="16"/>
      <c r="AR320" s="16"/>
      <c r="AS320" s="16"/>
      <c r="AT320" s="49"/>
      <c r="AU320" s="49"/>
      <c r="AV320" s="49"/>
      <c r="AW320" s="16"/>
      <c r="AX320" s="16"/>
      <c r="AY320" s="16"/>
      <c r="AZ320" s="16"/>
      <c r="BA320" s="16"/>
      <c r="BB320" s="16"/>
      <c r="BC320" s="16"/>
      <c r="BD320" s="16"/>
      <c r="BE320" s="16"/>
      <c r="BF320" s="16"/>
      <c r="BG320" s="16"/>
      <c r="BH320" s="16"/>
      <c r="BI320" s="24"/>
      <c r="BJ320" s="16"/>
      <c r="BL320" s="21"/>
    </row>
    <row r="321" spans="1:64"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  <c r="AD321" s="16"/>
      <c r="AE321" s="16"/>
      <c r="AF321" s="16"/>
      <c r="AG321" s="16"/>
      <c r="AH321" s="16"/>
      <c r="AI321" s="16"/>
      <c r="AJ321" s="16"/>
      <c r="AK321" s="16"/>
      <c r="AL321" s="16"/>
      <c r="AM321" s="16"/>
      <c r="AN321" s="16"/>
      <c r="AO321" s="16"/>
      <c r="AP321" s="16"/>
      <c r="AQ321" s="16"/>
      <c r="AR321" s="16"/>
      <c r="AS321" s="16"/>
      <c r="AT321" s="49"/>
      <c r="AU321" s="49"/>
      <c r="AV321" s="49"/>
      <c r="AW321" s="16"/>
      <c r="AX321" s="16"/>
      <c r="AY321" s="16"/>
      <c r="AZ321" s="16"/>
      <c r="BA321" s="16"/>
      <c r="BB321" s="16"/>
      <c r="BC321" s="16"/>
      <c r="BD321" s="16"/>
      <c r="BE321" s="16"/>
      <c r="BF321" s="16"/>
      <c r="BG321" s="16"/>
      <c r="BH321" s="16"/>
      <c r="BI321" s="24"/>
      <c r="BJ321" s="16"/>
      <c r="BL321" s="21"/>
    </row>
    <row r="322" spans="1:64"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  <c r="AH322" s="16"/>
      <c r="AI322" s="16"/>
      <c r="AJ322" s="16"/>
      <c r="AK322" s="16"/>
      <c r="AL322" s="16"/>
      <c r="AM322" s="16"/>
      <c r="AN322" s="16"/>
      <c r="AO322" s="16"/>
      <c r="AP322" s="16"/>
      <c r="AQ322" s="16"/>
      <c r="AR322" s="16"/>
      <c r="AS322" s="16"/>
      <c r="AT322" s="49"/>
      <c r="AU322" s="49"/>
      <c r="AV322" s="49"/>
      <c r="AW322" s="16"/>
      <c r="AX322" s="16"/>
      <c r="AY322" s="16"/>
      <c r="AZ322" s="16"/>
      <c r="BA322" s="16"/>
      <c r="BB322" s="16"/>
      <c r="BC322" s="16"/>
      <c r="BD322" s="16"/>
      <c r="BE322" s="16"/>
      <c r="BF322" s="16"/>
      <c r="BG322" s="16"/>
      <c r="BH322" s="16"/>
      <c r="BI322" s="24"/>
      <c r="BJ322" s="16"/>
      <c r="BL322" s="21"/>
    </row>
    <row r="323" spans="1:64"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/>
      <c r="AH323" s="16"/>
      <c r="AI323" s="16"/>
      <c r="AJ323" s="16"/>
      <c r="AK323" s="16"/>
      <c r="AL323" s="16"/>
      <c r="AM323" s="16"/>
      <c r="AN323" s="16"/>
      <c r="AO323" s="16"/>
      <c r="AP323" s="16"/>
      <c r="AQ323" s="16"/>
      <c r="AR323" s="16"/>
      <c r="AS323" s="16"/>
      <c r="AT323" s="49"/>
      <c r="AU323" s="49"/>
      <c r="AV323" s="49"/>
      <c r="AW323" s="16"/>
      <c r="AX323" s="16"/>
      <c r="AY323" s="16"/>
      <c r="AZ323" s="16"/>
      <c r="BA323" s="16"/>
      <c r="BB323" s="16"/>
      <c r="BC323" s="16"/>
      <c r="BD323" s="16"/>
      <c r="BE323" s="16"/>
      <c r="BF323" s="16"/>
      <c r="BG323" s="16"/>
      <c r="BH323" s="16"/>
      <c r="BI323" s="24"/>
      <c r="BJ323" s="16"/>
      <c r="BL323" s="21"/>
    </row>
    <row r="324" spans="1:64"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  <c r="AG324" s="16"/>
      <c r="AH324" s="16"/>
      <c r="AI324" s="16"/>
      <c r="AJ324" s="16"/>
      <c r="AK324" s="16"/>
      <c r="AL324" s="16"/>
      <c r="AM324" s="16"/>
      <c r="AN324" s="16"/>
      <c r="AO324" s="16"/>
      <c r="AP324" s="16"/>
      <c r="AQ324" s="16"/>
      <c r="AR324" s="16"/>
      <c r="AS324" s="16"/>
      <c r="AT324" s="49"/>
      <c r="AU324" s="49"/>
      <c r="AV324" s="49"/>
      <c r="AW324" s="16"/>
      <c r="AX324" s="16"/>
      <c r="AY324" s="16"/>
      <c r="AZ324" s="16"/>
      <c r="BA324" s="16"/>
      <c r="BB324" s="16"/>
      <c r="BC324" s="16"/>
      <c r="BD324" s="16"/>
      <c r="BE324" s="16"/>
      <c r="BF324" s="16"/>
      <c r="BG324" s="16"/>
      <c r="BH324" s="16"/>
      <c r="BI324" s="24"/>
      <c r="BJ324" s="16"/>
      <c r="BL324" s="21"/>
    </row>
    <row r="325" spans="1:64"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  <c r="AG325" s="16"/>
      <c r="AH325" s="16"/>
      <c r="AI325" s="16"/>
      <c r="AJ325" s="16"/>
      <c r="AK325" s="16"/>
      <c r="AL325" s="16"/>
      <c r="AM325" s="16"/>
      <c r="AN325" s="16"/>
      <c r="AO325" s="16"/>
      <c r="AP325" s="16"/>
      <c r="AQ325" s="16"/>
      <c r="AR325" s="16"/>
      <c r="AS325" s="16"/>
      <c r="AT325" s="49"/>
      <c r="AU325" s="49"/>
      <c r="AV325" s="49"/>
      <c r="AW325" s="16"/>
      <c r="AX325" s="16"/>
      <c r="AY325" s="16"/>
      <c r="AZ325" s="16"/>
      <c r="BA325" s="16"/>
      <c r="BB325" s="16"/>
      <c r="BC325" s="16"/>
      <c r="BD325" s="16"/>
      <c r="BE325" s="16"/>
      <c r="BF325" s="16"/>
      <c r="BG325" s="16"/>
      <c r="BH325" s="16"/>
      <c r="BI325" s="24"/>
      <c r="BJ325" s="16"/>
      <c r="BL325" s="21"/>
    </row>
    <row r="326" spans="1:64"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  <c r="AH326" s="16"/>
      <c r="AI326" s="16"/>
      <c r="AJ326" s="16"/>
      <c r="AK326" s="16"/>
      <c r="AL326" s="16"/>
      <c r="AM326" s="16"/>
      <c r="AN326" s="16"/>
      <c r="AO326" s="16"/>
      <c r="AP326" s="16"/>
      <c r="AQ326" s="16"/>
      <c r="AR326" s="16"/>
      <c r="AS326" s="16"/>
      <c r="AT326" s="49"/>
      <c r="AU326" s="49"/>
      <c r="AV326" s="49"/>
      <c r="AW326" s="16"/>
      <c r="AX326" s="16"/>
      <c r="AY326" s="16"/>
      <c r="AZ326" s="16"/>
      <c r="BA326" s="16"/>
      <c r="BB326" s="16"/>
      <c r="BC326" s="16"/>
      <c r="BD326" s="16"/>
      <c r="BE326" s="16"/>
      <c r="BF326" s="16"/>
      <c r="BG326" s="16"/>
      <c r="BH326" s="16"/>
      <c r="BI326" s="24"/>
      <c r="BJ326" s="16"/>
      <c r="BL326" s="21"/>
    </row>
    <row r="327" spans="1:64" s="38" customFormat="1">
      <c r="A327" s="37"/>
      <c r="B327" s="37"/>
      <c r="J327" s="39"/>
      <c r="K327" s="39"/>
      <c r="L327" s="39"/>
      <c r="P327" s="39"/>
      <c r="R327" s="39"/>
      <c r="S327" s="39"/>
      <c r="T327" s="39"/>
      <c r="U327" s="39"/>
      <c r="V327" s="39"/>
      <c r="W327" s="39"/>
      <c r="X327" s="39"/>
      <c r="Y327" s="39"/>
      <c r="Z327" s="39"/>
      <c r="AA327" s="39"/>
      <c r="AB327" s="39"/>
      <c r="AC327" s="39"/>
      <c r="AD327" s="39"/>
      <c r="AE327" s="39"/>
      <c r="AF327" s="39"/>
      <c r="AG327" s="39"/>
      <c r="AH327" s="39"/>
      <c r="AI327" s="39"/>
      <c r="AJ327" s="39"/>
      <c r="AK327" s="39"/>
      <c r="AL327" s="39"/>
      <c r="AM327" s="39"/>
      <c r="AN327" s="39"/>
      <c r="AO327" s="39"/>
      <c r="AP327" s="39"/>
      <c r="AQ327" s="39"/>
      <c r="AR327" s="39"/>
      <c r="AS327" s="39"/>
      <c r="BI327" s="40"/>
    </row>
    <row r="328" spans="1:64"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  <c r="AH328" s="16"/>
      <c r="AI328" s="16"/>
      <c r="AJ328" s="16"/>
      <c r="AK328" s="16"/>
      <c r="AL328" s="16"/>
      <c r="AM328" s="16"/>
      <c r="AN328" s="16"/>
      <c r="AO328" s="16"/>
      <c r="AP328" s="16"/>
      <c r="AQ328" s="16"/>
      <c r="AR328" s="16"/>
      <c r="AS328" s="16"/>
      <c r="AT328" s="48"/>
      <c r="AU328" s="48"/>
    </row>
  </sheetData>
  <phoneticPr fontId="2"/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984EA-347C-F54D-84FC-EE22DD5C6F13}">
  <sheetPr>
    <pageSetUpPr fitToPage="1"/>
  </sheetPr>
  <dimension ref="A1:CS227"/>
  <sheetViews>
    <sheetView zoomScaleNormal="100" zoomScalePageLayoutView="70" workbookViewId="0">
      <pane xSplit="3" ySplit="3" topLeftCell="D118" activePane="bottomRight" state="frozen"/>
      <selection pane="topRight" activeCell="D1" sqref="D1"/>
      <selection pane="bottomLeft" activeCell="A3" sqref="A3"/>
      <selection pane="bottomRight" sqref="A1:XFD1048576"/>
    </sheetView>
  </sheetViews>
  <sheetFormatPr baseColWidth="10" defaultColWidth="10.83203125" defaultRowHeight="17" customHeight="1"/>
  <cols>
    <col min="1" max="1" width="10.83203125" style="48"/>
    <col min="2" max="2" width="15.33203125" style="48" customWidth="1"/>
    <col min="3" max="16384" width="10.83203125" style="48"/>
  </cols>
  <sheetData>
    <row r="1" spans="1:97" ht="17" customHeight="1">
      <c r="A1" s="105" t="s">
        <v>471</v>
      </c>
    </row>
    <row r="2" spans="1:97" ht="17" customHeight="1">
      <c r="A2" s="106"/>
      <c r="B2" s="106"/>
      <c r="C2" s="106"/>
      <c r="D2" s="106"/>
      <c r="E2" s="106"/>
      <c r="F2" s="106" t="s">
        <v>172</v>
      </c>
      <c r="G2" s="106" t="s">
        <v>172</v>
      </c>
      <c r="H2" s="106" t="s">
        <v>172</v>
      </c>
      <c r="I2" s="106" t="s">
        <v>172</v>
      </c>
      <c r="J2" s="106" t="s">
        <v>172</v>
      </c>
      <c r="K2" s="106" t="s">
        <v>172</v>
      </c>
      <c r="L2" s="106" t="s">
        <v>172</v>
      </c>
      <c r="M2" s="106" t="s">
        <v>172</v>
      </c>
      <c r="N2" s="106" t="s">
        <v>172</v>
      </c>
      <c r="O2" s="106" t="s">
        <v>172</v>
      </c>
      <c r="P2" s="106" t="s">
        <v>172</v>
      </c>
      <c r="Q2" s="106" t="s">
        <v>172</v>
      </c>
      <c r="R2" s="106" t="s">
        <v>172</v>
      </c>
      <c r="S2" s="106" t="s">
        <v>172</v>
      </c>
      <c r="T2" s="106" t="s">
        <v>172</v>
      </c>
      <c r="U2" s="106" t="s">
        <v>172</v>
      </c>
      <c r="V2" s="106" t="s">
        <v>282</v>
      </c>
      <c r="W2" s="106" t="s">
        <v>282</v>
      </c>
      <c r="X2" s="106" t="s">
        <v>282</v>
      </c>
      <c r="Y2" s="106" t="s">
        <v>282</v>
      </c>
      <c r="Z2" s="106" t="s">
        <v>282</v>
      </c>
      <c r="AA2" s="106" t="s">
        <v>282</v>
      </c>
      <c r="AB2" s="106" t="s">
        <v>282</v>
      </c>
      <c r="AC2" s="106" t="s">
        <v>282</v>
      </c>
      <c r="AD2" s="106" t="s">
        <v>282</v>
      </c>
      <c r="AE2" s="106" t="s">
        <v>282</v>
      </c>
      <c r="AF2" s="106" t="s">
        <v>282</v>
      </c>
      <c r="AG2" s="106" t="s">
        <v>282</v>
      </c>
      <c r="AH2" s="106" t="s">
        <v>282</v>
      </c>
      <c r="AI2" s="106" t="s">
        <v>282</v>
      </c>
      <c r="AJ2" s="106" t="s">
        <v>282</v>
      </c>
      <c r="AK2" s="106" t="s">
        <v>282</v>
      </c>
      <c r="AL2" s="106" t="s">
        <v>282</v>
      </c>
      <c r="AM2" s="106" t="s">
        <v>282</v>
      </c>
      <c r="AN2" s="106" t="s">
        <v>282</v>
      </c>
      <c r="AO2" s="106" t="s">
        <v>282</v>
      </c>
      <c r="AP2" s="106" t="s">
        <v>282</v>
      </c>
      <c r="AQ2" s="106" t="s">
        <v>282</v>
      </c>
      <c r="AR2" s="106" t="s">
        <v>282</v>
      </c>
      <c r="AS2" s="106" t="s">
        <v>282</v>
      </c>
      <c r="AT2" s="106" t="s">
        <v>282</v>
      </c>
      <c r="AU2" s="106" t="s">
        <v>282</v>
      </c>
      <c r="AV2" s="106" t="s">
        <v>282</v>
      </c>
      <c r="AY2" s="7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2"/>
      <c r="BL2" s="2"/>
      <c r="BM2" s="2"/>
      <c r="BN2" s="2"/>
    </row>
    <row r="3" spans="1:97" ht="37" customHeight="1" thickBot="1">
      <c r="A3" s="107" t="s">
        <v>26</v>
      </c>
      <c r="B3" s="11" t="s">
        <v>173</v>
      </c>
      <c r="C3" s="11" t="s">
        <v>27</v>
      </c>
      <c r="D3" s="11" t="s">
        <v>482</v>
      </c>
      <c r="E3" s="11" t="s">
        <v>469</v>
      </c>
      <c r="F3" s="59" t="s">
        <v>32</v>
      </c>
      <c r="G3" s="59" t="s">
        <v>36</v>
      </c>
      <c r="H3" s="59" t="s">
        <v>31</v>
      </c>
      <c r="I3" s="59" t="s">
        <v>163</v>
      </c>
      <c r="J3" s="59" t="s">
        <v>37</v>
      </c>
      <c r="K3" s="59" t="s">
        <v>30</v>
      </c>
      <c r="L3" s="59" t="s">
        <v>35</v>
      </c>
      <c r="M3" s="59" t="s">
        <v>29</v>
      </c>
      <c r="N3" s="59" t="s">
        <v>34</v>
      </c>
      <c r="O3" s="59" t="s">
        <v>33</v>
      </c>
      <c r="P3" s="59" t="s">
        <v>39</v>
      </c>
      <c r="Q3" s="59" t="s">
        <v>40</v>
      </c>
      <c r="R3" s="59" t="s">
        <v>164</v>
      </c>
      <c r="S3" s="59" t="s">
        <v>165</v>
      </c>
      <c r="T3" s="59" t="s">
        <v>166</v>
      </c>
      <c r="U3" s="59" t="s">
        <v>50</v>
      </c>
      <c r="V3" s="60" t="s">
        <v>41</v>
      </c>
      <c r="W3" s="60" t="s">
        <v>258</v>
      </c>
      <c r="X3" s="60" t="s">
        <v>167</v>
      </c>
      <c r="Y3" s="60" t="s">
        <v>168</v>
      </c>
      <c r="Z3" s="60" t="s">
        <v>169</v>
      </c>
      <c r="AA3" s="60" t="s">
        <v>170</v>
      </c>
      <c r="AB3" s="60" t="s">
        <v>171</v>
      </c>
      <c r="AC3" s="60" t="s">
        <v>262</v>
      </c>
      <c r="AD3" s="60" t="s">
        <v>263</v>
      </c>
      <c r="AE3" s="60" t="s">
        <v>264</v>
      </c>
      <c r="AF3" s="60" t="s">
        <v>265</v>
      </c>
      <c r="AG3" s="60" t="s">
        <v>266</v>
      </c>
      <c r="AH3" s="60" t="s">
        <v>267</v>
      </c>
      <c r="AI3" s="60" t="s">
        <v>268</v>
      </c>
      <c r="AJ3" s="60" t="s">
        <v>269</v>
      </c>
      <c r="AK3" s="60" t="s">
        <v>270</v>
      </c>
      <c r="AL3" s="60" t="s">
        <v>271</v>
      </c>
      <c r="AM3" s="60" t="s">
        <v>272</v>
      </c>
      <c r="AN3" s="60" t="s">
        <v>273</v>
      </c>
      <c r="AO3" s="60" t="s">
        <v>274</v>
      </c>
      <c r="AP3" s="60" t="s">
        <v>275</v>
      </c>
      <c r="AQ3" s="60" t="s">
        <v>261</v>
      </c>
      <c r="AR3" s="60" t="s">
        <v>276</v>
      </c>
      <c r="AS3" s="60" t="s">
        <v>277</v>
      </c>
      <c r="AT3" s="60" t="s">
        <v>279</v>
      </c>
      <c r="AU3" s="60" t="s">
        <v>280</v>
      </c>
      <c r="AV3" s="60" t="s">
        <v>281</v>
      </c>
      <c r="AW3" s="44"/>
      <c r="AX3" s="44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08"/>
      <c r="BP3" s="108"/>
      <c r="BQ3" s="108"/>
      <c r="BR3" s="108"/>
      <c r="BS3" s="108"/>
      <c r="BT3" s="108"/>
      <c r="BU3" s="109"/>
      <c r="BX3" s="44"/>
      <c r="BY3" s="44"/>
      <c r="BZ3" s="44"/>
      <c r="CA3" s="44"/>
      <c r="CB3" s="44"/>
      <c r="CC3" s="44"/>
      <c r="CH3" s="44"/>
    </row>
    <row r="4" spans="1:97" ht="17" customHeight="1" thickTop="1">
      <c r="A4" s="48" t="s">
        <v>174</v>
      </c>
      <c r="B4" s="48" t="s">
        <v>175</v>
      </c>
      <c r="C4" s="86">
        <v>114.15</v>
      </c>
      <c r="D4" s="86">
        <v>-24.62</v>
      </c>
      <c r="E4" s="86">
        <v>0.23</v>
      </c>
      <c r="F4" s="110">
        <v>85.403999999999996</v>
      </c>
      <c r="G4" s="111">
        <v>0.30099999999999999</v>
      </c>
      <c r="H4" s="110">
        <v>7.0140000000000002</v>
      </c>
      <c r="I4" s="111">
        <v>2.83</v>
      </c>
      <c r="J4" s="112">
        <v>6.6199999999999995E-2</v>
      </c>
      <c r="K4" s="111">
        <v>1.8480000000000001</v>
      </c>
      <c r="L4" s="111">
        <v>0.17699999999999999</v>
      </c>
      <c r="M4" s="111">
        <v>0.314</v>
      </c>
      <c r="N4" s="111">
        <v>1.5629999999999999</v>
      </c>
      <c r="O4" s="112">
        <v>4.4999999999999998E-2</v>
      </c>
      <c r="P4" s="113">
        <v>43.6</v>
      </c>
      <c r="Q4" s="114">
        <v>44.4</v>
      </c>
      <c r="R4" s="114">
        <v>38.700000000000003</v>
      </c>
      <c r="S4" s="114">
        <v>31.1</v>
      </c>
      <c r="T4" s="114">
        <v>47.3</v>
      </c>
      <c r="U4" s="114">
        <v>200.2</v>
      </c>
      <c r="V4" s="115">
        <v>9</v>
      </c>
      <c r="W4" s="114">
        <v>9</v>
      </c>
      <c r="X4" s="114">
        <v>52</v>
      </c>
      <c r="Y4" s="114">
        <v>31</v>
      </c>
      <c r="Z4" s="114">
        <v>13</v>
      </c>
      <c r="AA4" s="114">
        <v>44</v>
      </c>
      <c r="AB4" s="114">
        <v>5</v>
      </c>
      <c r="AC4" s="116">
        <v>4.3</v>
      </c>
      <c r="AD4" s="116">
        <v>26.9</v>
      </c>
      <c r="AE4" s="117">
        <v>80.099999999999994</v>
      </c>
      <c r="AF4" s="111">
        <v>6.4</v>
      </c>
      <c r="AG4" s="48">
        <v>24.6</v>
      </c>
      <c r="AH4" s="48">
        <v>5.0999999999999996</v>
      </c>
      <c r="AI4" s="48">
        <v>0.99</v>
      </c>
      <c r="AJ4" s="48">
        <v>3.7</v>
      </c>
      <c r="AK4" s="48">
        <v>0.5</v>
      </c>
      <c r="AL4" s="48">
        <v>2.7</v>
      </c>
      <c r="AM4" s="48">
        <v>0.5</v>
      </c>
      <c r="AN4" s="48">
        <v>1.3</v>
      </c>
      <c r="AO4" s="48">
        <v>0.18</v>
      </c>
      <c r="AP4" s="48">
        <v>1.1000000000000001</v>
      </c>
      <c r="AQ4" s="48">
        <v>0.17</v>
      </c>
      <c r="AR4" s="48">
        <v>1.1000000000000001</v>
      </c>
      <c r="AS4" s="48">
        <v>0.6</v>
      </c>
      <c r="AT4" s="48" t="s">
        <v>176</v>
      </c>
      <c r="AU4" s="48">
        <v>5.2</v>
      </c>
      <c r="AV4" s="48">
        <v>0.5</v>
      </c>
      <c r="AW4" s="118"/>
      <c r="AX4" s="119"/>
      <c r="AY4" s="86"/>
      <c r="AZ4" s="86"/>
      <c r="BA4" s="86"/>
      <c r="BB4" s="86"/>
      <c r="BC4" s="86"/>
      <c r="BD4" s="86"/>
      <c r="BE4" s="86"/>
      <c r="BF4" s="86"/>
      <c r="BG4" s="86"/>
      <c r="BH4" s="86"/>
      <c r="BI4" s="86"/>
      <c r="BJ4" s="86"/>
      <c r="BK4" s="86"/>
      <c r="BL4" s="86"/>
      <c r="BM4" s="86"/>
      <c r="BN4" s="86"/>
      <c r="BO4" s="120"/>
      <c r="BP4" s="120"/>
      <c r="BQ4" s="119"/>
      <c r="BR4" s="119"/>
      <c r="BS4" s="121"/>
      <c r="BT4" s="121"/>
      <c r="BU4" s="120"/>
      <c r="BX4" s="86"/>
      <c r="BY4" s="86"/>
      <c r="BZ4" s="118"/>
      <c r="CA4" s="86"/>
      <c r="CB4" s="86"/>
      <c r="CC4" s="86"/>
      <c r="CG4" s="118"/>
      <c r="CH4" s="118"/>
      <c r="CI4" s="118"/>
      <c r="CJ4" s="118"/>
      <c r="CK4" s="118"/>
      <c r="CL4" s="118"/>
      <c r="CM4" s="86"/>
      <c r="CN4" s="86"/>
      <c r="CO4" s="86"/>
      <c r="CP4" s="86"/>
      <c r="CQ4" s="122"/>
      <c r="CR4" s="122"/>
      <c r="CS4" s="123"/>
    </row>
    <row r="5" spans="1:97" ht="17" customHeight="1">
      <c r="A5" s="48" t="s">
        <v>177</v>
      </c>
      <c r="B5" s="48" t="s">
        <v>175</v>
      </c>
      <c r="C5" s="86">
        <v>113.15</v>
      </c>
      <c r="D5" s="86"/>
      <c r="E5" s="86">
        <v>0.21</v>
      </c>
      <c r="F5" s="110">
        <v>78.222999999999999</v>
      </c>
      <c r="G5" s="111">
        <v>0.53900000000000003</v>
      </c>
      <c r="H5" s="110">
        <v>10.315</v>
      </c>
      <c r="I5" s="111">
        <v>4.2990000000000004</v>
      </c>
      <c r="J5" s="112">
        <v>6.677000000000001E-2</v>
      </c>
      <c r="K5" s="111">
        <v>1.577</v>
      </c>
      <c r="L5" s="111">
        <v>0.24</v>
      </c>
      <c r="M5" s="111">
        <v>0.30199999999999999</v>
      </c>
      <c r="N5" s="111">
        <v>2.9359999999999999</v>
      </c>
      <c r="O5" s="112">
        <v>0.10199999999999999</v>
      </c>
      <c r="P5" s="113">
        <v>63.5</v>
      </c>
      <c r="Q5" s="114">
        <v>66.7</v>
      </c>
      <c r="R5" s="114">
        <v>46.5</v>
      </c>
      <c r="S5" s="114">
        <v>32.5</v>
      </c>
      <c r="T5" s="114">
        <v>36</v>
      </c>
      <c r="U5" s="114">
        <v>199.8</v>
      </c>
      <c r="V5" s="115">
        <v>9</v>
      </c>
      <c r="W5" s="114">
        <v>15</v>
      </c>
      <c r="X5" s="114">
        <v>99</v>
      </c>
      <c r="Y5" s="114">
        <v>42</v>
      </c>
      <c r="Z5" s="114">
        <v>24</v>
      </c>
      <c r="AA5" s="114">
        <v>76</v>
      </c>
      <c r="AB5" s="114">
        <v>8</v>
      </c>
      <c r="AC5" s="116">
        <v>10.6</v>
      </c>
      <c r="AD5" s="116">
        <v>31.8</v>
      </c>
      <c r="AE5" s="117">
        <v>84.7</v>
      </c>
      <c r="AF5" s="111">
        <v>6.72</v>
      </c>
      <c r="AG5" s="48">
        <v>25.5</v>
      </c>
      <c r="AH5" s="48">
        <v>5.3</v>
      </c>
      <c r="AI5" s="48">
        <v>1.1499999999999999</v>
      </c>
      <c r="AJ5" s="48">
        <v>4.7</v>
      </c>
      <c r="AK5" s="48">
        <v>0.7</v>
      </c>
      <c r="AL5" s="48">
        <v>4.5999999999999996</v>
      </c>
      <c r="AM5" s="48">
        <v>0.9</v>
      </c>
      <c r="AN5" s="48">
        <v>2.4</v>
      </c>
      <c r="AO5" s="48">
        <v>0.34</v>
      </c>
      <c r="AP5" s="48">
        <v>2.1</v>
      </c>
      <c r="AQ5" s="48">
        <v>0.31</v>
      </c>
      <c r="AR5" s="48">
        <v>1.8</v>
      </c>
      <c r="AS5" s="48">
        <v>0.9</v>
      </c>
      <c r="AT5" s="48" t="s">
        <v>176</v>
      </c>
      <c r="AU5" s="118">
        <v>10</v>
      </c>
      <c r="AV5" s="118">
        <v>1</v>
      </c>
      <c r="AW5" s="118"/>
      <c r="AX5" s="119"/>
      <c r="AY5" s="86"/>
      <c r="AZ5" s="86"/>
      <c r="BA5" s="86"/>
      <c r="BB5" s="86"/>
      <c r="BC5" s="86"/>
      <c r="BD5" s="86"/>
      <c r="BE5" s="86"/>
      <c r="BF5" s="86"/>
      <c r="BG5" s="86"/>
      <c r="BH5" s="86"/>
      <c r="BI5" s="86"/>
      <c r="BJ5" s="86"/>
      <c r="BK5" s="86"/>
      <c r="BL5" s="86"/>
      <c r="BM5" s="86"/>
      <c r="BN5" s="86"/>
      <c r="BX5" s="86"/>
      <c r="BY5" s="86"/>
      <c r="BZ5" s="118"/>
      <c r="CA5" s="86"/>
      <c r="CB5" s="86"/>
      <c r="CC5" s="86"/>
      <c r="CG5" s="118"/>
      <c r="CH5" s="118"/>
      <c r="CI5" s="118"/>
      <c r="CJ5" s="118"/>
      <c r="CK5" s="118"/>
      <c r="CL5" s="118"/>
      <c r="CM5" s="86"/>
      <c r="CN5" s="86"/>
      <c r="CO5" s="86"/>
      <c r="CP5" s="86"/>
      <c r="CQ5" s="122"/>
      <c r="CR5" s="122"/>
      <c r="CS5" s="123"/>
    </row>
    <row r="6" spans="1:97" ht="17" customHeight="1">
      <c r="A6" s="48" t="s">
        <v>178</v>
      </c>
      <c r="B6" s="48" t="s">
        <v>175</v>
      </c>
      <c r="C6" s="86">
        <v>111.95</v>
      </c>
      <c r="D6" s="86">
        <v>-26.09</v>
      </c>
      <c r="E6" s="86">
        <v>0.08</v>
      </c>
      <c r="F6" s="110">
        <v>82.588999999999999</v>
      </c>
      <c r="G6" s="111">
        <v>0.34599999999999997</v>
      </c>
      <c r="H6" s="110">
        <v>8.3379999999999992</v>
      </c>
      <c r="I6" s="111">
        <v>4.0449999999999999</v>
      </c>
      <c r="J6" s="112">
        <v>3.4710000000000005E-2</v>
      </c>
      <c r="K6" s="111">
        <v>1.5609999999999999</v>
      </c>
      <c r="L6" s="111">
        <v>0.19600000000000001</v>
      </c>
      <c r="M6" s="111">
        <v>0.27300000000000002</v>
      </c>
      <c r="N6" s="111">
        <v>2.2210000000000001</v>
      </c>
      <c r="O6" s="112">
        <v>5.8999999999999997E-2</v>
      </c>
      <c r="P6" s="113">
        <v>55.8</v>
      </c>
      <c r="Q6" s="114">
        <v>38.6</v>
      </c>
      <c r="R6" s="114">
        <v>70.900000000000006</v>
      </c>
      <c r="S6" s="114">
        <v>30.4</v>
      </c>
      <c r="T6" s="114">
        <v>44.2</v>
      </c>
      <c r="U6" s="114">
        <v>197.6</v>
      </c>
      <c r="V6" s="115">
        <v>17</v>
      </c>
      <c r="W6" s="114">
        <v>12</v>
      </c>
      <c r="X6" s="114">
        <v>78</v>
      </c>
      <c r="Y6" s="114">
        <v>36</v>
      </c>
      <c r="Z6" s="114">
        <v>13</v>
      </c>
      <c r="AA6" s="114">
        <v>58</v>
      </c>
      <c r="AB6" s="114">
        <v>7</v>
      </c>
      <c r="AC6" s="116">
        <v>6.9</v>
      </c>
      <c r="AD6" s="116">
        <v>27.3</v>
      </c>
      <c r="AE6" s="117">
        <v>74</v>
      </c>
      <c r="AF6" s="111">
        <v>6.39</v>
      </c>
      <c r="AG6" s="118">
        <v>24</v>
      </c>
      <c r="AH6" s="48">
        <v>4.4000000000000004</v>
      </c>
      <c r="AI6" s="48">
        <v>0.82</v>
      </c>
      <c r="AJ6" s="118">
        <v>3</v>
      </c>
      <c r="AK6" s="48">
        <v>0.4</v>
      </c>
      <c r="AL6" s="48">
        <v>2.4</v>
      </c>
      <c r="AM6" s="48">
        <v>0.5</v>
      </c>
      <c r="AN6" s="48">
        <v>1.4</v>
      </c>
      <c r="AO6" s="86">
        <v>0.2</v>
      </c>
      <c r="AP6" s="48">
        <v>1.2</v>
      </c>
      <c r="AQ6" s="48">
        <v>0.17</v>
      </c>
      <c r="AR6" s="48">
        <v>1.4</v>
      </c>
      <c r="AS6" s="48">
        <v>0.6</v>
      </c>
      <c r="AT6" s="48" t="s">
        <v>176</v>
      </c>
      <c r="AU6" s="48">
        <v>5.7</v>
      </c>
      <c r="AV6" s="48">
        <v>0.6</v>
      </c>
      <c r="AW6" s="118"/>
      <c r="AX6" s="119"/>
      <c r="AY6" s="86"/>
      <c r="AZ6" s="86"/>
      <c r="BA6" s="86"/>
      <c r="BB6" s="86"/>
      <c r="BC6" s="86"/>
      <c r="BD6" s="86"/>
      <c r="BE6" s="86"/>
      <c r="BF6" s="86"/>
      <c r="BG6" s="86"/>
      <c r="BH6" s="86"/>
      <c r="BI6" s="86"/>
      <c r="BJ6" s="86"/>
      <c r="BK6" s="86"/>
      <c r="BL6" s="86"/>
      <c r="BM6" s="86"/>
      <c r="BN6" s="86"/>
      <c r="BX6" s="86"/>
      <c r="BY6" s="86"/>
      <c r="BZ6" s="118"/>
      <c r="CA6" s="86"/>
      <c r="CB6" s="86"/>
      <c r="CC6" s="86"/>
      <c r="CG6" s="118"/>
      <c r="CH6" s="118"/>
      <c r="CI6" s="118"/>
      <c r="CJ6" s="118"/>
      <c r="CK6" s="118"/>
      <c r="CL6" s="118"/>
      <c r="CM6" s="86"/>
      <c r="CN6" s="86"/>
      <c r="CO6" s="86"/>
      <c r="CP6" s="86"/>
      <c r="CQ6" s="122"/>
      <c r="CR6" s="122"/>
      <c r="CS6" s="123"/>
    </row>
    <row r="7" spans="1:97" ht="17" customHeight="1">
      <c r="A7" s="48" t="s">
        <v>179</v>
      </c>
      <c r="B7" s="48" t="s">
        <v>175</v>
      </c>
      <c r="C7" s="86">
        <v>111.65</v>
      </c>
      <c r="D7" s="86"/>
      <c r="E7" s="86">
        <v>0.15</v>
      </c>
      <c r="F7" s="110">
        <v>76.765000000000001</v>
      </c>
      <c r="G7" s="111">
        <v>0.33800000000000002</v>
      </c>
      <c r="H7" s="110">
        <v>7.2350000000000003</v>
      </c>
      <c r="I7" s="111">
        <v>3.7389999999999999</v>
      </c>
      <c r="J7" s="112">
        <v>0.12726999999999999</v>
      </c>
      <c r="K7" s="111">
        <v>1.623</v>
      </c>
      <c r="L7" s="111">
        <v>4.258</v>
      </c>
      <c r="M7" s="111">
        <v>0.29399999999999998</v>
      </c>
      <c r="N7" s="111">
        <v>1.8819999999999999</v>
      </c>
      <c r="O7" s="112">
        <v>6.5000000000000002E-2</v>
      </c>
      <c r="P7" s="113">
        <v>59.2</v>
      </c>
      <c r="Q7" s="114">
        <v>61.9</v>
      </c>
      <c r="R7" s="114">
        <v>59.8</v>
      </c>
      <c r="S7" s="114">
        <v>12.1</v>
      </c>
      <c r="T7" s="114">
        <v>46.5</v>
      </c>
      <c r="U7" s="114">
        <v>235.9</v>
      </c>
      <c r="V7" s="115">
        <v>15</v>
      </c>
      <c r="W7" s="114">
        <v>12</v>
      </c>
      <c r="X7" s="114">
        <v>70</v>
      </c>
      <c r="Y7" s="114">
        <v>56</v>
      </c>
      <c r="Z7" s="114">
        <v>18</v>
      </c>
      <c r="AA7" s="114">
        <v>45</v>
      </c>
      <c r="AB7" s="114">
        <v>5</v>
      </c>
      <c r="AC7" s="116">
        <v>6</v>
      </c>
      <c r="AD7" s="116">
        <v>26.6</v>
      </c>
      <c r="AE7" s="117">
        <v>55.8</v>
      </c>
      <c r="AF7" s="111">
        <v>5.33</v>
      </c>
      <c r="AG7" s="118">
        <v>20</v>
      </c>
      <c r="AH7" s="48">
        <v>4.2</v>
      </c>
      <c r="AI7" s="48">
        <v>0.88</v>
      </c>
      <c r="AJ7" s="48">
        <v>3.7</v>
      </c>
      <c r="AK7" s="48">
        <v>0.6</v>
      </c>
      <c r="AL7" s="48">
        <v>3.3</v>
      </c>
      <c r="AM7" s="48">
        <v>0.6</v>
      </c>
      <c r="AN7" s="48">
        <v>1.8</v>
      </c>
      <c r="AO7" s="48">
        <v>0.26</v>
      </c>
      <c r="AP7" s="48">
        <v>1.7</v>
      </c>
      <c r="AQ7" s="48">
        <v>0.24</v>
      </c>
      <c r="AR7" s="48">
        <v>1.1000000000000001</v>
      </c>
      <c r="AS7" s="48">
        <v>0.6</v>
      </c>
      <c r="AT7" s="48" t="s">
        <v>176</v>
      </c>
      <c r="AU7" s="48">
        <v>5.8</v>
      </c>
      <c r="AV7" s="48">
        <v>0.7</v>
      </c>
      <c r="AW7" s="118"/>
      <c r="AX7" s="119"/>
      <c r="AY7" s="86"/>
      <c r="AZ7" s="86"/>
      <c r="BA7" s="86"/>
      <c r="BB7" s="86"/>
      <c r="BC7" s="86"/>
      <c r="BD7" s="86"/>
      <c r="BE7" s="86"/>
      <c r="BF7" s="86"/>
      <c r="BG7" s="86"/>
      <c r="BH7" s="86"/>
      <c r="BI7" s="86"/>
      <c r="BJ7" s="86"/>
      <c r="BK7" s="86"/>
      <c r="BL7" s="86"/>
      <c r="BM7" s="86"/>
      <c r="BN7" s="86"/>
      <c r="BO7" s="120"/>
      <c r="BP7" s="120"/>
      <c r="BQ7" s="119"/>
      <c r="BR7" s="119"/>
      <c r="BS7" s="121"/>
      <c r="BT7" s="121"/>
      <c r="BU7" s="120"/>
      <c r="BX7" s="86"/>
      <c r="BY7" s="86"/>
      <c r="BZ7" s="118"/>
      <c r="CA7" s="86"/>
      <c r="CB7" s="86"/>
      <c r="CC7" s="86"/>
      <c r="CG7" s="118"/>
      <c r="CH7" s="118"/>
      <c r="CI7" s="118"/>
      <c r="CJ7" s="118"/>
      <c r="CK7" s="118"/>
      <c r="CL7" s="118"/>
      <c r="CM7" s="86"/>
      <c r="CN7" s="86"/>
      <c r="CO7" s="86"/>
      <c r="CP7" s="86"/>
      <c r="CQ7" s="122"/>
      <c r="CR7" s="122"/>
      <c r="CS7" s="123"/>
    </row>
    <row r="8" spans="1:97" ht="17" customHeight="1">
      <c r="A8" s="48" t="s">
        <v>180</v>
      </c>
      <c r="B8" s="48" t="s">
        <v>175</v>
      </c>
      <c r="C8" s="86">
        <v>110.75</v>
      </c>
      <c r="D8" s="86">
        <v>-23.42</v>
      </c>
      <c r="E8" s="86">
        <v>0.17</v>
      </c>
      <c r="F8" s="110">
        <v>75.173000000000002</v>
      </c>
      <c r="G8" s="111">
        <v>0.42599999999999999</v>
      </c>
      <c r="H8" s="110">
        <v>10.25</v>
      </c>
      <c r="I8" s="111">
        <v>5.0359999999999996</v>
      </c>
      <c r="J8" s="112">
        <v>0.10463</v>
      </c>
      <c r="K8" s="111">
        <v>1.9870000000000001</v>
      </c>
      <c r="L8" s="111">
        <v>1.0369999999999999</v>
      </c>
      <c r="M8" s="111">
        <v>0.39100000000000001</v>
      </c>
      <c r="N8" s="111">
        <v>2.8639999999999999</v>
      </c>
      <c r="O8" s="112">
        <v>8.4000000000000005E-2</v>
      </c>
      <c r="P8" s="113">
        <v>56.8</v>
      </c>
      <c r="Q8" s="114">
        <v>49.9</v>
      </c>
      <c r="R8" s="114">
        <v>96.6</v>
      </c>
      <c r="S8" s="114">
        <v>50.3</v>
      </c>
      <c r="T8" s="114">
        <v>61.9</v>
      </c>
      <c r="U8" s="114">
        <v>273.2</v>
      </c>
      <c r="V8" s="115">
        <v>13</v>
      </c>
      <c r="W8" s="114">
        <v>16</v>
      </c>
      <c r="X8" s="114">
        <v>98</v>
      </c>
      <c r="Y8" s="114">
        <v>48</v>
      </c>
      <c r="Z8" s="114">
        <v>22</v>
      </c>
      <c r="AA8" s="114">
        <v>65</v>
      </c>
      <c r="AB8" s="114">
        <v>6</v>
      </c>
      <c r="AC8" s="116">
        <v>8.6</v>
      </c>
      <c r="AD8" s="116">
        <v>30.9</v>
      </c>
      <c r="AE8" s="117">
        <v>73.5</v>
      </c>
      <c r="AF8" s="111">
        <v>6.8</v>
      </c>
      <c r="AG8" s="48">
        <v>26.2</v>
      </c>
      <c r="AH8" s="48">
        <v>5.4</v>
      </c>
      <c r="AI8" s="86">
        <v>1.1000000000000001</v>
      </c>
      <c r="AJ8" s="48">
        <v>4.7</v>
      </c>
      <c r="AK8" s="48">
        <v>0.7</v>
      </c>
      <c r="AL8" s="118">
        <v>4</v>
      </c>
      <c r="AM8" s="48">
        <v>0.8</v>
      </c>
      <c r="AN8" s="48">
        <v>2.1</v>
      </c>
      <c r="AO8" s="48">
        <v>0.28999999999999998</v>
      </c>
      <c r="AP8" s="48">
        <v>1.9</v>
      </c>
      <c r="AQ8" s="48">
        <v>0.28999999999999998</v>
      </c>
      <c r="AR8" s="48">
        <v>1.5</v>
      </c>
      <c r="AS8" s="48">
        <v>0.8</v>
      </c>
      <c r="AT8" s="48">
        <v>7</v>
      </c>
      <c r="AU8" s="118">
        <v>8</v>
      </c>
      <c r="AV8" s="48">
        <v>0.9</v>
      </c>
      <c r="AW8" s="118"/>
      <c r="AX8" s="119"/>
      <c r="AY8" s="86"/>
      <c r="AZ8" s="86"/>
      <c r="BA8" s="86"/>
      <c r="BB8" s="86"/>
      <c r="BC8" s="86"/>
      <c r="BD8" s="86"/>
      <c r="BE8" s="86"/>
      <c r="BF8" s="86"/>
      <c r="BG8" s="86"/>
      <c r="BH8" s="86"/>
      <c r="BI8" s="86"/>
      <c r="BJ8" s="86"/>
      <c r="BK8" s="86"/>
      <c r="BL8" s="86"/>
      <c r="BM8" s="86"/>
      <c r="BN8" s="86"/>
      <c r="BX8" s="86"/>
      <c r="BY8" s="86"/>
      <c r="BZ8" s="118"/>
      <c r="CA8" s="86"/>
      <c r="CB8" s="86"/>
      <c r="CC8" s="86"/>
      <c r="CG8" s="118"/>
      <c r="CH8" s="118"/>
      <c r="CI8" s="118"/>
      <c r="CJ8" s="118"/>
      <c r="CK8" s="118"/>
      <c r="CL8" s="118"/>
      <c r="CM8" s="86"/>
      <c r="CN8" s="86"/>
      <c r="CO8" s="86"/>
      <c r="CP8" s="86"/>
      <c r="CQ8" s="122"/>
      <c r="CR8" s="122"/>
      <c r="CS8" s="123"/>
    </row>
    <row r="9" spans="1:97" ht="17" customHeight="1">
      <c r="A9" s="48" t="s">
        <v>181</v>
      </c>
      <c r="B9" s="48" t="s">
        <v>175</v>
      </c>
      <c r="C9" s="86">
        <v>110.45</v>
      </c>
      <c r="D9" s="86">
        <v>-25.09</v>
      </c>
      <c r="E9" s="86">
        <v>0.25</v>
      </c>
      <c r="F9" s="110">
        <v>66.959000000000003</v>
      </c>
      <c r="G9" s="111">
        <v>0.52200000000000002</v>
      </c>
      <c r="H9" s="110">
        <v>10.098000000000001</v>
      </c>
      <c r="I9" s="111">
        <v>4.8</v>
      </c>
      <c r="J9" s="112">
        <v>0.23330999999999999</v>
      </c>
      <c r="K9" s="111">
        <v>1.867</v>
      </c>
      <c r="L9" s="111">
        <v>6.7640000000000002</v>
      </c>
      <c r="M9" s="111">
        <v>0.432</v>
      </c>
      <c r="N9" s="111">
        <v>2.9060000000000001</v>
      </c>
      <c r="O9" s="112">
        <v>9.4E-2</v>
      </c>
      <c r="P9" s="113">
        <v>72.5</v>
      </c>
      <c r="Q9" s="114">
        <v>52.3</v>
      </c>
      <c r="R9" s="114">
        <v>67.599999999999994</v>
      </c>
      <c r="S9" s="114">
        <v>93.7</v>
      </c>
      <c r="T9" s="114">
        <v>51.2</v>
      </c>
      <c r="U9" s="114">
        <v>279.89999999999998</v>
      </c>
      <c r="V9" s="115">
        <v>11</v>
      </c>
      <c r="W9" s="114">
        <v>16</v>
      </c>
      <c r="X9" s="114">
        <v>98</v>
      </c>
      <c r="Y9" s="114">
        <v>71</v>
      </c>
      <c r="Z9" s="114">
        <v>29</v>
      </c>
      <c r="AA9" s="114">
        <v>103</v>
      </c>
      <c r="AB9" s="114">
        <v>10</v>
      </c>
      <c r="AC9" s="116">
        <v>8.8000000000000007</v>
      </c>
      <c r="AD9" s="116">
        <v>49</v>
      </c>
      <c r="AE9" s="124">
        <v>101</v>
      </c>
      <c r="AF9" s="116">
        <v>10.7</v>
      </c>
      <c r="AG9" s="48">
        <v>40.4</v>
      </c>
      <c r="AH9" s="48">
        <v>7.6</v>
      </c>
      <c r="AI9" s="48">
        <v>1.59</v>
      </c>
      <c r="AJ9" s="48">
        <v>6.5</v>
      </c>
      <c r="AK9" s="48">
        <v>0.9</v>
      </c>
      <c r="AL9" s="48">
        <v>5.0999999999999996</v>
      </c>
      <c r="AM9" s="118">
        <v>1</v>
      </c>
      <c r="AN9" s="48">
        <v>2.7</v>
      </c>
      <c r="AO9" s="48">
        <v>0.39</v>
      </c>
      <c r="AP9" s="48">
        <v>2.4</v>
      </c>
      <c r="AQ9" s="48">
        <v>0.36</v>
      </c>
      <c r="AR9" s="48">
        <v>2.6</v>
      </c>
      <c r="AS9" s="118">
        <v>1</v>
      </c>
      <c r="AT9" s="48">
        <v>8</v>
      </c>
      <c r="AU9" s="48">
        <v>9.8000000000000007</v>
      </c>
      <c r="AV9" s="48">
        <v>1.1000000000000001</v>
      </c>
      <c r="AW9" s="118"/>
      <c r="AX9" s="119"/>
      <c r="AY9" s="86"/>
      <c r="AZ9" s="86"/>
      <c r="BA9" s="86"/>
      <c r="BB9" s="86"/>
      <c r="BC9" s="86"/>
      <c r="BD9" s="86"/>
      <c r="BE9" s="86"/>
      <c r="BF9" s="86"/>
      <c r="BG9" s="86"/>
      <c r="BH9" s="86"/>
      <c r="BI9" s="86"/>
      <c r="BJ9" s="86"/>
      <c r="BK9" s="86"/>
      <c r="BL9" s="86"/>
      <c r="BM9" s="86"/>
      <c r="BN9" s="86"/>
      <c r="BO9" s="120"/>
      <c r="BP9" s="120"/>
      <c r="BQ9" s="125"/>
      <c r="BR9" s="125"/>
      <c r="BS9" s="121"/>
      <c r="BT9" s="121"/>
      <c r="BU9" s="120"/>
      <c r="BX9" s="86"/>
      <c r="BY9" s="86"/>
      <c r="BZ9" s="118"/>
      <c r="CA9" s="86"/>
      <c r="CB9" s="86"/>
      <c r="CC9" s="86"/>
      <c r="CG9" s="118"/>
      <c r="CH9" s="118"/>
      <c r="CI9" s="118"/>
      <c r="CJ9" s="118"/>
      <c r="CK9" s="118"/>
      <c r="CL9" s="118"/>
      <c r="CM9" s="86"/>
      <c r="CN9" s="86"/>
      <c r="CO9" s="86"/>
      <c r="CP9" s="86"/>
      <c r="CQ9" s="122"/>
      <c r="CR9" s="122"/>
      <c r="CS9" s="123"/>
    </row>
    <row r="10" spans="1:97" ht="17" customHeight="1">
      <c r="A10" s="48" t="s">
        <v>182</v>
      </c>
      <c r="B10" s="48" t="s">
        <v>175</v>
      </c>
      <c r="C10" s="86">
        <v>109.6</v>
      </c>
      <c r="D10" s="86">
        <v>-24.51</v>
      </c>
      <c r="E10" s="86">
        <v>0.24</v>
      </c>
      <c r="F10" s="110">
        <v>85.082999999999998</v>
      </c>
      <c r="G10" s="111">
        <v>0.35499999999999998</v>
      </c>
      <c r="H10" s="110">
        <v>7.4210000000000003</v>
      </c>
      <c r="I10" s="111">
        <v>3.0019999999999998</v>
      </c>
      <c r="J10" s="112">
        <v>2.5919999999999999E-2</v>
      </c>
      <c r="K10" s="111">
        <v>1.3620000000000001</v>
      </c>
      <c r="L10" s="111">
        <v>0.187</v>
      </c>
      <c r="M10" s="111">
        <v>0.29499999999999998</v>
      </c>
      <c r="N10" s="111">
        <v>1.958</v>
      </c>
      <c r="O10" s="112">
        <v>5.7000000000000002E-2</v>
      </c>
      <c r="P10" s="113">
        <v>53.2</v>
      </c>
      <c r="Q10" s="114">
        <v>46.5</v>
      </c>
      <c r="R10" s="114">
        <v>43</v>
      </c>
      <c r="S10" s="114">
        <v>32.6</v>
      </c>
      <c r="T10" s="114">
        <v>37.799999999999997</v>
      </c>
      <c r="U10" s="114">
        <v>183.1</v>
      </c>
      <c r="V10" s="115">
        <v>6</v>
      </c>
      <c r="W10" s="114">
        <v>10</v>
      </c>
      <c r="X10" s="114">
        <v>63</v>
      </c>
      <c r="Y10" s="114">
        <v>33</v>
      </c>
      <c r="Z10" s="114">
        <v>13</v>
      </c>
      <c r="AA10" s="114">
        <v>55</v>
      </c>
      <c r="AB10" s="114">
        <v>6</v>
      </c>
      <c r="AC10" s="116">
        <v>6</v>
      </c>
      <c r="AD10" s="116">
        <v>23.4</v>
      </c>
      <c r="AE10" s="117">
        <v>53.3</v>
      </c>
      <c r="AF10" s="111">
        <v>4.91</v>
      </c>
      <c r="AG10" s="48">
        <v>17.899999999999999</v>
      </c>
      <c r="AH10" s="48">
        <v>3.3</v>
      </c>
      <c r="AI10" s="86">
        <v>0.6</v>
      </c>
      <c r="AJ10" s="48">
        <v>2.5</v>
      </c>
      <c r="AK10" s="48">
        <v>0.4</v>
      </c>
      <c r="AL10" s="48">
        <v>2.2000000000000002</v>
      </c>
      <c r="AM10" s="48">
        <v>0.4</v>
      </c>
      <c r="AN10" s="48">
        <v>1.4</v>
      </c>
      <c r="AO10" s="48">
        <v>0.18</v>
      </c>
      <c r="AP10" s="48">
        <v>1.1000000000000001</v>
      </c>
      <c r="AQ10" s="48">
        <v>0.17</v>
      </c>
      <c r="AR10" s="48">
        <v>1.5</v>
      </c>
      <c r="AS10" s="48">
        <v>0.5</v>
      </c>
      <c r="AT10" s="48" t="s">
        <v>176</v>
      </c>
      <c r="AU10" s="48">
        <v>5.5</v>
      </c>
      <c r="AV10" s="48">
        <v>0.6</v>
      </c>
      <c r="AW10" s="118"/>
      <c r="AX10" s="119"/>
      <c r="AY10" s="86"/>
      <c r="AZ10" s="86"/>
      <c r="BA10" s="86"/>
      <c r="BB10" s="86"/>
      <c r="BC10" s="86"/>
      <c r="BD10" s="86"/>
      <c r="BE10" s="86"/>
      <c r="BF10" s="86"/>
      <c r="BG10" s="86"/>
      <c r="BH10" s="86"/>
      <c r="BI10" s="86"/>
      <c r="BJ10" s="86"/>
      <c r="BK10" s="86"/>
      <c r="BL10" s="86"/>
      <c r="BM10" s="86"/>
      <c r="BN10" s="86"/>
      <c r="BX10" s="86"/>
      <c r="BY10" s="86"/>
      <c r="BZ10" s="118"/>
      <c r="CA10" s="86"/>
      <c r="CB10" s="86"/>
      <c r="CC10" s="86"/>
      <c r="CG10" s="118"/>
      <c r="CH10" s="118"/>
      <c r="CI10" s="118"/>
      <c r="CJ10" s="118"/>
      <c r="CK10" s="118"/>
      <c r="CL10" s="118"/>
      <c r="CM10" s="86"/>
      <c r="CN10" s="86"/>
      <c r="CO10" s="86"/>
      <c r="CP10" s="86"/>
      <c r="CQ10" s="122"/>
      <c r="CR10" s="122"/>
      <c r="CS10" s="123"/>
    </row>
    <row r="11" spans="1:97" ht="17" customHeight="1">
      <c r="A11" s="48" t="s">
        <v>183</v>
      </c>
      <c r="B11" s="48" t="s">
        <v>175</v>
      </c>
      <c r="C11" s="86">
        <v>109.55</v>
      </c>
      <c r="D11" s="86">
        <v>-25.32</v>
      </c>
      <c r="E11" s="86">
        <v>0.18</v>
      </c>
      <c r="F11" s="110">
        <v>79.367000000000004</v>
      </c>
      <c r="G11" s="111">
        <v>0.14499999999999999</v>
      </c>
      <c r="H11" s="110">
        <v>3.802</v>
      </c>
      <c r="I11" s="111">
        <v>2.4350000000000001</v>
      </c>
      <c r="J11" s="112">
        <v>0.18976999999999999</v>
      </c>
      <c r="K11" s="111">
        <v>1.7070000000000001</v>
      </c>
      <c r="L11" s="111">
        <v>6.7649999999999997</v>
      </c>
      <c r="M11" s="111">
        <v>0.214</v>
      </c>
      <c r="N11" s="111">
        <v>0.63700000000000001</v>
      </c>
      <c r="O11" s="112">
        <v>2.4E-2</v>
      </c>
      <c r="P11" s="113">
        <v>32.5</v>
      </c>
      <c r="Q11" s="114">
        <v>19.3</v>
      </c>
      <c r="R11" s="114">
        <v>45.8</v>
      </c>
      <c r="S11" s="114">
        <v>11.1</v>
      </c>
      <c r="T11" s="114">
        <v>49.1</v>
      </c>
      <c r="U11" s="114">
        <v>165.1</v>
      </c>
      <c r="V11" s="115">
        <v>9</v>
      </c>
      <c r="W11" s="114">
        <v>6</v>
      </c>
      <c r="X11" s="114">
        <v>21</v>
      </c>
      <c r="Y11" s="114">
        <v>58</v>
      </c>
      <c r="Z11" s="114">
        <v>11</v>
      </c>
      <c r="AA11" s="114">
        <v>28</v>
      </c>
      <c r="AB11" s="114">
        <v>3</v>
      </c>
      <c r="AC11" s="116">
        <v>1.6</v>
      </c>
      <c r="AD11" s="116">
        <v>12.6</v>
      </c>
      <c r="AE11" s="117">
        <v>32.4</v>
      </c>
      <c r="AF11" s="111">
        <v>3.36</v>
      </c>
      <c r="AG11" s="48">
        <v>13.3</v>
      </c>
      <c r="AH11" s="48">
        <v>3.2</v>
      </c>
      <c r="AI11" s="48">
        <v>0.75</v>
      </c>
      <c r="AJ11" s="48">
        <v>2.9</v>
      </c>
      <c r="AK11" s="48">
        <v>0.4</v>
      </c>
      <c r="AL11" s="48">
        <v>2.1</v>
      </c>
      <c r="AM11" s="48">
        <v>0.4</v>
      </c>
      <c r="AN11" s="48">
        <v>0.9</v>
      </c>
      <c r="AO11" s="48">
        <v>0.13</v>
      </c>
      <c r="AP11" s="48">
        <v>0.8</v>
      </c>
      <c r="AQ11" s="48">
        <v>0.11</v>
      </c>
      <c r="AR11" s="48">
        <v>0.8</v>
      </c>
      <c r="AS11" s="48">
        <v>0.2</v>
      </c>
      <c r="AT11" s="48" t="s">
        <v>176</v>
      </c>
      <c r="AU11" s="48">
        <v>2.7</v>
      </c>
      <c r="AV11" s="48">
        <v>0.3</v>
      </c>
      <c r="AW11" s="118"/>
      <c r="AX11" s="119"/>
      <c r="AY11" s="86"/>
      <c r="AZ11" s="86"/>
      <c r="BA11" s="86"/>
      <c r="BB11" s="86"/>
      <c r="BC11" s="86"/>
      <c r="BD11" s="86"/>
      <c r="BE11" s="86"/>
      <c r="BF11" s="86"/>
      <c r="BG11" s="86"/>
      <c r="BH11" s="86"/>
      <c r="BI11" s="86"/>
      <c r="BJ11" s="86"/>
      <c r="BK11" s="86"/>
      <c r="BL11" s="86"/>
      <c r="BM11" s="86"/>
      <c r="BN11" s="86"/>
      <c r="BX11" s="86"/>
      <c r="BY11" s="86"/>
      <c r="BZ11" s="118"/>
      <c r="CA11" s="86"/>
      <c r="CB11" s="86"/>
      <c r="CC11" s="86"/>
      <c r="CG11" s="118"/>
      <c r="CH11" s="118"/>
      <c r="CI11" s="118"/>
      <c r="CJ11" s="118"/>
      <c r="CK11" s="118"/>
      <c r="CL11" s="118"/>
      <c r="CM11" s="86"/>
      <c r="CN11" s="86"/>
      <c r="CO11" s="86"/>
      <c r="CP11" s="86"/>
      <c r="CQ11" s="122"/>
      <c r="CR11" s="122"/>
      <c r="CS11" s="123"/>
    </row>
    <row r="12" spans="1:97" ht="17" customHeight="1">
      <c r="A12" s="48" t="s">
        <v>184</v>
      </c>
      <c r="B12" s="48" t="s">
        <v>175</v>
      </c>
      <c r="C12" s="86">
        <v>109.35</v>
      </c>
      <c r="D12" s="86">
        <v>-23.89</v>
      </c>
      <c r="E12" s="86">
        <v>0.16</v>
      </c>
      <c r="F12" s="110">
        <v>87.671000000000006</v>
      </c>
      <c r="G12" s="111">
        <v>0.25800000000000001</v>
      </c>
      <c r="H12" s="110">
        <v>5.4039999999999999</v>
      </c>
      <c r="I12" s="111">
        <v>3.496</v>
      </c>
      <c r="J12" s="112">
        <v>2.1530000000000001E-2</v>
      </c>
      <c r="K12" s="111">
        <v>1.141</v>
      </c>
      <c r="L12" s="111">
        <v>0.29799999999999999</v>
      </c>
      <c r="M12" s="111">
        <v>0.191</v>
      </c>
      <c r="N12" s="111">
        <v>1.331</v>
      </c>
      <c r="O12" s="112">
        <v>3.1E-2</v>
      </c>
      <c r="P12" s="113">
        <v>40.200000000000003</v>
      </c>
      <c r="Q12" s="114">
        <v>32.200000000000003</v>
      </c>
      <c r="R12" s="114">
        <v>37.4</v>
      </c>
      <c r="S12" s="114">
        <v>15.8</v>
      </c>
      <c r="T12" s="114">
        <v>37</v>
      </c>
      <c r="U12" s="114">
        <v>181</v>
      </c>
      <c r="V12" s="115">
        <v>5</v>
      </c>
      <c r="W12" s="114">
        <v>8</v>
      </c>
      <c r="X12" s="114">
        <v>46</v>
      </c>
      <c r="Y12" s="114">
        <v>26</v>
      </c>
      <c r="Z12" s="114">
        <v>11</v>
      </c>
      <c r="AA12" s="114">
        <v>47</v>
      </c>
      <c r="AB12" s="114">
        <v>5</v>
      </c>
      <c r="AC12" s="116">
        <v>3.2</v>
      </c>
      <c r="AD12" s="116">
        <v>20</v>
      </c>
      <c r="AE12" s="117">
        <v>53.6</v>
      </c>
      <c r="AF12" s="111">
        <v>4.9800000000000004</v>
      </c>
      <c r="AG12" s="48">
        <v>19.399999999999999</v>
      </c>
      <c r="AH12" s="48">
        <v>3.6</v>
      </c>
      <c r="AI12" s="48">
        <v>0.75</v>
      </c>
      <c r="AJ12" s="48">
        <v>2.9</v>
      </c>
      <c r="AK12" s="48">
        <v>0.4</v>
      </c>
      <c r="AL12" s="48">
        <v>2.1</v>
      </c>
      <c r="AM12" s="48">
        <v>0.4</v>
      </c>
      <c r="AN12" s="118">
        <v>1</v>
      </c>
      <c r="AO12" s="48">
        <v>0.14000000000000001</v>
      </c>
      <c r="AP12" s="48">
        <v>0.9</v>
      </c>
      <c r="AQ12" s="48">
        <v>0.14000000000000001</v>
      </c>
      <c r="AR12" s="48">
        <v>1.1000000000000001</v>
      </c>
      <c r="AS12" s="48">
        <v>0.4</v>
      </c>
      <c r="AT12" s="48" t="s">
        <v>176</v>
      </c>
      <c r="AU12" s="48">
        <v>4.2</v>
      </c>
      <c r="AV12" s="48">
        <v>0.5</v>
      </c>
      <c r="AW12" s="118"/>
      <c r="AX12" s="119"/>
      <c r="AY12" s="86"/>
      <c r="AZ12" s="86"/>
      <c r="BA12" s="86"/>
      <c r="BB12" s="86"/>
      <c r="BC12" s="86"/>
      <c r="BD12" s="86"/>
      <c r="BE12" s="86"/>
      <c r="BF12" s="86"/>
      <c r="BG12" s="86"/>
      <c r="BH12" s="86"/>
      <c r="BI12" s="86"/>
      <c r="BJ12" s="86"/>
      <c r="BK12" s="86"/>
      <c r="BL12" s="86"/>
      <c r="BM12" s="86"/>
      <c r="BN12" s="86"/>
      <c r="BX12" s="86"/>
      <c r="BY12" s="86"/>
      <c r="BZ12" s="118"/>
      <c r="CA12" s="86"/>
      <c r="CB12" s="86"/>
      <c r="CC12" s="86"/>
      <c r="CG12" s="118"/>
      <c r="CH12" s="118"/>
      <c r="CI12" s="118"/>
      <c r="CJ12" s="118"/>
      <c r="CK12" s="118"/>
      <c r="CL12" s="118"/>
      <c r="CM12" s="86"/>
      <c r="CN12" s="86"/>
      <c r="CO12" s="86"/>
      <c r="CP12" s="86"/>
      <c r="CQ12" s="122"/>
      <c r="CR12" s="122"/>
      <c r="CS12" s="123"/>
    </row>
    <row r="13" spans="1:97" ht="17" customHeight="1">
      <c r="A13" s="48" t="s">
        <v>185</v>
      </c>
      <c r="B13" s="48" t="s">
        <v>175</v>
      </c>
      <c r="C13" s="86">
        <v>109.15</v>
      </c>
      <c r="D13" s="86"/>
      <c r="E13" s="86">
        <v>0.15</v>
      </c>
      <c r="F13" s="110">
        <v>90.245000000000005</v>
      </c>
      <c r="G13" s="111">
        <v>0.08</v>
      </c>
      <c r="H13" s="110">
        <v>2.4329999999999998</v>
      </c>
      <c r="I13" s="111">
        <v>1.6930000000000001</v>
      </c>
      <c r="J13" s="112">
        <v>7.8539999999999999E-2</v>
      </c>
      <c r="K13" s="111">
        <v>0.96899999999999997</v>
      </c>
      <c r="L13" s="111">
        <v>1.7749999999999999</v>
      </c>
      <c r="M13" s="111">
        <v>0.109</v>
      </c>
      <c r="N13" s="111">
        <v>0.41799999999999998</v>
      </c>
      <c r="O13" s="112">
        <v>5.0000000000000001E-4</v>
      </c>
      <c r="P13" s="113">
        <v>34.9</v>
      </c>
      <c r="Q13" s="114">
        <v>15.1</v>
      </c>
      <c r="R13" s="114">
        <v>15.9</v>
      </c>
      <c r="S13" s="114">
        <v>3.6</v>
      </c>
      <c r="T13" s="114">
        <v>31.2</v>
      </c>
      <c r="U13" s="114">
        <v>171.6</v>
      </c>
      <c r="V13" s="115">
        <v>4</v>
      </c>
      <c r="W13" s="114">
        <v>4</v>
      </c>
      <c r="X13" s="114">
        <v>13</v>
      </c>
      <c r="Y13" s="114">
        <v>30</v>
      </c>
      <c r="Z13" s="114">
        <v>6</v>
      </c>
      <c r="AA13" s="114">
        <v>17</v>
      </c>
      <c r="AB13" s="114">
        <v>1</v>
      </c>
      <c r="AC13" s="116">
        <v>0.9</v>
      </c>
      <c r="AD13" s="116">
        <v>6.7</v>
      </c>
      <c r="AE13" s="117">
        <v>21</v>
      </c>
      <c r="AF13" s="111">
        <v>1.93</v>
      </c>
      <c r="AG13" s="48">
        <v>8.1</v>
      </c>
      <c r="AH13" s="48">
        <v>1.7</v>
      </c>
      <c r="AI13" s="48">
        <v>0.41</v>
      </c>
      <c r="AJ13" s="48">
        <v>1.7</v>
      </c>
      <c r="AK13" s="48">
        <v>0.2</v>
      </c>
      <c r="AL13" s="48">
        <v>1.3</v>
      </c>
      <c r="AM13" s="48">
        <v>0.2</v>
      </c>
      <c r="AN13" s="48">
        <v>0.6</v>
      </c>
      <c r="AO13" s="48">
        <v>7.0000000000000007E-2</v>
      </c>
      <c r="AP13" s="48">
        <v>0.5</v>
      </c>
      <c r="AQ13" s="48">
        <v>0.08</v>
      </c>
      <c r="AR13" s="48">
        <v>0.4</v>
      </c>
      <c r="AS13" s="48" t="s">
        <v>176</v>
      </c>
      <c r="AT13" s="48" t="s">
        <v>176</v>
      </c>
      <c r="AU13" s="48">
        <v>1.4</v>
      </c>
      <c r="AV13" s="48">
        <v>0.2</v>
      </c>
      <c r="AW13" s="118"/>
      <c r="AX13" s="119"/>
      <c r="AY13" s="86"/>
      <c r="AZ13" s="86"/>
      <c r="BA13" s="86"/>
      <c r="BB13" s="86"/>
      <c r="BC13" s="86"/>
      <c r="BD13" s="86"/>
      <c r="BE13" s="86"/>
      <c r="BF13" s="86"/>
      <c r="BG13" s="86"/>
      <c r="BH13" s="86"/>
      <c r="BI13" s="86"/>
      <c r="BJ13" s="86"/>
      <c r="BK13" s="86"/>
      <c r="BL13" s="86"/>
      <c r="BM13" s="86"/>
      <c r="BN13" s="86"/>
      <c r="BX13" s="86"/>
      <c r="BY13" s="86"/>
      <c r="BZ13" s="118"/>
      <c r="CA13" s="86"/>
      <c r="CB13" s="86"/>
      <c r="CC13" s="86"/>
      <c r="CG13" s="118"/>
      <c r="CH13" s="118"/>
      <c r="CI13" s="118"/>
      <c r="CJ13" s="118"/>
      <c r="CK13" s="118"/>
      <c r="CL13" s="118"/>
      <c r="CM13" s="86"/>
      <c r="CN13" s="86"/>
      <c r="CO13" s="86"/>
      <c r="CP13" s="86"/>
      <c r="CQ13" s="122"/>
      <c r="CR13" s="122"/>
      <c r="CS13" s="123"/>
    </row>
    <row r="14" spans="1:97" ht="17" customHeight="1">
      <c r="A14" s="48" t="s">
        <v>186</v>
      </c>
      <c r="B14" s="48" t="s">
        <v>175</v>
      </c>
      <c r="C14" s="86">
        <v>108.65</v>
      </c>
      <c r="D14" s="86">
        <v>-24.642892246433274</v>
      </c>
      <c r="E14" s="86">
        <v>0.16</v>
      </c>
      <c r="F14" s="110">
        <v>79.528999999999996</v>
      </c>
      <c r="G14" s="111">
        <v>0.128</v>
      </c>
      <c r="H14" s="110">
        <v>2.2930000000000001</v>
      </c>
      <c r="I14" s="111">
        <v>1.6259999999999999</v>
      </c>
      <c r="J14" s="112">
        <v>0.14807999999999999</v>
      </c>
      <c r="K14" s="111">
        <v>1.3340000000000001</v>
      </c>
      <c r="L14" s="111">
        <v>7.7939999999999996</v>
      </c>
      <c r="M14" s="111">
        <v>0.25800000000000001</v>
      </c>
      <c r="N14" s="111">
        <v>0.22</v>
      </c>
      <c r="O14" s="112">
        <v>5.0000000000000001E-4</v>
      </c>
      <c r="P14" s="113">
        <v>37.200000000000003</v>
      </c>
      <c r="Q14" s="114">
        <v>48.2</v>
      </c>
      <c r="R14" s="114">
        <v>36.299999999999997</v>
      </c>
      <c r="S14" s="114">
        <v>3.8</v>
      </c>
      <c r="T14" s="114">
        <v>36.799999999999997</v>
      </c>
      <c r="U14" s="114">
        <v>161.4</v>
      </c>
      <c r="V14" s="115">
        <v>23</v>
      </c>
      <c r="W14" s="114">
        <v>3</v>
      </c>
      <c r="X14" s="114">
        <v>6</v>
      </c>
      <c r="Y14" s="114">
        <v>65</v>
      </c>
      <c r="Z14" s="114">
        <v>8</v>
      </c>
      <c r="AA14" s="114">
        <v>20</v>
      </c>
      <c r="AB14" s="114">
        <v>1</v>
      </c>
      <c r="AC14" s="116" t="s">
        <v>176</v>
      </c>
      <c r="AD14" s="116">
        <v>6</v>
      </c>
      <c r="AE14" s="117">
        <v>15.4</v>
      </c>
      <c r="AF14" s="111">
        <v>1.45</v>
      </c>
      <c r="AG14" s="48">
        <v>5.9</v>
      </c>
      <c r="AH14" s="48">
        <v>1.7</v>
      </c>
      <c r="AI14" s="48">
        <v>0.35</v>
      </c>
      <c r="AJ14" s="48">
        <v>1.6</v>
      </c>
      <c r="AK14" s="48">
        <v>0.3</v>
      </c>
      <c r="AL14" s="48">
        <v>1.5</v>
      </c>
      <c r="AM14" s="48">
        <v>0.3</v>
      </c>
      <c r="AN14" s="48">
        <v>0.7</v>
      </c>
      <c r="AO14" s="48">
        <v>0.09</v>
      </c>
      <c r="AP14" s="48">
        <v>0.6</v>
      </c>
      <c r="AQ14" s="48">
        <v>0.08</v>
      </c>
      <c r="AR14" s="48">
        <v>0.5</v>
      </c>
      <c r="AS14" s="48" t="s">
        <v>176</v>
      </c>
      <c r="AT14" s="48" t="s">
        <v>176</v>
      </c>
      <c r="AU14" s="48">
        <v>1.9</v>
      </c>
      <c r="AV14" s="48">
        <v>0.3</v>
      </c>
      <c r="AW14" s="118"/>
      <c r="AX14" s="119"/>
      <c r="AY14" s="86"/>
      <c r="AZ14" s="86"/>
      <c r="BA14" s="86"/>
      <c r="BB14" s="86"/>
      <c r="BC14" s="86"/>
      <c r="BD14" s="86"/>
      <c r="BE14" s="86"/>
      <c r="BF14" s="86"/>
      <c r="BG14" s="86"/>
      <c r="BH14" s="86"/>
      <c r="BI14" s="86"/>
      <c r="BJ14" s="86"/>
      <c r="BK14" s="86"/>
      <c r="BL14" s="86"/>
      <c r="BM14" s="86"/>
      <c r="BN14" s="86"/>
      <c r="BX14" s="86"/>
      <c r="BY14" s="86"/>
      <c r="BZ14" s="118"/>
      <c r="CA14" s="86"/>
      <c r="CB14" s="86"/>
      <c r="CC14" s="86"/>
      <c r="CG14" s="118"/>
      <c r="CH14" s="118"/>
      <c r="CI14" s="118"/>
      <c r="CJ14" s="118"/>
      <c r="CK14" s="118"/>
      <c r="CL14" s="118"/>
      <c r="CM14" s="86"/>
      <c r="CN14" s="86"/>
      <c r="CO14" s="86"/>
      <c r="CP14" s="86"/>
      <c r="CQ14" s="122"/>
      <c r="CR14" s="122"/>
      <c r="CS14" s="123"/>
    </row>
    <row r="15" spans="1:97" ht="17" customHeight="1">
      <c r="A15" s="48" t="s">
        <v>187</v>
      </c>
      <c r="B15" s="48" t="s">
        <v>175</v>
      </c>
      <c r="C15" s="86">
        <v>108.6</v>
      </c>
      <c r="D15" s="86">
        <v>-24.620827068348483</v>
      </c>
      <c r="E15" s="86">
        <v>0.32</v>
      </c>
      <c r="F15" s="110">
        <v>84.069000000000003</v>
      </c>
      <c r="G15" s="111">
        <v>0.253</v>
      </c>
      <c r="H15" s="110">
        <v>4.5469999999999997</v>
      </c>
      <c r="I15" s="111">
        <v>1.345</v>
      </c>
      <c r="J15" s="112">
        <v>6.2320000000000007E-2</v>
      </c>
      <c r="K15" s="111">
        <v>1.2709999999999999</v>
      </c>
      <c r="L15" s="111">
        <v>3.7810000000000001</v>
      </c>
      <c r="M15" s="111">
        <v>0.56599999999999995</v>
      </c>
      <c r="N15" s="111">
        <v>0.86699999999999999</v>
      </c>
      <c r="O15" s="112">
        <v>2.9000000000000001E-2</v>
      </c>
      <c r="P15" s="113">
        <v>49</v>
      </c>
      <c r="Q15" s="114">
        <v>28.7</v>
      </c>
      <c r="R15" s="114">
        <v>49.1</v>
      </c>
      <c r="S15" s="114">
        <v>147.6</v>
      </c>
      <c r="T15" s="114">
        <v>39.4</v>
      </c>
      <c r="U15" s="114">
        <v>170.9</v>
      </c>
      <c r="V15" s="115">
        <v>28</v>
      </c>
      <c r="W15" s="114">
        <v>7</v>
      </c>
      <c r="X15" s="114">
        <v>28</v>
      </c>
      <c r="Y15" s="114">
        <v>49</v>
      </c>
      <c r="Z15" s="114">
        <v>11</v>
      </c>
      <c r="AA15" s="114">
        <v>38</v>
      </c>
      <c r="AB15" s="114">
        <v>3</v>
      </c>
      <c r="AC15" s="116">
        <v>2.1</v>
      </c>
      <c r="AD15" s="116">
        <v>15.1</v>
      </c>
      <c r="AE15" s="117">
        <v>46.3</v>
      </c>
      <c r="AF15" s="111">
        <v>4.09</v>
      </c>
      <c r="AG15" s="48">
        <v>16.8</v>
      </c>
      <c r="AH15" s="48">
        <v>3.4</v>
      </c>
      <c r="AI15" s="48">
        <v>0.69</v>
      </c>
      <c r="AJ15" s="48">
        <v>2.9</v>
      </c>
      <c r="AK15" s="48">
        <v>0.4</v>
      </c>
      <c r="AL15" s="48">
        <v>2.2000000000000002</v>
      </c>
      <c r="AM15" s="48">
        <v>0.4</v>
      </c>
      <c r="AN15" s="48">
        <v>0.9</v>
      </c>
      <c r="AO15" s="48">
        <v>0.13</v>
      </c>
      <c r="AP15" s="48">
        <v>0.9</v>
      </c>
      <c r="AQ15" s="48">
        <v>0.13</v>
      </c>
      <c r="AR15" s="48">
        <v>0.9</v>
      </c>
      <c r="AS15" s="48">
        <v>0.2</v>
      </c>
      <c r="AT15" s="48">
        <v>20</v>
      </c>
      <c r="AU15" s="48">
        <v>3.6</v>
      </c>
      <c r="AV15" s="48">
        <v>1.1000000000000001</v>
      </c>
      <c r="AW15" s="118"/>
      <c r="AX15" s="119"/>
      <c r="AY15" s="86"/>
      <c r="AZ15" s="86"/>
      <c r="BA15" s="86"/>
      <c r="BB15" s="86"/>
      <c r="BC15" s="86"/>
      <c r="BD15" s="86"/>
      <c r="BE15" s="86"/>
      <c r="BF15" s="86"/>
      <c r="BG15" s="86"/>
      <c r="BH15" s="86"/>
      <c r="BI15" s="86"/>
      <c r="BJ15" s="86"/>
      <c r="BK15" s="86"/>
      <c r="BL15" s="86"/>
      <c r="BM15" s="86"/>
      <c r="BN15" s="86"/>
      <c r="BX15" s="86"/>
      <c r="BY15" s="86"/>
      <c r="BZ15" s="118"/>
      <c r="CA15" s="86"/>
      <c r="CB15" s="86"/>
      <c r="CC15" s="86"/>
      <c r="CG15" s="118"/>
      <c r="CH15" s="118"/>
      <c r="CI15" s="118"/>
      <c r="CJ15" s="118"/>
      <c r="CK15" s="118"/>
      <c r="CL15" s="118"/>
      <c r="CM15" s="86"/>
      <c r="CN15" s="86"/>
      <c r="CO15" s="86"/>
      <c r="CP15" s="86"/>
      <c r="CQ15" s="122"/>
      <c r="CR15" s="122"/>
      <c r="CS15" s="123"/>
    </row>
    <row r="16" spans="1:97" ht="17" customHeight="1">
      <c r="A16" s="48" t="s">
        <v>188</v>
      </c>
      <c r="B16" s="48" t="s">
        <v>175</v>
      </c>
      <c r="C16" s="86">
        <v>108.55</v>
      </c>
      <c r="D16" s="86">
        <v>-25.509534663350625</v>
      </c>
      <c r="E16" s="86">
        <v>0.28999999999999998</v>
      </c>
      <c r="F16" s="110">
        <v>82.289000000000001</v>
      </c>
      <c r="G16" s="111">
        <v>0.20699999999999999</v>
      </c>
      <c r="H16" s="110">
        <v>5.5519999999999996</v>
      </c>
      <c r="I16" s="111">
        <v>3.1379999999999999</v>
      </c>
      <c r="J16" s="112">
        <v>4.6850000000000003E-2</v>
      </c>
      <c r="K16" s="111">
        <v>2.512</v>
      </c>
      <c r="L16" s="111">
        <v>2.4860000000000002</v>
      </c>
      <c r="M16" s="111">
        <v>0.35199999999999998</v>
      </c>
      <c r="N16" s="111">
        <v>0.76500000000000001</v>
      </c>
      <c r="O16" s="112">
        <v>3.9E-2</v>
      </c>
      <c r="P16" s="113">
        <v>55.1</v>
      </c>
      <c r="Q16" s="114">
        <v>27</v>
      </c>
      <c r="R16" s="114">
        <v>198.8</v>
      </c>
      <c r="S16" s="114">
        <v>29.8</v>
      </c>
      <c r="T16" s="114">
        <v>98.2</v>
      </c>
      <c r="U16" s="114">
        <v>171</v>
      </c>
      <c r="V16" s="115">
        <v>40</v>
      </c>
      <c r="W16" s="114">
        <v>8</v>
      </c>
      <c r="X16" s="114">
        <v>25</v>
      </c>
      <c r="Y16" s="114">
        <v>39</v>
      </c>
      <c r="Z16" s="114">
        <v>8</v>
      </c>
      <c r="AA16" s="114">
        <v>41</v>
      </c>
      <c r="AB16" s="114">
        <v>3</v>
      </c>
      <c r="AC16" s="116">
        <v>1.9</v>
      </c>
      <c r="AD16" s="116">
        <v>9.1999999999999993</v>
      </c>
      <c r="AE16" s="117">
        <v>24.8</v>
      </c>
      <c r="AF16" s="111">
        <v>2.2400000000000002</v>
      </c>
      <c r="AG16" s="48">
        <v>8.9</v>
      </c>
      <c r="AH16" s="118">
        <v>2</v>
      </c>
      <c r="AI16" s="48">
        <v>0.44</v>
      </c>
      <c r="AJ16" s="48">
        <v>1.8</v>
      </c>
      <c r="AK16" s="48">
        <v>0.3</v>
      </c>
      <c r="AL16" s="48">
        <v>1.6</v>
      </c>
      <c r="AM16" s="48">
        <v>0.3</v>
      </c>
      <c r="AN16" s="48">
        <v>0.8</v>
      </c>
      <c r="AO16" s="48">
        <v>0.12</v>
      </c>
      <c r="AP16" s="48">
        <v>0.8</v>
      </c>
      <c r="AQ16" s="86">
        <v>0.1</v>
      </c>
      <c r="AR16" s="118">
        <v>1</v>
      </c>
      <c r="AS16" s="48">
        <v>0.2</v>
      </c>
      <c r="AT16" s="48" t="s">
        <v>176</v>
      </c>
      <c r="AU16" s="118">
        <v>3</v>
      </c>
      <c r="AV16" s="48">
        <v>0.7</v>
      </c>
      <c r="AW16" s="118"/>
      <c r="AX16" s="119"/>
      <c r="AY16" s="86"/>
      <c r="AZ16" s="86"/>
      <c r="BA16" s="86"/>
      <c r="BB16" s="86"/>
      <c r="BC16" s="86"/>
      <c r="BD16" s="86"/>
      <c r="BE16" s="86"/>
      <c r="BF16" s="86"/>
      <c r="BG16" s="86"/>
      <c r="BH16" s="86"/>
      <c r="BI16" s="86"/>
      <c r="BJ16" s="86"/>
      <c r="BK16" s="86"/>
      <c r="BL16" s="86"/>
      <c r="BM16" s="86"/>
      <c r="BN16" s="86"/>
      <c r="BX16" s="86"/>
      <c r="BY16" s="86"/>
      <c r="BZ16" s="118"/>
      <c r="CA16" s="86"/>
      <c r="CB16" s="86"/>
      <c r="CC16" s="86"/>
      <c r="CG16" s="118"/>
      <c r="CH16" s="118"/>
      <c r="CI16" s="118"/>
      <c r="CJ16" s="118"/>
      <c r="CK16" s="118"/>
      <c r="CL16" s="118"/>
      <c r="CM16" s="86"/>
      <c r="CN16" s="86"/>
      <c r="CO16" s="86"/>
      <c r="CP16" s="86"/>
      <c r="CQ16" s="122"/>
      <c r="CR16" s="122"/>
      <c r="CS16" s="123"/>
    </row>
    <row r="17" spans="1:97" ht="17" customHeight="1">
      <c r="A17" s="48" t="s">
        <v>189</v>
      </c>
      <c r="B17" s="48" t="s">
        <v>175</v>
      </c>
      <c r="C17" s="86">
        <v>108.45</v>
      </c>
      <c r="D17" s="86">
        <v>-24.731749013961906</v>
      </c>
      <c r="E17" s="86">
        <v>0.24</v>
      </c>
      <c r="F17" s="110">
        <v>86.861999999999995</v>
      </c>
      <c r="G17" s="111">
        <v>0.14899999999999999</v>
      </c>
      <c r="H17" s="110">
        <v>3.3719999999999999</v>
      </c>
      <c r="I17" s="111">
        <v>0.79300000000000004</v>
      </c>
      <c r="J17" s="112">
        <v>4.854E-2</v>
      </c>
      <c r="K17" s="111">
        <v>0.72399999999999998</v>
      </c>
      <c r="L17" s="111">
        <v>4.0270000000000001</v>
      </c>
      <c r="M17" s="111">
        <v>0.29399999999999998</v>
      </c>
      <c r="N17" s="111">
        <v>0.73199999999999998</v>
      </c>
      <c r="O17" s="112">
        <v>1.9E-2</v>
      </c>
      <c r="P17" s="113">
        <v>39.200000000000003</v>
      </c>
      <c r="Q17" s="114">
        <v>27.5</v>
      </c>
      <c r="R17" s="114">
        <v>23.2</v>
      </c>
      <c r="S17" s="114">
        <v>7.8</v>
      </c>
      <c r="T17" s="114">
        <v>21.3</v>
      </c>
      <c r="U17" s="114">
        <v>166.4</v>
      </c>
      <c r="V17" s="115">
        <v>12</v>
      </c>
      <c r="W17" s="114">
        <v>5</v>
      </c>
      <c r="X17" s="114">
        <v>23</v>
      </c>
      <c r="Y17" s="114">
        <v>43</v>
      </c>
      <c r="Z17" s="114">
        <v>6</v>
      </c>
      <c r="AA17" s="114">
        <v>23</v>
      </c>
      <c r="AB17" s="114">
        <v>2</v>
      </c>
      <c r="AC17" s="116">
        <v>1.7</v>
      </c>
      <c r="AD17" s="116">
        <v>11.3</v>
      </c>
      <c r="AE17" s="117">
        <v>36.4</v>
      </c>
      <c r="AF17" s="111">
        <v>3.18</v>
      </c>
      <c r="AG17" s="48">
        <v>12.7</v>
      </c>
      <c r="AH17" s="48">
        <v>2.6</v>
      </c>
      <c r="AI17" s="48">
        <v>0.57999999999999996</v>
      </c>
      <c r="AJ17" s="48">
        <v>1.9</v>
      </c>
      <c r="AK17" s="48">
        <v>0.3</v>
      </c>
      <c r="AL17" s="48">
        <v>1.4</v>
      </c>
      <c r="AM17" s="48">
        <v>0.2</v>
      </c>
      <c r="AN17" s="48">
        <v>0.6</v>
      </c>
      <c r="AO17" s="48">
        <v>0.08</v>
      </c>
      <c r="AP17" s="48">
        <v>0.5</v>
      </c>
      <c r="AQ17" s="48">
        <v>7.0000000000000007E-2</v>
      </c>
      <c r="AR17" s="48">
        <v>0.5</v>
      </c>
      <c r="AS17" s="48">
        <v>0.2</v>
      </c>
      <c r="AT17" s="48">
        <v>24</v>
      </c>
      <c r="AU17" s="48">
        <v>2.2999999999999998</v>
      </c>
      <c r="AV17" s="48">
        <v>0.9</v>
      </c>
      <c r="AW17" s="118"/>
      <c r="AX17" s="119"/>
      <c r="AY17" s="86"/>
      <c r="AZ17" s="86"/>
      <c r="BA17" s="86"/>
      <c r="BB17" s="86"/>
      <c r="BC17" s="86"/>
      <c r="BD17" s="86"/>
      <c r="BE17" s="86"/>
      <c r="BF17" s="86"/>
      <c r="BG17" s="86"/>
      <c r="BH17" s="86"/>
      <c r="BI17" s="86"/>
      <c r="BJ17" s="86"/>
      <c r="BK17" s="86"/>
      <c r="BL17" s="86"/>
      <c r="BM17" s="86"/>
      <c r="BN17" s="86"/>
      <c r="BX17" s="86"/>
      <c r="BY17" s="86"/>
      <c r="BZ17" s="118"/>
      <c r="CA17" s="86"/>
      <c r="CB17" s="86"/>
      <c r="CC17" s="86"/>
      <c r="CG17" s="118"/>
      <c r="CH17" s="118"/>
      <c r="CI17" s="118"/>
      <c r="CJ17" s="118"/>
      <c r="CK17" s="118"/>
      <c r="CL17" s="118"/>
      <c r="CM17" s="86"/>
      <c r="CN17" s="86"/>
      <c r="CO17" s="86"/>
      <c r="CP17" s="86"/>
      <c r="CQ17" s="122"/>
      <c r="CR17" s="122"/>
      <c r="CS17" s="123"/>
    </row>
    <row r="18" spans="1:97" ht="17" customHeight="1">
      <c r="A18" s="48" t="s">
        <v>190</v>
      </c>
      <c r="B18" s="48" t="s">
        <v>175</v>
      </c>
      <c r="C18" s="86">
        <v>108.35</v>
      </c>
      <c r="D18" s="86">
        <v>-24.683759428858444</v>
      </c>
      <c r="E18" s="86">
        <v>0.2</v>
      </c>
      <c r="F18" s="110">
        <v>82.668000000000006</v>
      </c>
      <c r="G18" s="111">
        <v>0.151</v>
      </c>
      <c r="H18" s="110">
        <v>3</v>
      </c>
      <c r="I18" s="111">
        <v>0.81499999999999995</v>
      </c>
      <c r="J18" s="112">
        <v>8.592000000000001E-2</v>
      </c>
      <c r="K18" s="111">
        <v>0.67500000000000004</v>
      </c>
      <c r="L18" s="111">
        <v>6.4909999999999997</v>
      </c>
      <c r="M18" s="111">
        <v>0.41399999999999998</v>
      </c>
      <c r="N18" s="111">
        <v>0.57599999999999996</v>
      </c>
      <c r="O18" s="112">
        <v>1.7999999999999999E-2</v>
      </c>
      <c r="P18" s="113">
        <v>37.9</v>
      </c>
      <c r="Q18" s="114">
        <v>29.2</v>
      </c>
      <c r="R18" s="114">
        <v>17.7</v>
      </c>
      <c r="S18" s="114">
        <v>11.6</v>
      </c>
      <c r="T18" s="114">
        <v>24.2</v>
      </c>
      <c r="U18" s="114">
        <v>153.1</v>
      </c>
      <c r="V18" s="115">
        <v>12</v>
      </c>
      <c r="W18" s="114">
        <v>5</v>
      </c>
      <c r="X18" s="114">
        <v>18</v>
      </c>
      <c r="Y18" s="114">
        <v>59</v>
      </c>
      <c r="Z18" s="114">
        <v>8</v>
      </c>
      <c r="AA18" s="114">
        <v>26</v>
      </c>
      <c r="AB18" s="114">
        <v>2</v>
      </c>
      <c r="AC18" s="116">
        <v>1</v>
      </c>
      <c r="AD18" s="116">
        <v>11.6</v>
      </c>
      <c r="AE18" s="117">
        <v>31.3</v>
      </c>
      <c r="AF18" s="111">
        <v>2.9</v>
      </c>
      <c r="AG18" s="48">
        <v>11.6</v>
      </c>
      <c r="AH18" s="48">
        <v>2.6</v>
      </c>
      <c r="AI18" s="48">
        <v>0.62</v>
      </c>
      <c r="AJ18" s="48">
        <v>2.4</v>
      </c>
      <c r="AK18" s="48">
        <v>0.3</v>
      </c>
      <c r="AL18" s="48">
        <v>1.6</v>
      </c>
      <c r="AM18" s="48">
        <v>0.3</v>
      </c>
      <c r="AN18" s="48">
        <v>0.7</v>
      </c>
      <c r="AO18" s="48">
        <v>0.09</v>
      </c>
      <c r="AP18" s="48">
        <v>0.5</v>
      </c>
      <c r="AQ18" s="48">
        <v>0.08</v>
      </c>
      <c r="AR18" s="48">
        <v>0.6</v>
      </c>
      <c r="AS18" s="48">
        <v>0.1</v>
      </c>
      <c r="AT18" s="48">
        <v>17</v>
      </c>
      <c r="AU18" s="48">
        <v>2.1</v>
      </c>
      <c r="AV18" s="48">
        <v>0.9</v>
      </c>
      <c r="AW18" s="118"/>
      <c r="AX18" s="119"/>
      <c r="AY18" s="86"/>
      <c r="AZ18" s="86"/>
      <c r="BA18" s="86"/>
      <c r="BB18" s="86"/>
      <c r="BC18" s="86"/>
      <c r="BD18" s="86"/>
      <c r="BE18" s="86"/>
      <c r="BF18" s="86"/>
      <c r="BG18" s="86"/>
      <c r="BH18" s="86"/>
      <c r="BI18" s="86"/>
      <c r="BJ18" s="86"/>
      <c r="BK18" s="86"/>
      <c r="BL18" s="86"/>
      <c r="BM18" s="86"/>
      <c r="BN18" s="86"/>
      <c r="BO18" s="120"/>
      <c r="BP18" s="120"/>
      <c r="BQ18" s="119"/>
      <c r="BR18" s="119"/>
      <c r="BS18" s="121"/>
      <c r="BT18" s="121"/>
      <c r="BU18" s="120"/>
      <c r="BX18" s="86"/>
      <c r="BY18" s="86"/>
      <c r="BZ18" s="118"/>
      <c r="CA18" s="86"/>
      <c r="CB18" s="86"/>
      <c r="CC18" s="86"/>
      <c r="CG18" s="118"/>
      <c r="CH18" s="118"/>
      <c r="CI18" s="118"/>
      <c r="CJ18" s="118"/>
      <c r="CK18" s="118"/>
      <c r="CL18" s="118"/>
      <c r="CM18" s="86"/>
      <c r="CN18" s="86"/>
      <c r="CO18" s="86"/>
      <c r="CP18" s="86"/>
      <c r="CQ18" s="122"/>
      <c r="CR18" s="122"/>
      <c r="CS18" s="123"/>
    </row>
    <row r="19" spans="1:97" ht="17" customHeight="1">
      <c r="A19" s="48" t="s">
        <v>191</v>
      </c>
      <c r="B19" s="48" t="s">
        <v>175</v>
      </c>
      <c r="C19" s="86">
        <v>108.3</v>
      </c>
      <c r="D19" s="86">
        <v>-23.897901991507609</v>
      </c>
      <c r="E19" s="86">
        <v>0.2</v>
      </c>
      <c r="F19" s="110">
        <v>85.453000000000003</v>
      </c>
      <c r="G19" s="111">
        <v>0.152</v>
      </c>
      <c r="H19" s="110">
        <v>3.4969999999999999</v>
      </c>
      <c r="I19" s="111">
        <v>0.95099999999999996</v>
      </c>
      <c r="J19" s="112">
        <v>6.9429999999999992E-2</v>
      </c>
      <c r="K19" s="111">
        <v>0.78</v>
      </c>
      <c r="L19" s="111">
        <v>4.7610000000000001</v>
      </c>
      <c r="M19" s="111">
        <v>0.378</v>
      </c>
      <c r="N19" s="111">
        <v>0.68300000000000005</v>
      </c>
      <c r="O19" s="112">
        <v>1.6E-2</v>
      </c>
      <c r="P19" s="113">
        <v>40.299999999999997</v>
      </c>
      <c r="Q19" s="114">
        <v>27.7</v>
      </c>
      <c r="R19" s="114">
        <v>30.8</v>
      </c>
      <c r="S19" s="114">
        <v>41.8</v>
      </c>
      <c r="T19" s="114">
        <v>28.4</v>
      </c>
      <c r="U19" s="114">
        <v>162.1</v>
      </c>
      <c r="V19" s="115">
        <v>14</v>
      </c>
      <c r="W19" s="114">
        <v>6</v>
      </c>
      <c r="X19" s="114">
        <v>28</v>
      </c>
      <c r="Y19" s="114">
        <v>53</v>
      </c>
      <c r="Z19" s="114">
        <v>9</v>
      </c>
      <c r="AA19" s="114">
        <v>36</v>
      </c>
      <c r="AB19" s="114">
        <v>3</v>
      </c>
      <c r="AC19" s="116">
        <v>1.5</v>
      </c>
      <c r="AD19" s="116">
        <v>11.2</v>
      </c>
      <c r="AE19" s="117">
        <v>29.1</v>
      </c>
      <c r="AF19" s="111">
        <v>2.69</v>
      </c>
      <c r="AG19" s="118">
        <v>11</v>
      </c>
      <c r="AH19" s="48">
        <v>2.5</v>
      </c>
      <c r="AI19" s="48">
        <v>0.47</v>
      </c>
      <c r="AJ19" s="48">
        <v>2.1</v>
      </c>
      <c r="AK19" s="48">
        <v>0.3</v>
      </c>
      <c r="AL19" s="48">
        <v>1.8</v>
      </c>
      <c r="AM19" s="48">
        <v>0.3</v>
      </c>
      <c r="AN19" s="48">
        <v>0.9</v>
      </c>
      <c r="AO19" s="48">
        <v>0.13</v>
      </c>
      <c r="AP19" s="48">
        <v>0.8</v>
      </c>
      <c r="AQ19" s="48">
        <v>0.11</v>
      </c>
      <c r="AR19" s="118">
        <v>1</v>
      </c>
      <c r="AS19" s="48">
        <v>0.2</v>
      </c>
      <c r="AT19" s="48">
        <v>30</v>
      </c>
      <c r="AU19" s="48">
        <v>2.8</v>
      </c>
      <c r="AV19" s="48">
        <v>1.1000000000000001</v>
      </c>
      <c r="AW19" s="118"/>
      <c r="AX19" s="119"/>
      <c r="AY19" s="86"/>
      <c r="AZ19" s="86"/>
      <c r="BA19" s="86"/>
      <c r="BB19" s="86"/>
      <c r="BC19" s="86"/>
      <c r="BD19" s="86"/>
      <c r="BE19" s="86"/>
      <c r="BF19" s="86"/>
      <c r="BG19" s="86"/>
      <c r="BH19" s="86"/>
      <c r="BI19" s="86"/>
      <c r="BJ19" s="86"/>
      <c r="BK19" s="86"/>
      <c r="BL19" s="86"/>
      <c r="BM19" s="86"/>
      <c r="BN19" s="86"/>
      <c r="BX19" s="86"/>
      <c r="BY19" s="86"/>
      <c r="BZ19" s="118"/>
      <c r="CA19" s="86"/>
      <c r="CB19" s="86"/>
      <c r="CC19" s="86"/>
      <c r="CG19" s="118"/>
      <c r="CH19" s="118"/>
      <c r="CI19" s="118"/>
      <c r="CJ19" s="118"/>
      <c r="CK19" s="118"/>
      <c r="CL19" s="118"/>
      <c r="CM19" s="86"/>
      <c r="CN19" s="86"/>
      <c r="CO19" s="86"/>
      <c r="CP19" s="86"/>
      <c r="CQ19" s="122"/>
      <c r="CR19" s="122"/>
      <c r="CS19" s="123"/>
    </row>
    <row r="20" spans="1:97" ht="17" customHeight="1">
      <c r="A20" s="48" t="s">
        <v>192</v>
      </c>
      <c r="B20" s="48" t="s">
        <v>175</v>
      </c>
      <c r="C20" s="86">
        <v>108.25</v>
      </c>
      <c r="D20" s="86">
        <v>-24.344572410883341</v>
      </c>
      <c r="E20" s="86">
        <v>0.31</v>
      </c>
      <c r="F20" s="110">
        <v>81.093999999999994</v>
      </c>
      <c r="G20" s="111">
        <v>0.191</v>
      </c>
      <c r="H20" s="110">
        <v>4.4189999999999996</v>
      </c>
      <c r="I20" s="111">
        <v>1.17</v>
      </c>
      <c r="J20" s="112">
        <v>8.2580000000000001E-2</v>
      </c>
      <c r="K20" s="111">
        <v>0.96599999999999997</v>
      </c>
      <c r="L20" s="111">
        <v>6.2839999999999998</v>
      </c>
      <c r="M20" s="111">
        <v>0.51800000000000002</v>
      </c>
      <c r="N20" s="111">
        <v>0.90400000000000003</v>
      </c>
      <c r="O20" s="112">
        <v>1.2999999999999999E-2</v>
      </c>
      <c r="P20" s="113">
        <v>44.8</v>
      </c>
      <c r="Q20" s="114">
        <v>28.2</v>
      </c>
      <c r="R20" s="114">
        <v>49.9</v>
      </c>
      <c r="S20" s="114">
        <v>34.799999999999997</v>
      </c>
      <c r="T20" s="114">
        <v>34.1</v>
      </c>
      <c r="U20" s="114">
        <v>178.6</v>
      </c>
      <c r="V20" s="115">
        <v>14</v>
      </c>
      <c r="W20" s="114">
        <v>7</v>
      </c>
      <c r="X20" s="114">
        <v>28</v>
      </c>
      <c r="Y20" s="114">
        <v>53</v>
      </c>
      <c r="Z20" s="114">
        <v>9</v>
      </c>
      <c r="AA20" s="114">
        <v>35</v>
      </c>
      <c r="AB20" s="114">
        <v>3</v>
      </c>
      <c r="AC20" s="116">
        <v>1.4</v>
      </c>
      <c r="AD20" s="116">
        <v>11.3</v>
      </c>
      <c r="AE20" s="117">
        <v>29.5</v>
      </c>
      <c r="AF20" s="111">
        <v>2.67</v>
      </c>
      <c r="AG20" s="48">
        <v>10.5</v>
      </c>
      <c r="AH20" s="48">
        <v>2.2999999999999998</v>
      </c>
      <c r="AI20" s="48">
        <v>0.49</v>
      </c>
      <c r="AJ20" s="48">
        <v>2.4</v>
      </c>
      <c r="AK20" s="48">
        <v>0.3</v>
      </c>
      <c r="AL20" s="48">
        <v>1.7</v>
      </c>
      <c r="AM20" s="48">
        <v>0.3</v>
      </c>
      <c r="AN20" s="48">
        <v>0.8</v>
      </c>
      <c r="AO20" s="48">
        <v>0.13</v>
      </c>
      <c r="AP20" s="48">
        <v>0.8</v>
      </c>
      <c r="AQ20" s="86">
        <v>0.1</v>
      </c>
      <c r="AR20" s="48">
        <v>0.8</v>
      </c>
      <c r="AS20" s="48">
        <v>0.2</v>
      </c>
      <c r="AT20" s="48">
        <v>29</v>
      </c>
      <c r="AU20" s="118">
        <v>3</v>
      </c>
      <c r="AV20" s="48">
        <v>1.1000000000000001</v>
      </c>
      <c r="AW20" s="118"/>
      <c r="AX20" s="119"/>
      <c r="AY20" s="86"/>
      <c r="AZ20" s="86"/>
      <c r="BA20" s="86"/>
      <c r="BB20" s="86"/>
      <c r="BC20" s="86"/>
      <c r="BD20" s="86"/>
      <c r="BE20" s="86"/>
      <c r="BF20" s="86"/>
      <c r="BG20" s="86"/>
      <c r="BH20" s="86"/>
      <c r="BI20" s="86"/>
      <c r="BJ20" s="86"/>
      <c r="BK20" s="86"/>
      <c r="BL20" s="86"/>
      <c r="BM20" s="86"/>
      <c r="BN20" s="86"/>
      <c r="BX20" s="86"/>
      <c r="BY20" s="86"/>
      <c r="BZ20" s="118"/>
      <c r="CA20" s="86"/>
      <c r="CB20" s="86"/>
      <c r="CC20" s="86"/>
      <c r="CG20" s="118"/>
      <c r="CH20" s="118"/>
      <c r="CI20" s="118"/>
      <c r="CJ20" s="118"/>
      <c r="CK20" s="118"/>
      <c r="CL20" s="118"/>
      <c r="CM20" s="86"/>
      <c r="CN20" s="86"/>
      <c r="CO20" s="86"/>
      <c r="CP20" s="86"/>
      <c r="CQ20" s="122"/>
      <c r="CR20" s="122"/>
      <c r="CS20" s="123"/>
    </row>
    <row r="21" spans="1:97" ht="17" customHeight="1">
      <c r="A21" s="48" t="s">
        <v>193</v>
      </c>
      <c r="B21" s="48" t="s">
        <v>175</v>
      </c>
      <c r="C21" s="86">
        <v>108.2</v>
      </c>
      <c r="D21" s="86">
        <v>-24.375046999978206</v>
      </c>
      <c r="E21" s="86">
        <v>0.4</v>
      </c>
      <c r="F21" s="110">
        <v>80.489999999999995</v>
      </c>
      <c r="G21" s="111">
        <v>0.16600000000000001</v>
      </c>
      <c r="H21" s="110">
        <v>3.7509999999999999</v>
      </c>
      <c r="I21" s="111">
        <v>1.2390000000000001</v>
      </c>
      <c r="J21" s="112">
        <v>0.12967999999999999</v>
      </c>
      <c r="K21" s="111">
        <v>1.0009999999999999</v>
      </c>
      <c r="L21" s="111">
        <v>7.28</v>
      </c>
      <c r="M21" s="111">
        <v>0.47199999999999998</v>
      </c>
      <c r="N21" s="111">
        <v>0.68400000000000005</v>
      </c>
      <c r="O21" s="112">
        <v>3.2000000000000001E-2</v>
      </c>
      <c r="P21" s="113">
        <v>43.3</v>
      </c>
      <c r="Q21" s="114">
        <v>25.7</v>
      </c>
      <c r="R21" s="114">
        <v>58.4</v>
      </c>
      <c r="S21" s="114">
        <v>26.6</v>
      </c>
      <c r="T21" s="114">
        <v>34.700000000000003</v>
      </c>
      <c r="U21" s="114">
        <v>182.2</v>
      </c>
      <c r="V21" s="115">
        <v>19</v>
      </c>
      <c r="W21" s="114">
        <v>5</v>
      </c>
      <c r="X21" s="114">
        <v>21</v>
      </c>
      <c r="Y21" s="114">
        <v>60</v>
      </c>
      <c r="Z21" s="114">
        <v>11</v>
      </c>
      <c r="AA21" s="114">
        <v>31</v>
      </c>
      <c r="AB21" s="114">
        <v>3</v>
      </c>
      <c r="AC21" s="116">
        <v>1.2</v>
      </c>
      <c r="AD21" s="116">
        <v>11</v>
      </c>
      <c r="AE21" s="117">
        <v>29.4</v>
      </c>
      <c r="AF21" s="111">
        <v>2.92</v>
      </c>
      <c r="AG21" s="48">
        <v>12.2</v>
      </c>
      <c r="AH21" s="48">
        <v>2.7</v>
      </c>
      <c r="AI21" s="48">
        <v>0.61</v>
      </c>
      <c r="AJ21" s="48">
        <v>2.8</v>
      </c>
      <c r="AK21" s="48">
        <v>0.4</v>
      </c>
      <c r="AL21" s="118">
        <v>2</v>
      </c>
      <c r="AM21" s="48">
        <v>0.4</v>
      </c>
      <c r="AN21" s="48">
        <v>0.9</v>
      </c>
      <c r="AO21" s="48">
        <v>0.13</v>
      </c>
      <c r="AP21" s="48">
        <v>0.7</v>
      </c>
      <c r="AQ21" s="86">
        <v>0.1</v>
      </c>
      <c r="AR21" s="48">
        <v>0.7</v>
      </c>
      <c r="AS21" s="48">
        <v>0.2</v>
      </c>
      <c r="AT21" s="48">
        <v>11</v>
      </c>
      <c r="AU21" s="48">
        <v>2.8</v>
      </c>
      <c r="AV21" s="118">
        <v>1</v>
      </c>
      <c r="AW21" s="118"/>
      <c r="AX21" s="119"/>
      <c r="AY21" s="86"/>
      <c r="AZ21" s="86"/>
      <c r="BA21" s="86"/>
      <c r="BB21" s="86"/>
      <c r="BC21" s="86"/>
      <c r="BD21" s="86"/>
      <c r="BE21" s="86"/>
      <c r="BF21" s="86"/>
      <c r="BG21" s="86"/>
      <c r="BH21" s="86"/>
      <c r="BI21" s="86"/>
      <c r="BJ21" s="86"/>
      <c r="BK21" s="86"/>
      <c r="BL21" s="86"/>
      <c r="BM21" s="86"/>
      <c r="BN21" s="86"/>
      <c r="BX21" s="86"/>
      <c r="BY21" s="86"/>
      <c r="BZ21" s="118"/>
      <c r="CA21" s="86"/>
      <c r="CB21" s="86"/>
      <c r="CC21" s="86"/>
      <c r="CG21" s="118"/>
      <c r="CH21" s="118"/>
      <c r="CI21" s="118"/>
      <c r="CJ21" s="118"/>
      <c r="CK21" s="118"/>
      <c r="CL21" s="118"/>
      <c r="CM21" s="86"/>
      <c r="CN21" s="86"/>
      <c r="CO21" s="86"/>
      <c r="CP21" s="86"/>
      <c r="CQ21" s="122"/>
      <c r="CR21" s="122"/>
      <c r="CS21" s="123"/>
    </row>
    <row r="22" spans="1:97" ht="17" customHeight="1">
      <c r="A22" s="48" t="s">
        <v>194</v>
      </c>
      <c r="B22" s="48" t="s">
        <v>175</v>
      </c>
      <c r="C22" s="86">
        <v>108.15</v>
      </c>
      <c r="D22" s="86">
        <v>-25.425035344677454</v>
      </c>
      <c r="E22" s="86">
        <v>0.23</v>
      </c>
      <c r="F22" s="110">
        <v>80.567999999999998</v>
      </c>
      <c r="G22" s="111">
        <v>0.16</v>
      </c>
      <c r="H22" s="110">
        <v>5.48</v>
      </c>
      <c r="I22" s="111">
        <v>2.7389999999999999</v>
      </c>
      <c r="J22" s="112">
        <v>7.0260000000000003E-2</v>
      </c>
      <c r="K22" s="111">
        <v>2.0310000000000001</v>
      </c>
      <c r="L22" s="111">
        <v>4.1150000000000002</v>
      </c>
      <c r="M22" s="111">
        <v>0.35699999999999998</v>
      </c>
      <c r="N22" s="111">
        <v>0.875</v>
      </c>
      <c r="O22" s="112">
        <v>3.7999999999999999E-2</v>
      </c>
      <c r="P22" s="113">
        <v>61.8</v>
      </c>
      <c r="Q22" s="114">
        <v>27.9</v>
      </c>
      <c r="R22" s="114">
        <v>229.1</v>
      </c>
      <c r="S22" s="114">
        <v>174.5</v>
      </c>
      <c r="T22" s="114">
        <v>72.900000000000006</v>
      </c>
      <c r="U22" s="114">
        <v>152.80000000000001</v>
      </c>
      <c r="V22" s="115">
        <v>49</v>
      </c>
      <c r="W22" s="114">
        <v>8</v>
      </c>
      <c r="X22" s="114">
        <v>26</v>
      </c>
      <c r="Y22" s="114">
        <v>44</v>
      </c>
      <c r="Z22" s="114">
        <v>11</v>
      </c>
      <c r="AA22" s="114">
        <v>30</v>
      </c>
      <c r="AB22" s="114">
        <v>3</v>
      </c>
      <c r="AC22" s="116">
        <v>1.3</v>
      </c>
      <c r="AD22" s="116">
        <v>13.9</v>
      </c>
      <c r="AE22" s="117">
        <v>34.4</v>
      </c>
      <c r="AF22" s="111">
        <v>3.85</v>
      </c>
      <c r="AG22" s="118">
        <v>16</v>
      </c>
      <c r="AH22" s="48">
        <v>3.3</v>
      </c>
      <c r="AI22" s="48">
        <v>0.68</v>
      </c>
      <c r="AJ22" s="118">
        <v>3</v>
      </c>
      <c r="AK22" s="48">
        <v>0.4</v>
      </c>
      <c r="AL22" s="118">
        <v>2</v>
      </c>
      <c r="AM22" s="48">
        <v>0.4</v>
      </c>
      <c r="AN22" s="48">
        <v>0.9</v>
      </c>
      <c r="AO22" s="48">
        <v>0.12</v>
      </c>
      <c r="AP22" s="48">
        <v>0.8</v>
      </c>
      <c r="AQ22" s="48">
        <v>0.11</v>
      </c>
      <c r="AR22" s="48">
        <v>0.8</v>
      </c>
      <c r="AS22" s="48">
        <v>0.2</v>
      </c>
      <c r="AT22" s="48" t="s">
        <v>176</v>
      </c>
      <c r="AU22" s="48">
        <v>2.8</v>
      </c>
      <c r="AV22" s="48">
        <v>0.8</v>
      </c>
      <c r="AW22" s="118"/>
      <c r="AX22" s="119"/>
      <c r="AY22" s="86"/>
      <c r="AZ22" s="86"/>
      <c r="BA22" s="86"/>
      <c r="BB22" s="86"/>
      <c r="BC22" s="86"/>
      <c r="BD22" s="86"/>
      <c r="BE22" s="86"/>
      <c r="BF22" s="86"/>
      <c r="BG22" s="86"/>
      <c r="BH22" s="86"/>
      <c r="BI22" s="86"/>
      <c r="BJ22" s="86"/>
      <c r="BK22" s="86"/>
      <c r="BL22" s="86"/>
      <c r="BM22" s="86"/>
      <c r="BN22" s="86"/>
      <c r="BX22" s="86"/>
      <c r="BY22" s="86"/>
      <c r="BZ22" s="118"/>
      <c r="CA22" s="86"/>
      <c r="CB22" s="86"/>
      <c r="CC22" s="86"/>
      <c r="CG22" s="118"/>
      <c r="CH22" s="118"/>
      <c r="CI22" s="118"/>
      <c r="CJ22" s="118"/>
      <c r="CK22" s="118"/>
      <c r="CL22" s="118"/>
      <c r="CM22" s="86"/>
      <c r="CN22" s="86"/>
      <c r="CO22" s="86"/>
      <c r="CP22" s="86"/>
      <c r="CQ22" s="122"/>
      <c r="CR22" s="122"/>
      <c r="CS22" s="123"/>
    </row>
    <row r="23" spans="1:97" ht="17" customHeight="1">
      <c r="A23" s="48" t="s">
        <v>195</v>
      </c>
      <c r="B23" s="48" t="s">
        <v>175</v>
      </c>
      <c r="C23" s="86">
        <v>108.1</v>
      </c>
      <c r="D23" s="86"/>
      <c r="E23" s="86">
        <v>0.18</v>
      </c>
      <c r="F23" s="110">
        <v>78.224000000000004</v>
      </c>
      <c r="G23" s="111">
        <v>7.5999999999999998E-2</v>
      </c>
      <c r="H23" s="110">
        <v>2.3090000000000002</v>
      </c>
      <c r="I23" s="111">
        <v>0.94599999999999995</v>
      </c>
      <c r="J23" s="112">
        <v>0.15900999999999998</v>
      </c>
      <c r="K23" s="111">
        <v>0.76700000000000002</v>
      </c>
      <c r="L23" s="111">
        <v>9.8620000000000001</v>
      </c>
      <c r="M23" s="111">
        <v>0.252</v>
      </c>
      <c r="N23" s="111">
        <v>0.38800000000000001</v>
      </c>
      <c r="O23" s="112">
        <v>1.0999999999999999E-2</v>
      </c>
      <c r="P23" s="113">
        <v>47.5</v>
      </c>
      <c r="Q23" s="114">
        <v>21.6</v>
      </c>
      <c r="R23" s="114">
        <v>44</v>
      </c>
      <c r="S23" s="114">
        <v>37.9</v>
      </c>
      <c r="T23" s="114">
        <v>20.6</v>
      </c>
      <c r="U23" s="114">
        <v>164.3</v>
      </c>
      <c r="V23" s="115">
        <v>21</v>
      </c>
      <c r="W23" s="114">
        <v>3</v>
      </c>
      <c r="X23" s="114">
        <v>10</v>
      </c>
      <c r="Y23" s="114">
        <v>74</v>
      </c>
      <c r="Z23" s="114">
        <v>13</v>
      </c>
      <c r="AA23" s="114">
        <v>14</v>
      </c>
      <c r="AB23" s="114" t="s">
        <v>176</v>
      </c>
      <c r="AC23" s="116">
        <v>0.6</v>
      </c>
      <c r="AD23" s="116">
        <v>11.5</v>
      </c>
      <c r="AE23" s="117">
        <v>39.9</v>
      </c>
      <c r="AF23" s="111">
        <v>3.98</v>
      </c>
      <c r="AG23" s="48">
        <v>16.7</v>
      </c>
      <c r="AH23" s="118">
        <v>4</v>
      </c>
      <c r="AI23" s="86">
        <v>1</v>
      </c>
      <c r="AJ23" s="48">
        <v>3.7</v>
      </c>
      <c r="AK23" s="48">
        <v>0.5</v>
      </c>
      <c r="AL23" s="48">
        <v>2.4</v>
      </c>
      <c r="AM23" s="48">
        <v>0.4</v>
      </c>
      <c r="AN23" s="118">
        <v>1</v>
      </c>
      <c r="AO23" s="48">
        <v>0.12</v>
      </c>
      <c r="AP23" s="48">
        <v>0.7</v>
      </c>
      <c r="AQ23" s="48">
        <v>0.09</v>
      </c>
      <c r="AR23" s="48">
        <v>0.3</v>
      </c>
      <c r="AS23" s="48" t="s">
        <v>176</v>
      </c>
      <c r="AT23" s="48" t="s">
        <v>176</v>
      </c>
      <c r="AU23" s="48">
        <v>1.3</v>
      </c>
      <c r="AV23" s="48">
        <v>0.7</v>
      </c>
      <c r="AW23" s="118"/>
      <c r="AX23" s="119"/>
      <c r="AY23" s="86"/>
      <c r="AZ23" s="86"/>
      <c r="BA23" s="86"/>
      <c r="BB23" s="86"/>
      <c r="BC23" s="86"/>
      <c r="BD23" s="86"/>
      <c r="BE23" s="86"/>
      <c r="BF23" s="86"/>
      <c r="BG23" s="86"/>
      <c r="BH23" s="86"/>
      <c r="BI23" s="86"/>
      <c r="BJ23" s="86"/>
      <c r="BK23" s="86"/>
      <c r="BL23" s="86"/>
      <c r="BM23" s="86"/>
      <c r="BN23" s="86"/>
      <c r="BO23" s="120"/>
      <c r="BP23" s="120"/>
      <c r="BQ23" s="119"/>
      <c r="BR23" s="119"/>
      <c r="BS23" s="121"/>
      <c r="BT23" s="121"/>
      <c r="BU23" s="120"/>
      <c r="BX23" s="86"/>
      <c r="BY23" s="86"/>
      <c r="BZ23" s="118"/>
      <c r="CA23" s="86"/>
      <c r="CB23" s="86"/>
      <c r="CC23" s="86"/>
      <c r="CG23" s="118"/>
      <c r="CH23" s="118"/>
      <c r="CI23" s="118"/>
      <c r="CJ23" s="118"/>
      <c r="CK23" s="118"/>
      <c r="CL23" s="118"/>
      <c r="CM23" s="86"/>
      <c r="CN23" s="86"/>
      <c r="CO23" s="86"/>
      <c r="CP23" s="86"/>
      <c r="CQ23" s="122"/>
      <c r="CR23" s="122"/>
      <c r="CS23" s="123"/>
    </row>
    <row r="24" spans="1:97" ht="17" customHeight="1">
      <c r="A24" s="48" t="s">
        <v>196</v>
      </c>
      <c r="B24" s="48" t="s">
        <v>175</v>
      </c>
      <c r="C24" s="86">
        <v>107.8</v>
      </c>
      <c r="D24" s="86"/>
      <c r="E24" s="86">
        <v>0.2</v>
      </c>
      <c r="F24" s="110">
        <v>69.834999999999994</v>
      </c>
      <c r="G24" s="111">
        <v>0.47099999999999997</v>
      </c>
      <c r="H24" s="110">
        <v>10.076000000000001</v>
      </c>
      <c r="I24" s="111">
        <v>6.2460000000000004</v>
      </c>
      <c r="J24" s="112">
        <v>0.22664999999999999</v>
      </c>
      <c r="K24" s="111">
        <v>2.395</v>
      </c>
      <c r="L24" s="111">
        <v>4.3849999999999998</v>
      </c>
      <c r="M24" s="111">
        <v>0.52600000000000002</v>
      </c>
      <c r="N24" s="111">
        <v>2.65</v>
      </c>
      <c r="O24" s="112">
        <v>7.3999999999999996E-2</v>
      </c>
      <c r="P24" s="113">
        <v>57.8</v>
      </c>
      <c r="Q24" s="114">
        <v>49.1</v>
      </c>
      <c r="R24" s="114">
        <v>160.4</v>
      </c>
      <c r="S24" s="114">
        <v>93.8</v>
      </c>
      <c r="T24" s="114">
        <v>89.8</v>
      </c>
      <c r="U24" s="114">
        <v>259.5</v>
      </c>
      <c r="V24" s="115">
        <v>21</v>
      </c>
      <c r="W24" s="114">
        <v>15</v>
      </c>
      <c r="X24" s="114">
        <v>91</v>
      </c>
      <c r="Y24" s="114">
        <v>58</v>
      </c>
      <c r="Z24" s="114">
        <v>39</v>
      </c>
      <c r="AA24" s="114">
        <v>114</v>
      </c>
      <c r="AB24" s="114">
        <v>11</v>
      </c>
      <c r="AC24" s="116">
        <v>6.5</v>
      </c>
      <c r="AD24" s="116">
        <v>64.400000000000006</v>
      </c>
      <c r="AE24" s="124">
        <v>154</v>
      </c>
      <c r="AF24" s="116">
        <v>16.8</v>
      </c>
      <c r="AG24" s="48">
        <v>67.3</v>
      </c>
      <c r="AH24" s="48">
        <v>13.5</v>
      </c>
      <c r="AI24" s="86">
        <v>2.9</v>
      </c>
      <c r="AJ24" s="48">
        <v>11.1</v>
      </c>
      <c r="AK24" s="48">
        <v>1.7</v>
      </c>
      <c r="AL24" s="118">
        <v>8</v>
      </c>
      <c r="AM24" s="48">
        <v>1.4</v>
      </c>
      <c r="AN24" s="48">
        <v>3.7</v>
      </c>
      <c r="AO24" s="48">
        <v>0.52</v>
      </c>
      <c r="AP24" s="48">
        <v>3.5</v>
      </c>
      <c r="AQ24" s="48">
        <v>0.46</v>
      </c>
      <c r="AR24" s="48">
        <v>2.6</v>
      </c>
      <c r="AS24" s="48">
        <v>0.9</v>
      </c>
      <c r="AT24" s="48">
        <v>6</v>
      </c>
      <c r="AU24" s="48">
        <v>11.1</v>
      </c>
      <c r="AV24" s="118">
        <v>1</v>
      </c>
      <c r="AW24" s="118"/>
      <c r="AX24" s="119"/>
      <c r="AY24" s="86"/>
      <c r="AZ24" s="86"/>
      <c r="BA24" s="86"/>
      <c r="BB24" s="86"/>
      <c r="BC24" s="86"/>
      <c r="BD24" s="86"/>
      <c r="BE24" s="86"/>
      <c r="BF24" s="86"/>
      <c r="BG24" s="86"/>
      <c r="BH24" s="86"/>
      <c r="BI24" s="86"/>
      <c r="BJ24" s="86"/>
      <c r="BK24" s="86"/>
      <c r="BL24" s="86"/>
      <c r="BM24" s="86"/>
      <c r="BN24" s="86"/>
      <c r="BX24" s="86"/>
      <c r="BY24" s="86"/>
      <c r="BZ24" s="118"/>
      <c r="CA24" s="86"/>
      <c r="CB24" s="86"/>
      <c r="CC24" s="86"/>
      <c r="CG24" s="118"/>
      <c r="CH24" s="118"/>
      <c r="CI24" s="118"/>
      <c r="CJ24" s="118"/>
      <c r="CK24" s="118"/>
      <c r="CL24" s="118"/>
      <c r="CM24" s="86"/>
      <c r="CN24" s="86"/>
      <c r="CO24" s="86"/>
      <c r="CP24" s="86"/>
      <c r="CQ24" s="122"/>
      <c r="CR24" s="122"/>
      <c r="CS24" s="123"/>
    </row>
    <row r="25" spans="1:97" ht="17" customHeight="1">
      <c r="A25" s="48" t="s">
        <v>197</v>
      </c>
      <c r="B25" s="48" t="s">
        <v>175</v>
      </c>
      <c r="C25" s="86">
        <v>107.3</v>
      </c>
      <c r="D25" s="86">
        <v>-25.31</v>
      </c>
      <c r="E25" s="86">
        <v>0.15</v>
      </c>
      <c r="F25" s="110">
        <v>71.546000000000006</v>
      </c>
      <c r="G25" s="111">
        <v>0.59499999999999997</v>
      </c>
      <c r="H25" s="110">
        <v>11.904999999999999</v>
      </c>
      <c r="I25" s="111">
        <v>8.3919999999999995</v>
      </c>
      <c r="J25" s="112">
        <v>8.8929999999999995E-2</v>
      </c>
      <c r="K25" s="111">
        <v>2.0539999999999998</v>
      </c>
      <c r="L25" s="111">
        <v>0.70499999999999996</v>
      </c>
      <c r="M25" s="111">
        <v>0.45700000000000002</v>
      </c>
      <c r="N25" s="111">
        <v>3.5830000000000002</v>
      </c>
      <c r="O25" s="112">
        <v>9.5000000000000001E-2</v>
      </c>
      <c r="P25" s="113">
        <v>86.6</v>
      </c>
      <c r="Q25" s="114">
        <v>53.6</v>
      </c>
      <c r="R25" s="114">
        <v>120.8</v>
      </c>
      <c r="S25" s="114">
        <v>45.8</v>
      </c>
      <c r="T25" s="114">
        <v>75.599999999999994</v>
      </c>
      <c r="U25" s="114">
        <v>268.89999999999998</v>
      </c>
      <c r="V25" s="115">
        <v>13</v>
      </c>
      <c r="W25" s="114">
        <v>18</v>
      </c>
      <c r="X25" s="114">
        <v>127</v>
      </c>
      <c r="Y25" s="114">
        <v>52</v>
      </c>
      <c r="Z25" s="114">
        <v>30</v>
      </c>
      <c r="AA25" s="114">
        <v>130</v>
      </c>
      <c r="AB25" s="114">
        <v>9</v>
      </c>
      <c r="AC25" s="116">
        <v>12.1</v>
      </c>
      <c r="AD25" s="116">
        <v>42</v>
      </c>
      <c r="AE25" s="124">
        <v>113</v>
      </c>
      <c r="AF25" s="111">
        <v>9.9</v>
      </c>
      <c r="AG25" s="48">
        <v>37.700000000000003</v>
      </c>
      <c r="AH25" s="48">
        <v>7.8</v>
      </c>
      <c r="AI25" s="86">
        <v>1.6</v>
      </c>
      <c r="AJ25" s="118">
        <v>7</v>
      </c>
      <c r="AK25" s="48">
        <v>1.1000000000000001</v>
      </c>
      <c r="AL25" s="48">
        <v>5.6</v>
      </c>
      <c r="AM25" s="48">
        <v>1.1000000000000001</v>
      </c>
      <c r="AN25" s="48">
        <v>2.9</v>
      </c>
      <c r="AO25" s="48">
        <v>0.37</v>
      </c>
      <c r="AP25" s="48">
        <v>2.6</v>
      </c>
      <c r="AQ25" s="48">
        <v>0.34</v>
      </c>
      <c r="AR25" s="48">
        <v>2.9</v>
      </c>
      <c r="AS25" s="118">
        <v>1</v>
      </c>
      <c r="AT25" s="48">
        <v>12</v>
      </c>
      <c r="AU25" s="48">
        <v>10.199999999999999</v>
      </c>
      <c r="AV25" s="48">
        <v>1.3</v>
      </c>
      <c r="AW25" s="118"/>
      <c r="AX25" s="125"/>
      <c r="AY25" s="86"/>
      <c r="AZ25" s="86"/>
      <c r="BA25" s="86"/>
      <c r="BB25" s="86"/>
      <c r="BC25" s="86"/>
      <c r="BD25" s="86"/>
      <c r="BE25" s="86"/>
      <c r="BF25" s="86"/>
      <c r="BG25" s="86"/>
      <c r="BH25" s="86"/>
      <c r="BI25" s="86"/>
      <c r="BJ25" s="86"/>
      <c r="BK25" s="86"/>
      <c r="BL25" s="86"/>
      <c r="BM25" s="86"/>
      <c r="BN25" s="86"/>
      <c r="BX25" s="86"/>
      <c r="BY25" s="86"/>
      <c r="BZ25" s="118"/>
      <c r="CA25" s="86"/>
      <c r="CB25" s="86"/>
      <c r="CC25" s="86"/>
      <c r="CG25" s="118"/>
      <c r="CH25" s="118"/>
      <c r="CI25" s="118"/>
      <c r="CJ25" s="118"/>
      <c r="CK25" s="118"/>
      <c r="CL25" s="118"/>
      <c r="CM25" s="86"/>
      <c r="CN25" s="86"/>
      <c r="CO25" s="86"/>
      <c r="CP25" s="86"/>
      <c r="CQ25" s="122"/>
      <c r="CR25" s="122"/>
      <c r="CS25" s="123"/>
    </row>
    <row r="26" spans="1:97" ht="17" customHeight="1">
      <c r="A26" s="48" t="s">
        <v>198</v>
      </c>
      <c r="B26" s="48" t="s">
        <v>175</v>
      </c>
      <c r="C26" s="86">
        <v>107</v>
      </c>
      <c r="D26" s="86"/>
      <c r="E26" s="86">
        <v>0.23</v>
      </c>
      <c r="F26" s="110">
        <v>69.33</v>
      </c>
      <c r="G26" s="111">
        <v>0.58199999999999996</v>
      </c>
      <c r="H26" s="110">
        <v>12.151999999999999</v>
      </c>
      <c r="I26" s="111">
        <v>8.2929999999999993</v>
      </c>
      <c r="J26" s="112">
        <v>0.13030999999999998</v>
      </c>
      <c r="K26" s="111">
        <v>2.3620000000000001</v>
      </c>
      <c r="L26" s="111">
        <v>1.246</v>
      </c>
      <c r="M26" s="111">
        <v>0.48199999999999998</v>
      </c>
      <c r="N26" s="111">
        <v>3.52</v>
      </c>
      <c r="O26" s="112">
        <v>0.106</v>
      </c>
      <c r="P26" s="113">
        <v>79.099999999999994</v>
      </c>
      <c r="Q26" s="114">
        <v>56.3</v>
      </c>
      <c r="R26" s="114">
        <v>136.4</v>
      </c>
      <c r="S26" s="114">
        <v>87.1</v>
      </c>
      <c r="T26" s="114">
        <v>100.1</v>
      </c>
      <c r="U26" s="114">
        <v>269.89999999999998</v>
      </c>
      <c r="V26" s="115">
        <v>18</v>
      </c>
      <c r="W26" s="114">
        <v>18</v>
      </c>
      <c r="X26" s="114">
        <v>122</v>
      </c>
      <c r="Y26" s="114">
        <v>52</v>
      </c>
      <c r="Z26" s="114">
        <v>28</v>
      </c>
      <c r="AA26" s="114">
        <v>97</v>
      </c>
      <c r="AB26" s="114">
        <v>7</v>
      </c>
      <c r="AC26" s="116">
        <v>11.4</v>
      </c>
      <c r="AD26" s="116">
        <v>47.9</v>
      </c>
      <c r="AE26" s="124">
        <v>120</v>
      </c>
      <c r="AF26" s="116">
        <v>11.1</v>
      </c>
      <c r="AG26" s="48">
        <v>41.9</v>
      </c>
      <c r="AH26" s="48">
        <v>8.3000000000000007</v>
      </c>
      <c r="AI26" s="48">
        <v>1.71</v>
      </c>
      <c r="AJ26" s="48">
        <v>6.9</v>
      </c>
      <c r="AK26" s="48">
        <v>1.1000000000000001</v>
      </c>
      <c r="AL26" s="48">
        <v>5.4</v>
      </c>
      <c r="AM26" s="118">
        <v>1</v>
      </c>
      <c r="AN26" s="48">
        <v>2.9</v>
      </c>
      <c r="AO26" s="48">
        <v>0.39</v>
      </c>
      <c r="AP26" s="48">
        <v>2.4</v>
      </c>
      <c r="AQ26" s="48">
        <v>0.35</v>
      </c>
      <c r="AR26" s="48">
        <v>2.2000000000000002</v>
      </c>
      <c r="AS26" s="48">
        <v>0.9</v>
      </c>
      <c r="AT26" s="48">
        <v>12</v>
      </c>
      <c r="AU26" s="48">
        <v>11.7</v>
      </c>
      <c r="AV26" s="48">
        <v>1.1000000000000001</v>
      </c>
      <c r="AW26" s="118"/>
      <c r="AX26" s="125"/>
      <c r="AY26" s="86"/>
      <c r="AZ26" s="86"/>
      <c r="BA26" s="86"/>
      <c r="BB26" s="86"/>
      <c r="BC26" s="86"/>
      <c r="BD26" s="86"/>
      <c r="BE26" s="86"/>
      <c r="BF26" s="86"/>
      <c r="BG26" s="86"/>
      <c r="BH26" s="86"/>
      <c r="BI26" s="86"/>
      <c r="BJ26" s="86"/>
      <c r="BK26" s="86"/>
      <c r="BL26" s="86"/>
      <c r="BM26" s="86"/>
      <c r="BN26" s="86"/>
      <c r="BX26" s="86"/>
      <c r="BY26" s="86"/>
      <c r="BZ26" s="118"/>
      <c r="CA26" s="86"/>
      <c r="CB26" s="86"/>
      <c r="CC26" s="86"/>
      <c r="CG26" s="118"/>
      <c r="CH26" s="118"/>
      <c r="CI26" s="118"/>
      <c r="CJ26" s="118"/>
      <c r="CK26" s="118"/>
      <c r="CL26" s="118"/>
      <c r="CM26" s="86"/>
      <c r="CN26" s="86"/>
      <c r="CO26" s="86"/>
      <c r="CP26" s="86"/>
      <c r="CQ26" s="122"/>
      <c r="CR26" s="122"/>
      <c r="CS26" s="123"/>
    </row>
    <row r="27" spans="1:97" ht="17" customHeight="1">
      <c r="A27" s="48" t="s">
        <v>199</v>
      </c>
      <c r="B27" s="48" t="s">
        <v>175</v>
      </c>
      <c r="C27" s="86">
        <v>106.3</v>
      </c>
      <c r="D27" s="86"/>
      <c r="E27" s="86">
        <v>0.14000000000000001</v>
      </c>
      <c r="F27" s="110">
        <v>68.415999999999997</v>
      </c>
      <c r="G27" s="111">
        <v>0.252</v>
      </c>
      <c r="H27" s="110">
        <v>4.8609999999999998</v>
      </c>
      <c r="I27" s="111">
        <v>4.7969999999999997</v>
      </c>
      <c r="J27" s="112">
        <v>0.22998000000000002</v>
      </c>
      <c r="K27" s="111">
        <v>1.0129999999999999</v>
      </c>
      <c r="L27" s="111">
        <v>11.226000000000001</v>
      </c>
      <c r="M27" s="111">
        <v>0.35099999999999998</v>
      </c>
      <c r="N27" s="111">
        <v>1.4370000000000001</v>
      </c>
      <c r="O27" s="112">
        <v>6.8000000000000005E-2</v>
      </c>
      <c r="P27" s="113">
        <v>50.1</v>
      </c>
      <c r="Q27" s="114">
        <v>23.9</v>
      </c>
      <c r="R27" s="114">
        <v>39.6</v>
      </c>
      <c r="S27" s="114">
        <v>14.4</v>
      </c>
      <c r="T27" s="114">
        <v>43.4</v>
      </c>
      <c r="U27" s="114">
        <v>205.7</v>
      </c>
      <c r="V27" s="115">
        <v>7</v>
      </c>
      <c r="W27" s="114">
        <v>8</v>
      </c>
      <c r="X27" s="114">
        <v>47</v>
      </c>
      <c r="Y27" s="114">
        <v>85</v>
      </c>
      <c r="Z27" s="114">
        <v>17</v>
      </c>
      <c r="AA27" s="114">
        <v>39</v>
      </c>
      <c r="AB27" s="114">
        <v>3</v>
      </c>
      <c r="AC27" s="116">
        <v>4.3</v>
      </c>
      <c r="AD27" s="116">
        <v>24.2</v>
      </c>
      <c r="AE27" s="117">
        <v>59.8</v>
      </c>
      <c r="AF27" s="111">
        <v>5.93</v>
      </c>
      <c r="AG27" s="48">
        <v>23.4</v>
      </c>
      <c r="AH27" s="48">
        <v>4.5999999999999996</v>
      </c>
      <c r="AI27" s="48">
        <v>1.07</v>
      </c>
      <c r="AJ27" s="118">
        <v>4</v>
      </c>
      <c r="AK27" s="48">
        <v>0.7</v>
      </c>
      <c r="AL27" s="48">
        <v>3.1</v>
      </c>
      <c r="AM27" s="48">
        <v>0.6</v>
      </c>
      <c r="AN27" s="48">
        <v>1.5</v>
      </c>
      <c r="AO27" s="86">
        <v>0.2</v>
      </c>
      <c r="AP27" s="48">
        <v>1.2</v>
      </c>
      <c r="AQ27" s="48">
        <v>0.15</v>
      </c>
      <c r="AR27" s="48">
        <v>0.9</v>
      </c>
      <c r="AS27" s="48">
        <v>0.3</v>
      </c>
      <c r="AT27" s="48">
        <v>9</v>
      </c>
      <c r="AU27" s="48">
        <v>4.5999999999999996</v>
      </c>
      <c r="AV27" s="48">
        <v>0.5</v>
      </c>
      <c r="AW27" s="118"/>
      <c r="AX27" s="125"/>
      <c r="AY27" s="86"/>
      <c r="AZ27" s="86"/>
      <c r="BA27" s="86"/>
      <c r="BB27" s="86"/>
      <c r="BC27" s="86"/>
      <c r="BD27" s="86"/>
      <c r="BE27" s="86"/>
      <c r="BF27" s="86"/>
      <c r="BG27" s="86"/>
      <c r="BH27" s="86"/>
      <c r="BI27" s="86"/>
      <c r="BJ27" s="86"/>
      <c r="BK27" s="86"/>
      <c r="BL27" s="86"/>
      <c r="BM27" s="86"/>
      <c r="BN27" s="86"/>
      <c r="BO27" s="120"/>
      <c r="BP27" s="120"/>
      <c r="BQ27" s="125"/>
      <c r="BR27" s="125"/>
      <c r="BS27" s="121"/>
      <c r="BT27" s="121"/>
      <c r="BU27" s="120"/>
      <c r="BX27" s="86"/>
      <c r="BY27" s="86"/>
      <c r="BZ27" s="118"/>
      <c r="CA27" s="86"/>
      <c r="CB27" s="86"/>
      <c r="CC27" s="86"/>
      <c r="CG27" s="118"/>
      <c r="CH27" s="118"/>
      <c r="CI27" s="118"/>
      <c r="CJ27" s="118"/>
      <c r="CK27" s="118"/>
      <c r="CL27" s="118"/>
      <c r="CM27" s="86"/>
      <c r="CN27" s="86"/>
      <c r="CO27" s="86"/>
      <c r="CP27" s="86"/>
      <c r="CQ27" s="122"/>
      <c r="CR27" s="122"/>
      <c r="CS27" s="123"/>
    </row>
    <row r="28" spans="1:97" ht="17" customHeight="1">
      <c r="A28" s="48" t="s">
        <v>200</v>
      </c>
      <c r="B28" s="48" t="s">
        <v>175</v>
      </c>
      <c r="C28" s="86">
        <v>105.7</v>
      </c>
      <c r="D28" s="86">
        <v>-22.821491588097132</v>
      </c>
      <c r="E28" s="86">
        <v>0.11</v>
      </c>
      <c r="F28" s="110">
        <v>55.470999999999997</v>
      </c>
      <c r="G28" s="111">
        <v>0.32400000000000001</v>
      </c>
      <c r="H28" s="110">
        <v>5.7789999999999999</v>
      </c>
      <c r="I28" s="111">
        <v>3.43</v>
      </c>
      <c r="J28" s="112">
        <v>0.27205999999999997</v>
      </c>
      <c r="K28" s="111">
        <v>1.264</v>
      </c>
      <c r="L28" s="111">
        <v>15.827</v>
      </c>
      <c r="M28" s="111">
        <v>0.497</v>
      </c>
      <c r="N28" s="111">
        <v>1.546</v>
      </c>
      <c r="O28" s="112">
        <v>8.2000000000000003E-2</v>
      </c>
      <c r="P28" s="113">
        <v>53.7</v>
      </c>
      <c r="Q28" s="114">
        <v>30.5</v>
      </c>
      <c r="R28" s="114">
        <v>31.1</v>
      </c>
      <c r="S28" s="114">
        <v>10.199999999999999</v>
      </c>
      <c r="T28" s="114">
        <v>44.2</v>
      </c>
      <c r="U28" s="114">
        <v>187.4</v>
      </c>
      <c r="V28" s="115">
        <v>6</v>
      </c>
      <c r="W28" s="114">
        <v>8</v>
      </c>
      <c r="X28" s="114">
        <v>46</v>
      </c>
      <c r="Y28" s="114">
        <v>123</v>
      </c>
      <c r="Z28" s="114">
        <v>28</v>
      </c>
      <c r="AA28" s="114">
        <v>52</v>
      </c>
      <c r="AB28" s="114">
        <v>4</v>
      </c>
      <c r="AC28" s="116">
        <v>4.2</v>
      </c>
      <c r="AD28" s="116">
        <v>28.6</v>
      </c>
      <c r="AE28" s="117">
        <v>60.1</v>
      </c>
      <c r="AF28" s="111">
        <v>7.09</v>
      </c>
      <c r="AG28" s="48">
        <v>29.4</v>
      </c>
      <c r="AH28" s="48">
        <v>6.8</v>
      </c>
      <c r="AI28" s="48">
        <v>1.48</v>
      </c>
      <c r="AJ28" s="48">
        <v>6.4</v>
      </c>
      <c r="AK28" s="118">
        <v>1</v>
      </c>
      <c r="AL28" s="48">
        <v>5.0999999999999996</v>
      </c>
      <c r="AM28" s="48">
        <v>0.9</v>
      </c>
      <c r="AN28" s="48">
        <v>2.2999999999999998</v>
      </c>
      <c r="AO28" s="86">
        <v>0.3</v>
      </c>
      <c r="AP28" s="118">
        <v>2</v>
      </c>
      <c r="AQ28" s="48">
        <v>0.26</v>
      </c>
      <c r="AR28" s="48">
        <v>1.2</v>
      </c>
      <c r="AS28" s="48">
        <v>0.3</v>
      </c>
      <c r="AT28" s="48">
        <v>6</v>
      </c>
      <c r="AU28" s="48">
        <v>5.9</v>
      </c>
      <c r="AV28" s="48">
        <v>0.6</v>
      </c>
      <c r="AW28" s="118"/>
      <c r="AX28" s="125"/>
      <c r="AY28" s="86"/>
      <c r="AZ28" s="86"/>
      <c r="BA28" s="86"/>
      <c r="BB28" s="86"/>
      <c r="BC28" s="86"/>
      <c r="BD28" s="86"/>
      <c r="BE28" s="86"/>
      <c r="BF28" s="86"/>
      <c r="BG28" s="86"/>
      <c r="BH28" s="86"/>
      <c r="BI28" s="86"/>
      <c r="BJ28" s="86"/>
      <c r="BK28" s="86"/>
      <c r="BL28" s="86"/>
      <c r="BM28" s="86"/>
      <c r="BN28" s="86"/>
      <c r="BO28" s="120"/>
      <c r="BP28" s="120"/>
      <c r="BQ28" s="125"/>
      <c r="BR28" s="125"/>
      <c r="BS28" s="121"/>
      <c r="BT28" s="121"/>
      <c r="BU28" s="120"/>
      <c r="BX28" s="86"/>
      <c r="BY28" s="86"/>
      <c r="BZ28" s="118"/>
      <c r="CA28" s="86"/>
      <c r="CB28" s="86"/>
      <c r="CC28" s="86"/>
      <c r="CG28" s="118"/>
      <c r="CH28" s="118"/>
      <c r="CI28" s="118"/>
      <c r="CJ28" s="118"/>
      <c r="CK28" s="118"/>
      <c r="CL28" s="118"/>
      <c r="CM28" s="86"/>
      <c r="CN28" s="86"/>
      <c r="CO28" s="86"/>
      <c r="CP28" s="86"/>
      <c r="CQ28" s="122"/>
      <c r="CR28" s="122"/>
      <c r="CS28" s="123"/>
    </row>
    <row r="29" spans="1:97" ht="17" customHeight="1">
      <c r="A29" s="48" t="s">
        <v>201</v>
      </c>
      <c r="B29" s="48" t="s">
        <v>175</v>
      </c>
      <c r="C29" s="86">
        <v>105</v>
      </c>
      <c r="D29" s="86">
        <v>-24.488938811433503</v>
      </c>
      <c r="E29" s="86">
        <v>0.13</v>
      </c>
      <c r="F29" s="110">
        <v>53.439</v>
      </c>
      <c r="G29" s="111">
        <v>0.52100000000000002</v>
      </c>
      <c r="H29" s="110">
        <v>9.282</v>
      </c>
      <c r="I29" s="111">
        <v>6.57</v>
      </c>
      <c r="J29" s="112">
        <v>0.26654</v>
      </c>
      <c r="K29" s="111">
        <v>1.9359999999999999</v>
      </c>
      <c r="L29" s="111">
        <v>13.752000000000001</v>
      </c>
      <c r="M29" s="111">
        <v>0.71399999999999997</v>
      </c>
      <c r="N29" s="111">
        <v>2.5369999999999999</v>
      </c>
      <c r="O29" s="112">
        <v>0.109</v>
      </c>
      <c r="P29" s="113">
        <v>75.7</v>
      </c>
      <c r="Q29" s="114">
        <v>43.5</v>
      </c>
      <c r="R29" s="114">
        <v>97.9</v>
      </c>
      <c r="S29" s="114">
        <v>17</v>
      </c>
      <c r="T29" s="114">
        <v>101.3</v>
      </c>
      <c r="U29" s="114">
        <v>218</v>
      </c>
      <c r="V29" s="115">
        <v>22</v>
      </c>
      <c r="W29" s="114">
        <v>13</v>
      </c>
      <c r="X29" s="114">
        <v>82</v>
      </c>
      <c r="Y29" s="114">
        <v>105</v>
      </c>
      <c r="Z29" s="114">
        <v>28</v>
      </c>
      <c r="AA29" s="114">
        <v>80</v>
      </c>
      <c r="AB29" s="114">
        <v>6</v>
      </c>
      <c r="AC29" s="116">
        <v>8.4</v>
      </c>
      <c r="AD29" s="116">
        <v>42.4</v>
      </c>
      <c r="AE29" s="124">
        <v>131</v>
      </c>
      <c r="AF29" s="116">
        <v>11.5</v>
      </c>
      <c r="AG29" s="118">
        <v>46</v>
      </c>
      <c r="AH29" s="48">
        <v>9.9</v>
      </c>
      <c r="AI29" s="48">
        <v>2.09</v>
      </c>
      <c r="AJ29" s="48">
        <v>8.6</v>
      </c>
      <c r="AK29" s="48">
        <v>1.3</v>
      </c>
      <c r="AL29" s="48">
        <v>5.7</v>
      </c>
      <c r="AM29" s="118">
        <v>1</v>
      </c>
      <c r="AN29" s="48">
        <v>2.6</v>
      </c>
      <c r="AO29" s="48">
        <v>0.32</v>
      </c>
      <c r="AP29" s="48">
        <v>2.1</v>
      </c>
      <c r="AQ29" s="48">
        <v>0.31</v>
      </c>
      <c r="AR29" s="48">
        <v>1.9</v>
      </c>
      <c r="AS29" s="48">
        <v>0.7</v>
      </c>
      <c r="AT29" s="48">
        <v>14</v>
      </c>
      <c r="AU29" s="48">
        <v>7.7</v>
      </c>
      <c r="AV29" s="48">
        <v>0.9</v>
      </c>
      <c r="AW29" s="118"/>
      <c r="AX29" s="125"/>
      <c r="AY29" s="86"/>
      <c r="AZ29" s="86"/>
      <c r="BA29" s="86"/>
      <c r="BB29" s="86"/>
      <c r="BC29" s="86"/>
      <c r="BD29" s="86"/>
      <c r="BE29" s="86"/>
      <c r="BF29" s="86"/>
      <c r="BG29" s="86"/>
      <c r="BH29" s="86"/>
      <c r="BI29" s="86"/>
      <c r="BJ29" s="86"/>
      <c r="BK29" s="86"/>
      <c r="BL29" s="86"/>
      <c r="BM29" s="86"/>
      <c r="BN29" s="86"/>
      <c r="BO29" s="120"/>
      <c r="BP29" s="120"/>
      <c r="BQ29" s="125"/>
      <c r="BR29" s="125"/>
      <c r="BS29" s="121"/>
      <c r="BT29" s="121"/>
      <c r="BU29" s="120"/>
      <c r="BX29" s="86"/>
      <c r="BY29" s="86"/>
      <c r="BZ29" s="118"/>
      <c r="CA29" s="86"/>
      <c r="CB29" s="86"/>
      <c r="CC29" s="86"/>
      <c r="CG29" s="118"/>
      <c r="CH29" s="118"/>
      <c r="CI29" s="118"/>
      <c r="CJ29" s="118"/>
      <c r="CK29" s="118"/>
      <c r="CL29" s="118"/>
      <c r="CM29" s="86"/>
      <c r="CN29" s="86"/>
      <c r="CO29" s="86"/>
      <c r="CP29" s="86"/>
      <c r="CQ29" s="122"/>
      <c r="CR29" s="122"/>
      <c r="CS29" s="123"/>
    </row>
    <row r="30" spans="1:97" ht="17" customHeight="1">
      <c r="A30" s="48" t="s">
        <v>202</v>
      </c>
      <c r="B30" s="48" t="s">
        <v>175</v>
      </c>
      <c r="C30" s="86">
        <v>104.9</v>
      </c>
      <c r="D30" s="86">
        <v>-25.381074488773596</v>
      </c>
      <c r="E30" s="86">
        <v>0.39</v>
      </c>
      <c r="F30" s="110">
        <v>77.058999999999997</v>
      </c>
      <c r="G30" s="111">
        <v>0.68</v>
      </c>
      <c r="H30" s="110">
        <v>12.086</v>
      </c>
      <c r="I30" s="111">
        <v>2.7490000000000001</v>
      </c>
      <c r="J30" s="112">
        <v>9.4779999999999989E-2</v>
      </c>
      <c r="K30" s="111">
        <v>1.7909999999999999</v>
      </c>
      <c r="L30" s="111">
        <v>0.29799999999999999</v>
      </c>
      <c r="M30" s="111">
        <v>0.71699999999999997</v>
      </c>
      <c r="N30" s="111">
        <v>3.2970000000000002</v>
      </c>
      <c r="O30" s="112">
        <v>0.124</v>
      </c>
      <c r="P30" s="113">
        <v>77</v>
      </c>
      <c r="Q30" s="114">
        <v>190.9</v>
      </c>
      <c r="R30" s="114">
        <v>79.400000000000006</v>
      </c>
      <c r="S30" s="114">
        <v>113.6</v>
      </c>
      <c r="T30" s="114">
        <v>72.3</v>
      </c>
      <c r="U30" s="114">
        <v>245.7</v>
      </c>
      <c r="V30" s="115">
        <v>17</v>
      </c>
      <c r="W30" s="114">
        <v>17</v>
      </c>
      <c r="X30" s="114">
        <v>112</v>
      </c>
      <c r="Y30" s="114">
        <v>57</v>
      </c>
      <c r="Z30" s="114">
        <v>19</v>
      </c>
      <c r="AA30" s="114">
        <v>98</v>
      </c>
      <c r="AB30" s="114">
        <v>7</v>
      </c>
      <c r="AC30" s="116">
        <v>10</v>
      </c>
      <c r="AD30" s="116">
        <v>47.5</v>
      </c>
      <c r="AE30" s="124">
        <v>118</v>
      </c>
      <c r="AF30" s="111">
        <v>8.77</v>
      </c>
      <c r="AG30" s="48">
        <v>29.5</v>
      </c>
      <c r="AH30" s="48">
        <v>4.8</v>
      </c>
      <c r="AI30" s="48">
        <v>0.88</v>
      </c>
      <c r="AJ30" s="48">
        <v>4.3</v>
      </c>
      <c r="AK30" s="48">
        <v>0.7</v>
      </c>
      <c r="AL30" s="48">
        <v>3.8</v>
      </c>
      <c r="AM30" s="48">
        <v>0.7</v>
      </c>
      <c r="AN30" s="48">
        <v>2.1</v>
      </c>
      <c r="AO30" s="48">
        <v>0.28999999999999998</v>
      </c>
      <c r="AP30" s="48">
        <v>1.9</v>
      </c>
      <c r="AQ30" s="48">
        <v>0.26</v>
      </c>
      <c r="AR30" s="48">
        <v>2.4</v>
      </c>
      <c r="AS30" s="118">
        <v>1</v>
      </c>
      <c r="AT30" s="48">
        <v>6</v>
      </c>
      <c r="AU30" s="48">
        <v>13.7</v>
      </c>
      <c r="AV30" s="48">
        <v>1.6</v>
      </c>
      <c r="AW30" s="118"/>
      <c r="AX30" s="125"/>
      <c r="AY30" s="86"/>
      <c r="AZ30" s="86"/>
      <c r="BA30" s="86"/>
      <c r="BB30" s="86"/>
      <c r="BC30" s="86"/>
      <c r="BD30" s="86"/>
      <c r="BE30" s="86"/>
      <c r="BF30" s="86"/>
      <c r="BG30" s="86"/>
      <c r="BH30" s="86"/>
      <c r="BI30" s="86"/>
      <c r="BJ30" s="86"/>
      <c r="BK30" s="86"/>
      <c r="BL30" s="86"/>
      <c r="BM30" s="86"/>
      <c r="BN30" s="86"/>
      <c r="BO30" s="119"/>
      <c r="BP30" s="120"/>
      <c r="BQ30" s="125"/>
      <c r="BR30" s="125"/>
      <c r="BS30" s="121"/>
      <c r="BT30" s="121"/>
      <c r="BU30" s="120"/>
      <c r="BX30" s="86"/>
      <c r="BY30" s="86"/>
      <c r="BZ30" s="118"/>
      <c r="CA30" s="86"/>
      <c r="CB30" s="86"/>
      <c r="CC30" s="86"/>
      <c r="CG30" s="118"/>
      <c r="CH30" s="118"/>
      <c r="CI30" s="118"/>
      <c r="CJ30" s="118"/>
      <c r="CK30" s="118"/>
      <c r="CL30" s="118"/>
      <c r="CM30" s="86"/>
      <c r="CN30" s="86"/>
      <c r="CO30" s="86"/>
      <c r="CP30" s="86"/>
      <c r="CQ30" s="122"/>
      <c r="CR30" s="122"/>
      <c r="CS30" s="123"/>
    </row>
    <row r="31" spans="1:97" ht="17" customHeight="1">
      <c r="A31" s="48" t="s">
        <v>203</v>
      </c>
      <c r="B31" s="48" t="s">
        <v>175</v>
      </c>
      <c r="C31" s="86">
        <v>104.4</v>
      </c>
      <c r="D31" s="86">
        <v>-25.063513666847303</v>
      </c>
      <c r="E31" s="86">
        <v>0.25</v>
      </c>
      <c r="F31" s="110">
        <v>66.096000000000004</v>
      </c>
      <c r="G31" s="111">
        <v>0.58699999999999997</v>
      </c>
      <c r="H31" s="110">
        <v>12.079000000000001</v>
      </c>
      <c r="I31" s="111">
        <v>7.0979999999999999</v>
      </c>
      <c r="J31" s="112">
        <v>0.2104</v>
      </c>
      <c r="K31" s="111">
        <v>2.5259999999999998</v>
      </c>
      <c r="L31" s="111">
        <v>4.4550000000000001</v>
      </c>
      <c r="M31" s="111">
        <v>0.41499999999999998</v>
      </c>
      <c r="N31" s="111">
        <v>3.5379999999999998</v>
      </c>
      <c r="O31" s="112">
        <v>9.4E-2</v>
      </c>
      <c r="P31" s="113">
        <v>85.5</v>
      </c>
      <c r="Q31" s="114">
        <v>57.4</v>
      </c>
      <c r="R31" s="114">
        <v>146.1</v>
      </c>
      <c r="S31" s="114">
        <v>23</v>
      </c>
      <c r="T31" s="114">
        <v>94.1</v>
      </c>
      <c r="U31" s="114">
        <v>281.2</v>
      </c>
      <c r="V31" s="115">
        <v>25</v>
      </c>
      <c r="W31" s="114">
        <v>17</v>
      </c>
      <c r="X31" s="114">
        <v>118</v>
      </c>
      <c r="Y31" s="114">
        <v>72</v>
      </c>
      <c r="Z31" s="114">
        <v>26</v>
      </c>
      <c r="AA31" s="114">
        <v>96</v>
      </c>
      <c r="AB31" s="114">
        <v>5</v>
      </c>
      <c r="AC31" s="116">
        <v>11.6</v>
      </c>
      <c r="AD31" s="116">
        <v>43.7</v>
      </c>
      <c r="AE31" s="124">
        <v>106</v>
      </c>
      <c r="AF31" s="116">
        <v>11</v>
      </c>
      <c r="AG31" s="48">
        <v>43.6</v>
      </c>
      <c r="AH31" s="48">
        <v>8.4</v>
      </c>
      <c r="AI31" s="48">
        <v>1.67</v>
      </c>
      <c r="AJ31" s="48">
        <v>6.7</v>
      </c>
      <c r="AK31" s="118">
        <v>1</v>
      </c>
      <c r="AL31" s="48">
        <v>5.0999999999999996</v>
      </c>
      <c r="AM31" s="118">
        <v>1</v>
      </c>
      <c r="AN31" s="48">
        <v>2.7</v>
      </c>
      <c r="AO31" s="48">
        <v>0.35</v>
      </c>
      <c r="AP31" s="48">
        <v>2.4</v>
      </c>
      <c r="AQ31" s="48">
        <v>0.34</v>
      </c>
      <c r="AR31" s="48">
        <v>2.1</v>
      </c>
      <c r="AS31" s="48">
        <v>0.7</v>
      </c>
      <c r="AT31" s="48">
        <v>18</v>
      </c>
      <c r="AU31" s="48">
        <v>9.6999999999999993</v>
      </c>
      <c r="AV31" s="48">
        <v>1.2</v>
      </c>
      <c r="AW31" s="118"/>
      <c r="AX31" s="125"/>
      <c r="AY31" s="86"/>
      <c r="AZ31" s="86"/>
      <c r="BA31" s="86"/>
      <c r="BB31" s="86"/>
      <c r="BC31" s="86"/>
      <c r="BD31" s="86"/>
      <c r="BE31" s="86"/>
      <c r="BF31" s="86"/>
      <c r="BG31" s="86"/>
      <c r="BH31" s="86"/>
      <c r="BI31" s="86"/>
      <c r="BJ31" s="86"/>
      <c r="BK31" s="86"/>
      <c r="BL31" s="86"/>
      <c r="BM31" s="86"/>
      <c r="BN31" s="86"/>
      <c r="BO31" s="120"/>
      <c r="BP31" s="120"/>
      <c r="BQ31" s="125"/>
      <c r="BR31" s="125"/>
      <c r="BS31" s="121"/>
      <c r="BT31" s="121"/>
      <c r="BU31" s="120"/>
      <c r="BX31" s="86"/>
      <c r="BY31" s="86"/>
      <c r="BZ31" s="118"/>
      <c r="CA31" s="86"/>
      <c r="CB31" s="86"/>
      <c r="CC31" s="86"/>
      <c r="CG31" s="118"/>
      <c r="CH31" s="118"/>
      <c r="CI31" s="118"/>
      <c r="CJ31" s="118"/>
      <c r="CK31" s="118"/>
      <c r="CL31" s="118"/>
      <c r="CM31" s="86"/>
      <c r="CN31" s="86"/>
      <c r="CO31" s="86"/>
      <c r="CP31" s="86"/>
      <c r="CQ31" s="122"/>
      <c r="CR31" s="122"/>
      <c r="CS31" s="123"/>
    </row>
    <row r="32" spans="1:97" ht="17" customHeight="1">
      <c r="A32" s="48" t="s">
        <v>204</v>
      </c>
      <c r="B32" s="48" t="s">
        <v>175</v>
      </c>
      <c r="C32" s="86">
        <v>104</v>
      </c>
      <c r="D32" s="86">
        <v>-24.960149496058996</v>
      </c>
      <c r="E32" s="86">
        <v>0.23</v>
      </c>
      <c r="F32" s="110">
        <v>67.876999999999995</v>
      </c>
      <c r="G32" s="111">
        <v>0.55100000000000005</v>
      </c>
      <c r="H32" s="110">
        <v>10.567</v>
      </c>
      <c r="I32" s="111">
        <v>6.5609999999999999</v>
      </c>
      <c r="J32" s="112">
        <v>8.6029999999999995E-2</v>
      </c>
      <c r="K32" s="111">
        <v>2.0099999999999998</v>
      </c>
      <c r="L32" s="111">
        <v>5.8529999999999998</v>
      </c>
      <c r="M32" s="111">
        <v>0.38800000000000001</v>
      </c>
      <c r="N32" s="111">
        <v>3.3220000000000001</v>
      </c>
      <c r="O32" s="112">
        <v>6.8000000000000005E-2</v>
      </c>
      <c r="P32" s="113">
        <v>82.8</v>
      </c>
      <c r="Q32" s="114">
        <v>68.5</v>
      </c>
      <c r="R32" s="114">
        <v>88.5</v>
      </c>
      <c r="S32" s="114">
        <v>20.3</v>
      </c>
      <c r="T32" s="114">
        <v>66.8</v>
      </c>
      <c r="U32" s="114">
        <v>235.8</v>
      </c>
      <c r="V32" s="115">
        <v>17</v>
      </c>
      <c r="W32" s="114">
        <v>16</v>
      </c>
      <c r="X32" s="114">
        <v>110</v>
      </c>
      <c r="Y32" s="114">
        <v>71</v>
      </c>
      <c r="Z32" s="114">
        <v>20</v>
      </c>
      <c r="AA32" s="114">
        <v>96</v>
      </c>
      <c r="AB32" s="114">
        <v>7</v>
      </c>
      <c r="AC32" s="116">
        <v>11.3</v>
      </c>
      <c r="AD32" s="116">
        <v>34.1</v>
      </c>
      <c r="AE32" s="117">
        <v>69.5</v>
      </c>
      <c r="AF32" s="111">
        <v>6.12</v>
      </c>
      <c r="AG32" s="118">
        <v>21</v>
      </c>
      <c r="AH32" s="48">
        <v>3.8</v>
      </c>
      <c r="AI32" s="48">
        <v>0.84</v>
      </c>
      <c r="AJ32" s="48">
        <v>4.0999999999999996</v>
      </c>
      <c r="AK32" s="48">
        <v>0.6</v>
      </c>
      <c r="AL32" s="48">
        <v>3.7</v>
      </c>
      <c r="AM32" s="48">
        <v>0.7</v>
      </c>
      <c r="AN32" s="48">
        <v>2.1</v>
      </c>
      <c r="AO32" s="48">
        <v>0.27</v>
      </c>
      <c r="AP32" s="48">
        <v>1.8</v>
      </c>
      <c r="AQ32" s="48">
        <v>0.27</v>
      </c>
      <c r="AR32" s="48">
        <v>2.1</v>
      </c>
      <c r="AS32" s="48">
        <v>0.8</v>
      </c>
      <c r="AT32" s="48">
        <v>17</v>
      </c>
      <c r="AU32" s="48">
        <v>10.9</v>
      </c>
      <c r="AV32" s="118">
        <v>1</v>
      </c>
      <c r="AW32" s="118"/>
      <c r="AX32" s="125"/>
      <c r="AY32" s="86"/>
      <c r="AZ32" s="86"/>
      <c r="BA32" s="86"/>
      <c r="BB32" s="86"/>
      <c r="BC32" s="86"/>
      <c r="BD32" s="86"/>
      <c r="BE32" s="86"/>
      <c r="BF32" s="86"/>
      <c r="BG32" s="86"/>
      <c r="BH32" s="86"/>
      <c r="BI32" s="86"/>
      <c r="BJ32" s="86"/>
      <c r="BK32" s="86"/>
      <c r="BL32" s="86"/>
      <c r="BM32" s="86"/>
      <c r="BN32" s="86"/>
      <c r="BO32" s="120"/>
      <c r="BP32" s="120"/>
      <c r="BQ32" s="125"/>
      <c r="BR32" s="125"/>
      <c r="BS32" s="121"/>
      <c r="BT32" s="121"/>
      <c r="BU32" s="120"/>
      <c r="BX32" s="86"/>
      <c r="BY32" s="86"/>
      <c r="BZ32" s="118"/>
      <c r="CA32" s="86"/>
      <c r="CB32" s="86"/>
      <c r="CC32" s="86"/>
      <c r="CG32" s="118"/>
      <c r="CH32" s="118"/>
      <c r="CI32" s="118"/>
      <c r="CJ32" s="118"/>
      <c r="CK32" s="118"/>
      <c r="CL32" s="118"/>
      <c r="CM32" s="86"/>
      <c r="CN32" s="86"/>
      <c r="CO32" s="86"/>
      <c r="CP32" s="86"/>
      <c r="CQ32" s="122"/>
      <c r="CR32" s="122"/>
      <c r="CS32" s="123"/>
    </row>
    <row r="33" spans="1:97" ht="17" customHeight="1">
      <c r="A33" s="48" t="s">
        <v>205</v>
      </c>
      <c r="B33" s="48" t="s">
        <v>175</v>
      </c>
      <c r="C33" s="86">
        <v>101.5</v>
      </c>
      <c r="D33" s="86">
        <v>-25.08</v>
      </c>
      <c r="E33" s="86">
        <v>0.26</v>
      </c>
      <c r="F33" s="110">
        <v>69.472999999999999</v>
      </c>
      <c r="G33" s="111">
        <v>0.51200000000000001</v>
      </c>
      <c r="H33" s="110">
        <v>10.971</v>
      </c>
      <c r="I33" s="111">
        <v>5.016</v>
      </c>
      <c r="J33" s="112">
        <v>7.4399999999999994E-2</v>
      </c>
      <c r="K33" s="111">
        <v>2.2040000000000002</v>
      </c>
      <c r="L33" s="111">
        <v>5.1020000000000003</v>
      </c>
      <c r="M33" s="111">
        <v>0.38600000000000001</v>
      </c>
      <c r="N33" s="111">
        <v>3.4630000000000001</v>
      </c>
      <c r="O33" s="112">
        <v>7.9000000000000001E-2</v>
      </c>
      <c r="P33" s="113">
        <v>76.7</v>
      </c>
      <c r="Q33" s="114">
        <v>60.3</v>
      </c>
      <c r="R33" s="114">
        <v>82.3</v>
      </c>
      <c r="S33" s="114">
        <v>46.6</v>
      </c>
      <c r="T33" s="114">
        <v>59</v>
      </c>
      <c r="U33" s="114">
        <v>235.4</v>
      </c>
      <c r="V33" s="115">
        <v>25</v>
      </c>
      <c r="W33" s="114">
        <v>16</v>
      </c>
      <c r="X33" s="114">
        <v>112</v>
      </c>
      <c r="Y33" s="114">
        <v>64</v>
      </c>
      <c r="Z33" s="114">
        <v>28</v>
      </c>
      <c r="AA33" s="114">
        <v>88</v>
      </c>
      <c r="AB33" s="114">
        <v>6</v>
      </c>
      <c r="AC33" s="116">
        <v>10.9</v>
      </c>
      <c r="AD33" s="116">
        <v>36.9</v>
      </c>
      <c r="AE33" s="117">
        <v>72.400000000000006</v>
      </c>
      <c r="AF33" s="111">
        <v>7.07</v>
      </c>
      <c r="AG33" s="48">
        <v>25.9</v>
      </c>
      <c r="AH33" s="48">
        <v>5.5</v>
      </c>
      <c r="AI33" s="48">
        <v>1.28</v>
      </c>
      <c r="AJ33" s="118">
        <v>6</v>
      </c>
      <c r="AK33" s="118">
        <v>1</v>
      </c>
      <c r="AL33" s="48">
        <v>5.0999999999999996</v>
      </c>
      <c r="AM33" s="118">
        <v>1</v>
      </c>
      <c r="AN33" s="48">
        <v>2.7</v>
      </c>
      <c r="AO33" s="48">
        <v>0.38</v>
      </c>
      <c r="AP33" s="48">
        <v>2.2000000000000002</v>
      </c>
      <c r="AQ33" s="48">
        <v>0.32</v>
      </c>
      <c r="AR33" s="118">
        <v>2</v>
      </c>
      <c r="AS33" s="48">
        <v>0.8</v>
      </c>
      <c r="AT33" s="48">
        <v>8</v>
      </c>
      <c r="AU33" s="48">
        <v>9.6999999999999993</v>
      </c>
      <c r="AV33" s="48">
        <v>1.1000000000000001</v>
      </c>
      <c r="AW33" s="118"/>
      <c r="AX33" s="125"/>
      <c r="AY33" s="86"/>
      <c r="AZ33" s="86"/>
      <c r="BA33" s="86"/>
      <c r="BB33" s="86"/>
      <c r="BC33" s="86"/>
      <c r="BD33" s="86"/>
      <c r="BE33" s="86"/>
      <c r="BF33" s="86"/>
      <c r="BG33" s="86"/>
      <c r="BH33" s="86"/>
      <c r="BI33" s="86"/>
      <c r="BJ33" s="86"/>
      <c r="BK33" s="86"/>
      <c r="BL33" s="86"/>
      <c r="BM33" s="86"/>
      <c r="BN33" s="86"/>
      <c r="BO33" s="120"/>
      <c r="BP33" s="120"/>
      <c r="BQ33" s="125"/>
      <c r="BR33" s="125"/>
      <c r="BS33" s="121"/>
      <c r="BT33" s="121"/>
      <c r="BU33" s="120"/>
      <c r="BX33" s="86"/>
      <c r="BY33" s="86"/>
      <c r="BZ33" s="118"/>
      <c r="CA33" s="86"/>
      <c r="CB33" s="86"/>
      <c r="CC33" s="86"/>
      <c r="CG33" s="118"/>
      <c r="CH33" s="118"/>
      <c r="CI33" s="118"/>
      <c r="CJ33" s="118"/>
      <c r="CK33" s="118"/>
      <c r="CL33" s="118"/>
      <c r="CM33" s="86"/>
      <c r="CN33" s="86"/>
      <c r="CO33" s="86"/>
      <c r="CP33" s="86"/>
      <c r="CQ33" s="122"/>
      <c r="CR33" s="122"/>
      <c r="CS33" s="123"/>
    </row>
    <row r="34" spans="1:97" ht="17" customHeight="1">
      <c r="A34" s="48" t="s">
        <v>206</v>
      </c>
      <c r="B34" s="48" t="s">
        <v>207</v>
      </c>
      <c r="C34" s="86">
        <v>96.2</v>
      </c>
      <c r="D34" s="86">
        <v>-24.97</v>
      </c>
      <c r="E34" s="86">
        <v>0.13</v>
      </c>
      <c r="F34" s="110">
        <v>64.974000000000004</v>
      </c>
      <c r="G34" s="111">
        <v>0.64400000000000002</v>
      </c>
      <c r="H34" s="110">
        <v>12.792999999999999</v>
      </c>
      <c r="I34" s="111">
        <v>3.4540000000000002</v>
      </c>
      <c r="J34" s="112">
        <v>6.0060000000000002E-2</v>
      </c>
      <c r="K34" s="111">
        <v>2.181</v>
      </c>
      <c r="L34" s="111">
        <v>5.9619999999999997</v>
      </c>
      <c r="M34" s="111">
        <v>0.29599999999999999</v>
      </c>
      <c r="N34" s="111">
        <v>4.0199999999999996</v>
      </c>
      <c r="O34" s="112">
        <v>0.115</v>
      </c>
      <c r="P34" s="113">
        <v>115.4</v>
      </c>
      <c r="Q34" s="114">
        <v>68.7</v>
      </c>
      <c r="R34" s="114">
        <v>83.2</v>
      </c>
      <c r="S34" s="114">
        <v>145.6</v>
      </c>
      <c r="T34" s="114">
        <v>46.3</v>
      </c>
      <c r="U34" s="114">
        <v>206</v>
      </c>
      <c r="V34" s="115">
        <v>31</v>
      </c>
      <c r="W34" s="114">
        <v>17</v>
      </c>
      <c r="X34" s="114">
        <v>122</v>
      </c>
      <c r="Y34" s="114">
        <v>54</v>
      </c>
      <c r="Z34" s="114">
        <v>26</v>
      </c>
      <c r="AA34" s="114">
        <v>123</v>
      </c>
      <c r="AB34" s="114">
        <v>13</v>
      </c>
      <c r="AC34" s="116">
        <v>14.9</v>
      </c>
      <c r="AD34" s="116">
        <v>34.6</v>
      </c>
      <c r="AE34" s="117">
        <v>59.1</v>
      </c>
      <c r="AF34" s="111">
        <v>6.89</v>
      </c>
      <c r="AG34" s="48">
        <v>24.4</v>
      </c>
      <c r="AH34" s="48">
        <v>4.5999999999999996</v>
      </c>
      <c r="AI34" s="48">
        <v>0.97</v>
      </c>
      <c r="AJ34" s="48">
        <v>4.5</v>
      </c>
      <c r="AK34" s="48">
        <v>0.7</v>
      </c>
      <c r="AL34" s="48">
        <v>4.4000000000000004</v>
      </c>
      <c r="AM34" s="48">
        <v>0.9</v>
      </c>
      <c r="AN34" s="48">
        <v>2.8</v>
      </c>
      <c r="AO34" s="48">
        <v>0.39</v>
      </c>
      <c r="AP34" s="48">
        <v>2.4</v>
      </c>
      <c r="AQ34" s="48">
        <v>0.34</v>
      </c>
      <c r="AR34" s="48">
        <v>3.3</v>
      </c>
      <c r="AS34" s="48">
        <v>1.2</v>
      </c>
      <c r="AT34" s="48">
        <v>10</v>
      </c>
      <c r="AU34" s="48">
        <v>11.2</v>
      </c>
      <c r="AV34" s="48">
        <v>1.5</v>
      </c>
      <c r="AW34" s="118"/>
      <c r="AX34" s="125"/>
      <c r="AY34" s="86"/>
      <c r="AZ34" s="86"/>
      <c r="BA34" s="86"/>
      <c r="BB34" s="86"/>
      <c r="BC34" s="86"/>
      <c r="BD34" s="86"/>
      <c r="BE34" s="86"/>
      <c r="BF34" s="86"/>
      <c r="BG34" s="86"/>
      <c r="BH34" s="86"/>
      <c r="BI34" s="86"/>
      <c r="BJ34" s="86"/>
      <c r="BK34" s="86"/>
      <c r="BL34" s="86"/>
      <c r="BM34" s="86"/>
      <c r="BN34" s="86"/>
      <c r="BX34" s="86"/>
      <c r="BY34" s="86"/>
      <c r="BZ34" s="118"/>
      <c r="CA34" s="86"/>
      <c r="CB34" s="86"/>
      <c r="CC34" s="86"/>
      <c r="CG34" s="118"/>
      <c r="CH34" s="118"/>
      <c r="CI34" s="118"/>
      <c r="CJ34" s="118"/>
      <c r="CK34" s="118"/>
      <c r="CL34" s="118"/>
      <c r="CM34" s="86"/>
      <c r="CN34" s="86"/>
      <c r="CO34" s="86"/>
      <c r="CP34" s="86"/>
      <c r="CQ34" s="122"/>
      <c r="CR34" s="122"/>
      <c r="CS34" s="123"/>
    </row>
    <row r="35" spans="1:97" ht="17" customHeight="1">
      <c r="A35" s="48" t="s">
        <v>208</v>
      </c>
      <c r="B35" s="48" t="s">
        <v>207</v>
      </c>
      <c r="C35" s="86">
        <v>95.9</v>
      </c>
      <c r="D35" s="86">
        <v>-24.600680283930878</v>
      </c>
      <c r="E35" s="86">
        <v>0.3</v>
      </c>
      <c r="F35" s="110">
        <v>56.097999999999999</v>
      </c>
      <c r="G35" s="111">
        <v>0.54200000000000004</v>
      </c>
      <c r="H35" s="110">
        <v>9.3979999999999997</v>
      </c>
      <c r="I35" s="111">
        <v>3.77</v>
      </c>
      <c r="J35" s="112">
        <v>0.13337000000000002</v>
      </c>
      <c r="K35" s="111">
        <v>1.673</v>
      </c>
      <c r="L35" s="111">
        <v>13.71</v>
      </c>
      <c r="M35" s="111">
        <v>0.38400000000000001</v>
      </c>
      <c r="N35" s="111">
        <v>3.036</v>
      </c>
      <c r="O35" s="112">
        <v>0.11899999999999999</v>
      </c>
      <c r="P35" s="113">
        <v>97.5</v>
      </c>
      <c r="Q35" s="114">
        <v>44.5</v>
      </c>
      <c r="R35" s="114">
        <v>23.7</v>
      </c>
      <c r="S35" s="114">
        <v>60.9</v>
      </c>
      <c r="T35" s="114">
        <v>31.1</v>
      </c>
      <c r="U35" s="114">
        <v>267.7</v>
      </c>
      <c r="V35" s="115">
        <v>7</v>
      </c>
      <c r="W35" s="114">
        <v>13</v>
      </c>
      <c r="X35" s="114">
        <v>98</v>
      </c>
      <c r="Y35" s="114">
        <v>95</v>
      </c>
      <c r="Z35" s="114">
        <v>40</v>
      </c>
      <c r="AA35" s="114">
        <v>107</v>
      </c>
      <c r="AB35" s="114">
        <v>11</v>
      </c>
      <c r="AC35" s="116">
        <v>9.6999999999999993</v>
      </c>
      <c r="AD35" s="116">
        <v>58.9</v>
      </c>
      <c r="AE35" s="117">
        <v>95.2</v>
      </c>
      <c r="AF35" s="116">
        <v>12.9</v>
      </c>
      <c r="AG35" s="48">
        <v>51.4</v>
      </c>
      <c r="AH35" s="48">
        <v>10.8</v>
      </c>
      <c r="AI35" s="48">
        <v>2.2400000000000002</v>
      </c>
      <c r="AJ35" s="48">
        <v>9.1999999999999993</v>
      </c>
      <c r="AK35" s="48">
        <v>1.3</v>
      </c>
      <c r="AL35" s="48">
        <v>7.1</v>
      </c>
      <c r="AM35" s="48">
        <v>1.3</v>
      </c>
      <c r="AN35" s="48">
        <v>3.6</v>
      </c>
      <c r="AO35" s="86">
        <v>0.5</v>
      </c>
      <c r="AP35" s="48">
        <v>3.1</v>
      </c>
      <c r="AQ35" s="48">
        <v>0.46</v>
      </c>
      <c r="AR35" s="48">
        <v>2.7</v>
      </c>
      <c r="AS35" s="48">
        <v>0.9</v>
      </c>
      <c r="AT35" s="48" t="s">
        <v>176</v>
      </c>
      <c r="AU35" s="48">
        <v>9.6999999999999993</v>
      </c>
      <c r="AV35" s="48">
        <v>1.2</v>
      </c>
      <c r="AW35" s="118"/>
      <c r="AX35" s="125"/>
      <c r="AY35" s="86"/>
      <c r="AZ35" s="86"/>
      <c r="BA35" s="86"/>
      <c r="BB35" s="86"/>
      <c r="BC35" s="86"/>
      <c r="BD35" s="86"/>
      <c r="BE35" s="86"/>
      <c r="BF35" s="86"/>
      <c r="BG35" s="86"/>
      <c r="BH35" s="86"/>
      <c r="BI35" s="86"/>
      <c r="BJ35" s="86"/>
      <c r="BK35" s="86"/>
      <c r="BL35" s="86"/>
      <c r="BM35" s="86"/>
      <c r="BN35" s="86"/>
      <c r="BO35" s="120"/>
      <c r="BP35" s="120"/>
      <c r="BQ35" s="125"/>
      <c r="BR35" s="125"/>
      <c r="BS35" s="121"/>
      <c r="BT35" s="121"/>
      <c r="BU35" s="120"/>
      <c r="BX35" s="86"/>
      <c r="BY35" s="86"/>
      <c r="BZ35" s="118"/>
      <c r="CA35" s="86"/>
      <c r="CB35" s="86"/>
      <c r="CC35" s="86"/>
      <c r="CG35" s="118"/>
      <c r="CH35" s="118"/>
      <c r="CI35" s="118"/>
      <c r="CJ35" s="118"/>
      <c r="CK35" s="118"/>
      <c r="CL35" s="118"/>
      <c r="CM35" s="86"/>
      <c r="CN35" s="86"/>
      <c r="CO35" s="86"/>
      <c r="CP35" s="86"/>
      <c r="CQ35" s="122"/>
      <c r="CR35" s="122"/>
      <c r="CS35" s="123"/>
    </row>
    <row r="36" spans="1:97" ht="17" customHeight="1">
      <c r="A36" s="48" t="s">
        <v>209</v>
      </c>
      <c r="B36" s="48" t="s">
        <v>207</v>
      </c>
      <c r="C36" s="86">
        <v>94.3</v>
      </c>
      <c r="D36" s="86">
        <v>-25.185722826192002</v>
      </c>
      <c r="E36" s="86">
        <v>0.25</v>
      </c>
      <c r="F36" s="110">
        <v>56.808999999999997</v>
      </c>
      <c r="G36" s="111">
        <v>0.80700000000000005</v>
      </c>
      <c r="H36" s="110">
        <v>14.593</v>
      </c>
      <c r="I36" s="111">
        <v>6.5490000000000004</v>
      </c>
      <c r="J36" s="112">
        <v>8.3920000000000008E-2</v>
      </c>
      <c r="K36" s="111">
        <v>2.3479999999999999</v>
      </c>
      <c r="L36" s="111">
        <v>6.6379999999999999</v>
      </c>
      <c r="M36" s="111">
        <v>0.43099999999999999</v>
      </c>
      <c r="N36" s="111">
        <v>4.7809999999999997</v>
      </c>
      <c r="O36" s="112">
        <v>0.13900000000000001</v>
      </c>
      <c r="P36" s="113">
        <v>100.5</v>
      </c>
      <c r="Q36" s="114">
        <v>64.599999999999994</v>
      </c>
      <c r="R36" s="114">
        <v>76.8</v>
      </c>
      <c r="S36" s="114">
        <v>44.9</v>
      </c>
      <c r="T36" s="114">
        <v>60.5</v>
      </c>
      <c r="U36" s="114">
        <v>269.2</v>
      </c>
      <c r="V36" s="115">
        <v>14</v>
      </c>
      <c r="W36" s="114">
        <v>21</v>
      </c>
      <c r="X36" s="114">
        <v>154</v>
      </c>
      <c r="Y36" s="114">
        <v>70</v>
      </c>
      <c r="Z36" s="114">
        <v>46</v>
      </c>
      <c r="AA36" s="114">
        <v>166</v>
      </c>
      <c r="AB36" s="114">
        <v>15</v>
      </c>
      <c r="AC36" s="116">
        <v>15.4</v>
      </c>
      <c r="AD36" s="116">
        <v>70.099999999999994</v>
      </c>
      <c r="AE36" s="124">
        <v>120</v>
      </c>
      <c r="AF36" s="116">
        <v>16.3</v>
      </c>
      <c r="AG36" s="118">
        <v>64</v>
      </c>
      <c r="AH36" s="48">
        <v>12.7</v>
      </c>
      <c r="AI36" s="48">
        <v>2.65</v>
      </c>
      <c r="AJ36" s="48">
        <v>10.9</v>
      </c>
      <c r="AK36" s="48">
        <v>1.5</v>
      </c>
      <c r="AL36" s="48">
        <v>8.3000000000000007</v>
      </c>
      <c r="AM36" s="48">
        <v>1.6</v>
      </c>
      <c r="AN36" s="48">
        <v>4.5</v>
      </c>
      <c r="AO36" s="48">
        <v>0.62</v>
      </c>
      <c r="AP36" s="48">
        <v>3.9</v>
      </c>
      <c r="AQ36" s="48">
        <v>0.56000000000000005</v>
      </c>
      <c r="AR36" s="48">
        <v>4.3</v>
      </c>
      <c r="AS36" s="48">
        <v>1.3</v>
      </c>
      <c r="AT36" s="48">
        <v>10</v>
      </c>
      <c r="AU36" s="48">
        <v>14.9</v>
      </c>
      <c r="AV36" s="118">
        <v>2</v>
      </c>
      <c r="AW36" s="118"/>
      <c r="AX36" s="125"/>
      <c r="AY36" s="86"/>
      <c r="AZ36" s="86"/>
      <c r="BA36" s="86"/>
      <c r="BB36" s="86"/>
      <c r="BC36" s="86"/>
      <c r="BD36" s="86"/>
      <c r="BE36" s="86"/>
      <c r="BF36" s="86"/>
      <c r="BG36" s="86"/>
      <c r="BH36" s="86"/>
      <c r="BI36" s="86"/>
      <c r="BJ36" s="86"/>
      <c r="BK36" s="86"/>
      <c r="BL36" s="86"/>
      <c r="BM36" s="86"/>
      <c r="BN36" s="86"/>
      <c r="BX36" s="86"/>
      <c r="BY36" s="86"/>
      <c r="BZ36" s="118"/>
      <c r="CA36" s="86"/>
      <c r="CB36" s="86"/>
      <c r="CC36" s="86"/>
      <c r="CG36" s="118"/>
      <c r="CH36" s="118"/>
      <c r="CI36" s="118"/>
      <c r="CJ36" s="118"/>
      <c r="CK36" s="118"/>
      <c r="CL36" s="118"/>
      <c r="CM36" s="86"/>
      <c r="CN36" s="86"/>
      <c r="CO36" s="86"/>
      <c r="CP36" s="86"/>
      <c r="CQ36" s="122"/>
      <c r="CR36" s="122"/>
      <c r="CS36" s="123"/>
    </row>
    <row r="37" spans="1:97" ht="17" customHeight="1">
      <c r="A37" s="48" t="s">
        <v>210</v>
      </c>
      <c r="B37" s="48" t="s">
        <v>207</v>
      </c>
      <c r="C37" s="86">
        <v>93.7</v>
      </c>
      <c r="D37" s="86">
        <v>-24.52310039923923</v>
      </c>
      <c r="E37" s="86">
        <v>0.26</v>
      </c>
      <c r="F37" s="110">
        <v>58.832000000000001</v>
      </c>
      <c r="G37" s="111">
        <v>0.76300000000000001</v>
      </c>
      <c r="H37" s="110">
        <v>14.023</v>
      </c>
      <c r="I37" s="111">
        <v>7.06</v>
      </c>
      <c r="J37" s="112">
        <v>0.18832000000000002</v>
      </c>
      <c r="K37" s="111">
        <v>2.165</v>
      </c>
      <c r="L37" s="111">
        <v>4.9459999999999997</v>
      </c>
      <c r="M37" s="111">
        <v>0.41299999999999998</v>
      </c>
      <c r="N37" s="111">
        <v>4.6159999999999997</v>
      </c>
      <c r="O37" s="112">
        <v>0.14099999999999999</v>
      </c>
      <c r="P37" s="113">
        <v>94.1</v>
      </c>
      <c r="Q37" s="114">
        <v>67.599999999999994</v>
      </c>
      <c r="R37" s="114">
        <v>70.2</v>
      </c>
      <c r="S37" s="114">
        <v>72.7</v>
      </c>
      <c r="T37" s="114">
        <v>59.2</v>
      </c>
      <c r="U37" s="114">
        <v>301</v>
      </c>
      <c r="V37" s="115">
        <v>16</v>
      </c>
      <c r="W37" s="114">
        <v>20</v>
      </c>
      <c r="X37" s="114">
        <v>153</v>
      </c>
      <c r="Y37" s="114">
        <v>73</v>
      </c>
      <c r="Z37" s="114">
        <v>41</v>
      </c>
      <c r="AA37" s="114">
        <v>165</v>
      </c>
      <c r="AB37" s="114">
        <v>16</v>
      </c>
      <c r="AC37" s="116">
        <v>15.2</v>
      </c>
      <c r="AD37" s="116">
        <v>67</v>
      </c>
      <c r="AE37" s="124">
        <v>108</v>
      </c>
      <c r="AF37" s="116">
        <v>14.1</v>
      </c>
      <c r="AG37" s="118">
        <v>52</v>
      </c>
      <c r="AH37" s="48">
        <v>10.3</v>
      </c>
      <c r="AI37" s="48">
        <v>2.23</v>
      </c>
      <c r="AJ37" s="48">
        <v>9.1</v>
      </c>
      <c r="AK37" s="48">
        <v>1.4</v>
      </c>
      <c r="AL37" s="48">
        <v>7.7</v>
      </c>
      <c r="AM37" s="48">
        <v>1.5</v>
      </c>
      <c r="AN37" s="48">
        <v>4.2</v>
      </c>
      <c r="AO37" s="48">
        <v>0.59</v>
      </c>
      <c r="AP37" s="48">
        <v>3.7</v>
      </c>
      <c r="AQ37" s="48">
        <v>0.54</v>
      </c>
      <c r="AR37" s="48">
        <v>4.4000000000000004</v>
      </c>
      <c r="AS37" s="48">
        <v>1.3</v>
      </c>
      <c r="AT37" s="48">
        <v>13</v>
      </c>
      <c r="AU37" s="48">
        <v>13.5</v>
      </c>
      <c r="AV37" s="48">
        <v>1.9</v>
      </c>
      <c r="AW37" s="118"/>
      <c r="AX37" s="125"/>
      <c r="AY37" s="86"/>
      <c r="AZ37" s="86"/>
      <c r="BA37" s="86"/>
      <c r="BB37" s="86"/>
      <c r="BC37" s="86"/>
      <c r="BD37" s="86"/>
      <c r="BE37" s="86"/>
      <c r="BF37" s="86"/>
      <c r="BG37" s="86"/>
      <c r="BH37" s="86"/>
      <c r="BI37" s="86"/>
      <c r="BJ37" s="86"/>
      <c r="BK37" s="86"/>
      <c r="BL37" s="86"/>
      <c r="BM37" s="86"/>
      <c r="BN37" s="86"/>
      <c r="BO37" s="120"/>
      <c r="BP37" s="120"/>
      <c r="BQ37" s="125"/>
      <c r="BR37" s="125"/>
      <c r="BS37" s="121"/>
      <c r="BT37" s="121"/>
      <c r="BU37" s="120"/>
      <c r="BX37" s="86"/>
      <c r="BY37" s="86"/>
      <c r="BZ37" s="118"/>
      <c r="CA37" s="86"/>
      <c r="CB37" s="86"/>
      <c r="CC37" s="86"/>
      <c r="CG37" s="118"/>
      <c r="CH37" s="118"/>
      <c r="CI37" s="118"/>
      <c r="CJ37" s="118"/>
      <c r="CK37" s="118"/>
      <c r="CL37" s="118"/>
      <c r="CM37" s="86"/>
      <c r="CN37" s="86"/>
      <c r="CO37" s="86"/>
      <c r="CP37" s="86"/>
      <c r="CQ37" s="122"/>
      <c r="CR37" s="122"/>
      <c r="CS37" s="123"/>
    </row>
    <row r="38" spans="1:97" ht="17" customHeight="1">
      <c r="A38" s="48" t="s">
        <v>211</v>
      </c>
      <c r="B38" s="48" t="s">
        <v>207</v>
      </c>
      <c r="C38" s="86">
        <v>91.5</v>
      </c>
      <c r="D38" s="86">
        <v>-26.132954268998596</v>
      </c>
      <c r="E38" s="86">
        <v>0.23</v>
      </c>
      <c r="F38" s="110">
        <v>51.917000000000002</v>
      </c>
      <c r="G38" s="111">
        <v>0.57899999999999996</v>
      </c>
      <c r="H38" s="110">
        <v>10.651</v>
      </c>
      <c r="I38" s="111">
        <v>3.7280000000000002</v>
      </c>
      <c r="J38" s="112">
        <v>0.11844</v>
      </c>
      <c r="K38" s="111">
        <v>1.9139999999999999</v>
      </c>
      <c r="L38" s="111">
        <v>14.002000000000001</v>
      </c>
      <c r="M38" s="111">
        <v>0.371</v>
      </c>
      <c r="N38" s="111">
        <v>3.5680000000000001</v>
      </c>
      <c r="O38" s="112">
        <v>0.13400000000000001</v>
      </c>
      <c r="P38" s="113">
        <v>68.8</v>
      </c>
      <c r="Q38" s="114">
        <v>49.8</v>
      </c>
      <c r="R38" s="114">
        <v>45</v>
      </c>
      <c r="S38" s="114">
        <v>58.4</v>
      </c>
      <c r="T38" s="114">
        <v>45</v>
      </c>
      <c r="U38" s="114">
        <v>249.6</v>
      </c>
      <c r="V38" s="115">
        <v>13</v>
      </c>
      <c r="W38" s="114">
        <v>15</v>
      </c>
      <c r="X38" s="114">
        <v>110</v>
      </c>
      <c r="Y38" s="114">
        <v>102</v>
      </c>
      <c r="Z38" s="114">
        <v>39</v>
      </c>
      <c r="AA38" s="114">
        <v>116</v>
      </c>
      <c r="AB38" s="114">
        <v>12</v>
      </c>
      <c r="AC38" s="116">
        <v>10</v>
      </c>
      <c r="AD38" s="116">
        <v>52.2</v>
      </c>
      <c r="AE38" s="117">
        <v>92</v>
      </c>
      <c r="AF38" s="116">
        <v>12.1</v>
      </c>
      <c r="AG38" s="48">
        <v>47.6</v>
      </c>
      <c r="AH38" s="118">
        <v>10</v>
      </c>
      <c r="AI38" s="48">
        <v>2.12</v>
      </c>
      <c r="AJ38" s="48">
        <v>9.1</v>
      </c>
      <c r="AK38" s="48">
        <v>1.3</v>
      </c>
      <c r="AL38" s="48">
        <v>7.1</v>
      </c>
      <c r="AM38" s="48">
        <v>1.4</v>
      </c>
      <c r="AN38" s="48">
        <v>3.7</v>
      </c>
      <c r="AO38" s="48">
        <v>0.54</v>
      </c>
      <c r="AP38" s="48">
        <v>3.3</v>
      </c>
      <c r="AQ38" s="48">
        <v>0.48</v>
      </c>
      <c r="AR38" s="48">
        <v>3.1</v>
      </c>
      <c r="AS38" s="118">
        <v>1</v>
      </c>
      <c r="AT38" s="48">
        <v>5</v>
      </c>
      <c r="AU38" s="48">
        <v>10.7</v>
      </c>
      <c r="AV38" s="48">
        <v>1.3</v>
      </c>
      <c r="AW38" s="118"/>
      <c r="AX38" s="125"/>
      <c r="AY38" s="86"/>
      <c r="AZ38" s="86"/>
      <c r="BA38" s="86"/>
      <c r="BB38" s="86"/>
      <c r="BC38" s="86"/>
      <c r="BD38" s="86"/>
      <c r="BE38" s="86"/>
      <c r="BF38" s="86"/>
      <c r="BG38" s="86"/>
      <c r="BH38" s="86"/>
      <c r="BI38" s="86"/>
      <c r="BJ38" s="86"/>
      <c r="BK38" s="86"/>
      <c r="BL38" s="86"/>
      <c r="BM38" s="86"/>
      <c r="BN38" s="86"/>
      <c r="BX38" s="86"/>
      <c r="BY38" s="86"/>
      <c r="BZ38" s="118"/>
      <c r="CA38" s="86"/>
      <c r="CB38" s="86"/>
      <c r="CC38" s="86"/>
      <c r="CG38" s="118"/>
      <c r="CH38" s="118"/>
      <c r="CI38" s="118"/>
      <c r="CJ38" s="118"/>
      <c r="CK38" s="118"/>
      <c r="CL38" s="118"/>
      <c r="CM38" s="86"/>
      <c r="CN38" s="86"/>
      <c r="CO38" s="86"/>
      <c r="CP38" s="86"/>
      <c r="CQ38" s="122"/>
      <c r="CR38" s="122"/>
      <c r="CS38" s="123"/>
    </row>
    <row r="39" spans="1:97" ht="17" customHeight="1">
      <c r="A39" s="48" t="s">
        <v>212</v>
      </c>
      <c r="B39" s="48" t="s">
        <v>207</v>
      </c>
      <c r="C39" s="86">
        <v>90.6</v>
      </c>
      <c r="D39" s="86">
        <v>-24.935497453882903</v>
      </c>
      <c r="E39" s="86">
        <v>0.11</v>
      </c>
      <c r="F39" s="110">
        <v>60.710999999999999</v>
      </c>
      <c r="G39" s="111">
        <v>0.74199999999999999</v>
      </c>
      <c r="H39" s="110">
        <v>13.987</v>
      </c>
      <c r="I39" s="111">
        <v>4.274</v>
      </c>
      <c r="J39" s="112">
        <v>0.16275999999999999</v>
      </c>
      <c r="K39" s="111">
        <v>2.3580000000000001</v>
      </c>
      <c r="L39" s="111">
        <v>5.9290000000000003</v>
      </c>
      <c r="M39" s="111">
        <v>0.33</v>
      </c>
      <c r="N39" s="111">
        <v>4.6719999999999997</v>
      </c>
      <c r="O39" s="112">
        <v>0.14299999999999999</v>
      </c>
      <c r="P39" s="113">
        <v>104.4</v>
      </c>
      <c r="Q39" s="114">
        <v>77.599999999999994</v>
      </c>
      <c r="R39" s="114">
        <v>73.400000000000006</v>
      </c>
      <c r="S39" s="114">
        <v>79.7</v>
      </c>
      <c r="T39" s="114">
        <v>58.3</v>
      </c>
      <c r="U39" s="114">
        <v>244.9</v>
      </c>
      <c r="V39" s="115">
        <v>22</v>
      </c>
      <c r="W39" s="114">
        <v>20</v>
      </c>
      <c r="X39" s="114">
        <v>146</v>
      </c>
      <c r="Y39" s="114">
        <v>70</v>
      </c>
      <c r="Z39" s="114">
        <v>49</v>
      </c>
      <c r="AA39" s="114">
        <v>145</v>
      </c>
      <c r="AB39" s="114">
        <v>14</v>
      </c>
      <c r="AC39" s="116">
        <v>13.1</v>
      </c>
      <c r="AD39" s="116">
        <v>68.3</v>
      </c>
      <c r="AE39" s="126">
        <v>108</v>
      </c>
      <c r="AF39" s="116">
        <v>15.8</v>
      </c>
      <c r="AG39" s="48">
        <v>63.4</v>
      </c>
      <c r="AH39" s="118">
        <v>14</v>
      </c>
      <c r="AI39" s="48">
        <v>2.93</v>
      </c>
      <c r="AJ39" s="48">
        <v>12.1</v>
      </c>
      <c r="AK39" s="48">
        <v>1.8</v>
      </c>
      <c r="AL39" s="48">
        <v>9.4</v>
      </c>
      <c r="AM39" s="48">
        <v>1.8</v>
      </c>
      <c r="AN39" s="48">
        <v>4.9000000000000004</v>
      </c>
      <c r="AO39" s="48">
        <v>0.65</v>
      </c>
      <c r="AP39" s="48">
        <v>4.2</v>
      </c>
      <c r="AQ39" s="48">
        <v>0.64</v>
      </c>
      <c r="AR39" s="48">
        <v>3.6</v>
      </c>
      <c r="AS39" s="48">
        <v>1.3</v>
      </c>
      <c r="AT39" s="48">
        <v>7</v>
      </c>
      <c r="AU39" s="48">
        <v>16.7</v>
      </c>
      <c r="AV39" s="48">
        <v>1.8</v>
      </c>
      <c r="AW39" s="118"/>
      <c r="AX39" s="125"/>
      <c r="AY39" s="86"/>
      <c r="AZ39" s="86"/>
      <c r="BA39" s="86"/>
      <c r="BB39" s="86"/>
      <c r="BC39" s="86"/>
      <c r="BD39" s="86"/>
      <c r="BE39" s="86"/>
      <c r="BF39" s="86"/>
      <c r="BG39" s="86"/>
      <c r="BH39" s="86"/>
      <c r="BI39" s="86"/>
      <c r="BJ39" s="86"/>
      <c r="BK39" s="86"/>
      <c r="BL39" s="86"/>
      <c r="BM39" s="86"/>
      <c r="BN39" s="86"/>
      <c r="BO39" s="120"/>
      <c r="BP39" s="120"/>
      <c r="BQ39" s="125"/>
      <c r="BR39" s="125"/>
      <c r="BS39" s="121"/>
      <c r="BT39" s="121"/>
      <c r="BU39" s="120"/>
      <c r="BX39" s="86"/>
      <c r="BY39" s="86"/>
      <c r="BZ39" s="118"/>
      <c r="CA39" s="86"/>
      <c r="CB39" s="86"/>
      <c r="CC39" s="86"/>
      <c r="CG39" s="118"/>
      <c r="CH39" s="118"/>
      <c r="CI39" s="118"/>
      <c r="CJ39" s="118"/>
      <c r="CK39" s="118"/>
      <c r="CL39" s="118"/>
      <c r="CM39" s="86"/>
      <c r="CN39" s="86"/>
      <c r="CO39" s="86"/>
      <c r="CP39" s="86"/>
      <c r="CQ39" s="122"/>
      <c r="CR39" s="122"/>
      <c r="CS39" s="123"/>
    </row>
    <row r="40" spans="1:97" ht="17" customHeight="1">
      <c r="A40" s="48" t="s">
        <v>213</v>
      </c>
      <c r="B40" s="48" t="s">
        <v>207</v>
      </c>
      <c r="C40" s="86">
        <v>89.5</v>
      </c>
      <c r="D40" s="86">
        <v>-26.495708951365593</v>
      </c>
      <c r="E40" s="86">
        <v>0.28000000000000003</v>
      </c>
      <c r="F40" s="110">
        <v>66.825999999999993</v>
      </c>
      <c r="G40" s="111">
        <v>0.70199999999999996</v>
      </c>
      <c r="H40" s="110">
        <v>14.518000000000001</v>
      </c>
      <c r="I40" s="111">
        <v>6.8419999999999996</v>
      </c>
      <c r="J40" s="112">
        <v>0.16734000000000002</v>
      </c>
      <c r="K40" s="111">
        <v>2.3769999999999998</v>
      </c>
      <c r="L40" s="111">
        <v>0.39900000000000002</v>
      </c>
      <c r="M40" s="111">
        <v>0.39100000000000001</v>
      </c>
      <c r="N40" s="111">
        <v>4.8380000000000001</v>
      </c>
      <c r="O40" s="112">
        <v>0.113</v>
      </c>
      <c r="P40" s="113">
        <v>81.3</v>
      </c>
      <c r="Q40" s="114">
        <v>66.2</v>
      </c>
      <c r="R40" s="114">
        <v>96.2</v>
      </c>
      <c r="S40" s="114">
        <v>72.5</v>
      </c>
      <c r="T40" s="114">
        <v>84.5</v>
      </c>
      <c r="U40" s="114">
        <v>255.7</v>
      </c>
      <c r="V40" s="115">
        <v>20</v>
      </c>
      <c r="W40" s="114">
        <v>21</v>
      </c>
      <c r="X40" s="114">
        <v>162</v>
      </c>
      <c r="Y40" s="114">
        <v>46</v>
      </c>
      <c r="Z40" s="114">
        <v>33</v>
      </c>
      <c r="AA40" s="114">
        <v>144</v>
      </c>
      <c r="AB40" s="114">
        <v>15</v>
      </c>
      <c r="AC40" s="116">
        <v>13.3</v>
      </c>
      <c r="AD40" s="116">
        <v>59.7</v>
      </c>
      <c r="AE40" s="126">
        <v>130</v>
      </c>
      <c r="AF40" s="116">
        <v>13.9</v>
      </c>
      <c r="AG40" s="48">
        <v>52.6</v>
      </c>
      <c r="AH40" s="48">
        <v>9.8000000000000007</v>
      </c>
      <c r="AI40" s="48">
        <v>1.99</v>
      </c>
      <c r="AJ40" s="48">
        <v>7.6</v>
      </c>
      <c r="AK40" s="48">
        <v>1.1000000000000001</v>
      </c>
      <c r="AL40" s="48">
        <v>6.1</v>
      </c>
      <c r="AM40" s="48">
        <v>1.2</v>
      </c>
      <c r="AN40" s="48">
        <v>3.4</v>
      </c>
      <c r="AO40" s="48">
        <v>0.48</v>
      </c>
      <c r="AP40" s="48">
        <v>3.1</v>
      </c>
      <c r="AQ40" s="48">
        <v>0.44</v>
      </c>
      <c r="AR40" s="48">
        <v>3.9</v>
      </c>
      <c r="AS40" s="48">
        <v>1.3</v>
      </c>
      <c r="AT40" s="48">
        <v>12</v>
      </c>
      <c r="AU40" s="48">
        <v>13.9</v>
      </c>
      <c r="AV40" s="48">
        <v>1.6</v>
      </c>
      <c r="AW40" s="118"/>
      <c r="AX40" s="125"/>
      <c r="AY40" s="86"/>
      <c r="AZ40" s="86"/>
      <c r="BA40" s="86"/>
      <c r="BB40" s="86"/>
      <c r="BC40" s="86"/>
      <c r="BD40" s="86"/>
      <c r="BE40" s="86"/>
      <c r="BF40" s="86"/>
      <c r="BG40" s="86"/>
      <c r="BH40" s="86"/>
      <c r="BI40" s="86"/>
      <c r="BJ40" s="86"/>
      <c r="BK40" s="86"/>
      <c r="BL40" s="86"/>
      <c r="BM40" s="86"/>
      <c r="BN40" s="86"/>
      <c r="BX40" s="86"/>
      <c r="BY40" s="86"/>
      <c r="BZ40" s="118"/>
      <c r="CA40" s="86"/>
      <c r="CB40" s="86"/>
      <c r="CC40" s="86"/>
      <c r="CG40" s="118"/>
      <c r="CH40" s="118"/>
      <c r="CI40" s="118"/>
      <c r="CJ40" s="118"/>
      <c r="CK40" s="118"/>
      <c r="CL40" s="118"/>
      <c r="CM40" s="86"/>
      <c r="CN40" s="86"/>
      <c r="CO40" s="86"/>
      <c r="CP40" s="86"/>
      <c r="CQ40" s="122"/>
      <c r="CR40" s="122"/>
      <c r="CS40" s="123"/>
    </row>
    <row r="41" spans="1:97" ht="17" customHeight="1">
      <c r="A41" s="48" t="s">
        <v>214</v>
      </c>
      <c r="B41" s="48" t="s">
        <v>207</v>
      </c>
      <c r="C41" s="86">
        <v>82</v>
      </c>
      <c r="D41" s="86">
        <v>-25.730975815054972</v>
      </c>
      <c r="E41" s="86">
        <v>0.15</v>
      </c>
      <c r="F41" s="110">
        <v>63.384999999999998</v>
      </c>
      <c r="G41" s="111">
        <v>0.77200000000000002</v>
      </c>
      <c r="H41" s="110">
        <v>14.196</v>
      </c>
      <c r="I41" s="111">
        <v>4.8719999999999999</v>
      </c>
      <c r="J41" s="112">
        <v>1.8969999999999997E-2</v>
      </c>
      <c r="K41" s="111">
        <v>2.4369999999999998</v>
      </c>
      <c r="L41" s="111">
        <v>3.843</v>
      </c>
      <c r="M41" s="111">
        <v>0.442</v>
      </c>
      <c r="N41" s="111">
        <v>4.6139999999999999</v>
      </c>
      <c r="O41" s="112">
        <v>0.14799999999999999</v>
      </c>
      <c r="P41" s="113">
        <v>91.3</v>
      </c>
      <c r="Q41" s="114">
        <v>66.099999999999994</v>
      </c>
      <c r="R41" s="114">
        <v>68.5</v>
      </c>
      <c r="S41" s="114">
        <v>59.1</v>
      </c>
      <c r="T41" s="114">
        <v>76.099999999999994</v>
      </c>
      <c r="U41" s="114">
        <v>269.8</v>
      </c>
      <c r="V41" s="115">
        <v>16</v>
      </c>
      <c r="W41" s="114">
        <v>18</v>
      </c>
      <c r="X41" s="114">
        <v>146</v>
      </c>
      <c r="Y41" s="114">
        <v>50</v>
      </c>
      <c r="Z41" s="114">
        <v>39</v>
      </c>
      <c r="AA41" s="114">
        <v>158</v>
      </c>
      <c r="AB41" s="114">
        <v>13</v>
      </c>
      <c r="AC41" s="116">
        <v>14.4</v>
      </c>
      <c r="AD41" s="116">
        <v>54.3</v>
      </c>
      <c r="AE41" s="126">
        <v>107</v>
      </c>
      <c r="AF41" s="116">
        <v>13.5</v>
      </c>
      <c r="AG41" s="48">
        <v>53.7</v>
      </c>
      <c r="AH41" s="118">
        <v>11</v>
      </c>
      <c r="AI41" s="48">
        <v>2.34</v>
      </c>
      <c r="AJ41" s="48">
        <v>9.1999999999999993</v>
      </c>
      <c r="AK41" s="48">
        <v>1.3</v>
      </c>
      <c r="AL41" s="48">
        <v>7.2</v>
      </c>
      <c r="AM41" s="48">
        <v>1.3</v>
      </c>
      <c r="AN41" s="48">
        <v>3.7</v>
      </c>
      <c r="AO41" s="48">
        <v>0.52</v>
      </c>
      <c r="AP41" s="48">
        <v>3.3</v>
      </c>
      <c r="AQ41" s="48">
        <v>0.49</v>
      </c>
      <c r="AR41" s="48">
        <v>4.0999999999999996</v>
      </c>
      <c r="AS41" s="48">
        <v>1.2</v>
      </c>
      <c r="AT41" s="48">
        <v>9</v>
      </c>
      <c r="AU41" s="48">
        <v>12.6</v>
      </c>
      <c r="AV41" s="48">
        <v>1.9</v>
      </c>
      <c r="AW41" s="118"/>
      <c r="AX41" s="125"/>
      <c r="AY41" s="86"/>
      <c r="AZ41" s="86"/>
      <c r="BA41" s="86"/>
      <c r="BB41" s="86"/>
      <c r="BC41" s="86"/>
      <c r="BD41" s="86"/>
      <c r="BE41" s="86"/>
      <c r="BF41" s="86"/>
      <c r="BG41" s="86"/>
      <c r="BH41" s="86"/>
      <c r="BI41" s="86"/>
      <c r="BJ41" s="86"/>
      <c r="BK41" s="86"/>
      <c r="BL41" s="86"/>
      <c r="BM41" s="86"/>
      <c r="BN41" s="86"/>
      <c r="BX41" s="86"/>
      <c r="BY41" s="86"/>
      <c r="BZ41" s="118"/>
      <c r="CA41" s="86"/>
      <c r="CB41" s="86"/>
      <c r="CC41" s="86"/>
      <c r="CG41" s="118"/>
      <c r="CH41" s="118"/>
      <c r="CI41" s="118"/>
      <c r="CJ41" s="118"/>
      <c r="CK41" s="118"/>
      <c r="CL41" s="118"/>
      <c r="CM41" s="86"/>
      <c r="CN41" s="86"/>
      <c r="CO41" s="86"/>
      <c r="CP41" s="86"/>
      <c r="CQ41" s="122"/>
      <c r="CR41" s="122"/>
      <c r="CS41" s="123"/>
    </row>
    <row r="42" spans="1:97" ht="17" customHeight="1">
      <c r="A42" s="48" t="s">
        <v>215</v>
      </c>
      <c r="B42" s="48" t="s">
        <v>207</v>
      </c>
      <c r="C42" s="86">
        <v>81</v>
      </c>
      <c r="D42" s="86">
        <v>-24.659726855684312</v>
      </c>
      <c r="E42" s="86">
        <v>0.11</v>
      </c>
      <c r="F42" s="110">
        <v>63.192999999999998</v>
      </c>
      <c r="G42" s="111">
        <v>0.69499999999999995</v>
      </c>
      <c r="H42" s="110">
        <v>12.72</v>
      </c>
      <c r="I42" s="111">
        <v>5.9349999999999996</v>
      </c>
      <c r="J42" s="112">
        <v>3.4599999999999999E-2</v>
      </c>
      <c r="K42" s="111">
        <v>2.2250000000000001</v>
      </c>
      <c r="L42" s="111">
        <v>5.9809999999999999</v>
      </c>
      <c r="M42" s="111">
        <v>0.47</v>
      </c>
      <c r="N42" s="111">
        <v>4.1150000000000002</v>
      </c>
      <c r="O42" s="112">
        <v>0.11700000000000001</v>
      </c>
      <c r="P42" s="113">
        <v>105.4</v>
      </c>
      <c r="Q42" s="114">
        <v>62.6</v>
      </c>
      <c r="R42" s="114">
        <v>59.1</v>
      </c>
      <c r="S42" s="114">
        <v>49.1</v>
      </c>
      <c r="T42" s="114">
        <v>62.9</v>
      </c>
      <c r="U42" s="114">
        <v>271.39999999999998</v>
      </c>
      <c r="V42" s="115">
        <v>13</v>
      </c>
      <c r="W42" s="114">
        <v>16</v>
      </c>
      <c r="X42" s="114">
        <v>130</v>
      </c>
      <c r="Y42" s="114">
        <v>61</v>
      </c>
      <c r="Z42" s="114">
        <v>36</v>
      </c>
      <c r="AA42" s="114">
        <v>155</v>
      </c>
      <c r="AB42" s="114">
        <v>12</v>
      </c>
      <c r="AC42" s="116">
        <v>14.1</v>
      </c>
      <c r="AD42" s="116">
        <v>43.8</v>
      </c>
      <c r="AE42" s="117">
        <v>90</v>
      </c>
      <c r="AF42" s="111">
        <v>9.77</v>
      </c>
      <c r="AG42" s="118">
        <v>38</v>
      </c>
      <c r="AH42" s="118">
        <v>8</v>
      </c>
      <c r="AI42" s="48">
        <v>1.71</v>
      </c>
      <c r="AJ42" s="48">
        <v>7.2</v>
      </c>
      <c r="AK42" s="118">
        <v>1</v>
      </c>
      <c r="AL42" s="48">
        <v>6.3</v>
      </c>
      <c r="AM42" s="48">
        <v>1.2</v>
      </c>
      <c r="AN42" s="48">
        <v>3.5</v>
      </c>
      <c r="AO42" s="48">
        <v>0.47</v>
      </c>
      <c r="AP42" s="48">
        <v>2.9</v>
      </c>
      <c r="AQ42" s="48">
        <v>0.44</v>
      </c>
      <c r="AR42" s="118">
        <v>4</v>
      </c>
      <c r="AS42" s="118">
        <v>1</v>
      </c>
      <c r="AT42" s="48">
        <v>12</v>
      </c>
      <c r="AU42" s="118">
        <v>10</v>
      </c>
      <c r="AV42" s="48">
        <v>1.6</v>
      </c>
      <c r="AW42" s="118"/>
      <c r="AX42" s="125"/>
      <c r="AY42" s="86"/>
      <c r="AZ42" s="86"/>
      <c r="BA42" s="86"/>
      <c r="BB42" s="86"/>
      <c r="BC42" s="86"/>
      <c r="BD42" s="86"/>
      <c r="BE42" s="86"/>
      <c r="BF42" s="86"/>
      <c r="BG42" s="86"/>
      <c r="BH42" s="86"/>
      <c r="BI42" s="86"/>
      <c r="BJ42" s="86"/>
      <c r="BK42" s="86"/>
      <c r="BL42" s="86"/>
      <c r="BM42" s="86"/>
      <c r="BN42" s="86"/>
      <c r="BO42" s="120"/>
      <c r="BP42" s="120"/>
      <c r="BQ42" s="125"/>
      <c r="BR42" s="125"/>
      <c r="BS42" s="121"/>
      <c r="BT42" s="121"/>
      <c r="BU42" s="120"/>
      <c r="BX42" s="86"/>
      <c r="BY42" s="86"/>
      <c r="BZ42" s="118"/>
      <c r="CA42" s="86"/>
      <c r="CB42" s="86"/>
      <c r="CC42" s="86"/>
      <c r="CG42" s="118"/>
      <c r="CH42" s="118"/>
      <c r="CI42" s="118"/>
      <c r="CJ42" s="118"/>
      <c r="CK42" s="118"/>
      <c r="CL42" s="118"/>
      <c r="CM42" s="86"/>
      <c r="CN42" s="86"/>
      <c r="CO42" s="86"/>
      <c r="CP42" s="86"/>
      <c r="CQ42" s="122"/>
      <c r="CR42" s="122"/>
      <c r="CS42" s="123"/>
    </row>
    <row r="43" spans="1:97" ht="17" customHeight="1">
      <c r="A43" s="48" t="s">
        <v>216</v>
      </c>
      <c r="B43" s="48" t="s">
        <v>207</v>
      </c>
      <c r="C43" s="86">
        <v>80.400000000000006</v>
      </c>
      <c r="D43" s="86">
        <v>-25.033608274523186</v>
      </c>
      <c r="E43" s="86">
        <v>0.12</v>
      </c>
      <c r="F43" s="110">
        <v>63.235999999999997</v>
      </c>
      <c r="G43" s="111">
        <v>0.83899999999999997</v>
      </c>
      <c r="H43" s="110">
        <v>16.32</v>
      </c>
      <c r="I43" s="111">
        <v>4.2809999999999997</v>
      </c>
      <c r="J43" s="112">
        <v>1.5180000000000001E-2</v>
      </c>
      <c r="K43" s="111">
        <v>2.5510000000000002</v>
      </c>
      <c r="L43" s="111">
        <v>0.46100000000000002</v>
      </c>
      <c r="M43" s="111">
        <v>0.42399999999999999</v>
      </c>
      <c r="N43" s="111">
        <v>5.2149999999999999</v>
      </c>
      <c r="O43" s="112">
        <v>0.13400000000000001</v>
      </c>
      <c r="P43" s="113">
        <v>110.2</v>
      </c>
      <c r="Q43" s="114">
        <v>78.2</v>
      </c>
      <c r="R43" s="114">
        <v>78.400000000000006</v>
      </c>
      <c r="S43" s="114">
        <v>133.80000000000001</v>
      </c>
      <c r="T43" s="114">
        <v>55.6</v>
      </c>
      <c r="U43" s="114">
        <v>296.89999999999998</v>
      </c>
      <c r="V43" s="115">
        <v>30</v>
      </c>
      <c r="W43" s="114">
        <v>24</v>
      </c>
      <c r="X43" s="114">
        <v>178</v>
      </c>
      <c r="Y43" s="114">
        <v>51</v>
      </c>
      <c r="Z43" s="114">
        <v>35</v>
      </c>
      <c r="AA43" s="114">
        <v>173</v>
      </c>
      <c r="AB43" s="114">
        <v>14</v>
      </c>
      <c r="AC43" s="116">
        <v>16.5</v>
      </c>
      <c r="AD43" s="116">
        <v>46.4</v>
      </c>
      <c r="AE43" s="117">
        <v>86.7</v>
      </c>
      <c r="AF43" s="111">
        <v>9.9600000000000009</v>
      </c>
      <c r="AG43" s="48">
        <v>37.6</v>
      </c>
      <c r="AH43" s="48">
        <v>7.6</v>
      </c>
      <c r="AI43" s="48">
        <v>1.59</v>
      </c>
      <c r="AJ43" s="48">
        <v>6.4</v>
      </c>
      <c r="AK43" s="118">
        <v>1</v>
      </c>
      <c r="AL43" s="48">
        <v>5.8</v>
      </c>
      <c r="AM43" s="48">
        <v>1.2</v>
      </c>
      <c r="AN43" s="48">
        <v>3.4</v>
      </c>
      <c r="AO43" s="48">
        <v>0.49</v>
      </c>
      <c r="AP43" s="48">
        <v>3.2</v>
      </c>
      <c r="AQ43" s="86">
        <v>0.5</v>
      </c>
      <c r="AR43" s="48">
        <v>4.5999999999999996</v>
      </c>
      <c r="AS43" s="48">
        <v>1.4</v>
      </c>
      <c r="AT43" s="48">
        <v>13</v>
      </c>
      <c r="AU43" s="48">
        <v>13.7</v>
      </c>
      <c r="AV43" s="48">
        <v>2.5</v>
      </c>
      <c r="AW43" s="118"/>
      <c r="AX43" s="125"/>
      <c r="AY43" s="86"/>
      <c r="AZ43" s="86"/>
      <c r="BA43" s="86"/>
      <c r="BB43" s="86"/>
      <c r="BC43" s="86"/>
      <c r="BD43" s="86"/>
      <c r="BE43" s="86"/>
      <c r="BF43" s="86"/>
      <c r="BG43" s="86"/>
      <c r="BH43" s="86"/>
      <c r="BI43" s="86"/>
      <c r="BJ43" s="86"/>
      <c r="BK43" s="86"/>
      <c r="BL43" s="86"/>
      <c r="BM43" s="86"/>
      <c r="BN43" s="86"/>
      <c r="BX43" s="86"/>
      <c r="BY43" s="86"/>
      <c r="BZ43" s="118"/>
      <c r="CA43" s="86"/>
      <c r="CB43" s="86"/>
      <c r="CC43" s="86"/>
      <c r="CG43" s="118"/>
      <c r="CH43" s="118"/>
      <c r="CI43" s="118"/>
      <c r="CJ43" s="118"/>
      <c r="CK43" s="118"/>
      <c r="CL43" s="118"/>
      <c r="CM43" s="86"/>
      <c r="CN43" s="86"/>
      <c r="CO43" s="86"/>
      <c r="CP43" s="86"/>
      <c r="CQ43" s="122"/>
      <c r="CR43" s="122"/>
      <c r="CS43" s="123"/>
    </row>
    <row r="44" spans="1:97" ht="17" customHeight="1">
      <c r="A44" s="48" t="s">
        <v>217</v>
      </c>
      <c r="B44" s="48" t="s">
        <v>207</v>
      </c>
      <c r="C44" s="86">
        <v>78.8</v>
      </c>
      <c r="D44" s="86">
        <v>-25.767366554577393</v>
      </c>
      <c r="E44" s="86">
        <v>0.16</v>
      </c>
      <c r="F44" s="110">
        <v>54.844999999999999</v>
      </c>
      <c r="G44" s="111">
        <v>0.77300000000000002</v>
      </c>
      <c r="H44" s="110">
        <v>13.526999999999999</v>
      </c>
      <c r="I44" s="111">
        <v>4.2930000000000001</v>
      </c>
      <c r="J44" s="112">
        <v>3.1489999999999997E-2</v>
      </c>
      <c r="K44" s="111">
        <v>2.2989999999999999</v>
      </c>
      <c r="L44" s="111">
        <v>10.435</v>
      </c>
      <c r="M44" s="111">
        <v>0.42599999999999999</v>
      </c>
      <c r="N44" s="111">
        <v>4.3920000000000003</v>
      </c>
      <c r="O44" s="112">
        <v>0.17100000000000001</v>
      </c>
      <c r="P44" s="113">
        <v>100</v>
      </c>
      <c r="Q44" s="114">
        <v>63</v>
      </c>
      <c r="R44" s="114">
        <v>34.700000000000003</v>
      </c>
      <c r="S44" s="114">
        <v>30.3</v>
      </c>
      <c r="T44" s="114">
        <v>44</v>
      </c>
      <c r="U44" s="114">
        <v>257.10000000000002</v>
      </c>
      <c r="V44" s="115">
        <v>7</v>
      </c>
      <c r="W44" s="114">
        <v>18</v>
      </c>
      <c r="X44" s="114">
        <v>142</v>
      </c>
      <c r="Y44" s="114">
        <v>88</v>
      </c>
      <c r="Z44" s="114">
        <v>39</v>
      </c>
      <c r="AA44" s="114">
        <v>175</v>
      </c>
      <c r="AB44" s="114">
        <v>15</v>
      </c>
      <c r="AC44" s="116">
        <v>12</v>
      </c>
      <c r="AD44" s="116">
        <v>38.4</v>
      </c>
      <c r="AE44" s="117">
        <v>58.3</v>
      </c>
      <c r="AF44" s="111">
        <v>8.35</v>
      </c>
      <c r="AG44" s="48">
        <v>33.6</v>
      </c>
      <c r="AH44" s="48">
        <v>7.2</v>
      </c>
      <c r="AI44" s="48">
        <v>1.61</v>
      </c>
      <c r="AJ44" s="48">
        <v>7.1</v>
      </c>
      <c r="AK44" s="118">
        <v>1</v>
      </c>
      <c r="AL44" s="118">
        <v>6</v>
      </c>
      <c r="AM44" s="48">
        <v>1.2</v>
      </c>
      <c r="AN44" s="48">
        <v>3.4</v>
      </c>
      <c r="AO44" s="48">
        <v>0.45</v>
      </c>
      <c r="AP44" s="48">
        <v>2.8</v>
      </c>
      <c r="AQ44" s="48">
        <v>0.47</v>
      </c>
      <c r="AR44" s="48">
        <v>4.7</v>
      </c>
      <c r="AS44" s="48">
        <v>1.1000000000000001</v>
      </c>
      <c r="AT44" s="48" t="s">
        <v>176</v>
      </c>
      <c r="AU44" s="48">
        <v>10.9</v>
      </c>
      <c r="AV44" s="48">
        <v>1.9</v>
      </c>
      <c r="AW44" s="118"/>
      <c r="AX44" s="125"/>
      <c r="AY44" s="86"/>
      <c r="AZ44" s="86"/>
      <c r="BA44" s="86"/>
      <c r="BB44" s="86"/>
      <c r="BC44" s="86"/>
      <c r="BD44" s="86"/>
      <c r="BE44" s="86"/>
      <c r="BF44" s="86"/>
      <c r="BG44" s="86"/>
      <c r="BH44" s="86"/>
      <c r="BI44" s="86"/>
      <c r="BJ44" s="86"/>
      <c r="BK44" s="86"/>
      <c r="BL44" s="86"/>
      <c r="BM44" s="86"/>
      <c r="BN44" s="86"/>
      <c r="BX44" s="86"/>
      <c r="BY44" s="86"/>
      <c r="BZ44" s="118"/>
      <c r="CA44" s="86"/>
      <c r="CB44" s="86"/>
      <c r="CC44" s="86"/>
      <c r="CG44" s="118"/>
      <c r="CH44" s="118"/>
      <c r="CI44" s="118"/>
      <c r="CJ44" s="118"/>
      <c r="CK44" s="118"/>
      <c r="CL44" s="118"/>
      <c r="CM44" s="86"/>
      <c r="CN44" s="86"/>
      <c r="CO44" s="86"/>
      <c r="CP44" s="86"/>
      <c r="CQ44" s="122"/>
      <c r="CR44" s="122"/>
      <c r="CS44" s="123"/>
    </row>
    <row r="45" spans="1:97" ht="17" customHeight="1">
      <c r="A45" s="48" t="s">
        <v>218</v>
      </c>
      <c r="B45" s="48" t="s">
        <v>207</v>
      </c>
      <c r="C45" s="86">
        <v>77.8</v>
      </c>
      <c r="D45" s="86">
        <v>-25.156429015501729</v>
      </c>
      <c r="E45" s="86">
        <v>0.26</v>
      </c>
      <c r="F45" s="110">
        <v>59.423999999999999</v>
      </c>
      <c r="G45" s="111">
        <v>0.84899999999999998</v>
      </c>
      <c r="H45" s="110">
        <v>15.967000000000001</v>
      </c>
      <c r="I45" s="111">
        <v>3.7629999999999999</v>
      </c>
      <c r="J45" s="112">
        <v>2.9589999999999998E-2</v>
      </c>
      <c r="K45" s="111">
        <v>2.577</v>
      </c>
      <c r="L45" s="111">
        <v>5.5430000000000001</v>
      </c>
      <c r="M45" s="111">
        <v>0.57099999999999995</v>
      </c>
      <c r="N45" s="111">
        <v>4.8230000000000004</v>
      </c>
      <c r="O45" s="112">
        <v>0.17499999999999999</v>
      </c>
      <c r="P45" s="113">
        <v>129.30000000000001</v>
      </c>
      <c r="Q45" s="114">
        <v>73.8</v>
      </c>
      <c r="R45" s="114">
        <v>78.099999999999994</v>
      </c>
      <c r="S45" s="114">
        <v>106.7</v>
      </c>
      <c r="T45" s="114">
        <v>69.599999999999994</v>
      </c>
      <c r="U45" s="114">
        <v>272.10000000000002</v>
      </c>
      <c r="V45" s="115">
        <v>43</v>
      </c>
      <c r="W45" s="114">
        <v>20</v>
      </c>
      <c r="X45" s="114">
        <v>146</v>
      </c>
      <c r="Y45" s="114">
        <v>68</v>
      </c>
      <c r="Z45" s="114">
        <v>35</v>
      </c>
      <c r="AA45" s="114">
        <v>190</v>
      </c>
      <c r="AB45" s="114">
        <v>16</v>
      </c>
      <c r="AC45" s="116">
        <v>12.3</v>
      </c>
      <c r="AD45" s="116">
        <v>40.5</v>
      </c>
      <c r="AE45" s="117">
        <v>67.599999999999994</v>
      </c>
      <c r="AF45" s="111">
        <v>8.74</v>
      </c>
      <c r="AG45" s="48">
        <v>33.299999999999997</v>
      </c>
      <c r="AH45" s="48">
        <v>6.6</v>
      </c>
      <c r="AI45" s="48">
        <v>1.47</v>
      </c>
      <c r="AJ45" s="48">
        <v>6.4</v>
      </c>
      <c r="AK45" s="118">
        <v>1</v>
      </c>
      <c r="AL45" s="48">
        <v>5.7</v>
      </c>
      <c r="AM45" s="48">
        <v>1.1000000000000001</v>
      </c>
      <c r="AN45" s="48">
        <v>3.3</v>
      </c>
      <c r="AO45" s="48">
        <v>0.46</v>
      </c>
      <c r="AP45" s="118">
        <v>3</v>
      </c>
      <c r="AQ45" s="48">
        <v>0.48</v>
      </c>
      <c r="AR45" s="48">
        <v>5.2</v>
      </c>
      <c r="AS45" s="48">
        <v>1.3</v>
      </c>
      <c r="AT45" s="48">
        <v>20</v>
      </c>
      <c r="AU45" s="48">
        <v>12.3</v>
      </c>
      <c r="AV45" s="48">
        <v>2.8</v>
      </c>
      <c r="AW45" s="118"/>
      <c r="AX45" s="125"/>
      <c r="AY45" s="86"/>
      <c r="AZ45" s="86"/>
      <c r="BA45" s="86"/>
      <c r="BB45" s="86"/>
      <c r="BC45" s="86"/>
      <c r="BD45" s="86"/>
      <c r="BE45" s="86"/>
      <c r="BF45" s="86"/>
      <c r="BG45" s="86"/>
      <c r="BH45" s="86"/>
      <c r="BI45" s="86"/>
      <c r="BJ45" s="86"/>
      <c r="BK45" s="86"/>
      <c r="BL45" s="86"/>
      <c r="BM45" s="86"/>
      <c r="BN45" s="86"/>
      <c r="BX45" s="86"/>
      <c r="BY45" s="86"/>
      <c r="BZ45" s="118"/>
      <c r="CA45" s="86"/>
      <c r="CB45" s="86"/>
      <c r="CC45" s="86"/>
      <c r="CG45" s="118"/>
      <c r="CH45" s="118"/>
      <c r="CI45" s="118"/>
      <c r="CJ45" s="118"/>
      <c r="CK45" s="118"/>
      <c r="CL45" s="118"/>
      <c r="CM45" s="86"/>
      <c r="CN45" s="86"/>
      <c r="CO45" s="86"/>
      <c r="CP45" s="86"/>
      <c r="CQ45" s="122"/>
      <c r="CR45" s="122"/>
      <c r="CS45" s="123"/>
    </row>
    <row r="46" spans="1:97" ht="17" customHeight="1">
      <c r="A46" s="48" t="s">
        <v>219</v>
      </c>
      <c r="B46" s="48" t="s">
        <v>207</v>
      </c>
      <c r="C46" s="86">
        <v>71.2</v>
      </c>
      <c r="D46" s="86">
        <v>-25.42</v>
      </c>
      <c r="E46" s="86">
        <v>0.16</v>
      </c>
      <c r="F46" s="110">
        <v>62.567999999999998</v>
      </c>
      <c r="G46" s="111">
        <v>1.0149999999999999</v>
      </c>
      <c r="H46" s="110">
        <v>17.949000000000002</v>
      </c>
      <c r="I46" s="111">
        <v>4.0279999999999996</v>
      </c>
      <c r="J46" s="112">
        <v>4.6269999999999999E-2</v>
      </c>
      <c r="K46" s="111">
        <v>2.9750000000000001</v>
      </c>
      <c r="L46" s="111">
        <v>1.256</v>
      </c>
      <c r="M46" s="111">
        <v>0.48599999999999999</v>
      </c>
      <c r="N46" s="111">
        <v>5.4569999999999999</v>
      </c>
      <c r="O46" s="112">
        <v>0.16300000000000001</v>
      </c>
      <c r="P46" s="113">
        <v>108.9</v>
      </c>
      <c r="Q46" s="114">
        <v>101.9</v>
      </c>
      <c r="R46" s="114">
        <v>194.8</v>
      </c>
      <c r="S46" s="114">
        <v>108.5</v>
      </c>
      <c r="T46" s="114">
        <v>47.9</v>
      </c>
      <c r="U46" s="114">
        <v>332.5</v>
      </c>
      <c r="V46" s="115">
        <v>187</v>
      </c>
      <c r="W46" s="114">
        <v>22</v>
      </c>
      <c r="X46" s="114">
        <v>153</v>
      </c>
      <c r="Y46" s="114">
        <v>51</v>
      </c>
      <c r="Z46" s="114">
        <v>37</v>
      </c>
      <c r="AA46" s="114">
        <v>236</v>
      </c>
      <c r="AB46" s="114">
        <v>18</v>
      </c>
      <c r="AC46" s="116">
        <v>12.1</v>
      </c>
      <c r="AD46" s="116">
        <v>43</v>
      </c>
      <c r="AE46" s="117">
        <v>74.5</v>
      </c>
      <c r="AF46" s="111">
        <v>9.36</v>
      </c>
      <c r="AG46" s="48">
        <v>36.200000000000003</v>
      </c>
      <c r="AH46" s="48">
        <v>7.3</v>
      </c>
      <c r="AI46" s="48">
        <v>1.48</v>
      </c>
      <c r="AJ46" s="48">
        <v>6.6</v>
      </c>
      <c r="AK46" s="118">
        <v>1</v>
      </c>
      <c r="AL46" s="48">
        <v>6.2</v>
      </c>
      <c r="AM46" s="48">
        <v>1.2</v>
      </c>
      <c r="AN46" s="48">
        <v>3.6</v>
      </c>
      <c r="AO46" s="48">
        <v>0.54</v>
      </c>
      <c r="AP46" s="48">
        <v>3.4</v>
      </c>
      <c r="AQ46" s="48">
        <v>0.54</v>
      </c>
      <c r="AR46" s="48">
        <v>6.4</v>
      </c>
      <c r="AS46" s="48">
        <v>1.4</v>
      </c>
      <c r="AT46" s="48">
        <v>21</v>
      </c>
      <c r="AU46" s="48">
        <v>13.9</v>
      </c>
      <c r="AV46" s="48">
        <v>3.2</v>
      </c>
      <c r="AW46" s="118"/>
      <c r="AX46" s="125"/>
      <c r="AY46" s="86"/>
      <c r="AZ46" s="86"/>
      <c r="BA46" s="86"/>
      <c r="BB46" s="86"/>
      <c r="BC46" s="86"/>
      <c r="BD46" s="86"/>
      <c r="BE46" s="86"/>
      <c r="BF46" s="86"/>
      <c r="BG46" s="86"/>
      <c r="BH46" s="86"/>
      <c r="BI46" s="86"/>
      <c r="BJ46" s="86"/>
      <c r="BK46" s="86"/>
      <c r="BL46" s="86"/>
      <c r="BM46" s="86"/>
      <c r="BN46" s="86"/>
      <c r="BO46" s="120"/>
      <c r="BP46" s="120"/>
      <c r="BQ46" s="119"/>
      <c r="BR46" s="119"/>
      <c r="BS46" s="121"/>
      <c r="BT46" s="121"/>
      <c r="BU46" s="120"/>
      <c r="BX46" s="86"/>
      <c r="BY46" s="86"/>
      <c r="BZ46" s="118"/>
      <c r="CA46" s="86"/>
      <c r="CB46" s="86"/>
      <c r="CC46" s="86"/>
      <c r="CG46" s="118"/>
      <c r="CH46" s="118"/>
      <c r="CI46" s="118"/>
      <c r="CJ46" s="118"/>
      <c r="CK46" s="118"/>
      <c r="CL46" s="118"/>
      <c r="CM46" s="86"/>
      <c r="CN46" s="86"/>
      <c r="CO46" s="86"/>
      <c r="CP46" s="86"/>
      <c r="CQ46" s="122"/>
      <c r="CR46" s="122"/>
      <c r="CS46" s="123"/>
    </row>
    <row r="47" spans="1:97" ht="17" customHeight="1">
      <c r="A47" s="48" t="s">
        <v>220</v>
      </c>
      <c r="B47" s="48" t="s">
        <v>207</v>
      </c>
      <c r="C47" s="86">
        <v>70.599999999999994</v>
      </c>
      <c r="D47" s="86">
        <v>-25.12</v>
      </c>
      <c r="E47" s="86">
        <v>0.12</v>
      </c>
      <c r="F47" s="110">
        <v>62.680999999999997</v>
      </c>
      <c r="G47" s="111">
        <v>0.91600000000000004</v>
      </c>
      <c r="H47" s="110">
        <v>16.914000000000001</v>
      </c>
      <c r="I47" s="111">
        <v>4.4930000000000003</v>
      </c>
      <c r="J47" s="112">
        <v>2.5850000000000001E-2</v>
      </c>
      <c r="K47" s="111">
        <v>2.7549999999999999</v>
      </c>
      <c r="L47" s="111">
        <v>0.61499999999999999</v>
      </c>
      <c r="M47" s="111">
        <v>0.46400000000000002</v>
      </c>
      <c r="N47" s="111">
        <v>5.4240000000000004</v>
      </c>
      <c r="O47" s="112">
        <v>0.16600000000000001</v>
      </c>
      <c r="P47" s="113">
        <v>121</v>
      </c>
      <c r="Q47" s="114">
        <v>87.9</v>
      </c>
      <c r="R47" s="114">
        <v>176</v>
      </c>
      <c r="S47" s="114">
        <v>70.599999999999994</v>
      </c>
      <c r="T47" s="114">
        <v>50.2</v>
      </c>
      <c r="U47" s="114">
        <v>296.89999999999998</v>
      </c>
      <c r="V47" s="115">
        <v>61</v>
      </c>
      <c r="W47" s="114">
        <v>24</v>
      </c>
      <c r="X47" s="114">
        <v>162</v>
      </c>
      <c r="Y47" s="114">
        <v>56</v>
      </c>
      <c r="Z47" s="114">
        <v>39</v>
      </c>
      <c r="AA47" s="114">
        <v>189</v>
      </c>
      <c r="AB47" s="114">
        <v>14</v>
      </c>
      <c r="AC47" s="116">
        <v>17.2</v>
      </c>
      <c r="AD47" s="116">
        <v>43.6</v>
      </c>
      <c r="AE47" s="117">
        <v>71.900000000000006</v>
      </c>
      <c r="AF47" s="111">
        <v>9.65</v>
      </c>
      <c r="AG47" s="118">
        <v>38</v>
      </c>
      <c r="AH47" s="48">
        <v>7.8</v>
      </c>
      <c r="AI47" s="86">
        <v>1.7</v>
      </c>
      <c r="AJ47" s="48">
        <v>7.2</v>
      </c>
      <c r="AK47" s="48">
        <v>1.1000000000000001</v>
      </c>
      <c r="AL47" s="48">
        <v>6.4</v>
      </c>
      <c r="AM47" s="48">
        <v>1.3</v>
      </c>
      <c r="AN47" s="48">
        <v>3.7</v>
      </c>
      <c r="AO47" s="48">
        <v>0.53</v>
      </c>
      <c r="AP47" s="48">
        <v>3.5</v>
      </c>
      <c r="AQ47" s="48">
        <v>0.52</v>
      </c>
      <c r="AR47" s="118">
        <v>5</v>
      </c>
      <c r="AS47" s="48">
        <v>1.4</v>
      </c>
      <c r="AT47" s="48">
        <v>20</v>
      </c>
      <c r="AU47" s="48">
        <v>14.3</v>
      </c>
      <c r="AV47" s="48">
        <v>2.7</v>
      </c>
      <c r="AW47" s="118"/>
      <c r="AX47" s="125"/>
      <c r="AY47" s="86"/>
      <c r="AZ47" s="86"/>
      <c r="BA47" s="86"/>
      <c r="BB47" s="86"/>
      <c r="BC47" s="86"/>
      <c r="BD47" s="86"/>
      <c r="BE47" s="86"/>
      <c r="BF47" s="86"/>
      <c r="BG47" s="86"/>
      <c r="BH47" s="86"/>
      <c r="BI47" s="86"/>
      <c r="BJ47" s="86"/>
      <c r="BK47" s="86"/>
      <c r="BL47" s="86"/>
      <c r="BM47" s="86"/>
      <c r="BN47" s="86"/>
      <c r="BX47" s="86"/>
      <c r="BY47" s="86"/>
      <c r="BZ47" s="118"/>
      <c r="CA47" s="86"/>
      <c r="CB47" s="86"/>
      <c r="CC47" s="86"/>
      <c r="CG47" s="118"/>
      <c r="CH47" s="118"/>
      <c r="CI47" s="118"/>
      <c r="CJ47" s="118"/>
      <c r="CK47" s="118"/>
      <c r="CL47" s="118"/>
      <c r="CM47" s="86"/>
      <c r="CN47" s="86"/>
      <c r="CO47" s="86"/>
      <c r="CP47" s="86"/>
      <c r="CQ47" s="122"/>
      <c r="CR47" s="122"/>
      <c r="CS47" s="123"/>
    </row>
    <row r="48" spans="1:97" ht="17" customHeight="1">
      <c r="A48" s="48" t="s">
        <v>221</v>
      </c>
      <c r="B48" s="48" t="s">
        <v>207</v>
      </c>
      <c r="C48" s="86">
        <v>69.599999999999994</v>
      </c>
      <c r="D48" s="86">
        <v>-24.62</v>
      </c>
      <c r="E48" s="86">
        <v>0.13</v>
      </c>
      <c r="F48" s="110">
        <v>61.695</v>
      </c>
      <c r="G48" s="111">
        <v>0.871</v>
      </c>
      <c r="H48" s="110">
        <v>15.803000000000001</v>
      </c>
      <c r="I48" s="111">
        <v>5.4470000000000001</v>
      </c>
      <c r="J48" s="112">
        <v>3.0639999999999997E-2</v>
      </c>
      <c r="K48" s="111">
        <v>2.6819999999999999</v>
      </c>
      <c r="L48" s="111">
        <v>3.0430000000000001</v>
      </c>
      <c r="M48" s="111">
        <v>0.439</v>
      </c>
      <c r="N48" s="111">
        <v>4.952</v>
      </c>
      <c r="O48" s="112">
        <v>0.157</v>
      </c>
      <c r="P48" s="113">
        <v>122</v>
      </c>
      <c r="Q48" s="114">
        <v>99.2</v>
      </c>
      <c r="R48" s="114">
        <v>87.2</v>
      </c>
      <c r="S48" s="114">
        <v>55.6</v>
      </c>
      <c r="T48" s="114">
        <v>53.9</v>
      </c>
      <c r="U48" s="114">
        <v>268</v>
      </c>
      <c r="V48" s="115">
        <v>32</v>
      </c>
      <c r="W48" s="114">
        <v>20</v>
      </c>
      <c r="X48" s="114">
        <v>151</v>
      </c>
      <c r="Y48" s="114">
        <v>51</v>
      </c>
      <c r="Z48" s="114">
        <v>38</v>
      </c>
      <c r="AA48" s="114">
        <v>186</v>
      </c>
      <c r="AB48" s="114">
        <v>14</v>
      </c>
      <c r="AC48" s="116">
        <v>14.2</v>
      </c>
      <c r="AD48" s="116">
        <v>39.700000000000003</v>
      </c>
      <c r="AE48" s="117">
        <v>64.099999999999994</v>
      </c>
      <c r="AF48" s="111">
        <v>8.6999999999999993</v>
      </c>
      <c r="AG48" s="48">
        <v>34.9</v>
      </c>
      <c r="AH48" s="48">
        <v>7.4</v>
      </c>
      <c r="AI48" s="48">
        <v>1.63</v>
      </c>
      <c r="AJ48" s="48">
        <v>6.9</v>
      </c>
      <c r="AK48" s="118">
        <v>1</v>
      </c>
      <c r="AL48" s="48">
        <v>6.1</v>
      </c>
      <c r="AM48" s="48">
        <v>1.2</v>
      </c>
      <c r="AN48" s="48">
        <v>3.5</v>
      </c>
      <c r="AO48" s="86">
        <v>0.5</v>
      </c>
      <c r="AP48" s="48">
        <v>3.1</v>
      </c>
      <c r="AQ48" s="48">
        <v>0.47</v>
      </c>
      <c r="AR48" s="48">
        <v>4.9000000000000004</v>
      </c>
      <c r="AS48" s="48">
        <v>1.3</v>
      </c>
      <c r="AT48" s="48">
        <v>12</v>
      </c>
      <c r="AU48" s="48">
        <v>12.4</v>
      </c>
      <c r="AV48" s="48">
        <v>2.4</v>
      </c>
      <c r="AW48" s="118"/>
      <c r="AX48" s="125"/>
      <c r="AY48" s="86"/>
      <c r="AZ48" s="86"/>
      <c r="BA48" s="86"/>
      <c r="BB48" s="86"/>
      <c r="BC48" s="86"/>
      <c r="BD48" s="86"/>
      <c r="BE48" s="86"/>
      <c r="BF48" s="86"/>
      <c r="BG48" s="86"/>
      <c r="BH48" s="86"/>
      <c r="BI48" s="86"/>
      <c r="BJ48" s="86"/>
      <c r="BK48" s="86"/>
      <c r="BL48" s="86"/>
      <c r="BM48" s="86"/>
      <c r="BN48" s="86"/>
      <c r="BX48" s="86"/>
      <c r="BY48" s="86"/>
      <c r="BZ48" s="118"/>
      <c r="CA48" s="86"/>
      <c r="CB48" s="86"/>
      <c r="CC48" s="86"/>
      <c r="CG48" s="118"/>
      <c r="CH48" s="118"/>
      <c r="CI48" s="118"/>
      <c r="CJ48" s="118"/>
      <c r="CK48" s="118"/>
      <c r="CL48" s="118"/>
      <c r="CM48" s="86"/>
      <c r="CN48" s="86"/>
      <c r="CO48" s="86"/>
      <c r="CP48" s="86"/>
      <c r="CQ48" s="122"/>
      <c r="CR48" s="122"/>
      <c r="CS48" s="123"/>
    </row>
    <row r="49" spans="1:97" ht="17" customHeight="1">
      <c r="A49" s="48" t="s">
        <v>222</v>
      </c>
      <c r="B49" s="48" t="s">
        <v>207</v>
      </c>
      <c r="C49" s="86">
        <v>68.3</v>
      </c>
      <c r="D49" s="86"/>
      <c r="F49" s="110">
        <v>59.27</v>
      </c>
      <c r="G49" s="111">
        <v>0.85299999999999998</v>
      </c>
      <c r="H49" s="110">
        <v>16.283000000000001</v>
      </c>
      <c r="I49" s="111">
        <v>4.4009999999999998</v>
      </c>
      <c r="J49" s="112">
        <v>2.7339999999999996E-2</v>
      </c>
      <c r="K49" s="111">
        <v>2.8530000000000002</v>
      </c>
      <c r="L49" s="111">
        <v>5.8209999999999997</v>
      </c>
      <c r="M49" s="111">
        <v>0.38300000000000001</v>
      </c>
      <c r="N49" s="111">
        <v>5.2590000000000003</v>
      </c>
      <c r="O49" s="112">
        <v>0.129</v>
      </c>
      <c r="P49" s="113">
        <v>141.6</v>
      </c>
      <c r="Q49" s="114">
        <v>83.2</v>
      </c>
      <c r="R49" s="114">
        <v>150.6</v>
      </c>
      <c r="S49" s="114">
        <v>99.3</v>
      </c>
      <c r="T49" s="114">
        <v>40.1</v>
      </c>
      <c r="U49" s="114">
        <v>316.10000000000002</v>
      </c>
      <c r="V49" s="115">
        <v>53</v>
      </c>
      <c r="W49" s="114">
        <v>21</v>
      </c>
      <c r="X49" s="114">
        <v>167</v>
      </c>
      <c r="Y49" s="114">
        <v>65</v>
      </c>
      <c r="Z49" s="114">
        <v>33</v>
      </c>
      <c r="AA49" s="114">
        <v>160</v>
      </c>
      <c r="AB49" s="114">
        <v>13</v>
      </c>
      <c r="AC49" s="116">
        <v>15.4</v>
      </c>
      <c r="AD49" s="116">
        <v>40.700000000000003</v>
      </c>
      <c r="AE49" s="117">
        <v>60.5</v>
      </c>
      <c r="AF49" s="111">
        <v>8.34</v>
      </c>
      <c r="AG49" s="48">
        <v>32.4</v>
      </c>
      <c r="AH49" s="48">
        <v>5.9</v>
      </c>
      <c r="AI49" s="48">
        <v>1.38</v>
      </c>
      <c r="AJ49" s="48">
        <v>6.2</v>
      </c>
      <c r="AK49" s="48">
        <v>0.9</v>
      </c>
      <c r="AL49" s="48">
        <v>5.3</v>
      </c>
      <c r="AM49" s="48">
        <v>1.1000000000000001</v>
      </c>
      <c r="AN49" s="48">
        <v>3.3</v>
      </c>
      <c r="AO49" s="48">
        <v>0.46</v>
      </c>
      <c r="AP49" s="48">
        <v>3.1</v>
      </c>
      <c r="AQ49" s="48">
        <v>0.42</v>
      </c>
      <c r="AR49" s="118">
        <v>4</v>
      </c>
      <c r="AS49" s="48">
        <v>1.1000000000000001</v>
      </c>
      <c r="AT49" s="48">
        <v>23</v>
      </c>
      <c r="AU49" s="48">
        <v>12.1</v>
      </c>
      <c r="AV49" s="48">
        <v>2.2000000000000002</v>
      </c>
      <c r="AW49" s="118"/>
      <c r="AX49" s="125"/>
      <c r="AY49" s="86"/>
      <c r="AZ49" s="86"/>
      <c r="BA49" s="86"/>
      <c r="BB49" s="86"/>
      <c r="BC49" s="86"/>
      <c r="BD49" s="86"/>
      <c r="BE49" s="86"/>
      <c r="BF49" s="86"/>
      <c r="BG49" s="86"/>
      <c r="BH49" s="86"/>
      <c r="BI49" s="86"/>
      <c r="BJ49" s="86"/>
      <c r="BK49" s="86"/>
      <c r="BL49" s="86"/>
      <c r="BM49" s="86"/>
      <c r="BN49" s="86"/>
      <c r="BX49" s="86"/>
      <c r="BY49" s="86"/>
      <c r="BZ49" s="118"/>
      <c r="CA49" s="86"/>
      <c r="CB49" s="86"/>
      <c r="CC49" s="86"/>
      <c r="CG49" s="118"/>
      <c r="CH49" s="118"/>
      <c r="CI49" s="118"/>
      <c r="CJ49" s="118"/>
      <c r="CK49" s="118"/>
      <c r="CL49" s="118"/>
      <c r="CM49" s="86"/>
      <c r="CN49" s="86"/>
      <c r="CO49" s="86"/>
      <c r="CP49" s="86"/>
      <c r="CQ49" s="122"/>
      <c r="CR49" s="122"/>
      <c r="CS49" s="123"/>
    </row>
    <row r="50" spans="1:97" ht="17" customHeight="1">
      <c r="A50" s="48" t="s">
        <v>223</v>
      </c>
      <c r="B50" s="48" t="s">
        <v>207</v>
      </c>
      <c r="C50" s="86">
        <v>68.2</v>
      </c>
      <c r="D50" s="86"/>
      <c r="E50" s="86"/>
      <c r="F50" s="110">
        <v>60.134999999999998</v>
      </c>
      <c r="G50" s="111">
        <v>0.89100000000000001</v>
      </c>
      <c r="H50" s="110">
        <v>16.620999999999999</v>
      </c>
      <c r="I50" s="111">
        <v>4.5270000000000001</v>
      </c>
      <c r="J50" s="112">
        <v>3.1969999999999998E-2</v>
      </c>
      <c r="K50" s="111">
        <v>2.8839999999999999</v>
      </c>
      <c r="L50" s="111">
        <v>4.5869999999999997</v>
      </c>
      <c r="M50" s="111">
        <v>0.4</v>
      </c>
      <c r="N50" s="111">
        <v>5.5430000000000001</v>
      </c>
      <c r="O50" s="112">
        <v>0.151</v>
      </c>
      <c r="P50" s="113">
        <v>118.5</v>
      </c>
      <c r="Q50" s="114">
        <v>80</v>
      </c>
      <c r="R50" s="114">
        <v>129.4</v>
      </c>
      <c r="S50" s="114">
        <v>136</v>
      </c>
      <c r="T50" s="114">
        <v>42.3</v>
      </c>
      <c r="U50" s="114">
        <v>322.10000000000002</v>
      </c>
      <c r="V50" s="115">
        <v>28</v>
      </c>
      <c r="W50" s="114">
        <v>22</v>
      </c>
      <c r="X50" s="114">
        <v>171</v>
      </c>
      <c r="Y50" s="114">
        <v>70</v>
      </c>
      <c r="Z50" s="114">
        <v>37</v>
      </c>
      <c r="AA50" s="114">
        <v>171</v>
      </c>
      <c r="AB50" s="114">
        <v>15</v>
      </c>
      <c r="AC50" s="116">
        <v>16.2</v>
      </c>
      <c r="AD50" s="116">
        <v>44.8</v>
      </c>
      <c r="AE50" s="117">
        <v>68.400000000000006</v>
      </c>
      <c r="AF50" s="111">
        <v>9.17</v>
      </c>
      <c r="AG50" s="48">
        <v>34.6</v>
      </c>
      <c r="AH50" s="48">
        <v>6.5</v>
      </c>
      <c r="AI50" s="48">
        <v>1.46</v>
      </c>
      <c r="AJ50" s="48">
        <v>6.8</v>
      </c>
      <c r="AK50" s="48">
        <v>1.1000000000000001</v>
      </c>
      <c r="AL50" s="118">
        <v>6</v>
      </c>
      <c r="AM50" s="48">
        <v>1.2</v>
      </c>
      <c r="AN50" s="48">
        <v>3.5</v>
      </c>
      <c r="AO50" s="48">
        <v>0.48</v>
      </c>
      <c r="AP50" s="48">
        <v>3.2</v>
      </c>
      <c r="AQ50" s="48">
        <v>0.49</v>
      </c>
      <c r="AR50" s="48">
        <v>4.4000000000000004</v>
      </c>
      <c r="AS50" s="48">
        <v>1.2</v>
      </c>
      <c r="AT50" s="48">
        <v>20</v>
      </c>
      <c r="AU50" s="48">
        <v>12.8</v>
      </c>
      <c r="AV50" s="48">
        <v>2.1</v>
      </c>
      <c r="AW50" s="118"/>
      <c r="AX50" s="125"/>
      <c r="AY50" s="86"/>
      <c r="AZ50" s="86"/>
      <c r="BA50" s="86"/>
      <c r="BB50" s="86"/>
      <c r="BC50" s="86"/>
      <c r="BD50" s="86"/>
      <c r="BE50" s="86"/>
      <c r="BF50" s="86"/>
      <c r="BG50" s="86"/>
      <c r="BH50" s="86"/>
      <c r="BI50" s="86"/>
      <c r="BJ50" s="86"/>
      <c r="BK50" s="86"/>
      <c r="BL50" s="86"/>
      <c r="BM50" s="86"/>
      <c r="BN50" s="86"/>
      <c r="BX50" s="86"/>
      <c r="BY50" s="86"/>
      <c r="BZ50" s="118"/>
      <c r="CA50" s="86"/>
      <c r="CB50" s="86"/>
      <c r="CC50" s="86"/>
      <c r="CG50" s="118"/>
      <c r="CH50" s="118"/>
      <c r="CI50" s="118"/>
      <c r="CJ50" s="118"/>
      <c r="CK50" s="118"/>
      <c r="CL50" s="118"/>
      <c r="CM50" s="86"/>
      <c r="CN50" s="86"/>
      <c r="CO50" s="86"/>
      <c r="CP50" s="86"/>
      <c r="CQ50" s="122"/>
      <c r="CR50" s="122"/>
      <c r="CS50" s="123"/>
    </row>
    <row r="51" spans="1:97" ht="17" customHeight="1">
      <c r="A51" s="48" t="s">
        <v>224</v>
      </c>
      <c r="B51" s="48" t="s">
        <v>207</v>
      </c>
      <c r="C51" s="86">
        <v>67.2</v>
      </c>
      <c r="D51" s="86"/>
      <c r="E51" s="86"/>
      <c r="F51" s="110">
        <v>56.639000000000003</v>
      </c>
      <c r="G51" s="111">
        <v>0.89100000000000001</v>
      </c>
      <c r="H51" s="110">
        <v>15.284000000000001</v>
      </c>
      <c r="I51" s="111">
        <v>4.7910000000000004</v>
      </c>
      <c r="J51" s="112">
        <v>6.4500000000000002E-2</v>
      </c>
      <c r="K51" s="111">
        <v>2.698</v>
      </c>
      <c r="L51" s="111">
        <v>8.3330000000000002</v>
      </c>
      <c r="M51" s="111">
        <v>0.47299999999999998</v>
      </c>
      <c r="N51" s="111">
        <v>4.8339999999999996</v>
      </c>
      <c r="O51" s="112">
        <v>0.14299999999999999</v>
      </c>
      <c r="P51" s="113">
        <v>125.5</v>
      </c>
      <c r="Q51" s="114">
        <v>71.400000000000006</v>
      </c>
      <c r="R51" s="114">
        <v>82.8</v>
      </c>
      <c r="S51" s="114">
        <v>67.8</v>
      </c>
      <c r="T51" s="114">
        <v>45.4</v>
      </c>
      <c r="U51" s="114">
        <v>321.8</v>
      </c>
      <c r="V51" s="115">
        <v>26</v>
      </c>
      <c r="W51" s="114">
        <v>19</v>
      </c>
      <c r="X51" s="114">
        <v>151</v>
      </c>
      <c r="Y51" s="114">
        <v>96</v>
      </c>
      <c r="Z51" s="114">
        <v>40</v>
      </c>
      <c r="AA51" s="114">
        <v>169</v>
      </c>
      <c r="AB51" s="114">
        <v>9</v>
      </c>
      <c r="AC51" s="116">
        <v>14.2</v>
      </c>
      <c r="AD51" s="116">
        <v>41.3</v>
      </c>
      <c r="AE51" s="117">
        <v>74.900000000000006</v>
      </c>
      <c r="AF51" s="111">
        <v>9.5</v>
      </c>
      <c r="AG51" s="48">
        <v>37.299999999999997</v>
      </c>
      <c r="AH51" s="48">
        <v>8.1999999999999993</v>
      </c>
      <c r="AI51" s="48">
        <v>1.73</v>
      </c>
      <c r="AJ51" s="48">
        <v>7.7</v>
      </c>
      <c r="AK51" s="48">
        <v>1.2</v>
      </c>
      <c r="AL51" s="48">
        <v>6.9</v>
      </c>
      <c r="AM51" s="48">
        <v>1.3</v>
      </c>
      <c r="AN51" s="48">
        <v>3.9</v>
      </c>
      <c r="AO51" s="48">
        <v>0.55000000000000004</v>
      </c>
      <c r="AP51" s="48">
        <v>3.6</v>
      </c>
      <c r="AQ51" s="86">
        <v>0.5</v>
      </c>
      <c r="AR51" s="48">
        <v>4.0999999999999996</v>
      </c>
      <c r="AS51" s="118">
        <v>1</v>
      </c>
      <c r="AT51" s="48">
        <v>15</v>
      </c>
      <c r="AU51" s="48">
        <v>11.5</v>
      </c>
      <c r="AV51" s="48">
        <v>1.9</v>
      </c>
      <c r="AW51" s="118"/>
      <c r="AX51" s="125"/>
      <c r="AY51" s="86"/>
      <c r="AZ51" s="86"/>
      <c r="BA51" s="86"/>
      <c r="BB51" s="86"/>
      <c r="BC51" s="86"/>
      <c r="BD51" s="86"/>
      <c r="BE51" s="86"/>
      <c r="BF51" s="86"/>
      <c r="BG51" s="86"/>
      <c r="BH51" s="86"/>
      <c r="BI51" s="86"/>
      <c r="BJ51" s="86"/>
      <c r="BK51" s="86"/>
      <c r="BL51" s="86"/>
      <c r="BM51" s="86"/>
      <c r="BN51" s="86"/>
      <c r="BO51" s="120"/>
      <c r="BP51" s="120"/>
      <c r="BQ51" s="125"/>
      <c r="BR51" s="125"/>
      <c r="BS51" s="121"/>
      <c r="BT51" s="121"/>
      <c r="BU51" s="120"/>
      <c r="BX51" s="86"/>
      <c r="BY51" s="86"/>
      <c r="BZ51" s="118"/>
      <c r="CA51" s="86"/>
      <c r="CB51" s="86"/>
      <c r="CC51" s="86"/>
      <c r="CG51" s="118"/>
      <c r="CH51" s="118"/>
      <c r="CI51" s="118"/>
      <c r="CJ51" s="118"/>
      <c r="CK51" s="118"/>
      <c r="CL51" s="118"/>
      <c r="CM51" s="86"/>
      <c r="CN51" s="86"/>
      <c r="CO51" s="86"/>
      <c r="CP51" s="86"/>
      <c r="CQ51" s="122"/>
      <c r="CR51" s="122"/>
      <c r="CS51" s="123"/>
    </row>
    <row r="52" spans="1:97" ht="17" customHeight="1">
      <c r="A52" s="48" t="s">
        <v>225</v>
      </c>
      <c r="B52" s="48" t="s">
        <v>207</v>
      </c>
      <c r="C52" s="86">
        <v>66.099999999999994</v>
      </c>
      <c r="D52" s="86"/>
      <c r="E52" s="86"/>
      <c r="F52" s="110">
        <v>53.801000000000002</v>
      </c>
      <c r="G52" s="111">
        <v>0.83</v>
      </c>
      <c r="H52" s="110">
        <v>13.913</v>
      </c>
      <c r="I52" s="111">
        <v>6.7519999999999998</v>
      </c>
      <c r="J52" s="112">
        <v>4.7260000000000003E-2</v>
      </c>
      <c r="K52" s="111">
        <v>2.6739999999999999</v>
      </c>
      <c r="L52" s="111">
        <v>10.304</v>
      </c>
      <c r="M52" s="111">
        <v>0.503</v>
      </c>
      <c r="N52" s="111">
        <v>4.5019999999999998</v>
      </c>
      <c r="O52" s="112">
        <v>0.125</v>
      </c>
      <c r="P52" s="113">
        <v>134.5</v>
      </c>
      <c r="Q52" s="114">
        <v>70.7</v>
      </c>
      <c r="R52" s="114">
        <v>43.2</v>
      </c>
      <c r="S52" s="114">
        <v>26.4</v>
      </c>
      <c r="T52" s="114">
        <v>49.3</v>
      </c>
      <c r="U52" s="114">
        <v>287.3</v>
      </c>
      <c r="V52" s="115">
        <v>9</v>
      </c>
      <c r="W52" s="114">
        <v>17</v>
      </c>
      <c r="X52" s="114">
        <v>125</v>
      </c>
      <c r="Y52" s="114">
        <v>72</v>
      </c>
      <c r="Z52" s="114">
        <v>30</v>
      </c>
      <c r="AA52" s="114">
        <v>161</v>
      </c>
      <c r="AB52" s="114">
        <v>7</v>
      </c>
      <c r="AC52" s="116">
        <v>12</v>
      </c>
      <c r="AD52" s="116">
        <v>37.299999999999997</v>
      </c>
      <c r="AE52" s="117">
        <v>71.3</v>
      </c>
      <c r="AF52" s="111">
        <v>8.18</v>
      </c>
      <c r="AG52" s="48">
        <v>30.3</v>
      </c>
      <c r="AH52" s="48">
        <v>6.1</v>
      </c>
      <c r="AI52" s="48">
        <v>1.35</v>
      </c>
      <c r="AJ52" s="48">
        <v>5.9</v>
      </c>
      <c r="AK52" s="118">
        <v>1</v>
      </c>
      <c r="AL52" s="48">
        <v>5.0999999999999996</v>
      </c>
      <c r="AM52" s="118">
        <v>1</v>
      </c>
      <c r="AN52" s="48">
        <v>2.9</v>
      </c>
      <c r="AO52" s="48">
        <v>0.42</v>
      </c>
      <c r="AP52" s="48">
        <v>2.8</v>
      </c>
      <c r="AQ52" s="48">
        <v>0.41</v>
      </c>
      <c r="AR52" s="48">
        <v>3.6</v>
      </c>
      <c r="AS52" s="48">
        <v>0.8</v>
      </c>
      <c r="AT52" s="48">
        <v>8</v>
      </c>
      <c r="AU52" s="48">
        <v>9.9</v>
      </c>
      <c r="AV52" s="48">
        <v>1.6</v>
      </c>
      <c r="AW52" s="118"/>
      <c r="AX52" s="125"/>
      <c r="AY52" s="86"/>
      <c r="AZ52" s="86"/>
      <c r="BA52" s="86"/>
      <c r="BB52" s="86"/>
      <c r="BC52" s="86"/>
      <c r="BD52" s="86"/>
      <c r="BE52" s="86"/>
      <c r="BF52" s="86"/>
      <c r="BG52" s="86"/>
      <c r="BH52" s="86"/>
      <c r="BI52" s="86"/>
      <c r="BJ52" s="86"/>
      <c r="BK52" s="86"/>
      <c r="BL52" s="86"/>
      <c r="BM52" s="86"/>
      <c r="BN52" s="86"/>
      <c r="BX52" s="86"/>
      <c r="BY52" s="86"/>
      <c r="BZ52" s="118"/>
      <c r="CA52" s="86"/>
      <c r="CB52" s="86"/>
      <c r="CC52" s="86"/>
      <c r="CG52" s="118"/>
      <c r="CH52" s="118"/>
      <c r="CI52" s="118"/>
      <c r="CJ52" s="118"/>
      <c r="CK52" s="118"/>
      <c r="CL52" s="118"/>
      <c r="CM52" s="86"/>
      <c r="CN52" s="86"/>
      <c r="CO52" s="86"/>
      <c r="CP52" s="86"/>
      <c r="CQ52" s="122"/>
      <c r="CR52" s="122"/>
      <c r="CS52" s="123"/>
    </row>
    <row r="53" spans="1:97" ht="17" customHeight="1">
      <c r="A53" s="48" t="s">
        <v>226</v>
      </c>
      <c r="B53" s="48" t="s">
        <v>207</v>
      </c>
      <c r="C53" s="86">
        <v>65.900000000000006</v>
      </c>
      <c r="D53" s="86"/>
      <c r="E53" s="86"/>
      <c r="F53" s="110">
        <v>35.46</v>
      </c>
      <c r="G53" s="111">
        <v>0.55500000000000005</v>
      </c>
      <c r="H53" s="110">
        <v>7.258</v>
      </c>
      <c r="I53" s="111">
        <v>4.5590000000000002</v>
      </c>
      <c r="J53" s="112">
        <v>6.9010000000000002E-2</v>
      </c>
      <c r="K53" s="111">
        <v>1.625</v>
      </c>
      <c r="L53" s="111">
        <v>23.474</v>
      </c>
      <c r="M53" s="111">
        <v>0.47199999999999998</v>
      </c>
      <c r="N53" s="111">
        <v>2.3199999999999998</v>
      </c>
      <c r="O53" s="112">
        <v>9.8000000000000004E-2</v>
      </c>
      <c r="P53" s="113">
        <v>113.4</v>
      </c>
      <c r="Q53" s="114">
        <v>41.4</v>
      </c>
      <c r="R53" s="114">
        <v>7</v>
      </c>
      <c r="S53" s="114">
        <v>8</v>
      </c>
      <c r="T53" s="114">
        <v>26.8</v>
      </c>
      <c r="U53" s="114">
        <v>242.6</v>
      </c>
      <c r="V53" s="115">
        <v>1</v>
      </c>
      <c r="W53" s="114">
        <v>9</v>
      </c>
      <c r="X53" s="114">
        <v>62</v>
      </c>
      <c r="Y53" s="114">
        <v>175</v>
      </c>
      <c r="Z53" s="114">
        <v>27</v>
      </c>
      <c r="AA53" s="114">
        <v>134</v>
      </c>
      <c r="AB53" s="114">
        <v>6</v>
      </c>
      <c r="AC53" s="116">
        <v>5.9</v>
      </c>
      <c r="AD53" s="116">
        <v>24.9</v>
      </c>
      <c r="AE53" s="117">
        <v>50.8</v>
      </c>
      <c r="AF53" s="111">
        <v>5.78</v>
      </c>
      <c r="AG53" s="48">
        <v>23.2</v>
      </c>
      <c r="AH53" s="48">
        <v>5.4</v>
      </c>
      <c r="AI53" s="48">
        <v>1.1200000000000001</v>
      </c>
      <c r="AJ53" s="48">
        <v>5.0999999999999996</v>
      </c>
      <c r="AK53" s="48">
        <v>0.8</v>
      </c>
      <c r="AL53" s="48">
        <v>4.4000000000000004</v>
      </c>
      <c r="AM53" s="48">
        <v>0.8</v>
      </c>
      <c r="AN53" s="48">
        <v>2.2999999999999998</v>
      </c>
      <c r="AO53" s="48">
        <v>0.34</v>
      </c>
      <c r="AP53" s="48">
        <v>1.9</v>
      </c>
      <c r="AQ53" s="86">
        <v>0.3</v>
      </c>
      <c r="AR53" s="48">
        <v>3.1</v>
      </c>
      <c r="AS53" s="48">
        <v>0.5</v>
      </c>
      <c r="AT53" s="48">
        <v>6</v>
      </c>
      <c r="AU53" s="48">
        <v>5.8</v>
      </c>
      <c r="AV53" s="118">
        <v>1</v>
      </c>
      <c r="AW53" s="118"/>
      <c r="AX53" s="125"/>
      <c r="AY53" s="86"/>
      <c r="AZ53" s="86"/>
      <c r="BA53" s="86"/>
      <c r="BB53" s="86"/>
      <c r="BC53" s="86"/>
      <c r="BD53" s="86"/>
      <c r="BE53" s="86"/>
      <c r="BF53" s="86"/>
      <c r="BG53" s="86"/>
      <c r="BH53" s="86"/>
      <c r="BI53" s="86"/>
      <c r="BJ53" s="86"/>
      <c r="BK53" s="86"/>
      <c r="BL53" s="86"/>
      <c r="BM53" s="86"/>
      <c r="BN53" s="86"/>
      <c r="BX53" s="86"/>
      <c r="BY53" s="86"/>
      <c r="BZ53" s="118"/>
      <c r="CA53" s="86"/>
      <c r="CB53" s="86"/>
      <c r="CC53" s="86"/>
      <c r="CG53" s="118"/>
      <c r="CH53" s="118"/>
      <c r="CI53" s="118"/>
      <c r="CJ53" s="118"/>
      <c r="CK53" s="118"/>
      <c r="CL53" s="118"/>
      <c r="CM53" s="86"/>
      <c r="CN53" s="86"/>
      <c r="CO53" s="86"/>
      <c r="CP53" s="86"/>
      <c r="CQ53" s="122"/>
      <c r="CR53" s="122"/>
      <c r="CS53" s="123"/>
    </row>
    <row r="54" spans="1:97" ht="17" customHeight="1">
      <c r="A54" s="48" t="s">
        <v>227</v>
      </c>
      <c r="B54" s="48" t="s">
        <v>207</v>
      </c>
      <c r="C54" s="86">
        <v>64.5</v>
      </c>
      <c r="D54" s="86"/>
      <c r="E54" s="86"/>
      <c r="F54" s="110">
        <v>54.703000000000003</v>
      </c>
      <c r="G54" s="111">
        <v>0.80600000000000005</v>
      </c>
      <c r="H54" s="110">
        <v>14.002000000000001</v>
      </c>
      <c r="I54" s="111">
        <v>7.8890000000000002</v>
      </c>
      <c r="J54" s="112">
        <v>3.6459999999999999E-2</v>
      </c>
      <c r="K54" s="111">
        <v>2.6709999999999998</v>
      </c>
      <c r="L54" s="111">
        <v>9.3179999999999996</v>
      </c>
      <c r="M54" s="111">
        <v>0.51100000000000001</v>
      </c>
      <c r="N54" s="111">
        <v>4.6050000000000004</v>
      </c>
      <c r="O54" s="112">
        <v>0.115</v>
      </c>
      <c r="P54" s="113">
        <v>116.2</v>
      </c>
      <c r="Q54" s="114">
        <v>69.2</v>
      </c>
      <c r="R54" s="114">
        <v>52</v>
      </c>
      <c r="S54" s="114">
        <v>24.9</v>
      </c>
      <c r="T54" s="114">
        <v>57.8</v>
      </c>
      <c r="U54" s="114">
        <v>313.60000000000002</v>
      </c>
      <c r="V54" s="115">
        <v>8</v>
      </c>
      <c r="W54" s="114">
        <v>18</v>
      </c>
      <c r="X54" s="114">
        <v>136</v>
      </c>
      <c r="Y54" s="114">
        <v>75</v>
      </c>
      <c r="Z54" s="114">
        <v>32</v>
      </c>
      <c r="AA54" s="114">
        <v>170</v>
      </c>
      <c r="AB54" s="114">
        <v>11</v>
      </c>
      <c r="AC54" s="116">
        <v>15.8</v>
      </c>
      <c r="AD54" s="116">
        <v>38.299999999999997</v>
      </c>
      <c r="AE54" s="117">
        <v>76.2</v>
      </c>
      <c r="AF54" s="111">
        <v>8.6999999999999993</v>
      </c>
      <c r="AG54" s="48">
        <v>32.9</v>
      </c>
      <c r="AH54" s="48">
        <v>6.5</v>
      </c>
      <c r="AI54" s="48">
        <v>1.52</v>
      </c>
      <c r="AJ54" s="48">
        <v>6.5</v>
      </c>
      <c r="AK54" s="118">
        <v>1</v>
      </c>
      <c r="AL54" s="48">
        <v>5.6</v>
      </c>
      <c r="AM54" s="48">
        <v>1.1000000000000001</v>
      </c>
      <c r="AN54" s="118">
        <v>3</v>
      </c>
      <c r="AO54" s="48">
        <v>0.42</v>
      </c>
      <c r="AP54" s="48">
        <v>2.7</v>
      </c>
      <c r="AQ54" s="48">
        <v>0.41</v>
      </c>
      <c r="AR54" s="48">
        <v>4.2</v>
      </c>
      <c r="AS54" s="48">
        <v>0.9</v>
      </c>
      <c r="AT54" s="48">
        <v>11</v>
      </c>
      <c r="AU54" s="118">
        <v>10</v>
      </c>
      <c r="AV54" s="48">
        <v>1.6</v>
      </c>
      <c r="AW54" s="118"/>
      <c r="AX54" s="125"/>
      <c r="AY54" s="86"/>
      <c r="AZ54" s="86"/>
      <c r="BA54" s="86"/>
      <c r="BB54" s="86"/>
      <c r="BC54" s="86"/>
      <c r="BD54" s="86"/>
      <c r="BE54" s="86"/>
      <c r="BF54" s="86"/>
      <c r="BG54" s="86"/>
      <c r="BH54" s="86"/>
      <c r="BI54" s="86"/>
      <c r="BJ54" s="86"/>
      <c r="BK54" s="86"/>
      <c r="BL54" s="86"/>
      <c r="BM54" s="86"/>
      <c r="BN54" s="86"/>
      <c r="BO54" s="120"/>
      <c r="BP54" s="120"/>
      <c r="BQ54" s="125"/>
      <c r="BR54" s="125"/>
      <c r="BS54" s="121"/>
      <c r="BT54" s="121"/>
      <c r="BU54" s="120"/>
      <c r="BX54" s="86"/>
      <c r="BY54" s="86"/>
      <c r="BZ54" s="118"/>
      <c r="CA54" s="86"/>
      <c r="CB54" s="86"/>
      <c r="CC54" s="86"/>
      <c r="CG54" s="118"/>
      <c r="CH54" s="118"/>
      <c r="CI54" s="118"/>
      <c r="CJ54" s="118"/>
      <c r="CK54" s="118"/>
      <c r="CL54" s="118"/>
      <c r="CM54" s="86"/>
      <c r="CN54" s="86"/>
      <c r="CO54" s="86"/>
      <c r="CP54" s="86"/>
      <c r="CQ54" s="122"/>
      <c r="CR54" s="122"/>
      <c r="CS54" s="123"/>
    </row>
    <row r="55" spans="1:97" ht="17" customHeight="1">
      <c r="A55" s="48" t="s">
        <v>228</v>
      </c>
      <c r="B55" s="48" t="s">
        <v>207</v>
      </c>
      <c r="C55" s="86">
        <v>63.1</v>
      </c>
      <c r="D55" s="86"/>
      <c r="E55" s="86"/>
      <c r="F55" s="110">
        <v>55.436</v>
      </c>
      <c r="G55" s="111">
        <v>0.82699999999999996</v>
      </c>
      <c r="H55" s="110">
        <v>14.012</v>
      </c>
      <c r="I55" s="111">
        <v>9.2370000000000001</v>
      </c>
      <c r="J55" s="112">
        <v>2.1490000000000002E-2</v>
      </c>
      <c r="K55" s="111">
        <v>2.746</v>
      </c>
      <c r="L55" s="111">
        <v>7.34</v>
      </c>
      <c r="M55" s="111">
        <v>0.44</v>
      </c>
      <c r="N55" s="111">
        <v>4.7069999999999999</v>
      </c>
      <c r="O55" s="112">
        <v>0.114</v>
      </c>
      <c r="P55" s="113">
        <v>109.4</v>
      </c>
      <c r="Q55" s="114">
        <v>68.8</v>
      </c>
      <c r="R55" s="114">
        <v>55.2</v>
      </c>
      <c r="S55" s="114">
        <v>31.1</v>
      </c>
      <c r="T55" s="114">
        <v>57.9</v>
      </c>
      <c r="U55" s="114">
        <v>302.2</v>
      </c>
      <c r="V55" s="115">
        <v>7</v>
      </c>
      <c r="W55" s="114">
        <v>17</v>
      </c>
      <c r="X55" s="114">
        <v>139</v>
      </c>
      <c r="Y55" s="114">
        <v>68</v>
      </c>
      <c r="Z55" s="114">
        <v>32</v>
      </c>
      <c r="AA55" s="114">
        <v>177</v>
      </c>
      <c r="AB55" s="114">
        <v>8</v>
      </c>
      <c r="AC55" s="116">
        <v>14.5</v>
      </c>
      <c r="AD55" s="116">
        <v>41.4</v>
      </c>
      <c r="AE55" s="117">
        <v>84</v>
      </c>
      <c r="AF55" s="111">
        <v>9.1</v>
      </c>
      <c r="AG55" s="48">
        <v>34.9</v>
      </c>
      <c r="AH55" s="48">
        <v>6.6</v>
      </c>
      <c r="AI55" s="48">
        <v>1.52</v>
      </c>
      <c r="AJ55" s="48">
        <v>6.7</v>
      </c>
      <c r="AK55" s="118">
        <v>1</v>
      </c>
      <c r="AL55" s="48">
        <v>5.7</v>
      </c>
      <c r="AM55" s="48">
        <v>1.1000000000000001</v>
      </c>
      <c r="AN55" s="48">
        <v>3.1</v>
      </c>
      <c r="AO55" s="48">
        <v>0.41</v>
      </c>
      <c r="AP55" s="48">
        <v>2.7</v>
      </c>
      <c r="AQ55" s="86">
        <v>0.4</v>
      </c>
      <c r="AR55" s="48">
        <v>4.2</v>
      </c>
      <c r="AS55" s="48">
        <v>0.9</v>
      </c>
      <c r="AT55" s="48">
        <v>9</v>
      </c>
      <c r="AU55" s="48">
        <v>9.9</v>
      </c>
      <c r="AV55" s="48">
        <v>1.5</v>
      </c>
      <c r="AW55" s="118"/>
      <c r="AX55" s="125"/>
      <c r="AY55" s="86"/>
      <c r="AZ55" s="86"/>
      <c r="BA55" s="86"/>
      <c r="BB55" s="86"/>
      <c r="BC55" s="86"/>
      <c r="BD55" s="86"/>
      <c r="BE55" s="86"/>
      <c r="BF55" s="86"/>
      <c r="BG55" s="86"/>
      <c r="BH55" s="86"/>
      <c r="BI55" s="86"/>
      <c r="BJ55" s="86"/>
      <c r="BK55" s="86"/>
      <c r="BL55" s="86"/>
      <c r="BM55" s="86"/>
      <c r="BN55" s="86"/>
      <c r="BX55" s="86"/>
      <c r="BY55" s="86"/>
      <c r="BZ55" s="118"/>
      <c r="CA55" s="86"/>
      <c r="CB55" s="86"/>
      <c r="CC55" s="86"/>
      <c r="CG55" s="118"/>
      <c r="CH55" s="118"/>
      <c r="CI55" s="118"/>
      <c r="CJ55" s="118"/>
      <c r="CK55" s="118"/>
      <c r="CL55" s="118"/>
      <c r="CM55" s="86"/>
      <c r="CN55" s="86"/>
      <c r="CO55" s="86"/>
      <c r="CP55" s="86"/>
      <c r="CQ55" s="122"/>
      <c r="CR55" s="122"/>
      <c r="CS55" s="123"/>
    </row>
    <row r="56" spans="1:97" ht="17" customHeight="1">
      <c r="A56" s="48" t="s">
        <v>229</v>
      </c>
      <c r="B56" s="48" t="s">
        <v>207</v>
      </c>
      <c r="C56" s="86">
        <v>61.1</v>
      </c>
      <c r="D56" s="86">
        <v>-25.44</v>
      </c>
      <c r="E56" s="86">
        <v>0.38</v>
      </c>
      <c r="F56" s="110">
        <v>54.578000000000003</v>
      </c>
      <c r="G56" s="111">
        <v>0.92400000000000004</v>
      </c>
      <c r="H56" s="110">
        <v>14.965999999999999</v>
      </c>
      <c r="I56" s="111">
        <v>4.194</v>
      </c>
      <c r="J56" s="112">
        <v>4.7500000000000001E-2</v>
      </c>
      <c r="K56" s="111">
        <v>2.681</v>
      </c>
      <c r="L56" s="111">
        <v>8.827</v>
      </c>
      <c r="M56" s="111">
        <v>0.49</v>
      </c>
      <c r="N56" s="111">
        <v>4.7560000000000002</v>
      </c>
      <c r="O56" s="112">
        <v>0.17399999999999999</v>
      </c>
      <c r="P56" s="113">
        <v>126.4</v>
      </c>
      <c r="Q56" s="114">
        <v>80.900000000000006</v>
      </c>
      <c r="R56" s="114">
        <v>51.8</v>
      </c>
      <c r="S56" s="114">
        <v>62.1</v>
      </c>
      <c r="T56" s="114">
        <v>46.9</v>
      </c>
      <c r="U56" s="114">
        <v>271.7</v>
      </c>
      <c r="V56" s="115">
        <v>23</v>
      </c>
      <c r="W56" s="114">
        <v>20</v>
      </c>
      <c r="X56" s="114">
        <v>138</v>
      </c>
      <c r="Y56" s="114">
        <v>89</v>
      </c>
      <c r="Z56" s="114">
        <v>33</v>
      </c>
      <c r="AA56" s="114">
        <v>207</v>
      </c>
      <c r="AB56" s="114">
        <v>12</v>
      </c>
      <c r="AC56" s="116">
        <v>10</v>
      </c>
      <c r="AD56" s="116">
        <v>36.1</v>
      </c>
      <c r="AE56" s="117">
        <v>56.9</v>
      </c>
      <c r="AF56" s="111">
        <v>7.47</v>
      </c>
      <c r="AG56" s="48">
        <v>28.7</v>
      </c>
      <c r="AH56" s="48">
        <v>5.8</v>
      </c>
      <c r="AI56" s="48">
        <v>1.26</v>
      </c>
      <c r="AJ56" s="48">
        <v>6.2</v>
      </c>
      <c r="AK56" s="48">
        <v>0.9</v>
      </c>
      <c r="AL56" s="48">
        <v>5.3</v>
      </c>
      <c r="AM56" s="48">
        <v>1.1000000000000001</v>
      </c>
      <c r="AN56" s="48">
        <v>3.1</v>
      </c>
      <c r="AO56" s="48">
        <v>0.46</v>
      </c>
      <c r="AP56" s="48">
        <v>2.9</v>
      </c>
      <c r="AQ56" s="48">
        <v>0.43</v>
      </c>
      <c r="AR56" s="48">
        <v>5.2</v>
      </c>
      <c r="AS56" s="48">
        <v>1.2</v>
      </c>
      <c r="AT56" s="48">
        <v>11</v>
      </c>
      <c r="AU56" s="48">
        <v>11.8</v>
      </c>
      <c r="AV56" s="48">
        <v>4.2</v>
      </c>
      <c r="AW56" s="118"/>
      <c r="AX56" s="125"/>
      <c r="AY56" s="86"/>
      <c r="AZ56" s="86"/>
      <c r="BA56" s="86"/>
      <c r="BB56" s="86"/>
      <c r="BC56" s="86"/>
      <c r="BD56" s="86"/>
      <c r="BE56" s="86"/>
      <c r="BF56" s="86"/>
      <c r="BG56" s="86"/>
      <c r="BH56" s="86"/>
      <c r="BI56" s="86"/>
      <c r="BJ56" s="86"/>
      <c r="BK56" s="86"/>
      <c r="BL56" s="86"/>
      <c r="BM56" s="86"/>
      <c r="BN56" s="86"/>
      <c r="BX56" s="86"/>
      <c r="BY56" s="86"/>
      <c r="BZ56" s="118"/>
      <c r="CA56" s="86"/>
      <c r="CB56" s="86"/>
      <c r="CC56" s="86"/>
      <c r="CG56" s="118"/>
      <c r="CH56" s="118"/>
      <c r="CI56" s="118"/>
      <c r="CJ56" s="118"/>
      <c r="CK56" s="118"/>
      <c r="CL56" s="118"/>
      <c r="CM56" s="86"/>
      <c r="CN56" s="86"/>
      <c r="CO56" s="86"/>
      <c r="CP56" s="86"/>
      <c r="CQ56" s="122"/>
      <c r="CR56" s="122"/>
      <c r="CS56" s="123"/>
    </row>
    <row r="57" spans="1:97" ht="17" customHeight="1">
      <c r="A57" s="48" t="s">
        <v>230</v>
      </c>
      <c r="B57" s="48" t="s">
        <v>207</v>
      </c>
      <c r="C57" s="86">
        <v>60.9</v>
      </c>
      <c r="D57" s="86"/>
      <c r="E57" s="86"/>
      <c r="F57" s="110">
        <v>59.076999999999998</v>
      </c>
      <c r="G57" s="111">
        <v>0.94199999999999995</v>
      </c>
      <c r="H57" s="110">
        <v>15.821</v>
      </c>
      <c r="I57" s="111">
        <v>4.7610000000000001</v>
      </c>
      <c r="J57" s="112">
        <v>2.8080000000000001E-2</v>
      </c>
      <c r="K57" s="111">
        <v>2.8170000000000002</v>
      </c>
      <c r="L57" s="111">
        <v>5.992</v>
      </c>
      <c r="M57" s="111">
        <v>0.51600000000000001</v>
      </c>
      <c r="N57" s="111">
        <v>5.0629999999999997</v>
      </c>
      <c r="O57" s="112">
        <v>0.16700000000000001</v>
      </c>
      <c r="P57" s="113">
        <v>114.2</v>
      </c>
      <c r="Q57" s="114">
        <v>80.900000000000006</v>
      </c>
      <c r="R57" s="114">
        <v>196.9</v>
      </c>
      <c r="S57" s="114">
        <v>90</v>
      </c>
      <c r="T57" s="114">
        <v>47.6</v>
      </c>
      <c r="U57" s="114">
        <v>308.8</v>
      </c>
      <c r="V57" s="115">
        <v>37</v>
      </c>
      <c r="W57" s="114">
        <v>20</v>
      </c>
      <c r="X57" s="114">
        <v>151</v>
      </c>
      <c r="Y57" s="114">
        <v>73</v>
      </c>
      <c r="Z57" s="114">
        <v>41</v>
      </c>
      <c r="AA57" s="114">
        <v>201</v>
      </c>
      <c r="AB57" s="114">
        <v>10</v>
      </c>
      <c r="AC57" s="116">
        <v>14</v>
      </c>
      <c r="AD57" s="116">
        <v>39.4</v>
      </c>
      <c r="AE57" s="117">
        <v>68.400000000000006</v>
      </c>
      <c r="AF57" s="111">
        <v>8.9700000000000006</v>
      </c>
      <c r="AG57" s="118">
        <v>35</v>
      </c>
      <c r="AH57" s="48">
        <v>7.5</v>
      </c>
      <c r="AI57" s="48">
        <v>1.67</v>
      </c>
      <c r="AJ57" s="48">
        <v>7.7</v>
      </c>
      <c r="AK57" s="48">
        <v>1.2</v>
      </c>
      <c r="AL57" s="48">
        <v>6.6</v>
      </c>
      <c r="AM57" s="48">
        <v>1.3</v>
      </c>
      <c r="AN57" s="48">
        <v>3.8</v>
      </c>
      <c r="AO57" s="48">
        <v>0.53</v>
      </c>
      <c r="AP57" s="48">
        <v>3.5</v>
      </c>
      <c r="AQ57" s="48">
        <v>0.51</v>
      </c>
      <c r="AR57" s="118">
        <v>5</v>
      </c>
      <c r="AS57" s="118">
        <v>1</v>
      </c>
      <c r="AT57" s="48">
        <v>22</v>
      </c>
      <c r="AU57" s="48">
        <v>11.4</v>
      </c>
      <c r="AV57" s="118">
        <v>2</v>
      </c>
      <c r="AW57" s="118"/>
      <c r="AX57" s="125"/>
      <c r="AY57" s="86"/>
      <c r="AZ57" s="86"/>
      <c r="BA57" s="86"/>
      <c r="BB57" s="86"/>
      <c r="BC57" s="86"/>
      <c r="BD57" s="86"/>
      <c r="BE57" s="86"/>
      <c r="BF57" s="86"/>
      <c r="BG57" s="86"/>
      <c r="BH57" s="86"/>
      <c r="BI57" s="86"/>
      <c r="BJ57" s="86"/>
      <c r="BK57" s="86"/>
      <c r="BL57" s="86"/>
      <c r="BM57" s="86"/>
      <c r="BN57" s="86"/>
      <c r="BO57" s="120"/>
      <c r="BP57" s="120"/>
      <c r="BQ57" s="125"/>
      <c r="BR57" s="125"/>
      <c r="BS57" s="121"/>
      <c r="BT57" s="121"/>
      <c r="BU57" s="120"/>
      <c r="BX57" s="86"/>
      <c r="BY57" s="86"/>
      <c r="BZ57" s="118"/>
      <c r="CA57" s="86"/>
      <c r="CB57" s="86"/>
      <c r="CC57" s="86"/>
      <c r="CG57" s="118"/>
      <c r="CH57" s="118"/>
      <c r="CI57" s="118"/>
      <c r="CJ57" s="118"/>
      <c r="CK57" s="118"/>
      <c r="CL57" s="118"/>
      <c r="CM57" s="86"/>
      <c r="CN57" s="86"/>
      <c r="CO57" s="86"/>
      <c r="CP57" s="86"/>
      <c r="CQ57" s="122"/>
      <c r="CR57" s="122"/>
      <c r="CS57" s="123"/>
    </row>
    <row r="58" spans="1:97" ht="17" customHeight="1">
      <c r="A58" s="48" t="s">
        <v>231</v>
      </c>
      <c r="B58" s="48" t="s">
        <v>207</v>
      </c>
      <c r="C58" s="86">
        <v>60.6</v>
      </c>
      <c r="D58" s="86"/>
      <c r="E58" s="86"/>
      <c r="F58" s="110">
        <v>56.194000000000003</v>
      </c>
      <c r="G58" s="111">
        <v>0.83499999999999996</v>
      </c>
      <c r="H58" s="110">
        <v>14.319000000000001</v>
      </c>
      <c r="I58" s="111">
        <v>4.117</v>
      </c>
      <c r="J58" s="112">
        <v>5.9570000000000005E-2</v>
      </c>
      <c r="K58" s="111">
        <v>2.5990000000000002</v>
      </c>
      <c r="L58" s="111">
        <v>10.407</v>
      </c>
      <c r="M58" s="111">
        <v>0.44700000000000001</v>
      </c>
      <c r="N58" s="111">
        <v>4.72</v>
      </c>
      <c r="O58" s="112">
        <v>0.14499999999999999</v>
      </c>
      <c r="P58" s="113">
        <v>127.9</v>
      </c>
      <c r="Q58" s="114">
        <v>74.7</v>
      </c>
      <c r="R58" s="114">
        <v>76.400000000000006</v>
      </c>
      <c r="S58" s="114">
        <v>91.5</v>
      </c>
      <c r="T58" s="114">
        <v>41.2</v>
      </c>
      <c r="U58" s="114">
        <v>295.7</v>
      </c>
      <c r="V58" s="115">
        <v>19</v>
      </c>
      <c r="W58" s="114">
        <v>19</v>
      </c>
      <c r="X58" s="114">
        <v>146</v>
      </c>
      <c r="Y58" s="114">
        <v>92</v>
      </c>
      <c r="Z58" s="114">
        <v>37</v>
      </c>
      <c r="AA58" s="114">
        <v>162</v>
      </c>
      <c r="AB58" s="114">
        <v>11</v>
      </c>
      <c r="AC58" s="116">
        <v>14</v>
      </c>
      <c r="AD58" s="116">
        <v>41.7</v>
      </c>
      <c r="AE58" s="117">
        <v>69</v>
      </c>
      <c r="AF58" s="111">
        <v>8.9499999999999993</v>
      </c>
      <c r="AG58" s="48">
        <v>34.299999999999997</v>
      </c>
      <c r="AH58" s="48">
        <v>7.3</v>
      </c>
      <c r="AI58" s="48">
        <v>1.55</v>
      </c>
      <c r="AJ58" s="48">
        <v>7.3</v>
      </c>
      <c r="AK58" s="48">
        <v>1.1000000000000001</v>
      </c>
      <c r="AL58" s="118">
        <v>6</v>
      </c>
      <c r="AM58" s="48">
        <v>1.2</v>
      </c>
      <c r="AN58" s="48">
        <v>3.5</v>
      </c>
      <c r="AO58" s="86">
        <v>0.5</v>
      </c>
      <c r="AP58" s="48">
        <v>3.2</v>
      </c>
      <c r="AQ58" s="48">
        <v>0.47</v>
      </c>
      <c r="AR58" s="118">
        <v>4</v>
      </c>
      <c r="AS58" s="48">
        <v>1.1000000000000001</v>
      </c>
      <c r="AT58" s="48">
        <v>9</v>
      </c>
      <c r="AU58" s="48">
        <v>11.5</v>
      </c>
      <c r="AV58" s="48">
        <v>1.8</v>
      </c>
      <c r="AW58" s="118"/>
      <c r="AX58" s="125"/>
      <c r="AY58" s="86"/>
      <c r="AZ58" s="86"/>
      <c r="BA58" s="86"/>
      <c r="BB58" s="86"/>
      <c r="BC58" s="86"/>
      <c r="BD58" s="86"/>
      <c r="BE58" s="86"/>
      <c r="BF58" s="86"/>
      <c r="BG58" s="86"/>
      <c r="BH58" s="86"/>
      <c r="BI58" s="86"/>
      <c r="BJ58" s="86"/>
      <c r="BK58" s="86"/>
      <c r="BL58" s="86"/>
      <c r="BM58" s="86"/>
      <c r="BN58" s="86"/>
      <c r="BX58" s="86"/>
      <c r="BY58" s="86"/>
      <c r="BZ58" s="118"/>
      <c r="CA58" s="86"/>
      <c r="CB58" s="86"/>
      <c r="CC58" s="86"/>
      <c r="CG58" s="118"/>
      <c r="CH58" s="118"/>
      <c r="CI58" s="118"/>
      <c r="CJ58" s="118"/>
      <c r="CK58" s="118"/>
      <c r="CL58" s="118"/>
      <c r="CM58" s="86"/>
      <c r="CN58" s="86"/>
      <c r="CO58" s="86"/>
      <c r="CP58" s="86"/>
      <c r="CQ58" s="122"/>
      <c r="CR58" s="122"/>
      <c r="CS58" s="123"/>
    </row>
    <row r="59" spans="1:97" ht="17" customHeight="1">
      <c r="A59" s="48" t="s">
        <v>232</v>
      </c>
      <c r="B59" s="48" t="s">
        <v>207</v>
      </c>
      <c r="C59" s="86">
        <v>60.55</v>
      </c>
      <c r="D59" s="86"/>
      <c r="E59" s="86"/>
      <c r="F59" s="110">
        <v>56.563000000000002</v>
      </c>
      <c r="G59" s="111">
        <v>0.93700000000000006</v>
      </c>
      <c r="H59" s="110">
        <v>15.534000000000001</v>
      </c>
      <c r="I59" s="111">
        <v>3.7280000000000002</v>
      </c>
      <c r="J59" s="112">
        <v>4.41E-2</v>
      </c>
      <c r="K59" s="111">
        <v>2.6309999999999998</v>
      </c>
      <c r="L59" s="111">
        <v>9.6189999999999998</v>
      </c>
      <c r="M59" s="111">
        <v>0.53</v>
      </c>
      <c r="N59" s="111">
        <v>5.0190000000000001</v>
      </c>
      <c r="O59" s="112">
        <v>0.14699999999999999</v>
      </c>
      <c r="P59" s="113">
        <v>128.1</v>
      </c>
      <c r="Q59" s="114">
        <v>84.1</v>
      </c>
      <c r="R59" s="114">
        <v>30.7</v>
      </c>
      <c r="S59" s="114">
        <v>95.3</v>
      </c>
      <c r="T59" s="114">
        <v>38.799999999999997</v>
      </c>
      <c r="U59" s="114">
        <v>329.1</v>
      </c>
      <c r="V59" s="115">
        <v>6</v>
      </c>
      <c r="W59" s="114">
        <v>21</v>
      </c>
      <c r="X59" s="114">
        <v>158</v>
      </c>
      <c r="Y59" s="114">
        <v>87</v>
      </c>
      <c r="Z59" s="114">
        <v>33</v>
      </c>
      <c r="AA59" s="114">
        <v>186</v>
      </c>
      <c r="AB59" s="114">
        <v>14</v>
      </c>
      <c r="AC59" s="116">
        <v>14.1</v>
      </c>
      <c r="AD59" s="116">
        <v>43.5</v>
      </c>
      <c r="AE59" s="117">
        <v>66.900000000000006</v>
      </c>
      <c r="AF59" s="111">
        <v>8.02</v>
      </c>
      <c r="AG59" s="48">
        <v>28.5</v>
      </c>
      <c r="AH59" s="118">
        <v>6</v>
      </c>
      <c r="AI59" s="48">
        <v>1.39</v>
      </c>
      <c r="AJ59" s="48">
        <v>6.1</v>
      </c>
      <c r="AK59" s="48">
        <v>0.9</v>
      </c>
      <c r="AL59" s="48">
        <v>5.0999999999999996</v>
      </c>
      <c r="AM59" s="48">
        <v>1.1000000000000001</v>
      </c>
      <c r="AN59" s="48">
        <v>3.2</v>
      </c>
      <c r="AO59" s="48">
        <v>0.47</v>
      </c>
      <c r="AP59" s="48">
        <v>3.3</v>
      </c>
      <c r="AQ59" s="48">
        <v>0.49</v>
      </c>
      <c r="AR59" s="48">
        <v>4.8</v>
      </c>
      <c r="AS59" s="48">
        <v>1.3</v>
      </c>
      <c r="AT59" s="48">
        <v>5</v>
      </c>
      <c r="AU59" s="48">
        <v>12.9</v>
      </c>
      <c r="AV59" s="48">
        <v>1.9</v>
      </c>
      <c r="AW59" s="118"/>
      <c r="AX59" s="125"/>
      <c r="AY59" s="86"/>
      <c r="AZ59" s="86"/>
      <c r="BA59" s="86"/>
      <c r="BB59" s="86"/>
      <c r="BC59" s="86"/>
      <c r="BD59" s="86"/>
      <c r="BE59" s="86"/>
      <c r="BF59" s="86"/>
      <c r="BG59" s="86"/>
      <c r="BH59" s="86"/>
      <c r="BI59" s="86"/>
      <c r="BJ59" s="86"/>
      <c r="BK59" s="86"/>
      <c r="BL59" s="86"/>
      <c r="BM59" s="86"/>
      <c r="BN59" s="86"/>
      <c r="BX59" s="86"/>
      <c r="BY59" s="86"/>
      <c r="BZ59" s="118"/>
      <c r="CA59" s="86"/>
      <c r="CB59" s="86"/>
      <c r="CC59" s="86"/>
      <c r="CG59" s="118"/>
      <c r="CH59" s="118"/>
      <c r="CI59" s="118"/>
      <c r="CJ59" s="118"/>
      <c r="CK59" s="118"/>
      <c r="CL59" s="118"/>
      <c r="CM59" s="86"/>
      <c r="CN59" s="86"/>
      <c r="CO59" s="86"/>
      <c r="CP59" s="86"/>
      <c r="CQ59" s="122"/>
      <c r="CR59" s="122"/>
      <c r="CS59" s="123"/>
    </row>
    <row r="60" spans="1:97" ht="17" customHeight="1">
      <c r="A60" s="48" t="s">
        <v>233</v>
      </c>
      <c r="B60" s="48" t="s">
        <v>207</v>
      </c>
      <c r="C60" s="86">
        <v>60.45</v>
      </c>
      <c r="D60" s="86">
        <v>-25.47</v>
      </c>
      <c r="E60" s="86">
        <v>0.18</v>
      </c>
      <c r="F60" s="110">
        <v>61.031999999999996</v>
      </c>
      <c r="G60" s="111">
        <v>0.96399999999999997</v>
      </c>
      <c r="H60" s="110">
        <v>16.966000000000001</v>
      </c>
      <c r="I60" s="111">
        <v>4.05</v>
      </c>
      <c r="J60" s="112">
        <v>0.14130000000000001</v>
      </c>
      <c r="K60" s="111">
        <v>2.7</v>
      </c>
      <c r="L60" s="111">
        <v>2.48</v>
      </c>
      <c r="M60" s="111">
        <v>0.47899999999999998</v>
      </c>
      <c r="N60" s="111">
        <v>5.532</v>
      </c>
      <c r="O60" s="112">
        <v>0.183</v>
      </c>
      <c r="P60" s="113">
        <v>123.2</v>
      </c>
      <c r="Q60" s="114">
        <v>96.7</v>
      </c>
      <c r="R60" s="114">
        <v>43.7</v>
      </c>
      <c r="S60" s="114">
        <v>208.4</v>
      </c>
      <c r="T60" s="114">
        <v>42.8</v>
      </c>
      <c r="U60" s="114">
        <v>290.60000000000002</v>
      </c>
      <c r="V60" s="115">
        <v>9</v>
      </c>
      <c r="W60" s="114">
        <v>23</v>
      </c>
      <c r="X60" s="114">
        <v>178</v>
      </c>
      <c r="Y60" s="114">
        <v>61</v>
      </c>
      <c r="Z60" s="114">
        <v>38</v>
      </c>
      <c r="AA60" s="114">
        <v>186</v>
      </c>
      <c r="AB60" s="114">
        <v>11</v>
      </c>
      <c r="AC60" s="116">
        <v>14.5</v>
      </c>
      <c r="AD60" s="116">
        <v>48.7</v>
      </c>
      <c r="AE60" s="117">
        <v>72</v>
      </c>
      <c r="AF60" s="111">
        <v>8.9</v>
      </c>
      <c r="AG60" s="48">
        <v>32.799999999999997</v>
      </c>
      <c r="AH60" s="48">
        <v>6.8</v>
      </c>
      <c r="AI60" s="48">
        <v>1.46</v>
      </c>
      <c r="AJ60" s="48">
        <v>7.1</v>
      </c>
      <c r="AK60" s="48">
        <v>1.1000000000000001</v>
      </c>
      <c r="AL60" s="48">
        <v>6.2</v>
      </c>
      <c r="AM60" s="48">
        <v>1.3</v>
      </c>
      <c r="AN60" s="48">
        <v>3.7</v>
      </c>
      <c r="AO60" s="48">
        <v>0.56000000000000005</v>
      </c>
      <c r="AP60" s="48">
        <v>3.6</v>
      </c>
      <c r="AQ60" s="48">
        <v>0.56000000000000005</v>
      </c>
      <c r="AR60" s="48">
        <v>4.2</v>
      </c>
      <c r="AS60" s="48">
        <v>1.4</v>
      </c>
      <c r="AT60" s="48" t="s">
        <v>176</v>
      </c>
      <c r="AU60" s="48">
        <v>16.100000000000001</v>
      </c>
      <c r="AV60" s="48">
        <v>2.5</v>
      </c>
      <c r="AW60" s="118"/>
      <c r="AX60" s="125"/>
      <c r="AY60" s="86"/>
      <c r="AZ60" s="86"/>
      <c r="BA60" s="86"/>
      <c r="BB60" s="86"/>
      <c r="BC60" s="86"/>
      <c r="BD60" s="86"/>
      <c r="BE60" s="86"/>
      <c r="BF60" s="86"/>
      <c r="BG60" s="86"/>
      <c r="BH60" s="86"/>
      <c r="BI60" s="86"/>
      <c r="BJ60" s="86"/>
      <c r="BK60" s="86"/>
      <c r="BL60" s="86"/>
      <c r="BM60" s="86"/>
      <c r="BN60" s="86"/>
      <c r="BO60" s="120"/>
      <c r="BP60" s="120"/>
      <c r="BQ60" s="125"/>
      <c r="BR60" s="125"/>
      <c r="BS60" s="121"/>
      <c r="BT60" s="121"/>
      <c r="BU60" s="120"/>
      <c r="BX60" s="86"/>
      <c r="BY60" s="86"/>
      <c r="BZ60" s="118"/>
      <c r="CA60" s="86"/>
      <c r="CB60" s="86"/>
      <c r="CC60" s="86"/>
      <c r="CG60" s="118"/>
      <c r="CH60" s="118"/>
      <c r="CI60" s="118"/>
      <c r="CJ60" s="118"/>
      <c r="CK60" s="118"/>
      <c r="CL60" s="118"/>
      <c r="CM60" s="86"/>
      <c r="CN60" s="86"/>
      <c r="CO60" s="86"/>
      <c r="CP60" s="86"/>
      <c r="CQ60" s="122"/>
      <c r="CR60" s="122"/>
      <c r="CS60" s="123"/>
    </row>
    <row r="61" spans="1:97" ht="17" customHeight="1">
      <c r="A61" s="48" t="s">
        <v>234</v>
      </c>
      <c r="B61" s="48" t="s">
        <v>207</v>
      </c>
      <c r="C61" s="86">
        <v>60.3</v>
      </c>
      <c r="D61" s="86"/>
      <c r="E61" s="86">
        <v>0.28000000000000003</v>
      </c>
      <c r="F61" s="110">
        <v>53.405999999999999</v>
      </c>
      <c r="G61" s="111">
        <v>0.752</v>
      </c>
      <c r="H61" s="110">
        <v>13.645</v>
      </c>
      <c r="I61" s="111">
        <v>4.0309999999999997</v>
      </c>
      <c r="J61" s="112">
        <v>9.5049999999999996E-2</v>
      </c>
      <c r="K61" s="111">
        <v>2.528</v>
      </c>
      <c r="L61" s="111">
        <v>11.801</v>
      </c>
      <c r="M61" s="111">
        <v>0.42699999999999999</v>
      </c>
      <c r="N61" s="111">
        <v>4.6669999999999998</v>
      </c>
      <c r="O61" s="112">
        <v>0.156</v>
      </c>
      <c r="P61" s="113">
        <v>105</v>
      </c>
      <c r="Q61" s="114">
        <v>61.2</v>
      </c>
      <c r="R61" s="114">
        <v>30.8</v>
      </c>
      <c r="S61" s="114">
        <v>222.7</v>
      </c>
      <c r="T61" s="114">
        <v>43.9</v>
      </c>
      <c r="U61" s="114">
        <v>273.7</v>
      </c>
      <c r="V61" s="115">
        <v>7</v>
      </c>
      <c r="W61" s="114">
        <v>18</v>
      </c>
      <c r="X61" s="114">
        <v>142</v>
      </c>
      <c r="Y61" s="114">
        <v>98</v>
      </c>
      <c r="Z61" s="114">
        <v>38</v>
      </c>
      <c r="AA61" s="114">
        <v>136</v>
      </c>
      <c r="AB61" s="114">
        <v>10</v>
      </c>
      <c r="AC61" s="116">
        <v>13.4</v>
      </c>
      <c r="AD61" s="116">
        <v>39.700000000000003</v>
      </c>
      <c r="AE61" s="117">
        <v>62.4</v>
      </c>
      <c r="AF61" s="111">
        <v>8.6999999999999993</v>
      </c>
      <c r="AG61" s="48">
        <v>35.299999999999997</v>
      </c>
      <c r="AH61" s="48">
        <v>7.5</v>
      </c>
      <c r="AI61" s="48">
        <v>1.68</v>
      </c>
      <c r="AJ61" s="48">
        <v>7.7</v>
      </c>
      <c r="AK61" s="48">
        <v>1.1000000000000001</v>
      </c>
      <c r="AL61" s="48">
        <v>6.2</v>
      </c>
      <c r="AM61" s="48">
        <v>1.2</v>
      </c>
      <c r="AN61" s="48">
        <v>3.3</v>
      </c>
      <c r="AO61" s="86">
        <v>0.5</v>
      </c>
      <c r="AP61" s="48">
        <v>3.2</v>
      </c>
      <c r="AQ61" s="48">
        <v>0.48</v>
      </c>
      <c r="AR61" s="48">
        <v>3.2</v>
      </c>
      <c r="AS61" s="48">
        <v>0.9</v>
      </c>
      <c r="AT61" s="48">
        <v>6</v>
      </c>
      <c r="AU61" s="48">
        <v>11.3</v>
      </c>
      <c r="AV61" s="48">
        <v>1.7</v>
      </c>
      <c r="AW61" s="118"/>
      <c r="AX61" s="125"/>
      <c r="AY61" s="86"/>
      <c r="AZ61" s="86"/>
      <c r="BA61" s="86"/>
      <c r="BB61" s="86"/>
      <c r="BC61" s="86"/>
      <c r="BD61" s="86"/>
      <c r="BE61" s="86"/>
      <c r="BF61" s="86"/>
      <c r="BG61" s="86"/>
      <c r="BH61" s="86"/>
      <c r="BI61" s="86"/>
      <c r="BJ61" s="86"/>
      <c r="BK61" s="86"/>
      <c r="BL61" s="86"/>
      <c r="BM61" s="86"/>
      <c r="BN61" s="86"/>
      <c r="BO61" s="120"/>
      <c r="BP61" s="120"/>
      <c r="BQ61" s="125"/>
      <c r="BR61" s="125"/>
      <c r="BS61" s="121"/>
      <c r="BT61" s="121"/>
      <c r="BU61" s="120"/>
      <c r="BX61" s="86"/>
      <c r="BY61" s="86"/>
      <c r="BZ61" s="118"/>
      <c r="CA61" s="86"/>
      <c r="CB61" s="86"/>
      <c r="CC61" s="86"/>
      <c r="CG61" s="118"/>
      <c r="CH61" s="118"/>
      <c r="CI61" s="118"/>
      <c r="CJ61" s="118"/>
      <c r="CK61" s="118"/>
      <c r="CL61" s="118"/>
      <c r="CM61" s="86"/>
      <c r="CN61" s="86"/>
      <c r="CO61" s="86"/>
      <c r="CP61" s="86"/>
      <c r="CQ61" s="122"/>
      <c r="CR61" s="122"/>
      <c r="CS61" s="123"/>
    </row>
    <row r="62" spans="1:97" ht="17" customHeight="1">
      <c r="A62" s="48" t="s">
        <v>235</v>
      </c>
      <c r="B62" s="48" t="s">
        <v>207</v>
      </c>
      <c r="C62" s="86">
        <v>60</v>
      </c>
      <c r="D62" s="86"/>
      <c r="E62" s="86"/>
      <c r="F62" s="110">
        <v>51.158999999999999</v>
      </c>
      <c r="G62" s="111">
        <v>0.78300000000000003</v>
      </c>
      <c r="H62" s="110">
        <v>13.308999999999999</v>
      </c>
      <c r="I62" s="111">
        <v>4.8609999999999998</v>
      </c>
      <c r="J62" s="112">
        <v>7.2970000000000007E-2</v>
      </c>
      <c r="K62" s="111">
        <v>2.4420000000000002</v>
      </c>
      <c r="L62" s="111">
        <v>12.576000000000001</v>
      </c>
      <c r="M62" s="111">
        <v>0.46200000000000002</v>
      </c>
      <c r="N62" s="111">
        <v>4.4790000000000001</v>
      </c>
      <c r="O62" s="112">
        <v>0.14099999999999999</v>
      </c>
      <c r="P62" s="113">
        <v>116.9</v>
      </c>
      <c r="Q62" s="114">
        <v>58.5</v>
      </c>
      <c r="R62" s="114">
        <v>44</v>
      </c>
      <c r="S62" s="114">
        <v>28.6</v>
      </c>
      <c r="T62" s="114">
        <v>46.8</v>
      </c>
      <c r="U62" s="114">
        <v>306.89999999999998</v>
      </c>
      <c r="V62" s="115">
        <v>11</v>
      </c>
      <c r="W62" s="114">
        <v>18</v>
      </c>
      <c r="X62" s="114">
        <v>138</v>
      </c>
      <c r="Y62" s="114">
        <v>110</v>
      </c>
      <c r="Z62" s="114">
        <v>40</v>
      </c>
      <c r="AA62" s="114">
        <v>159</v>
      </c>
      <c r="AB62" s="114">
        <v>14</v>
      </c>
      <c r="AC62" s="116">
        <v>14.2</v>
      </c>
      <c r="AD62" s="116">
        <v>40.700000000000003</v>
      </c>
      <c r="AE62" s="117">
        <v>67.5</v>
      </c>
      <c r="AF62" s="111">
        <v>9.11</v>
      </c>
      <c r="AG62" s="48">
        <v>36.700000000000003</v>
      </c>
      <c r="AH62" s="48">
        <v>7.7</v>
      </c>
      <c r="AI62" s="86">
        <v>1.7</v>
      </c>
      <c r="AJ62" s="48">
        <v>8.1</v>
      </c>
      <c r="AK62" s="48">
        <v>1.2</v>
      </c>
      <c r="AL62" s="48">
        <v>6.5</v>
      </c>
      <c r="AM62" s="48">
        <v>1.3</v>
      </c>
      <c r="AN62" s="48">
        <v>3.7</v>
      </c>
      <c r="AO62" s="48">
        <v>0.51</v>
      </c>
      <c r="AP62" s="48">
        <v>3.2</v>
      </c>
      <c r="AQ62" s="48">
        <v>0.47</v>
      </c>
      <c r="AR62" s="118">
        <v>4</v>
      </c>
      <c r="AS62" s="118">
        <v>1</v>
      </c>
      <c r="AT62" s="48">
        <v>12</v>
      </c>
      <c r="AU62" s="48">
        <v>10.4</v>
      </c>
      <c r="AV62" s="48">
        <v>1.7</v>
      </c>
      <c r="AW62" s="118"/>
      <c r="AX62" s="125"/>
      <c r="AY62" s="86"/>
      <c r="AZ62" s="86"/>
      <c r="BA62" s="86"/>
      <c r="BB62" s="86"/>
      <c r="BC62" s="86"/>
      <c r="BD62" s="86"/>
      <c r="BE62" s="86"/>
      <c r="BF62" s="86"/>
      <c r="BG62" s="86"/>
      <c r="BH62" s="86"/>
      <c r="BI62" s="86"/>
      <c r="BJ62" s="86"/>
      <c r="BK62" s="86"/>
      <c r="BL62" s="86"/>
      <c r="BM62" s="86"/>
      <c r="BN62" s="86"/>
      <c r="BX62" s="86"/>
      <c r="BY62" s="86"/>
      <c r="BZ62" s="118"/>
      <c r="CA62" s="86"/>
      <c r="CB62" s="86"/>
      <c r="CC62" s="86"/>
      <c r="CG62" s="118"/>
      <c r="CH62" s="118"/>
      <c r="CI62" s="118"/>
      <c r="CJ62" s="118"/>
      <c r="CK62" s="118"/>
      <c r="CL62" s="118"/>
      <c r="CM62" s="86"/>
      <c r="CN62" s="86"/>
      <c r="CO62" s="86"/>
      <c r="CP62" s="86"/>
      <c r="CQ62" s="122"/>
      <c r="CR62" s="122"/>
      <c r="CS62" s="123"/>
    </row>
    <row r="63" spans="1:97" ht="17" customHeight="1">
      <c r="A63" s="48" t="s">
        <v>236</v>
      </c>
      <c r="B63" s="48" t="s">
        <v>207</v>
      </c>
      <c r="C63" s="86">
        <v>59.8</v>
      </c>
      <c r="D63" s="86"/>
      <c r="E63" s="86"/>
      <c r="F63" s="110">
        <v>41.124000000000002</v>
      </c>
      <c r="G63" s="111">
        <v>0.625</v>
      </c>
      <c r="H63" s="110">
        <v>10.34</v>
      </c>
      <c r="I63" s="111">
        <v>4.0030000000000001</v>
      </c>
      <c r="J63" s="112">
        <v>0.10340999999999999</v>
      </c>
      <c r="K63" s="111">
        <v>2.028</v>
      </c>
      <c r="L63" s="111">
        <v>19.553000000000001</v>
      </c>
      <c r="M63" s="111">
        <v>0.39300000000000002</v>
      </c>
      <c r="N63" s="111">
        <v>3.4510000000000001</v>
      </c>
      <c r="O63" s="112">
        <v>0.129</v>
      </c>
      <c r="P63" s="113">
        <v>82.9</v>
      </c>
      <c r="Q63" s="114">
        <v>45.9</v>
      </c>
      <c r="R63" s="114">
        <v>13.9</v>
      </c>
      <c r="S63" s="114">
        <v>19</v>
      </c>
      <c r="T63" s="114">
        <v>37.5</v>
      </c>
      <c r="U63" s="114">
        <v>282.8</v>
      </c>
      <c r="V63" s="115">
        <v>3</v>
      </c>
      <c r="W63" s="114">
        <v>11</v>
      </c>
      <c r="X63" s="114">
        <v>89</v>
      </c>
      <c r="Y63" s="114">
        <v>130</v>
      </c>
      <c r="Z63" s="114">
        <v>31</v>
      </c>
      <c r="AA63" s="114">
        <v>96</v>
      </c>
      <c r="AB63" s="114">
        <v>6</v>
      </c>
      <c r="AC63" s="116">
        <v>8.9</v>
      </c>
      <c r="AD63" s="116">
        <v>29.4</v>
      </c>
      <c r="AE63" s="117">
        <v>47.5</v>
      </c>
      <c r="AF63" s="111">
        <v>6.97</v>
      </c>
      <c r="AG63" s="48">
        <v>29.1</v>
      </c>
      <c r="AH63" s="48">
        <v>6.3</v>
      </c>
      <c r="AI63" s="48">
        <v>1.44</v>
      </c>
      <c r="AJ63" s="48">
        <v>6.6</v>
      </c>
      <c r="AK63" s="118">
        <v>1</v>
      </c>
      <c r="AL63" s="48">
        <v>5.2</v>
      </c>
      <c r="AM63" s="118">
        <v>1</v>
      </c>
      <c r="AN63" s="48">
        <v>2.9</v>
      </c>
      <c r="AO63" s="48">
        <v>0.39</v>
      </c>
      <c r="AP63" s="48">
        <v>2.5</v>
      </c>
      <c r="AQ63" s="48">
        <v>0.36</v>
      </c>
      <c r="AR63" s="48">
        <v>2.2999999999999998</v>
      </c>
      <c r="AS63" s="48">
        <v>0.6</v>
      </c>
      <c r="AT63" s="48" t="s">
        <v>176</v>
      </c>
      <c r="AU63" s="48">
        <v>7.1</v>
      </c>
      <c r="AV63" s="118">
        <v>1</v>
      </c>
      <c r="AW63" s="118"/>
      <c r="AX63" s="125"/>
      <c r="AY63" s="86"/>
      <c r="AZ63" s="86"/>
      <c r="BA63" s="86"/>
      <c r="BB63" s="86"/>
      <c r="BC63" s="86"/>
      <c r="BD63" s="86"/>
      <c r="BE63" s="86"/>
      <c r="BF63" s="86"/>
      <c r="BG63" s="86"/>
      <c r="BH63" s="86"/>
      <c r="BI63" s="86"/>
      <c r="BJ63" s="86"/>
      <c r="BK63" s="86"/>
      <c r="BL63" s="86"/>
      <c r="BM63" s="86"/>
      <c r="BN63" s="86"/>
      <c r="BX63" s="86"/>
      <c r="BY63" s="86"/>
      <c r="BZ63" s="118"/>
      <c r="CA63" s="86"/>
      <c r="CB63" s="86"/>
      <c r="CC63" s="86"/>
      <c r="CG63" s="118"/>
      <c r="CH63" s="118"/>
      <c r="CI63" s="118"/>
      <c r="CJ63" s="118"/>
      <c r="CK63" s="118"/>
      <c r="CL63" s="118"/>
      <c r="CM63" s="86"/>
      <c r="CN63" s="86"/>
      <c r="CO63" s="86"/>
      <c r="CP63" s="86"/>
      <c r="CQ63" s="122"/>
      <c r="CR63" s="122"/>
      <c r="CS63" s="123"/>
    </row>
    <row r="64" spans="1:97" ht="17" customHeight="1">
      <c r="A64" s="48" t="s">
        <v>237</v>
      </c>
      <c r="B64" s="48" t="s">
        <v>207</v>
      </c>
      <c r="C64" s="86">
        <v>59.6</v>
      </c>
      <c r="D64" s="86"/>
      <c r="E64" s="86"/>
      <c r="F64" s="110">
        <v>56.911000000000001</v>
      </c>
      <c r="G64" s="111">
        <v>0.81499999999999995</v>
      </c>
      <c r="H64" s="110">
        <v>15.423999999999999</v>
      </c>
      <c r="I64" s="111">
        <v>5.4390000000000001</v>
      </c>
      <c r="J64" s="112">
        <v>8.1110000000000002E-2</v>
      </c>
      <c r="K64" s="111">
        <v>2.72</v>
      </c>
      <c r="L64" s="111">
        <v>8.0609999999999999</v>
      </c>
      <c r="M64" s="111">
        <v>0.43099999999999999</v>
      </c>
      <c r="N64" s="111">
        <v>5.1539999999999999</v>
      </c>
      <c r="O64" s="112">
        <v>0.14599999999999999</v>
      </c>
      <c r="P64" s="113">
        <v>123.9</v>
      </c>
      <c r="Q64" s="114">
        <v>73.900000000000006</v>
      </c>
      <c r="R64" s="114">
        <v>73.599999999999994</v>
      </c>
      <c r="S64" s="114">
        <v>63.5</v>
      </c>
      <c r="T64" s="114">
        <v>57.3</v>
      </c>
      <c r="U64" s="114">
        <v>312.89999999999998</v>
      </c>
      <c r="V64" s="115">
        <v>14</v>
      </c>
      <c r="W64" s="114">
        <v>20</v>
      </c>
      <c r="X64" s="114">
        <v>162</v>
      </c>
      <c r="Y64" s="114">
        <v>77</v>
      </c>
      <c r="Z64" s="114">
        <v>40</v>
      </c>
      <c r="AA64" s="114">
        <v>160</v>
      </c>
      <c r="AB64" s="114">
        <v>11</v>
      </c>
      <c r="AC64" s="116">
        <v>17</v>
      </c>
      <c r="AD64" s="116">
        <v>43.2</v>
      </c>
      <c r="AE64" s="117">
        <v>74.099999999999994</v>
      </c>
      <c r="AF64" s="111">
        <v>9.51</v>
      </c>
      <c r="AG64" s="48">
        <v>36.5</v>
      </c>
      <c r="AH64" s="48">
        <v>7.6</v>
      </c>
      <c r="AI64" s="48">
        <v>1.75</v>
      </c>
      <c r="AJ64" s="48">
        <v>8.1999999999999993</v>
      </c>
      <c r="AK64" s="48">
        <v>1.3</v>
      </c>
      <c r="AL64" s="48">
        <v>6.7</v>
      </c>
      <c r="AM64" s="48">
        <v>1.4</v>
      </c>
      <c r="AN64" s="48">
        <v>3.7</v>
      </c>
      <c r="AO64" s="48">
        <v>0.53</v>
      </c>
      <c r="AP64" s="48">
        <v>3.3</v>
      </c>
      <c r="AQ64" s="86">
        <v>0.5</v>
      </c>
      <c r="AR64" s="48">
        <v>3.9</v>
      </c>
      <c r="AS64" s="48">
        <v>1.1000000000000001</v>
      </c>
      <c r="AT64" s="48">
        <v>9</v>
      </c>
      <c r="AU64" s="48">
        <v>12.2</v>
      </c>
      <c r="AV64" s="48">
        <v>1.7</v>
      </c>
      <c r="AW64" s="118"/>
      <c r="AX64" s="125"/>
      <c r="AY64" s="86"/>
      <c r="AZ64" s="86"/>
      <c r="BA64" s="86"/>
      <c r="BB64" s="86"/>
      <c r="BC64" s="86"/>
      <c r="BD64" s="86"/>
      <c r="BE64" s="86"/>
      <c r="BF64" s="86"/>
      <c r="BG64" s="86"/>
      <c r="BH64" s="86"/>
      <c r="BI64" s="86"/>
      <c r="BJ64" s="86"/>
      <c r="BK64" s="86"/>
      <c r="BL64" s="86"/>
      <c r="BM64" s="86"/>
      <c r="BN64" s="86"/>
      <c r="BX64" s="86"/>
      <c r="BY64" s="86"/>
      <c r="BZ64" s="118"/>
      <c r="CA64" s="86"/>
      <c r="CB64" s="86"/>
      <c r="CC64" s="86"/>
      <c r="CG64" s="118"/>
      <c r="CH64" s="118"/>
      <c r="CI64" s="118"/>
      <c r="CJ64" s="118"/>
      <c r="CK64" s="118"/>
      <c r="CL64" s="118"/>
      <c r="CM64" s="86"/>
      <c r="CN64" s="86"/>
      <c r="CO64" s="86"/>
      <c r="CP64" s="86"/>
      <c r="CQ64" s="122"/>
      <c r="CR64" s="122"/>
      <c r="CS64" s="123"/>
    </row>
    <row r="65" spans="1:97" ht="17" customHeight="1">
      <c r="A65" s="48" t="s">
        <v>238</v>
      </c>
      <c r="B65" s="48" t="s">
        <v>207</v>
      </c>
      <c r="C65" s="86">
        <v>56.75</v>
      </c>
      <c r="D65" s="86">
        <v>-24.96</v>
      </c>
      <c r="E65" s="86">
        <v>0.12</v>
      </c>
      <c r="F65" s="110">
        <v>63.28</v>
      </c>
      <c r="G65" s="111">
        <v>0.94499999999999995</v>
      </c>
      <c r="H65" s="110">
        <v>17.234999999999999</v>
      </c>
      <c r="I65" s="111">
        <v>4.7130000000000001</v>
      </c>
      <c r="J65" s="112">
        <v>6.1699999999999998E-2</v>
      </c>
      <c r="K65" s="111">
        <v>2.8620000000000001</v>
      </c>
      <c r="L65" s="111">
        <v>0.61199999999999999</v>
      </c>
      <c r="M65" s="111">
        <v>0.45300000000000001</v>
      </c>
      <c r="N65" s="111">
        <v>5.7130000000000001</v>
      </c>
      <c r="O65" s="112">
        <v>0.16200000000000001</v>
      </c>
      <c r="P65" s="113">
        <v>111.5</v>
      </c>
      <c r="Q65" s="114">
        <v>98.1</v>
      </c>
      <c r="R65" s="114">
        <v>233.8</v>
      </c>
      <c r="S65" s="114">
        <v>100.5</v>
      </c>
      <c r="T65" s="114">
        <v>66.5</v>
      </c>
      <c r="U65" s="114">
        <v>308.39999999999998</v>
      </c>
      <c r="V65" s="115">
        <v>144</v>
      </c>
      <c r="W65" s="114">
        <v>22</v>
      </c>
      <c r="X65" s="114">
        <v>173</v>
      </c>
      <c r="Y65" s="114">
        <v>56</v>
      </c>
      <c r="Z65" s="114">
        <v>32</v>
      </c>
      <c r="AA65" s="114">
        <v>201</v>
      </c>
      <c r="AB65" s="114">
        <v>12</v>
      </c>
      <c r="AC65" s="116">
        <v>16.600000000000001</v>
      </c>
      <c r="AD65" s="116">
        <v>40.6</v>
      </c>
      <c r="AE65" s="117">
        <v>71.099999999999994</v>
      </c>
      <c r="AF65" s="111">
        <v>8.1</v>
      </c>
      <c r="AG65" s="48">
        <v>30.5</v>
      </c>
      <c r="AH65" s="48">
        <v>6.3</v>
      </c>
      <c r="AI65" s="48">
        <v>1.25</v>
      </c>
      <c r="AJ65" s="118">
        <v>6</v>
      </c>
      <c r="AK65" s="118">
        <v>1</v>
      </c>
      <c r="AL65" s="48">
        <v>5.3</v>
      </c>
      <c r="AM65" s="48">
        <v>1.1000000000000001</v>
      </c>
      <c r="AN65" s="48">
        <v>3.3</v>
      </c>
      <c r="AO65" s="48">
        <v>0.48</v>
      </c>
      <c r="AP65" s="48">
        <v>3.3</v>
      </c>
      <c r="AQ65" s="48">
        <v>0.46</v>
      </c>
      <c r="AR65" s="48">
        <v>4.9000000000000004</v>
      </c>
      <c r="AS65" s="48">
        <v>1.3</v>
      </c>
      <c r="AT65" s="48">
        <v>19</v>
      </c>
      <c r="AU65" s="48">
        <v>13.2</v>
      </c>
      <c r="AV65" s="48">
        <v>2.5</v>
      </c>
      <c r="AW65" s="118"/>
      <c r="AX65" s="125"/>
      <c r="AY65" s="86"/>
      <c r="AZ65" s="86"/>
      <c r="BA65" s="86"/>
      <c r="BB65" s="86"/>
      <c r="BC65" s="86"/>
      <c r="BD65" s="86"/>
      <c r="BE65" s="86"/>
      <c r="BF65" s="86"/>
      <c r="BG65" s="86"/>
      <c r="BH65" s="86"/>
      <c r="BI65" s="86"/>
      <c r="BJ65" s="86"/>
      <c r="BK65" s="86"/>
      <c r="BL65" s="86"/>
      <c r="BM65" s="86"/>
      <c r="BN65" s="86"/>
      <c r="BO65" s="120"/>
      <c r="BP65" s="120"/>
      <c r="BQ65" s="125"/>
      <c r="BR65" s="125"/>
      <c r="BS65" s="121"/>
      <c r="BT65" s="121"/>
      <c r="BU65" s="120"/>
      <c r="BX65" s="86"/>
      <c r="BY65" s="86"/>
      <c r="BZ65" s="118"/>
      <c r="CA65" s="86"/>
      <c r="CB65" s="86"/>
      <c r="CC65" s="86"/>
      <c r="CG65" s="118"/>
      <c r="CH65" s="118"/>
      <c r="CI65" s="118"/>
      <c r="CJ65" s="118"/>
      <c r="CK65" s="118"/>
      <c r="CL65" s="118"/>
      <c r="CM65" s="86"/>
      <c r="CN65" s="86"/>
      <c r="CO65" s="86"/>
      <c r="CP65" s="86"/>
      <c r="CQ65" s="122"/>
      <c r="CR65" s="122"/>
      <c r="CS65" s="123"/>
    </row>
    <row r="66" spans="1:97" ht="17" customHeight="1">
      <c r="A66" s="48" t="s">
        <v>239</v>
      </c>
      <c r="B66" s="48" t="s">
        <v>207</v>
      </c>
      <c r="C66" s="86">
        <v>56.5</v>
      </c>
      <c r="D66" s="86"/>
      <c r="E66" s="86"/>
      <c r="F66" s="110">
        <v>54.786000000000001</v>
      </c>
      <c r="G66" s="111">
        <v>0.76400000000000001</v>
      </c>
      <c r="H66" s="110">
        <v>14.141999999999999</v>
      </c>
      <c r="I66" s="111">
        <v>4.5549999999999997</v>
      </c>
      <c r="J66" s="112">
        <v>0.12622</v>
      </c>
      <c r="K66" s="111">
        <v>2.609</v>
      </c>
      <c r="L66" s="111">
        <v>11.01</v>
      </c>
      <c r="M66" s="111">
        <v>0.435</v>
      </c>
      <c r="N66" s="111">
        <v>4.5449999999999999</v>
      </c>
      <c r="O66" s="112">
        <v>0.13400000000000001</v>
      </c>
      <c r="P66" s="113">
        <v>116.2</v>
      </c>
      <c r="Q66" s="114">
        <v>68.900000000000006</v>
      </c>
      <c r="R66" s="114">
        <v>67.599999999999994</v>
      </c>
      <c r="S66" s="114">
        <v>202.9</v>
      </c>
      <c r="T66" s="114">
        <v>47.9</v>
      </c>
      <c r="U66" s="114">
        <v>321.10000000000002</v>
      </c>
      <c r="V66" s="115">
        <v>28</v>
      </c>
      <c r="W66" s="114">
        <v>18</v>
      </c>
      <c r="X66" s="114">
        <v>134</v>
      </c>
      <c r="Y66" s="114">
        <v>109</v>
      </c>
      <c r="Z66" s="114">
        <v>34</v>
      </c>
      <c r="AA66" s="114">
        <v>152</v>
      </c>
      <c r="AB66" s="114">
        <v>10</v>
      </c>
      <c r="AC66" s="116">
        <v>11.1</v>
      </c>
      <c r="AD66" s="116">
        <v>39.700000000000003</v>
      </c>
      <c r="AE66" s="117">
        <v>68.599999999999994</v>
      </c>
      <c r="AF66" s="111">
        <v>8.52</v>
      </c>
      <c r="AG66" s="48">
        <v>32.799999999999997</v>
      </c>
      <c r="AH66" s="48">
        <v>6.7</v>
      </c>
      <c r="AI66" s="86">
        <v>1.5</v>
      </c>
      <c r="AJ66" s="118">
        <v>7</v>
      </c>
      <c r="AK66" s="48">
        <v>1.1000000000000001</v>
      </c>
      <c r="AL66" s="48">
        <v>5.8</v>
      </c>
      <c r="AM66" s="48">
        <v>1.2</v>
      </c>
      <c r="AN66" s="48">
        <v>3.2</v>
      </c>
      <c r="AO66" s="48">
        <v>0.46</v>
      </c>
      <c r="AP66" s="48">
        <v>2.9</v>
      </c>
      <c r="AQ66" s="48">
        <v>0.45</v>
      </c>
      <c r="AR66" s="48">
        <v>3.8</v>
      </c>
      <c r="AS66" s="48">
        <v>0.9</v>
      </c>
      <c r="AT66" s="48">
        <v>8</v>
      </c>
      <c r="AU66" s="48">
        <v>10.4</v>
      </c>
      <c r="AV66" s="48">
        <v>1.6</v>
      </c>
      <c r="AW66" s="118"/>
      <c r="AX66" s="125"/>
      <c r="AY66" s="86"/>
      <c r="AZ66" s="86"/>
      <c r="BA66" s="86"/>
      <c r="BB66" s="86"/>
      <c r="BC66" s="86"/>
      <c r="BD66" s="86"/>
      <c r="BE66" s="86"/>
      <c r="BF66" s="86"/>
      <c r="BG66" s="86"/>
      <c r="BH66" s="86"/>
      <c r="BI66" s="86"/>
      <c r="BJ66" s="86"/>
      <c r="BK66" s="86"/>
      <c r="BL66" s="86"/>
      <c r="BM66" s="86"/>
      <c r="BN66" s="86"/>
      <c r="BX66" s="86"/>
      <c r="BY66" s="86"/>
      <c r="BZ66" s="118"/>
      <c r="CA66" s="86"/>
      <c r="CB66" s="86"/>
      <c r="CC66" s="86"/>
      <c r="CG66" s="118"/>
      <c r="CH66" s="118"/>
      <c r="CI66" s="118"/>
      <c r="CJ66" s="118"/>
      <c r="CK66" s="118"/>
      <c r="CL66" s="118"/>
      <c r="CM66" s="86"/>
      <c r="CN66" s="86"/>
      <c r="CO66" s="86"/>
      <c r="CP66" s="86"/>
      <c r="CQ66" s="122"/>
      <c r="CR66" s="122"/>
      <c r="CS66" s="123"/>
    </row>
    <row r="67" spans="1:97" ht="17" customHeight="1">
      <c r="A67" s="48" t="s">
        <v>240</v>
      </c>
      <c r="B67" s="48" t="s">
        <v>207</v>
      </c>
      <c r="C67" s="86">
        <v>56.35</v>
      </c>
      <c r="D67" s="86">
        <v>-25.43</v>
      </c>
      <c r="E67" s="86"/>
      <c r="F67" s="110">
        <v>51.042999999999999</v>
      </c>
      <c r="G67" s="111">
        <v>0.69599999999999995</v>
      </c>
      <c r="H67" s="110">
        <v>11.792999999999999</v>
      </c>
      <c r="I67" s="111">
        <v>5.5030000000000001</v>
      </c>
      <c r="J67" s="112">
        <v>0.13397000000000001</v>
      </c>
      <c r="K67" s="111">
        <v>2.4</v>
      </c>
      <c r="L67" s="111">
        <v>12.525</v>
      </c>
      <c r="M67" s="111">
        <v>0.437</v>
      </c>
      <c r="N67" s="111">
        <v>3.6110000000000002</v>
      </c>
      <c r="O67" s="112">
        <v>0.13400000000000001</v>
      </c>
      <c r="P67" s="113">
        <v>120.5</v>
      </c>
      <c r="Q67" s="114">
        <v>61.4</v>
      </c>
      <c r="R67" s="114">
        <v>46</v>
      </c>
      <c r="S67" s="114">
        <v>26.3</v>
      </c>
      <c r="T67" s="114">
        <v>49.3</v>
      </c>
      <c r="U67" s="114">
        <v>273.2</v>
      </c>
      <c r="V67" s="115">
        <v>13</v>
      </c>
      <c r="W67" s="114">
        <v>15</v>
      </c>
      <c r="X67" s="114">
        <v>113</v>
      </c>
      <c r="Y67" s="114">
        <v>122</v>
      </c>
      <c r="Z67" s="114">
        <v>33</v>
      </c>
      <c r="AA67" s="114">
        <v>140</v>
      </c>
      <c r="AB67" s="114">
        <v>10</v>
      </c>
      <c r="AC67" s="116">
        <v>12.5</v>
      </c>
      <c r="AD67" s="116">
        <v>34.799999999999997</v>
      </c>
      <c r="AE67" s="117">
        <v>66.099999999999994</v>
      </c>
      <c r="AF67" s="111">
        <v>8.08</v>
      </c>
      <c r="AG67" s="48">
        <v>32.700000000000003</v>
      </c>
      <c r="AH67" s="48">
        <v>6.5</v>
      </c>
      <c r="AI67" s="48">
        <v>1.53</v>
      </c>
      <c r="AJ67" s="48">
        <v>6.7</v>
      </c>
      <c r="AK67" s="118">
        <v>1</v>
      </c>
      <c r="AL67" s="48">
        <v>5.8</v>
      </c>
      <c r="AM67" s="48">
        <v>1.1000000000000001</v>
      </c>
      <c r="AN67" s="48">
        <v>2.9</v>
      </c>
      <c r="AO67" s="48">
        <v>0.44</v>
      </c>
      <c r="AP67" s="48">
        <v>2.8</v>
      </c>
      <c r="AQ67" s="86">
        <v>0.4</v>
      </c>
      <c r="AR67" s="48">
        <v>3.6</v>
      </c>
      <c r="AS67" s="48">
        <v>0.9</v>
      </c>
      <c r="AT67" s="48">
        <v>6</v>
      </c>
      <c r="AU67" s="48">
        <v>9.1</v>
      </c>
      <c r="AV67" s="48">
        <v>1.4</v>
      </c>
      <c r="AW67" s="118"/>
      <c r="AX67" s="125"/>
      <c r="AY67" s="86"/>
      <c r="AZ67" s="86"/>
      <c r="BA67" s="86"/>
      <c r="BB67" s="86"/>
      <c r="BC67" s="86"/>
      <c r="BD67" s="86"/>
      <c r="BE67" s="86"/>
      <c r="BF67" s="86"/>
      <c r="BG67" s="86"/>
      <c r="BH67" s="86"/>
      <c r="BI67" s="86"/>
      <c r="BJ67" s="86"/>
      <c r="BK67" s="86"/>
      <c r="BL67" s="86"/>
      <c r="BM67" s="86"/>
      <c r="BN67" s="86"/>
      <c r="BO67" s="120"/>
      <c r="BP67" s="120"/>
      <c r="BQ67" s="125"/>
      <c r="BR67" s="125"/>
      <c r="BS67" s="121"/>
      <c r="BT67" s="121"/>
      <c r="BU67" s="120"/>
      <c r="BX67" s="86"/>
      <c r="BY67" s="86"/>
      <c r="BZ67" s="118"/>
      <c r="CA67" s="86"/>
      <c r="CB67" s="86"/>
      <c r="CC67" s="86"/>
      <c r="CG67" s="118"/>
      <c r="CH67" s="118"/>
      <c r="CI67" s="118"/>
      <c r="CJ67" s="118"/>
      <c r="CK67" s="118"/>
      <c r="CL67" s="118"/>
      <c r="CM67" s="86"/>
      <c r="CN67" s="86"/>
      <c r="CO67" s="86"/>
      <c r="CP67" s="86"/>
      <c r="CQ67" s="122"/>
      <c r="CR67" s="122"/>
      <c r="CS67" s="123"/>
    </row>
    <row r="68" spans="1:97" ht="17" customHeight="1">
      <c r="A68" s="48" t="s">
        <v>241</v>
      </c>
      <c r="B68" s="48" t="s">
        <v>207</v>
      </c>
      <c r="C68" s="86">
        <v>56.2</v>
      </c>
      <c r="D68" s="86"/>
      <c r="E68" s="86"/>
      <c r="F68" s="110">
        <v>53.033000000000001</v>
      </c>
      <c r="G68" s="111">
        <v>0.72099999999999997</v>
      </c>
      <c r="H68" s="110">
        <v>12.808</v>
      </c>
      <c r="I68" s="111">
        <v>5.476</v>
      </c>
      <c r="J68" s="112">
        <v>7.9570000000000002E-2</v>
      </c>
      <c r="K68" s="111">
        <v>2.464</v>
      </c>
      <c r="L68" s="111">
        <v>12.494999999999999</v>
      </c>
      <c r="M68" s="111">
        <v>0.45400000000000001</v>
      </c>
      <c r="N68" s="111">
        <v>3.8679999999999999</v>
      </c>
      <c r="O68" s="112">
        <v>0.108</v>
      </c>
      <c r="P68" s="113">
        <v>139.30000000000001</v>
      </c>
      <c r="Q68" s="114">
        <v>53</v>
      </c>
      <c r="R68" s="114">
        <v>48.6</v>
      </c>
      <c r="S68" s="114">
        <v>35.5</v>
      </c>
      <c r="T68" s="114">
        <v>45.5</v>
      </c>
      <c r="U68" s="114">
        <v>315</v>
      </c>
      <c r="V68" s="115">
        <v>8</v>
      </c>
      <c r="W68" s="114">
        <v>14</v>
      </c>
      <c r="X68" s="114">
        <v>102</v>
      </c>
      <c r="Y68" s="114">
        <v>120</v>
      </c>
      <c r="Z68" s="114">
        <v>27</v>
      </c>
      <c r="AA68" s="114">
        <v>115</v>
      </c>
      <c r="AB68" s="114">
        <v>8</v>
      </c>
      <c r="AC68" s="116">
        <v>8.6</v>
      </c>
      <c r="AD68" s="116">
        <v>33</v>
      </c>
      <c r="AE68" s="117">
        <v>60.7</v>
      </c>
      <c r="AF68" s="111">
        <v>7.19</v>
      </c>
      <c r="AG68" s="48">
        <v>28.1</v>
      </c>
      <c r="AH68" s="48">
        <v>5.6</v>
      </c>
      <c r="AI68" s="48">
        <v>1.24</v>
      </c>
      <c r="AJ68" s="48">
        <v>5.5</v>
      </c>
      <c r="AK68" s="48">
        <v>0.9</v>
      </c>
      <c r="AL68" s="48">
        <v>4.8</v>
      </c>
      <c r="AM68" s="48">
        <v>0.9</v>
      </c>
      <c r="AN68" s="48">
        <v>2.6</v>
      </c>
      <c r="AO68" s="48">
        <v>0.36</v>
      </c>
      <c r="AP68" s="48">
        <v>2.4</v>
      </c>
      <c r="AQ68" s="48">
        <v>0.35</v>
      </c>
      <c r="AR68" s="48">
        <v>2.8</v>
      </c>
      <c r="AS68" s="48">
        <v>0.8</v>
      </c>
      <c r="AT68" s="48">
        <v>7</v>
      </c>
      <c r="AU68" s="48">
        <v>8.8000000000000007</v>
      </c>
      <c r="AV68" s="48">
        <v>1.2</v>
      </c>
      <c r="AW68" s="118"/>
      <c r="AX68" s="125"/>
      <c r="AY68" s="86"/>
      <c r="AZ68" s="86"/>
      <c r="BA68" s="86"/>
      <c r="BB68" s="86"/>
      <c r="BC68" s="86"/>
      <c r="BD68" s="86"/>
      <c r="BE68" s="86"/>
      <c r="BF68" s="86"/>
      <c r="BG68" s="86"/>
      <c r="BH68" s="86"/>
      <c r="BI68" s="86"/>
      <c r="BJ68" s="86"/>
      <c r="BK68" s="86"/>
      <c r="BL68" s="86"/>
      <c r="BM68" s="86"/>
      <c r="BN68" s="86"/>
      <c r="BX68" s="86"/>
      <c r="BY68" s="86"/>
      <c r="BZ68" s="118"/>
      <c r="CA68" s="86"/>
      <c r="CB68" s="86"/>
      <c r="CC68" s="86"/>
      <c r="CG68" s="118"/>
      <c r="CH68" s="118"/>
      <c r="CI68" s="118"/>
      <c r="CJ68" s="118"/>
      <c r="CK68" s="118"/>
      <c r="CL68" s="118"/>
      <c r="CM68" s="86"/>
      <c r="CN68" s="86"/>
      <c r="CO68" s="86"/>
      <c r="CP68" s="86"/>
      <c r="CQ68" s="122"/>
      <c r="CR68" s="122"/>
      <c r="CS68" s="123"/>
    </row>
    <row r="69" spans="1:97" ht="17" customHeight="1">
      <c r="A69" s="48" t="s">
        <v>242</v>
      </c>
      <c r="B69" s="48" t="s">
        <v>207</v>
      </c>
      <c r="C69" s="86">
        <v>56</v>
      </c>
      <c r="D69" s="86"/>
      <c r="E69" s="86"/>
      <c r="F69" s="110">
        <v>60.628</v>
      </c>
      <c r="G69" s="111">
        <v>0.79500000000000004</v>
      </c>
      <c r="H69" s="110">
        <v>13.817</v>
      </c>
      <c r="I69" s="111">
        <v>6.7069999999999999</v>
      </c>
      <c r="J69" s="112">
        <v>3.3639999999999996E-2</v>
      </c>
      <c r="K69" s="111">
        <v>2.4740000000000002</v>
      </c>
      <c r="L69" s="111">
        <v>6.6959999999999997</v>
      </c>
      <c r="M69" s="111">
        <v>0.52100000000000002</v>
      </c>
      <c r="N69" s="111">
        <v>4.3449999999999998</v>
      </c>
      <c r="O69" s="112">
        <v>0.122</v>
      </c>
      <c r="P69" s="113">
        <v>114.8</v>
      </c>
      <c r="Q69" s="114">
        <v>65.3</v>
      </c>
      <c r="R69" s="114">
        <v>55.2</v>
      </c>
      <c r="S69" s="114">
        <v>24.8</v>
      </c>
      <c r="T69" s="114">
        <v>51.7</v>
      </c>
      <c r="U69" s="114">
        <v>321.89999999999998</v>
      </c>
      <c r="V69" s="115">
        <v>8</v>
      </c>
      <c r="W69" s="114">
        <v>18</v>
      </c>
      <c r="X69" s="114">
        <v>138</v>
      </c>
      <c r="Y69" s="114">
        <v>71</v>
      </c>
      <c r="Z69" s="114">
        <v>35</v>
      </c>
      <c r="AA69" s="114">
        <v>159</v>
      </c>
      <c r="AB69" s="114">
        <v>9</v>
      </c>
      <c r="AC69" s="116">
        <v>11.9</v>
      </c>
      <c r="AD69" s="116">
        <v>39.4</v>
      </c>
      <c r="AE69" s="117">
        <v>77.099999999999994</v>
      </c>
      <c r="AF69" s="111">
        <v>9</v>
      </c>
      <c r="AG69" s="48">
        <v>35.1</v>
      </c>
      <c r="AH69" s="48">
        <v>7.3</v>
      </c>
      <c r="AI69" s="48">
        <v>1.56</v>
      </c>
      <c r="AJ69" s="118">
        <v>7</v>
      </c>
      <c r="AK69" s="48">
        <v>1.1000000000000001</v>
      </c>
      <c r="AL69" s="48">
        <v>5.8</v>
      </c>
      <c r="AM69" s="48">
        <v>1.1000000000000001</v>
      </c>
      <c r="AN69" s="48">
        <v>3.2</v>
      </c>
      <c r="AO69" s="48">
        <v>0.43</v>
      </c>
      <c r="AP69" s="48">
        <v>2.8</v>
      </c>
      <c r="AQ69" s="86">
        <v>0.4</v>
      </c>
      <c r="AR69" s="48">
        <v>3.7</v>
      </c>
      <c r="AS69" s="118">
        <v>1</v>
      </c>
      <c r="AT69" s="48">
        <v>7</v>
      </c>
      <c r="AU69" s="48">
        <v>10.8</v>
      </c>
      <c r="AV69" s="48">
        <v>1.8</v>
      </c>
      <c r="AW69" s="118"/>
      <c r="AX69" s="125"/>
      <c r="AY69" s="86"/>
      <c r="AZ69" s="86"/>
      <c r="BA69" s="86"/>
      <c r="BB69" s="86"/>
      <c r="BC69" s="86"/>
      <c r="BD69" s="86"/>
      <c r="BE69" s="86"/>
      <c r="BF69" s="86"/>
      <c r="BG69" s="86"/>
      <c r="BH69" s="86"/>
      <c r="BI69" s="86"/>
      <c r="BJ69" s="86"/>
      <c r="BK69" s="86"/>
      <c r="BL69" s="86"/>
      <c r="BM69" s="86"/>
      <c r="BN69" s="86"/>
      <c r="BX69" s="86"/>
      <c r="BY69" s="86"/>
      <c r="BZ69" s="118"/>
      <c r="CA69" s="86"/>
      <c r="CB69" s="86"/>
      <c r="CC69" s="86"/>
      <c r="CG69" s="118"/>
      <c r="CH69" s="118"/>
      <c r="CI69" s="118"/>
      <c r="CJ69" s="118"/>
      <c r="CK69" s="118"/>
      <c r="CL69" s="118"/>
      <c r="CM69" s="86"/>
      <c r="CN69" s="86"/>
      <c r="CO69" s="86"/>
      <c r="CP69" s="86"/>
      <c r="CQ69" s="122"/>
      <c r="CR69" s="122"/>
      <c r="CS69" s="123"/>
    </row>
    <row r="70" spans="1:97" ht="17" customHeight="1">
      <c r="A70" s="48" t="s">
        <v>243</v>
      </c>
      <c r="B70" s="48" t="s">
        <v>207</v>
      </c>
      <c r="C70" s="86">
        <v>55.95</v>
      </c>
      <c r="D70" s="86">
        <v>-25.88</v>
      </c>
      <c r="E70" s="86"/>
      <c r="F70" s="110">
        <v>57.433</v>
      </c>
      <c r="G70" s="111">
        <v>0.84199999999999997</v>
      </c>
      <c r="H70" s="110">
        <v>15.727</v>
      </c>
      <c r="I70" s="111">
        <v>6.9329999999999998</v>
      </c>
      <c r="J70" s="112">
        <v>7.7170000000000002E-2</v>
      </c>
      <c r="K70" s="111">
        <v>2.7719999999999998</v>
      </c>
      <c r="L70" s="111">
        <v>4.5030000000000001</v>
      </c>
      <c r="M70" s="111">
        <v>0.33</v>
      </c>
      <c r="N70" s="111">
        <v>5.6449999999999996</v>
      </c>
      <c r="O70" s="112">
        <v>0.14199999999999999</v>
      </c>
      <c r="P70" s="113">
        <v>122.4</v>
      </c>
      <c r="Q70" s="114">
        <v>78.7</v>
      </c>
      <c r="R70" s="114">
        <v>57.5</v>
      </c>
      <c r="S70" s="114">
        <v>57.9</v>
      </c>
      <c r="T70" s="114">
        <v>55.5</v>
      </c>
      <c r="U70" s="114">
        <v>268.89999999999998</v>
      </c>
      <c r="V70" s="115">
        <v>9</v>
      </c>
      <c r="W70" s="114">
        <v>22</v>
      </c>
      <c r="X70" s="114">
        <v>186</v>
      </c>
      <c r="Y70" s="114">
        <v>81</v>
      </c>
      <c r="Z70" s="114">
        <v>37</v>
      </c>
      <c r="AA70" s="114">
        <v>165</v>
      </c>
      <c r="AB70" s="114">
        <v>17</v>
      </c>
      <c r="AC70" s="116">
        <v>19.2</v>
      </c>
      <c r="AD70" s="116">
        <v>51.2</v>
      </c>
      <c r="AE70" s="117">
        <v>89.4</v>
      </c>
      <c r="AF70" s="116">
        <v>10.8</v>
      </c>
      <c r="AG70" s="48">
        <v>40.299999999999997</v>
      </c>
      <c r="AH70" s="48">
        <v>8.3000000000000007</v>
      </c>
      <c r="AI70" s="48">
        <v>1.78</v>
      </c>
      <c r="AJ70" s="48">
        <v>7.9</v>
      </c>
      <c r="AK70" s="48">
        <v>1.2</v>
      </c>
      <c r="AL70" s="48">
        <v>6.3</v>
      </c>
      <c r="AM70" s="48">
        <v>1.3</v>
      </c>
      <c r="AN70" s="48">
        <v>3.7</v>
      </c>
      <c r="AO70" s="86">
        <v>0.5</v>
      </c>
      <c r="AP70" s="48">
        <v>3.3</v>
      </c>
      <c r="AQ70" s="86">
        <v>0.5</v>
      </c>
      <c r="AR70" s="48">
        <v>4.2</v>
      </c>
      <c r="AS70" s="48">
        <v>1.5</v>
      </c>
      <c r="AT70" s="48">
        <v>7</v>
      </c>
      <c r="AU70" s="48">
        <v>14.9</v>
      </c>
      <c r="AV70" s="48">
        <v>1.7</v>
      </c>
      <c r="AW70" s="118"/>
      <c r="AX70" s="125"/>
      <c r="AY70" s="86"/>
      <c r="AZ70" s="86"/>
      <c r="BA70" s="86"/>
      <c r="BB70" s="86"/>
      <c r="BC70" s="86"/>
      <c r="BD70" s="86"/>
      <c r="BE70" s="86"/>
      <c r="BF70" s="86"/>
      <c r="BG70" s="86"/>
      <c r="BH70" s="86"/>
      <c r="BI70" s="86"/>
      <c r="BJ70" s="86"/>
      <c r="BK70" s="86"/>
      <c r="BL70" s="86"/>
      <c r="BM70" s="86"/>
      <c r="BN70" s="86"/>
      <c r="BO70" s="120"/>
      <c r="BP70" s="120"/>
      <c r="BQ70" s="125"/>
      <c r="BR70" s="125"/>
      <c r="BS70" s="121"/>
      <c r="BT70" s="121"/>
      <c r="BU70" s="120"/>
      <c r="BX70" s="86"/>
      <c r="BY70" s="86"/>
      <c r="BZ70" s="118"/>
      <c r="CA70" s="86"/>
      <c r="CB70" s="86"/>
      <c r="CC70" s="86"/>
      <c r="CG70" s="118"/>
      <c r="CH70" s="118"/>
      <c r="CI70" s="118"/>
      <c r="CJ70" s="118"/>
      <c r="CK70" s="118"/>
      <c r="CL70" s="118"/>
      <c r="CM70" s="86"/>
      <c r="CN70" s="86"/>
      <c r="CO70" s="86"/>
      <c r="CP70" s="86"/>
      <c r="CQ70" s="122"/>
      <c r="CR70" s="122"/>
      <c r="CS70" s="123"/>
    </row>
    <row r="71" spans="1:97" ht="17" customHeight="1">
      <c r="A71" s="48" t="s">
        <v>244</v>
      </c>
      <c r="B71" s="48" t="s">
        <v>207</v>
      </c>
      <c r="C71" s="86">
        <v>55.8</v>
      </c>
      <c r="D71" s="86"/>
      <c r="E71" s="86"/>
      <c r="F71" s="110">
        <v>58.716999999999999</v>
      </c>
      <c r="G71" s="111">
        <v>0.77800000000000002</v>
      </c>
      <c r="H71" s="110">
        <v>15.818</v>
      </c>
      <c r="I71" s="111">
        <v>6.9050000000000002</v>
      </c>
      <c r="J71" s="112">
        <v>4.9889999999999997E-2</v>
      </c>
      <c r="K71" s="111">
        <v>3.145</v>
      </c>
      <c r="L71" s="111">
        <v>4.8869999999999996</v>
      </c>
      <c r="M71" s="111">
        <v>0.39600000000000002</v>
      </c>
      <c r="N71" s="111">
        <v>4.9749999999999996</v>
      </c>
      <c r="O71" s="112">
        <v>0.123</v>
      </c>
      <c r="P71" s="113">
        <v>109.2</v>
      </c>
      <c r="Q71" s="114">
        <v>68</v>
      </c>
      <c r="R71" s="114">
        <v>70.8</v>
      </c>
      <c r="S71" s="114">
        <v>26.2</v>
      </c>
      <c r="T71" s="114">
        <v>67.8</v>
      </c>
      <c r="U71" s="114">
        <v>303.39999999999998</v>
      </c>
      <c r="V71" s="115">
        <v>11</v>
      </c>
      <c r="W71" s="114">
        <v>20</v>
      </c>
      <c r="X71" s="114">
        <v>159</v>
      </c>
      <c r="Y71" s="114">
        <v>61</v>
      </c>
      <c r="Z71" s="114">
        <v>30</v>
      </c>
      <c r="AA71" s="114">
        <v>165</v>
      </c>
      <c r="AB71" s="114">
        <v>14</v>
      </c>
      <c r="AC71" s="116">
        <v>12.5</v>
      </c>
      <c r="AD71" s="116">
        <v>43.2</v>
      </c>
      <c r="AE71" s="117">
        <v>72.900000000000006</v>
      </c>
      <c r="AF71" s="111">
        <v>8.7200000000000006</v>
      </c>
      <c r="AG71" s="48">
        <v>33.299999999999997</v>
      </c>
      <c r="AH71" s="48">
        <v>6.3</v>
      </c>
      <c r="AI71" s="86">
        <v>1.4</v>
      </c>
      <c r="AJ71" s="48">
        <v>6.1</v>
      </c>
      <c r="AK71" s="48">
        <v>0.9</v>
      </c>
      <c r="AL71" s="48">
        <v>4.9000000000000004</v>
      </c>
      <c r="AM71" s="118">
        <v>1</v>
      </c>
      <c r="AN71" s="48">
        <v>2.9</v>
      </c>
      <c r="AO71" s="48">
        <v>0.41</v>
      </c>
      <c r="AP71" s="48">
        <v>2.7</v>
      </c>
      <c r="AQ71" s="48">
        <v>0.42</v>
      </c>
      <c r="AR71" s="48">
        <v>4.2</v>
      </c>
      <c r="AS71" s="48">
        <v>1.1000000000000001</v>
      </c>
      <c r="AT71" s="48" t="s">
        <v>176</v>
      </c>
      <c r="AU71" s="48">
        <v>11.3</v>
      </c>
      <c r="AV71" s="48">
        <v>1.6</v>
      </c>
      <c r="AW71" s="118"/>
      <c r="AX71" s="125"/>
      <c r="AY71" s="86"/>
      <c r="AZ71" s="86"/>
      <c r="BA71" s="86"/>
      <c r="BB71" s="86"/>
      <c r="BC71" s="86"/>
      <c r="BD71" s="86"/>
      <c r="BE71" s="86"/>
      <c r="BF71" s="86"/>
      <c r="BG71" s="86"/>
      <c r="BH71" s="86"/>
      <c r="BI71" s="86"/>
      <c r="BJ71" s="86"/>
      <c r="BK71" s="86"/>
      <c r="BL71" s="86"/>
      <c r="BM71" s="86"/>
      <c r="BN71" s="86"/>
      <c r="BX71" s="86"/>
      <c r="BY71" s="86"/>
      <c r="BZ71" s="118"/>
      <c r="CA71" s="86"/>
      <c r="CB71" s="86"/>
      <c r="CC71" s="86"/>
      <c r="CG71" s="118"/>
      <c r="CH71" s="118"/>
      <c r="CI71" s="118"/>
      <c r="CJ71" s="118"/>
      <c r="CK71" s="118"/>
      <c r="CL71" s="118"/>
      <c r="CM71" s="86"/>
      <c r="CN71" s="86"/>
      <c r="CO71" s="86"/>
      <c r="CP71" s="86"/>
      <c r="CQ71" s="122"/>
      <c r="CR71" s="122"/>
      <c r="CS71" s="123"/>
    </row>
    <row r="72" spans="1:97" ht="17" customHeight="1">
      <c r="A72" s="127" t="s">
        <v>245</v>
      </c>
      <c r="B72" s="127" t="s">
        <v>207</v>
      </c>
      <c r="C72" s="89">
        <v>46.1</v>
      </c>
      <c r="D72" s="89">
        <v>-24.66</v>
      </c>
      <c r="E72" s="89">
        <v>1.29</v>
      </c>
      <c r="F72" s="128">
        <v>58.485999999999997</v>
      </c>
      <c r="G72" s="129">
        <v>0.92700000000000005</v>
      </c>
      <c r="H72" s="128">
        <v>14.792</v>
      </c>
      <c r="I72" s="129">
        <v>4.4409999999999998</v>
      </c>
      <c r="J72" s="130">
        <v>6.3920000000000005E-2</v>
      </c>
      <c r="K72" s="129">
        <v>2.6179999999999999</v>
      </c>
      <c r="L72" s="129">
        <v>7.109</v>
      </c>
      <c r="M72" s="129">
        <v>0.44700000000000001</v>
      </c>
      <c r="N72" s="129">
        <v>4.6859999999999999</v>
      </c>
      <c r="O72" s="130">
        <v>0.13600000000000001</v>
      </c>
      <c r="P72" s="131">
        <v>103.5</v>
      </c>
      <c r="Q72" s="132">
        <v>75.7</v>
      </c>
      <c r="R72" s="132">
        <v>171.5</v>
      </c>
      <c r="S72" s="132">
        <v>110.7</v>
      </c>
      <c r="T72" s="132">
        <v>36.9</v>
      </c>
      <c r="U72" s="132">
        <v>269.10000000000002</v>
      </c>
      <c r="V72" s="133">
        <v>57</v>
      </c>
      <c r="W72" s="132">
        <v>19</v>
      </c>
      <c r="X72" s="132">
        <v>134</v>
      </c>
      <c r="Y72" s="132">
        <v>63</v>
      </c>
      <c r="Z72" s="132">
        <v>42</v>
      </c>
      <c r="AA72" s="132">
        <v>199</v>
      </c>
      <c r="AB72" s="132">
        <v>18</v>
      </c>
      <c r="AC72" s="134">
        <v>11.7</v>
      </c>
      <c r="AD72" s="134">
        <v>39.5</v>
      </c>
      <c r="AE72" s="135">
        <v>69.900000000000006</v>
      </c>
      <c r="AF72" s="129">
        <v>9.0299999999999994</v>
      </c>
      <c r="AG72" s="127">
        <v>36.1</v>
      </c>
      <c r="AH72" s="127">
        <v>7.7</v>
      </c>
      <c r="AI72" s="127">
        <v>1.58</v>
      </c>
      <c r="AJ72" s="127">
        <v>7.1</v>
      </c>
      <c r="AK72" s="127">
        <v>1.1000000000000001</v>
      </c>
      <c r="AL72" s="127">
        <v>7.1</v>
      </c>
      <c r="AM72" s="127">
        <v>1.4</v>
      </c>
      <c r="AN72" s="127">
        <v>4.2</v>
      </c>
      <c r="AO72" s="127">
        <v>0.56999999999999995</v>
      </c>
      <c r="AP72" s="127">
        <v>3.8</v>
      </c>
      <c r="AQ72" s="127">
        <v>0.59</v>
      </c>
      <c r="AR72" s="127">
        <v>5.4</v>
      </c>
      <c r="AS72" s="127">
        <v>1.4</v>
      </c>
      <c r="AT72" s="127">
        <v>16</v>
      </c>
      <c r="AU72" s="127">
        <v>11.4</v>
      </c>
      <c r="AV72" s="127">
        <v>2.1</v>
      </c>
      <c r="AW72" s="118"/>
      <c r="AX72" s="125"/>
      <c r="AY72" s="86"/>
      <c r="AZ72" s="86"/>
      <c r="BA72" s="86"/>
      <c r="BB72" s="86"/>
      <c r="BC72" s="86"/>
      <c r="BD72" s="86"/>
      <c r="BE72" s="86"/>
      <c r="BF72" s="86"/>
      <c r="BG72" s="86"/>
      <c r="BH72" s="86"/>
      <c r="BI72" s="86"/>
      <c r="BJ72" s="86"/>
      <c r="BK72" s="86"/>
      <c r="BL72" s="86"/>
      <c r="BM72" s="86"/>
      <c r="BN72" s="86"/>
      <c r="BO72" s="120"/>
      <c r="BP72" s="120"/>
      <c r="BQ72" s="125"/>
      <c r="BR72" s="125"/>
      <c r="BS72" s="121"/>
      <c r="BT72" s="121"/>
      <c r="BU72" s="120"/>
      <c r="BX72" s="86"/>
      <c r="BY72" s="86"/>
      <c r="BZ72" s="118"/>
      <c r="CA72" s="86"/>
      <c r="CB72" s="86"/>
      <c r="CC72" s="86"/>
      <c r="CG72" s="118"/>
      <c r="CH72" s="118"/>
      <c r="CI72" s="118"/>
      <c r="CJ72" s="118"/>
      <c r="CK72" s="118"/>
      <c r="CL72" s="118"/>
      <c r="CM72" s="86"/>
      <c r="CN72" s="86"/>
      <c r="CO72" s="86"/>
      <c r="CP72" s="86"/>
      <c r="CQ72" s="122"/>
      <c r="CR72" s="122"/>
      <c r="CS72" s="123"/>
    </row>
    <row r="73" spans="1:97" s="38" customFormat="1" ht="17" customHeight="1">
      <c r="A73" s="105" t="s">
        <v>472</v>
      </c>
      <c r="H73" s="39"/>
      <c r="I73" s="39"/>
      <c r="J73" s="39"/>
      <c r="N73" s="39"/>
      <c r="Q73" s="136"/>
      <c r="R73" s="136"/>
      <c r="T73" s="136"/>
      <c r="U73" s="136"/>
      <c r="V73" s="137"/>
      <c r="AI73" s="40"/>
      <c r="AJ73" s="40"/>
      <c r="AO73" s="39"/>
      <c r="AP73" s="40"/>
      <c r="AS73" s="40"/>
      <c r="AW73" s="40"/>
      <c r="AX73" s="138"/>
      <c r="AY73" s="86"/>
      <c r="AZ73" s="86"/>
      <c r="BA73" s="86"/>
      <c r="BB73" s="86"/>
      <c r="BC73" s="86"/>
      <c r="BD73" s="86"/>
      <c r="BE73" s="86"/>
      <c r="BF73" s="86"/>
      <c r="BG73" s="86"/>
      <c r="BH73" s="86"/>
      <c r="BI73" s="86"/>
      <c r="BJ73" s="86"/>
      <c r="BK73" s="86"/>
      <c r="BL73" s="86"/>
      <c r="BM73" s="86"/>
      <c r="BN73" s="86"/>
      <c r="BO73" s="139"/>
      <c r="BP73" s="139"/>
      <c r="BX73" s="39"/>
      <c r="CM73" s="39"/>
      <c r="CN73" s="39"/>
      <c r="CO73" s="39"/>
      <c r="CP73" s="39"/>
      <c r="CQ73" s="39"/>
    </row>
    <row r="74" spans="1:97" ht="17" customHeight="1">
      <c r="A74" s="105"/>
      <c r="F74" s="123"/>
      <c r="G74" s="123"/>
      <c r="H74" s="123"/>
      <c r="I74" s="123"/>
      <c r="J74" s="123"/>
      <c r="K74" s="123"/>
      <c r="L74" s="123"/>
      <c r="M74" s="123"/>
      <c r="N74" s="123"/>
      <c r="O74" s="123"/>
      <c r="P74" s="123"/>
      <c r="Q74" s="140"/>
      <c r="R74" s="140"/>
      <c r="T74" s="140"/>
      <c r="U74" s="140"/>
      <c r="V74" s="140"/>
      <c r="AM74" s="86"/>
      <c r="AS74" s="118"/>
      <c r="AX74" s="86"/>
      <c r="AY74" s="118"/>
      <c r="BK74" s="141"/>
      <c r="BL74" s="141"/>
      <c r="BM74" s="141"/>
      <c r="BN74" s="141"/>
      <c r="BO74" s="141"/>
      <c r="BP74" s="141"/>
      <c r="BX74" s="86"/>
      <c r="CM74" s="86"/>
      <c r="CN74" s="86"/>
      <c r="CO74" s="86"/>
      <c r="CP74" s="86"/>
      <c r="CQ74" s="86"/>
    </row>
    <row r="75" spans="1:97" ht="17" customHeight="1">
      <c r="F75" s="123"/>
      <c r="G75" s="123"/>
      <c r="H75" s="123"/>
      <c r="I75" s="123"/>
      <c r="J75" s="123"/>
      <c r="K75" s="123"/>
      <c r="L75" s="123"/>
      <c r="M75" s="123"/>
      <c r="N75" s="123"/>
      <c r="O75" s="81"/>
      <c r="P75" s="81"/>
      <c r="Q75" s="140"/>
      <c r="R75" s="140"/>
      <c r="V75" s="140"/>
      <c r="BK75" s="141"/>
      <c r="BL75" s="141"/>
      <c r="BM75" s="142"/>
      <c r="BN75" s="141"/>
      <c r="BO75" s="141"/>
      <c r="BP75" s="141"/>
      <c r="BX75" s="86"/>
      <c r="CM75" s="86"/>
      <c r="CN75" s="86"/>
      <c r="CO75" s="86"/>
      <c r="CP75" s="86"/>
      <c r="CQ75" s="86"/>
    </row>
    <row r="76" spans="1:97" ht="17" customHeight="1">
      <c r="F76" s="123"/>
      <c r="G76" s="123"/>
      <c r="H76" s="123"/>
      <c r="I76" s="123"/>
      <c r="J76" s="123"/>
      <c r="K76" s="123"/>
      <c r="L76" s="123"/>
      <c r="M76" s="123"/>
      <c r="N76" s="123"/>
      <c r="O76" s="81"/>
      <c r="P76" s="81"/>
      <c r="Q76" s="140"/>
      <c r="R76" s="140"/>
      <c r="V76" s="140"/>
      <c r="BK76" s="143"/>
      <c r="BL76" s="143"/>
      <c r="BM76" s="143"/>
      <c r="BN76" s="143"/>
      <c r="BO76" s="143"/>
      <c r="BP76" s="143"/>
      <c r="BX76" s="86"/>
      <c r="CM76" s="86"/>
      <c r="CN76" s="86"/>
      <c r="CO76" s="86"/>
      <c r="CP76" s="86"/>
      <c r="CQ76" s="86"/>
    </row>
    <row r="77" spans="1:97" ht="17" customHeight="1">
      <c r="F77" s="123"/>
      <c r="G77" s="123"/>
      <c r="H77" s="123"/>
      <c r="I77" s="123"/>
      <c r="J77" s="123"/>
      <c r="K77" s="123"/>
      <c r="L77" s="123"/>
      <c r="M77" s="123"/>
      <c r="N77" s="123"/>
      <c r="O77" s="81"/>
      <c r="P77" s="81"/>
      <c r="Q77" s="140"/>
      <c r="R77" s="140"/>
      <c r="V77" s="140"/>
      <c r="BK77" s="143"/>
      <c r="BL77" s="143"/>
      <c r="BM77" s="143"/>
      <c r="BN77" s="143"/>
      <c r="BO77" s="143"/>
      <c r="BP77" s="143"/>
      <c r="BX77" s="86"/>
      <c r="CM77" s="86"/>
      <c r="CN77" s="86"/>
      <c r="CO77" s="86"/>
      <c r="CP77" s="86"/>
      <c r="CQ77" s="86"/>
    </row>
    <row r="78" spans="1:97" ht="17" customHeight="1">
      <c r="H78" s="123"/>
      <c r="J78" s="123"/>
      <c r="K78" s="123"/>
      <c r="O78" s="82"/>
      <c r="P78" s="82"/>
      <c r="Q78" s="140"/>
      <c r="R78" s="140"/>
      <c r="V78" s="140"/>
      <c r="BK78" s="143"/>
      <c r="BL78" s="143"/>
      <c r="BM78" s="143"/>
      <c r="BN78" s="143"/>
      <c r="BO78" s="143"/>
      <c r="BP78" s="143"/>
      <c r="BX78" s="86"/>
      <c r="CM78" s="86"/>
      <c r="CN78" s="86"/>
      <c r="CO78" s="86"/>
      <c r="CP78" s="86"/>
      <c r="CQ78" s="86"/>
    </row>
    <row r="79" spans="1:97" ht="17" customHeight="1">
      <c r="H79" s="123"/>
      <c r="J79" s="123"/>
      <c r="K79" s="123"/>
      <c r="O79" s="83"/>
      <c r="P79" s="83"/>
      <c r="Q79" s="140"/>
      <c r="R79" s="140"/>
      <c r="V79" s="140"/>
      <c r="BK79" s="143"/>
      <c r="BL79" s="143"/>
      <c r="BM79" s="143"/>
      <c r="BN79" s="143"/>
      <c r="BO79" s="143"/>
      <c r="BP79" s="143"/>
      <c r="BX79" s="86"/>
      <c r="CM79" s="86"/>
      <c r="CN79" s="86"/>
      <c r="CO79" s="86"/>
      <c r="CP79" s="86"/>
      <c r="CQ79" s="86"/>
    </row>
    <row r="80" spans="1:97" ht="17" customHeight="1">
      <c r="H80" s="123"/>
      <c r="J80" s="123"/>
      <c r="K80" s="123"/>
      <c r="Q80" s="140"/>
      <c r="R80" s="140"/>
      <c r="V80" s="140"/>
      <c r="BK80" s="143"/>
      <c r="BL80" s="143"/>
      <c r="BM80" s="143"/>
      <c r="BN80" s="143"/>
      <c r="BO80" s="143"/>
      <c r="BP80" s="143"/>
      <c r="BX80" s="86"/>
      <c r="CM80" s="86"/>
      <c r="CN80" s="86"/>
      <c r="CO80" s="86"/>
      <c r="CP80" s="86"/>
      <c r="CQ80" s="86"/>
    </row>
    <row r="81" spans="2:97" ht="17" customHeight="1">
      <c r="H81" s="123"/>
      <c r="J81" s="123"/>
      <c r="K81" s="123"/>
      <c r="Q81" s="140"/>
      <c r="R81" s="140"/>
      <c r="V81" s="140"/>
      <c r="BK81" s="143"/>
      <c r="BL81" s="143"/>
      <c r="BM81" s="143"/>
      <c r="BN81" s="143"/>
      <c r="BO81" s="143"/>
      <c r="BP81" s="143"/>
      <c r="BX81" s="86"/>
      <c r="CM81" s="86"/>
      <c r="CN81" s="86"/>
      <c r="CO81" s="86"/>
      <c r="CP81" s="86"/>
      <c r="CQ81" s="86"/>
    </row>
    <row r="82" spans="2:97" ht="17" customHeight="1">
      <c r="B82" s="44"/>
      <c r="C82" s="44"/>
      <c r="D82" s="44"/>
      <c r="E82" s="44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44"/>
      <c r="AX82" s="44"/>
      <c r="AY82" s="44"/>
      <c r="BA82" s="44"/>
      <c r="BB82" s="44"/>
      <c r="BC82" s="44"/>
      <c r="BE82" s="44"/>
      <c r="BF82" s="44"/>
      <c r="BG82" s="44"/>
      <c r="BH82" s="44"/>
      <c r="BI82" s="44"/>
      <c r="BJ82" s="44"/>
      <c r="BK82" s="108"/>
      <c r="BL82" s="108"/>
      <c r="BM82" s="108"/>
      <c r="BN82" s="108"/>
      <c r="BO82" s="108"/>
      <c r="BP82" s="108"/>
      <c r="BQ82" s="108"/>
      <c r="BR82" s="108"/>
      <c r="BS82" s="108"/>
      <c r="BT82" s="108"/>
      <c r="BU82" s="109"/>
      <c r="BX82" s="44"/>
      <c r="BY82" s="44"/>
      <c r="BZ82" s="44"/>
      <c r="CA82" s="44"/>
      <c r="CB82" s="44"/>
      <c r="CC82" s="44"/>
      <c r="CH82" s="44"/>
    </row>
    <row r="83" spans="2:97" ht="17" customHeight="1">
      <c r="C83" s="86"/>
      <c r="D83" s="86"/>
      <c r="E83" s="86"/>
      <c r="F83" s="110"/>
      <c r="G83" s="111"/>
      <c r="H83" s="110"/>
      <c r="I83" s="111"/>
      <c r="J83" s="112"/>
      <c r="K83" s="111"/>
      <c r="L83" s="111"/>
      <c r="M83" s="111"/>
      <c r="N83" s="111"/>
      <c r="O83" s="112"/>
      <c r="P83" s="112"/>
      <c r="Q83" s="86"/>
      <c r="R83" s="86"/>
      <c r="S83" s="86"/>
      <c r="T83" s="86"/>
      <c r="U83" s="86"/>
      <c r="V83" s="86"/>
      <c r="W83" s="86"/>
      <c r="X83" s="86"/>
      <c r="Y83" s="86"/>
      <c r="Z83" s="86"/>
      <c r="AA83" s="86"/>
      <c r="AB83" s="86"/>
      <c r="AC83" s="86"/>
      <c r="AD83" s="86"/>
      <c r="AE83" s="86"/>
      <c r="AF83" s="86"/>
      <c r="AG83" s="86"/>
      <c r="AH83" s="86"/>
      <c r="AI83" s="86"/>
      <c r="AJ83" s="86"/>
      <c r="AK83" s="86"/>
      <c r="AL83" s="86"/>
      <c r="AM83" s="86"/>
      <c r="AN83" s="86"/>
      <c r="AO83" s="86"/>
      <c r="AP83" s="86"/>
      <c r="AQ83" s="86"/>
      <c r="AR83" s="86"/>
      <c r="AS83" s="86"/>
      <c r="AT83" s="86"/>
      <c r="AU83" s="86"/>
      <c r="AV83" s="86"/>
      <c r="AW83" s="49"/>
      <c r="AX83" s="49"/>
      <c r="AY83" s="49"/>
      <c r="AZ83" s="86"/>
      <c r="BA83" s="86"/>
      <c r="BB83" s="86"/>
      <c r="BC83" s="86"/>
      <c r="BD83" s="86"/>
      <c r="BF83" s="86"/>
      <c r="BG83" s="86"/>
      <c r="BH83" s="86"/>
      <c r="BK83" s="120"/>
      <c r="BL83" s="120"/>
      <c r="BM83" s="120"/>
      <c r="BN83" s="120"/>
      <c r="BO83" s="120"/>
      <c r="BP83" s="120"/>
      <c r="BQ83" s="119"/>
      <c r="BR83" s="119"/>
      <c r="BS83" s="121"/>
      <c r="BT83" s="121"/>
      <c r="BU83" s="120"/>
      <c r="BX83" s="86"/>
      <c r="BY83" s="86"/>
      <c r="BZ83" s="118"/>
      <c r="CA83" s="86"/>
      <c r="CB83" s="86"/>
      <c r="CC83" s="86"/>
      <c r="CG83" s="118"/>
      <c r="CH83" s="118"/>
      <c r="CI83" s="118"/>
      <c r="CJ83" s="118"/>
      <c r="CK83" s="118"/>
      <c r="CL83" s="118"/>
      <c r="CM83" s="86"/>
      <c r="CN83" s="86"/>
      <c r="CO83" s="86"/>
      <c r="CP83" s="86"/>
      <c r="CQ83" s="122"/>
      <c r="CR83" s="122"/>
      <c r="CS83" s="123"/>
    </row>
    <row r="84" spans="2:97" ht="17" customHeight="1">
      <c r="C84" s="86"/>
      <c r="D84" s="86"/>
      <c r="E84" s="86"/>
      <c r="F84" s="110"/>
      <c r="G84" s="111"/>
      <c r="H84" s="110"/>
      <c r="I84" s="111"/>
      <c r="J84" s="112"/>
      <c r="K84" s="111"/>
      <c r="L84" s="111"/>
      <c r="M84" s="111"/>
      <c r="N84" s="111"/>
      <c r="O84" s="112"/>
      <c r="P84" s="112"/>
      <c r="Q84" s="86"/>
      <c r="R84" s="86"/>
      <c r="S84" s="86"/>
      <c r="T84" s="86"/>
      <c r="U84" s="86"/>
      <c r="V84" s="86"/>
      <c r="W84" s="86"/>
      <c r="X84" s="86"/>
      <c r="Y84" s="86"/>
      <c r="Z84" s="86"/>
      <c r="AA84" s="86"/>
      <c r="AB84" s="86"/>
      <c r="AC84" s="86"/>
      <c r="AD84" s="86"/>
      <c r="AE84" s="86"/>
      <c r="AF84" s="86"/>
      <c r="AG84" s="86"/>
      <c r="AH84" s="86"/>
      <c r="AI84" s="86"/>
      <c r="AJ84" s="86"/>
      <c r="AK84" s="86"/>
      <c r="AL84" s="86"/>
      <c r="AM84" s="86"/>
      <c r="AN84" s="86"/>
      <c r="AO84" s="86"/>
      <c r="AP84" s="86"/>
      <c r="AQ84" s="86"/>
      <c r="AR84" s="86"/>
      <c r="AS84" s="86"/>
      <c r="AT84" s="86"/>
      <c r="AU84" s="86"/>
      <c r="AV84" s="86"/>
      <c r="AW84" s="49"/>
      <c r="AX84" s="49"/>
      <c r="AY84" s="49"/>
      <c r="AZ84" s="86"/>
      <c r="BA84" s="86"/>
      <c r="BB84" s="86"/>
      <c r="BC84" s="86"/>
      <c r="BD84" s="86"/>
      <c r="BF84" s="86"/>
      <c r="BG84" s="86"/>
      <c r="BH84" s="86"/>
      <c r="BX84" s="86"/>
      <c r="BY84" s="86"/>
      <c r="BZ84" s="118"/>
      <c r="CA84" s="86"/>
      <c r="CB84" s="86"/>
      <c r="CC84" s="86"/>
      <c r="CG84" s="118"/>
      <c r="CH84" s="118"/>
      <c r="CI84" s="118"/>
      <c r="CJ84" s="118"/>
      <c r="CK84" s="118"/>
      <c r="CL84" s="118"/>
      <c r="CM84" s="86"/>
      <c r="CN84" s="86"/>
      <c r="CO84" s="86"/>
      <c r="CP84" s="86"/>
      <c r="CQ84" s="122"/>
      <c r="CR84" s="122"/>
      <c r="CS84" s="123"/>
    </row>
    <row r="85" spans="2:97" ht="17" customHeight="1">
      <c r="C85" s="86"/>
      <c r="D85" s="86"/>
      <c r="E85" s="86"/>
      <c r="F85" s="110"/>
      <c r="G85" s="111"/>
      <c r="H85" s="110"/>
      <c r="I85" s="111"/>
      <c r="J85" s="112"/>
      <c r="K85" s="111"/>
      <c r="L85" s="111"/>
      <c r="M85" s="111"/>
      <c r="N85" s="111"/>
      <c r="O85" s="112"/>
      <c r="P85" s="112"/>
      <c r="Q85" s="86"/>
      <c r="R85" s="86"/>
      <c r="S85" s="86"/>
      <c r="T85" s="86"/>
      <c r="U85" s="86"/>
      <c r="V85" s="86"/>
      <c r="W85" s="86"/>
      <c r="X85" s="86"/>
      <c r="Y85" s="86"/>
      <c r="Z85" s="86"/>
      <c r="AA85" s="86"/>
      <c r="AB85" s="86"/>
      <c r="AC85" s="86"/>
      <c r="AD85" s="86"/>
      <c r="AE85" s="86"/>
      <c r="AF85" s="86"/>
      <c r="AG85" s="86"/>
      <c r="AH85" s="86"/>
      <c r="AI85" s="86"/>
      <c r="AJ85" s="86"/>
      <c r="AK85" s="86"/>
      <c r="AL85" s="86"/>
      <c r="AM85" s="86"/>
      <c r="AN85" s="86"/>
      <c r="AO85" s="86"/>
      <c r="AP85" s="86"/>
      <c r="AQ85" s="86"/>
      <c r="AR85" s="86"/>
      <c r="AS85" s="86"/>
      <c r="AT85" s="86"/>
      <c r="AU85" s="86"/>
      <c r="AV85" s="86"/>
      <c r="AW85" s="49"/>
      <c r="AX85" s="49"/>
      <c r="AY85" s="49"/>
      <c r="AZ85" s="86"/>
      <c r="BA85" s="86"/>
      <c r="BB85" s="86"/>
      <c r="BC85" s="86"/>
      <c r="BD85" s="86"/>
      <c r="BF85" s="86"/>
      <c r="BG85" s="86"/>
      <c r="BH85" s="86"/>
      <c r="BX85" s="86"/>
      <c r="BY85" s="86"/>
      <c r="BZ85" s="118"/>
      <c r="CA85" s="86"/>
      <c r="CB85" s="86"/>
      <c r="CC85" s="86"/>
      <c r="CG85" s="118"/>
      <c r="CH85" s="118"/>
      <c r="CI85" s="118"/>
      <c r="CJ85" s="118"/>
      <c r="CK85" s="118"/>
      <c r="CL85" s="118"/>
      <c r="CM85" s="86"/>
      <c r="CN85" s="86"/>
      <c r="CO85" s="86"/>
      <c r="CP85" s="86"/>
      <c r="CQ85" s="122"/>
      <c r="CR85" s="122"/>
      <c r="CS85" s="123"/>
    </row>
    <row r="86" spans="2:97" ht="17" customHeight="1">
      <c r="C86" s="86"/>
      <c r="D86" s="86"/>
      <c r="E86" s="86"/>
      <c r="F86" s="110"/>
      <c r="G86" s="111"/>
      <c r="H86" s="110"/>
      <c r="I86" s="111"/>
      <c r="J86" s="112"/>
      <c r="K86" s="111"/>
      <c r="L86" s="111"/>
      <c r="M86" s="111"/>
      <c r="N86" s="111"/>
      <c r="O86" s="112"/>
      <c r="P86" s="112"/>
      <c r="Q86" s="86"/>
      <c r="R86" s="86"/>
      <c r="S86" s="86"/>
      <c r="T86" s="86"/>
      <c r="U86" s="86"/>
      <c r="V86" s="86"/>
      <c r="W86" s="86"/>
      <c r="X86" s="86"/>
      <c r="Y86" s="86"/>
      <c r="Z86" s="86"/>
      <c r="AA86" s="86"/>
      <c r="AB86" s="86"/>
      <c r="AC86" s="86"/>
      <c r="AD86" s="86"/>
      <c r="AE86" s="86"/>
      <c r="AF86" s="86"/>
      <c r="AG86" s="86"/>
      <c r="AH86" s="86"/>
      <c r="AI86" s="86"/>
      <c r="AJ86" s="86"/>
      <c r="AK86" s="86"/>
      <c r="AL86" s="86"/>
      <c r="AM86" s="86"/>
      <c r="AN86" s="86"/>
      <c r="AO86" s="86"/>
      <c r="AP86" s="86"/>
      <c r="AQ86" s="86"/>
      <c r="AR86" s="86"/>
      <c r="AS86" s="86"/>
      <c r="AT86" s="86"/>
      <c r="AU86" s="86"/>
      <c r="AV86" s="86"/>
      <c r="AW86" s="49"/>
      <c r="AX86" s="49"/>
      <c r="AY86" s="49"/>
      <c r="AZ86" s="86"/>
      <c r="BA86" s="86"/>
      <c r="BB86" s="86"/>
      <c r="BC86" s="86"/>
      <c r="BD86" s="86"/>
      <c r="BE86" s="86"/>
      <c r="BF86" s="86"/>
      <c r="BH86" s="86"/>
      <c r="BK86" s="120"/>
      <c r="BL86" s="120"/>
      <c r="BM86" s="120"/>
      <c r="BN86" s="120"/>
      <c r="BO86" s="120"/>
      <c r="BP86" s="120"/>
      <c r="BQ86" s="119"/>
      <c r="BR86" s="119"/>
      <c r="BS86" s="121"/>
      <c r="BT86" s="121"/>
      <c r="BU86" s="120"/>
      <c r="BX86" s="86"/>
      <c r="BY86" s="86"/>
      <c r="BZ86" s="118"/>
      <c r="CA86" s="86"/>
      <c r="CB86" s="86"/>
      <c r="CC86" s="86"/>
      <c r="CG86" s="118"/>
      <c r="CH86" s="118"/>
      <c r="CI86" s="118"/>
      <c r="CJ86" s="118"/>
      <c r="CK86" s="118"/>
      <c r="CL86" s="118"/>
      <c r="CM86" s="86"/>
      <c r="CN86" s="86"/>
      <c r="CO86" s="86"/>
      <c r="CP86" s="86"/>
      <c r="CQ86" s="122"/>
      <c r="CR86" s="122"/>
      <c r="CS86" s="123"/>
    </row>
    <row r="87" spans="2:97" ht="17" customHeight="1">
      <c r="C87" s="86"/>
      <c r="D87" s="86"/>
      <c r="E87" s="86"/>
      <c r="F87" s="110"/>
      <c r="G87" s="111"/>
      <c r="H87" s="110"/>
      <c r="I87" s="111"/>
      <c r="J87" s="112"/>
      <c r="K87" s="111"/>
      <c r="L87" s="111"/>
      <c r="M87" s="111"/>
      <c r="N87" s="111"/>
      <c r="O87" s="112"/>
      <c r="P87" s="112"/>
      <c r="Q87" s="86"/>
      <c r="R87" s="86"/>
      <c r="S87" s="86"/>
      <c r="T87" s="86"/>
      <c r="U87" s="86"/>
      <c r="V87" s="86"/>
      <c r="W87" s="86"/>
      <c r="X87" s="86"/>
      <c r="Y87" s="86"/>
      <c r="Z87" s="86"/>
      <c r="AA87" s="86"/>
      <c r="AB87" s="86"/>
      <c r="AC87" s="86"/>
      <c r="AD87" s="86"/>
      <c r="AE87" s="86"/>
      <c r="AF87" s="86"/>
      <c r="AG87" s="86"/>
      <c r="AH87" s="86"/>
      <c r="AI87" s="86"/>
      <c r="AJ87" s="86"/>
      <c r="AK87" s="86"/>
      <c r="AL87" s="86"/>
      <c r="AM87" s="86"/>
      <c r="AN87" s="86"/>
      <c r="AO87" s="86"/>
      <c r="AP87" s="86"/>
      <c r="AQ87" s="86"/>
      <c r="AR87" s="86"/>
      <c r="AS87" s="86"/>
      <c r="AT87" s="86"/>
      <c r="AU87" s="86"/>
      <c r="AV87" s="86"/>
      <c r="AW87" s="49"/>
      <c r="AX87" s="49"/>
      <c r="AY87" s="49"/>
      <c r="AZ87" s="86"/>
      <c r="BA87" s="86"/>
      <c r="BB87" s="86"/>
      <c r="BC87" s="86"/>
      <c r="BD87" s="86"/>
      <c r="BF87" s="86"/>
      <c r="BG87" s="86"/>
      <c r="BH87" s="86"/>
      <c r="BX87" s="86"/>
      <c r="BY87" s="86"/>
      <c r="BZ87" s="118"/>
      <c r="CA87" s="86"/>
      <c r="CB87" s="86"/>
      <c r="CC87" s="86"/>
      <c r="CG87" s="118"/>
      <c r="CH87" s="118"/>
      <c r="CI87" s="118"/>
      <c r="CJ87" s="118"/>
      <c r="CK87" s="118"/>
      <c r="CL87" s="118"/>
      <c r="CM87" s="86"/>
      <c r="CN87" s="86"/>
      <c r="CO87" s="86"/>
      <c r="CP87" s="86"/>
      <c r="CQ87" s="122"/>
      <c r="CR87" s="122"/>
      <c r="CS87" s="123"/>
    </row>
    <row r="88" spans="2:97" ht="17" customHeight="1">
      <c r="C88" s="86"/>
      <c r="D88" s="86"/>
      <c r="E88" s="86"/>
      <c r="F88" s="110"/>
      <c r="G88" s="111"/>
      <c r="H88" s="110"/>
      <c r="I88" s="111"/>
      <c r="J88" s="112"/>
      <c r="K88" s="111"/>
      <c r="L88" s="111"/>
      <c r="M88" s="111"/>
      <c r="N88" s="111"/>
      <c r="O88" s="112"/>
      <c r="P88" s="112"/>
      <c r="Q88" s="86"/>
      <c r="R88" s="86"/>
      <c r="S88" s="86"/>
      <c r="T88" s="86"/>
      <c r="U88" s="86"/>
      <c r="V88" s="86"/>
      <c r="W88" s="86"/>
      <c r="X88" s="86"/>
      <c r="Y88" s="86"/>
      <c r="Z88" s="86"/>
      <c r="AA88" s="86"/>
      <c r="AB88" s="86"/>
      <c r="AC88" s="86"/>
      <c r="AD88" s="86"/>
      <c r="AE88" s="86"/>
      <c r="AF88" s="86"/>
      <c r="AG88" s="86"/>
      <c r="AH88" s="86"/>
      <c r="AI88" s="86"/>
      <c r="AJ88" s="86"/>
      <c r="AK88" s="86"/>
      <c r="AL88" s="86"/>
      <c r="AM88" s="86"/>
      <c r="AN88" s="86"/>
      <c r="AO88" s="86"/>
      <c r="AP88" s="86"/>
      <c r="AQ88" s="86"/>
      <c r="AR88" s="86"/>
      <c r="AS88" s="86"/>
      <c r="AT88" s="86"/>
      <c r="AU88" s="86"/>
      <c r="AV88" s="86"/>
      <c r="AW88" s="49"/>
      <c r="AX88" s="49"/>
      <c r="AY88" s="49"/>
      <c r="AZ88" s="86"/>
      <c r="BA88" s="86"/>
      <c r="BB88" s="86"/>
      <c r="BC88" s="86"/>
      <c r="BD88" s="86"/>
      <c r="BE88" s="86"/>
      <c r="BF88" s="86"/>
      <c r="BH88" s="86"/>
      <c r="BK88" s="120"/>
      <c r="BL88" s="120"/>
      <c r="BM88" s="120"/>
      <c r="BN88" s="120"/>
      <c r="BO88" s="120"/>
      <c r="BP88" s="120"/>
      <c r="BQ88" s="125"/>
      <c r="BR88" s="125"/>
      <c r="BS88" s="121"/>
      <c r="BT88" s="121"/>
      <c r="BU88" s="120"/>
      <c r="BX88" s="86"/>
      <c r="BY88" s="86"/>
      <c r="BZ88" s="118"/>
      <c r="CA88" s="86"/>
      <c r="CB88" s="86"/>
      <c r="CC88" s="86"/>
      <c r="CG88" s="118"/>
      <c r="CH88" s="118"/>
      <c r="CI88" s="118"/>
      <c r="CJ88" s="118"/>
      <c r="CK88" s="118"/>
      <c r="CL88" s="118"/>
      <c r="CM88" s="86"/>
      <c r="CN88" s="86"/>
      <c r="CO88" s="86"/>
      <c r="CP88" s="86"/>
      <c r="CQ88" s="122"/>
      <c r="CR88" s="122"/>
      <c r="CS88" s="123"/>
    </row>
    <row r="89" spans="2:97" ht="17" customHeight="1">
      <c r="C89" s="86"/>
      <c r="D89" s="86"/>
      <c r="E89" s="86"/>
      <c r="F89" s="110"/>
      <c r="G89" s="111"/>
      <c r="H89" s="110"/>
      <c r="I89" s="111"/>
      <c r="J89" s="112"/>
      <c r="K89" s="111"/>
      <c r="L89" s="111"/>
      <c r="M89" s="111"/>
      <c r="N89" s="111"/>
      <c r="O89" s="112"/>
      <c r="P89" s="112"/>
      <c r="Q89" s="86"/>
      <c r="R89" s="86"/>
      <c r="S89" s="86"/>
      <c r="T89" s="86"/>
      <c r="U89" s="86"/>
      <c r="V89" s="86"/>
      <c r="W89" s="86"/>
      <c r="X89" s="86"/>
      <c r="Y89" s="86"/>
      <c r="Z89" s="86"/>
      <c r="AA89" s="86"/>
      <c r="AB89" s="86"/>
      <c r="AC89" s="86"/>
      <c r="AD89" s="86"/>
      <c r="AE89" s="86"/>
      <c r="AF89" s="86"/>
      <c r="AG89" s="86"/>
      <c r="AH89" s="86"/>
      <c r="AI89" s="86"/>
      <c r="AJ89" s="86"/>
      <c r="AK89" s="86"/>
      <c r="AL89" s="86"/>
      <c r="AM89" s="86"/>
      <c r="AN89" s="86"/>
      <c r="AO89" s="86"/>
      <c r="AP89" s="86"/>
      <c r="AQ89" s="86"/>
      <c r="AR89" s="86"/>
      <c r="AS89" s="86"/>
      <c r="AT89" s="86"/>
      <c r="AU89" s="86"/>
      <c r="AV89" s="86"/>
      <c r="AW89" s="49"/>
      <c r="AX89" s="49"/>
      <c r="AY89" s="49"/>
      <c r="AZ89" s="86"/>
      <c r="BA89" s="86"/>
      <c r="BB89" s="86"/>
      <c r="BC89" s="86"/>
      <c r="BD89" s="86"/>
      <c r="BF89" s="86"/>
      <c r="BG89" s="86"/>
      <c r="BH89" s="86"/>
      <c r="BX89" s="86"/>
      <c r="BY89" s="86"/>
      <c r="BZ89" s="118"/>
      <c r="CA89" s="86"/>
      <c r="CB89" s="86"/>
      <c r="CC89" s="86"/>
      <c r="CG89" s="118"/>
      <c r="CH89" s="118"/>
      <c r="CI89" s="118"/>
      <c r="CJ89" s="118"/>
      <c r="CK89" s="118"/>
      <c r="CL89" s="118"/>
      <c r="CM89" s="86"/>
      <c r="CN89" s="86"/>
      <c r="CO89" s="86"/>
      <c r="CP89" s="86"/>
      <c r="CQ89" s="122"/>
      <c r="CR89" s="122"/>
      <c r="CS89" s="123"/>
    </row>
    <row r="90" spans="2:97" ht="17" customHeight="1">
      <c r="C90" s="86"/>
      <c r="D90" s="86"/>
      <c r="E90" s="86"/>
      <c r="F90" s="110"/>
      <c r="G90" s="111"/>
      <c r="H90" s="110"/>
      <c r="I90" s="111"/>
      <c r="J90" s="112"/>
      <c r="K90" s="111"/>
      <c r="L90" s="111"/>
      <c r="M90" s="111"/>
      <c r="N90" s="111"/>
      <c r="O90" s="112"/>
      <c r="P90" s="112"/>
      <c r="Q90" s="86"/>
      <c r="R90" s="86"/>
      <c r="S90" s="86"/>
      <c r="T90" s="86"/>
      <c r="U90" s="86"/>
      <c r="V90" s="86"/>
      <c r="W90" s="86"/>
      <c r="X90" s="86"/>
      <c r="Y90" s="86"/>
      <c r="Z90" s="86"/>
      <c r="AA90" s="86"/>
      <c r="AB90" s="86"/>
      <c r="AC90" s="86"/>
      <c r="AD90" s="86"/>
      <c r="AE90" s="86"/>
      <c r="AF90" s="86"/>
      <c r="AG90" s="86"/>
      <c r="AH90" s="86"/>
      <c r="AI90" s="86"/>
      <c r="AJ90" s="86"/>
      <c r="AK90" s="86"/>
      <c r="AL90" s="86"/>
      <c r="AM90" s="86"/>
      <c r="AN90" s="86"/>
      <c r="AO90" s="86"/>
      <c r="AP90" s="86"/>
      <c r="AQ90" s="86"/>
      <c r="AR90" s="86"/>
      <c r="AS90" s="86"/>
      <c r="AT90" s="86"/>
      <c r="AU90" s="86"/>
      <c r="AV90" s="86"/>
      <c r="AW90" s="49"/>
      <c r="AX90" s="49"/>
      <c r="AY90" s="49"/>
      <c r="AZ90" s="86"/>
      <c r="BA90" s="86"/>
      <c r="BB90" s="86"/>
      <c r="BC90" s="86"/>
      <c r="BD90" s="86"/>
      <c r="BE90" s="86"/>
      <c r="BF90" s="86"/>
      <c r="BH90" s="86"/>
      <c r="BX90" s="86"/>
      <c r="BY90" s="86"/>
      <c r="BZ90" s="118"/>
      <c r="CA90" s="86"/>
      <c r="CB90" s="86"/>
      <c r="CC90" s="86"/>
      <c r="CG90" s="118"/>
      <c r="CH90" s="118"/>
      <c r="CI90" s="118"/>
      <c r="CJ90" s="118"/>
      <c r="CK90" s="118"/>
      <c r="CL90" s="118"/>
      <c r="CM90" s="86"/>
      <c r="CN90" s="86"/>
      <c r="CO90" s="86"/>
      <c r="CP90" s="86"/>
      <c r="CQ90" s="122"/>
      <c r="CR90" s="122"/>
      <c r="CS90" s="123"/>
    </row>
    <row r="91" spans="2:97" ht="17" customHeight="1">
      <c r="C91" s="86"/>
      <c r="D91" s="86"/>
      <c r="E91" s="86"/>
      <c r="F91" s="110"/>
      <c r="G91" s="111"/>
      <c r="H91" s="110"/>
      <c r="I91" s="111"/>
      <c r="J91" s="112"/>
      <c r="K91" s="111"/>
      <c r="L91" s="111"/>
      <c r="M91" s="111"/>
      <c r="N91" s="111"/>
      <c r="O91" s="112"/>
      <c r="P91" s="112"/>
      <c r="Q91" s="86"/>
      <c r="R91" s="86"/>
      <c r="S91" s="86"/>
      <c r="T91" s="86"/>
      <c r="U91" s="86"/>
      <c r="V91" s="86"/>
      <c r="W91" s="86"/>
      <c r="X91" s="86"/>
      <c r="Y91" s="86"/>
      <c r="Z91" s="86"/>
      <c r="AA91" s="86"/>
      <c r="AB91" s="86"/>
      <c r="AC91" s="86"/>
      <c r="AD91" s="86"/>
      <c r="AE91" s="86"/>
      <c r="AF91" s="86"/>
      <c r="AG91" s="86"/>
      <c r="AH91" s="86"/>
      <c r="AI91" s="86"/>
      <c r="AJ91" s="86"/>
      <c r="AK91" s="86"/>
      <c r="AL91" s="86"/>
      <c r="AM91" s="86"/>
      <c r="AN91" s="86"/>
      <c r="AO91" s="86"/>
      <c r="AP91" s="86"/>
      <c r="AQ91" s="86"/>
      <c r="AR91" s="86"/>
      <c r="AS91" s="86"/>
      <c r="AT91" s="86"/>
      <c r="AU91" s="86"/>
      <c r="AV91" s="86"/>
      <c r="AW91" s="49"/>
      <c r="AX91" s="49"/>
      <c r="AY91" s="49"/>
      <c r="AZ91" s="86"/>
      <c r="BA91" s="86"/>
      <c r="BB91" s="86"/>
      <c r="BC91" s="86"/>
      <c r="BD91" s="86"/>
      <c r="BF91" s="86"/>
      <c r="BG91" s="86"/>
      <c r="BH91" s="86"/>
      <c r="BX91" s="86"/>
      <c r="BY91" s="86"/>
      <c r="BZ91" s="118"/>
      <c r="CA91" s="86"/>
      <c r="CB91" s="86"/>
      <c r="CC91" s="86"/>
      <c r="CG91" s="118"/>
      <c r="CH91" s="118"/>
      <c r="CI91" s="118"/>
      <c r="CJ91" s="118"/>
      <c r="CK91" s="118"/>
      <c r="CL91" s="118"/>
      <c r="CM91" s="86"/>
      <c r="CN91" s="86"/>
      <c r="CO91" s="86"/>
      <c r="CP91" s="86"/>
      <c r="CQ91" s="122"/>
      <c r="CR91" s="122"/>
      <c r="CS91" s="123"/>
    </row>
    <row r="92" spans="2:97" ht="17" customHeight="1">
      <c r="C92" s="86"/>
      <c r="D92" s="86"/>
      <c r="E92" s="86"/>
      <c r="F92" s="110"/>
      <c r="G92" s="111"/>
      <c r="H92" s="110"/>
      <c r="I92" s="111"/>
      <c r="J92" s="112"/>
      <c r="K92" s="111"/>
      <c r="L92" s="111"/>
      <c r="M92" s="111"/>
      <c r="N92" s="111"/>
      <c r="O92" s="112"/>
      <c r="P92" s="112"/>
      <c r="Q92" s="86"/>
      <c r="R92" s="86"/>
      <c r="S92" s="86"/>
      <c r="T92" s="86"/>
      <c r="U92" s="86"/>
      <c r="V92" s="86"/>
      <c r="W92" s="86"/>
      <c r="X92" s="86"/>
      <c r="Y92" s="86"/>
      <c r="Z92" s="86"/>
      <c r="AA92" s="86"/>
      <c r="AB92" s="86"/>
      <c r="AC92" s="86"/>
      <c r="AD92" s="86"/>
      <c r="AE92" s="86"/>
      <c r="AF92" s="86"/>
      <c r="AG92" s="86"/>
      <c r="AH92" s="86"/>
      <c r="AI92" s="86"/>
      <c r="AJ92" s="86"/>
      <c r="AK92" s="86"/>
      <c r="AL92" s="86"/>
      <c r="AM92" s="86"/>
      <c r="AN92" s="86"/>
      <c r="AO92" s="86"/>
      <c r="AP92" s="86"/>
      <c r="AQ92" s="86"/>
      <c r="AR92" s="86"/>
      <c r="AS92" s="86"/>
      <c r="AT92" s="86"/>
      <c r="AU92" s="86"/>
      <c r="AV92" s="86"/>
      <c r="AW92" s="49"/>
      <c r="AX92" s="49"/>
      <c r="AY92" s="49"/>
      <c r="AZ92" s="86"/>
      <c r="BA92" s="86"/>
      <c r="BB92" s="86"/>
      <c r="BC92" s="86"/>
      <c r="BD92" s="86"/>
      <c r="BE92" s="86"/>
      <c r="BF92" s="86"/>
      <c r="BH92" s="86"/>
      <c r="BX92" s="86"/>
      <c r="BY92" s="86"/>
      <c r="BZ92" s="118"/>
      <c r="CA92" s="86"/>
      <c r="CB92" s="86"/>
      <c r="CC92" s="86"/>
      <c r="CG92" s="118"/>
      <c r="CH92" s="118"/>
      <c r="CI92" s="118"/>
      <c r="CJ92" s="118"/>
      <c r="CK92" s="118"/>
      <c r="CL92" s="118"/>
      <c r="CM92" s="86"/>
      <c r="CN92" s="86"/>
      <c r="CO92" s="86"/>
      <c r="CP92" s="86"/>
      <c r="CQ92" s="122"/>
      <c r="CR92" s="122"/>
      <c r="CS92" s="123"/>
    </row>
    <row r="93" spans="2:97" ht="17" customHeight="1">
      <c r="C93" s="86"/>
      <c r="D93" s="86"/>
      <c r="E93" s="86"/>
      <c r="F93" s="110"/>
      <c r="G93" s="111"/>
      <c r="H93" s="110"/>
      <c r="I93" s="111"/>
      <c r="J93" s="112"/>
      <c r="K93" s="111"/>
      <c r="L93" s="111"/>
      <c r="M93" s="111"/>
      <c r="N93" s="111"/>
      <c r="O93" s="112"/>
      <c r="P93" s="112"/>
      <c r="Q93" s="86"/>
      <c r="R93" s="86"/>
      <c r="S93" s="86"/>
      <c r="T93" s="86"/>
      <c r="U93" s="86"/>
      <c r="V93" s="86"/>
      <c r="W93" s="86"/>
      <c r="X93" s="86"/>
      <c r="Y93" s="86"/>
      <c r="Z93" s="86"/>
      <c r="AA93" s="86"/>
      <c r="AB93" s="86"/>
      <c r="AC93" s="86"/>
      <c r="AD93" s="86"/>
      <c r="AE93" s="86"/>
      <c r="AF93" s="86"/>
      <c r="AG93" s="86"/>
      <c r="AH93" s="86"/>
      <c r="AI93" s="86"/>
      <c r="AJ93" s="86"/>
      <c r="AK93" s="86"/>
      <c r="AL93" s="86"/>
      <c r="AM93" s="86"/>
      <c r="AN93" s="86"/>
      <c r="AO93" s="86"/>
      <c r="AP93" s="86"/>
      <c r="AQ93" s="86"/>
      <c r="AR93" s="86"/>
      <c r="AS93" s="86"/>
      <c r="AT93" s="86"/>
      <c r="AU93" s="86"/>
      <c r="AV93" s="86"/>
      <c r="AW93" s="49"/>
      <c r="AX93" s="49"/>
      <c r="AY93" s="49"/>
      <c r="AZ93" s="86"/>
      <c r="BA93" s="86"/>
      <c r="BB93" s="86"/>
      <c r="BC93" s="86"/>
      <c r="BD93" s="86"/>
      <c r="BE93" s="86"/>
      <c r="BF93" s="86"/>
      <c r="BH93" s="86"/>
      <c r="BX93" s="86"/>
      <c r="BY93" s="86"/>
      <c r="BZ93" s="118"/>
      <c r="CA93" s="86"/>
      <c r="CB93" s="86"/>
      <c r="CC93" s="86"/>
      <c r="CG93" s="118"/>
      <c r="CH93" s="118"/>
      <c r="CI93" s="118"/>
      <c r="CJ93" s="118"/>
      <c r="CK93" s="118"/>
      <c r="CL93" s="118"/>
      <c r="CM93" s="86"/>
      <c r="CN93" s="86"/>
      <c r="CO93" s="86"/>
      <c r="CP93" s="86"/>
      <c r="CQ93" s="122"/>
      <c r="CR93" s="122"/>
      <c r="CS93" s="123"/>
    </row>
    <row r="94" spans="2:97" ht="17" customHeight="1">
      <c r="C94" s="86"/>
      <c r="D94" s="86"/>
      <c r="E94" s="86"/>
      <c r="F94" s="110"/>
      <c r="G94" s="111"/>
      <c r="H94" s="110"/>
      <c r="I94" s="111"/>
      <c r="J94" s="112"/>
      <c r="K94" s="111"/>
      <c r="L94" s="111"/>
      <c r="M94" s="111"/>
      <c r="N94" s="111"/>
      <c r="O94" s="112"/>
      <c r="P94" s="112"/>
      <c r="Q94" s="86"/>
      <c r="R94" s="86"/>
      <c r="S94" s="86"/>
      <c r="T94" s="86"/>
      <c r="U94" s="86"/>
      <c r="V94" s="86"/>
      <c r="W94" s="86"/>
      <c r="X94" s="86"/>
      <c r="Y94" s="86"/>
      <c r="Z94" s="86"/>
      <c r="AA94" s="86"/>
      <c r="AB94" s="86"/>
      <c r="AC94" s="86"/>
      <c r="AD94" s="86"/>
      <c r="AE94" s="86"/>
      <c r="AF94" s="86"/>
      <c r="AG94" s="86"/>
      <c r="AH94" s="86"/>
      <c r="AI94" s="86"/>
      <c r="AJ94" s="86"/>
      <c r="AK94" s="86"/>
      <c r="AL94" s="86"/>
      <c r="AM94" s="86"/>
      <c r="AN94" s="86"/>
      <c r="AO94" s="86"/>
      <c r="AP94" s="86"/>
      <c r="AQ94" s="86"/>
      <c r="AR94" s="86"/>
      <c r="AS94" s="86"/>
      <c r="AT94" s="86"/>
      <c r="AU94" s="86"/>
      <c r="AV94" s="86"/>
      <c r="AW94" s="49"/>
      <c r="AX94" s="49"/>
      <c r="AY94" s="49"/>
      <c r="AZ94" s="86"/>
      <c r="BA94" s="86"/>
      <c r="BB94" s="86"/>
      <c r="BC94" s="86"/>
      <c r="BD94" s="86"/>
      <c r="BE94" s="86"/>
      <c r="BF94" s="86"/>
      <c r="BH94" s="86"/>
      <c r="BX94" s="86"/>
      <c r="BY94" s="86"/>
      <c r="BZ94" s="118"/>
      <c r="CA94" s="86"/>
      <c r="CB94" s="86"/>
      <c r="CC94" s="86"/>
      <c r="CG94" s="118"/>
      <c r="CH94" s="118"/>
      <c r="CI94" s="118"/>
      <c r="CJ94" s="118"/>
      <c r="CK94" s="118"/>
      <c r="CL94" s="118"/>
      <c r="CM94" s="86"/>
      <c r="CN94" s="86"/>
      <c r="CO94" s="86"/>
      <c r="CP94" s="86"/>
      <c r="CQ94" s="122"/>
      <c r="CR94" s="122"/>
      <c r="CS94" s="123"/>
    </row>
    <row r="95" spans="2:97" ht="17" customHeight="1">
      <c r="C95" s="86"/>
      <c r="D95" s="86"/>
      <c r="E95" s="86"/>
      <c r="F95" s="110"/>
      <c r="G95" s="111"/>
      <c r="H95" s="110"/>
      <c r="I95" s="111"/>
      <c r="J95" s="112"/>
      <c r="K95" s="111"/>
      <c r="L95" s="111"/>
      <c r="M95" s="111"/>
      <c r="N95" s="111"/>
      <c r="O95" s="112"/>
      <c r="P95" s="112"/>
      <c r="Q95" s="86"/>
      <c r="R95" s="86"/>
      <c r="S95" s="86"/>
      <c r="T95" s="86"/>
      <c r="U95" s="86"/>
      <c r="V95" s="86"/>
      <c r="W95" s="86"/>
      <c r="X95" s="86"/>
      <c r="Y95" s="86"/>
      <c r="Z95" s="86"/>
      <c r="AA95" s="86"/>
      <c r="AB95" s="86"/>
      <c r="AC95" s="86"/>
      <c r="AD95" s="86"/>
      <c r="AE95" s="86"/>
      <c r="AF95" s="86"/>
      <c r="AG95" s="86"/>
      <c r="AH95" s="86"/>
      <c r="AI95" s="86"/>
      <c r="AJ95" s="86"/>
      <c r="AK95" s="86"/>
      <c r="AL95" s="86"/>
      <c r="AM95" s="86"/>
      <c r="AN95" s="86"/>
      <c r="AO95" s="86"/>
      <c r="AP95" s="86"/>
      <c r="AQ95" s="86"/>
      <c r="AR95" s="86"/>
      <c r="AS95" s="86"/>
      <c r="AT95" s="86"/>
      <c r="AU95" s="86"/>
      <c r="AV95" s="86"/>
      <c r="AW95" s="49"/>
      <c r="AX95" s="49"/>
      <c r="AY95" s="49"/>
      <c r="AZ95" s="86"/>
      <c r="BA95" s="86"/>
      <c r="BB95" s="86"/>
      <c r="BC95" s="86"/>
      <c r="BD95" s="86"/>
      <c r="BE95" s="86"/>
      <c r="BF95" s="86"/>
      <c r="BH95" s="86"/>
      <c r="BX95" s="86"/>
      <c r="BY95" s="86"/>
      <c r="BZ95" s="118"/>
      <c r="CA95" s="86"/>
      <c r="CB95" s="86"/>
      <c r="CC95" s="86"/>
      <c r="CG95" s="118"/>
      <c r="CH95" s="118"/>
      <c r="CI95" s="118"/>
      <c r="CJ95" s="118"/>
      <c r="CK95" s="118"/>
      <c r="CL95" s="118"/>
      <c r="CM95" s="86"/>
      <c r="CN95" s="86"/>
      <c r="CO95" s="86"/>
      <c r="CP95" s="86"/>
      <c r="CQ95" s="122"/>
      <c r="CR95" s="122"/>
      <c r="CS95" s="123"/>
    </row>
    <row r="96" spans="2:97" ht="17" customHeight="1">
      <c r="C96" s="86"/>
      <c r="D96" s="86"/>
      <c r="E96" s="86"/>
      <c r="F96" s="110"/>
      <c r="G96" s="111"/>
      <c r="H96" s="110"/>
      <c r="I96" s="111"/>
      <c r="J96" s="112"/>
      <c r="K96" s="111"/>
      <c r="L96" s="111"/>
      <c r="M96" s="111"/>
      <c r="N96" s="111"/>
      <c r="O96" s="112"/>
      <c r="P96" s="112"/>
      <c r="Q96" s="86"/>
      <c r="R96" s="86"/>
      <c r="S96" s="86"/>
      <c r="T96" s="86"/>
      <c r="U96" s="86"/>
      <c r="V96" s="86"/>
      <c r="W96" s="86"/>
      <c r="X96" s="86"/>
      <c r="Y96" s="86"/>
      <c r="Z96" s="86"/>
      <c r="AA96" s="86"/>
      <c r="AB96" s="86"/>
      <c r="AC96" s="86"/>
      <c r="AD96" s="86"/>
      <c r="AE96" s="86"/>
      <c r="AF96" s="86"/>
      <c r="AG96" s="86"/>
      <c r="AH96" s="86"/>
      <c r="AI96" s="86"/>
      <c r="AJ96" s="86"/>
      <c r="AK96" s="86"/>
      <c r="AL96" s="86"/>
      <c r="AM96" s="86"/>
      <c r="AN96" s="86"/>
      <c r="AO96" s="86"/>
      <c r="AP96" s="86"/>
      <c r="AQ96" s="86"/>
      <c r="AR96" s="86"/>
      <c r="AS96" s="86"/>
      <c r="AT96" s="86"/>
      <c r="AU96" s="86"/>
      <c r="AV96" s="86"/>
      <c r="AW96" s="49"/>
      <c r="AX96" s="49"/>
      <c r="AY96" s="49"/>
      <c r="AZ96" s="86"/>
      <c r="BA96" s="86"/>
      <c r="BB96" s="86"/>
      <c r="BC96" s="86"/>
      <c r="BD96" s="86"/>
      <c r="BE96" s="86"/>
      <c r="BF96" s="86"/>
      <c r="BH96" s="86"/>
      <c r="BX96" s="86"/>
      <c r="BY96" s="86"/>
      <c r="BZ96" s="118"/>
      <c r="CA96" s="86"/>
      <c r="CB96" s="86"/>
      <c r="CC96" s="86"/>
      <c r="CG96" s="118"/>
      <c r="CH96" s="118"/>
      <c r="CI96" s="118"/>
      <c r="CJ96" s="118"/>
      <c r="CK96" s="118"/>
      <c r="CL96" s="118"/>
      <c r="CM96" s="86"/>
      <c r="CN96" s="86"/>
      <c r="CO96" s="86"/>
      <c r="CP96" s="86"/>
      <c r="CQ96" s="122"/>
      <c r="CR96" s="122"/>
      <c r="CS96" s="123"/>
    </row>
    <row r="97" spans="3:97" ht="17" customHeight="1">
      <c r="C97" s="86"/>
      <c r="D97" s="86"/>
      <c r="E97" s="86"/>
      <c r="F97" s="110"/>
      <c r="G97" s="111"/>
      <c r="H97" s="110"/>
      <c r="I97" s="111"/>
      <c r="J97" s="112"/>
      <c r="K97" s="111"/>
      <c r="L97" s="111"/>
      <c r="M97" s="111"/>
      <c r="N97" s="111"/>
      <c r="O97" s="112"/>
      <c r="P97" s="112"/>
      <c r="Q97" s="86"/>
      <c r="R97" s="86"/>
      <c r="S97" s="86"/>
      <c r="T97" s="86"/>
      <c r="U97" s="86"/>
      <c r="V97" s="86"/>
      <c r="W97" s="86"/>
      <c r="X97" s="86"/>
      <c r="Y97" s="86"/>
      <c r="Z97" s="86"/>
      <c r="AA97" s="86"/>
      <c r="AB97" s="86"/>
      <c r="AC97" s="86"/>
      <c r="AD97" s="86"/>
      <c r="AE97" s="86"/>
      <c r="AF97" s="86"/>
      <c r="AG97" s="86"/>
      <c r="AH97" s="86"/>
      <c r="AI97" s="86"/>
      <c r="AJ97" s="86"/>
      <c r="AK97" s="86"/>
      <c r="AL97" s="86"/>
      <c r="AM97" s="86"/>
      <c r="AN97" s="86"/>
      <c r="AO97" s="86"/>
      <c r="AP97" s="86"/>
      <c r="AQ97" s="86"/>
      <c r="AR97" s="86"/>
      <c r="AS97" s="86"/>
      <c r="AT97" s="86"/>
      <c r="AU97" s="86"/>
      <c r="AV97" s="86"/>
      <c r="AW97" s="49"/>
      <c r="AX97" s="49"/>
      <c r="AY97" s="49"/>
      <c r="AZ97" s="86"/>
      <c r="BA97" s="86"/>
      <c r="BB97" s="86"/>
      <c r="BC97" s="86"/>
      <c r="BD97" s="86"/>
      <c r="BE97" s="86"/>
      <c r="BF97" s="86"/>
      <c r="BH97" s="86"/>
      <c r="BK97" s="120"/>
      <c r="BL97" s="120"/>
      <c r="BM97" s="120"/>
      <c r="BN97" s="120"/>
      <c r="BO97" s="120"/>
      <c r="BP97" s="120"/>
      <c r="BQ97" s="119"/>
      <c r="BR97" s="119"/>
      <c r="BS97" s="121"/>
      <c r="BT97" s="121"/>
      <c r="BU97" s="120"/>
      <c r="BX97" s="86"/>
      <c r="BY97" s="86"/>
      <c r="BZ97" s="118"/>
      <c r="CA97" s="86"/>
      <c r="CB97" s="86"/>
      <c r="CC97" s="86"/>
      <c r="CG97" s="118"/>
      <c r="CH97" s="118"/>
      <c r="CI97" s="118"/>
      <c r="CJ97" s="118"/>
      <c r="CK97" s="118"/>
      <c r="CL97" s="118"/>
      <c r="CM97" s="86"/>
      <c r="CN97" s="86"/>
      <c r="CO97" s="86"/>
      <c r="CP97" s="86"/>
      <c r="CQ97" s="122"/>
      <c r="CR97" s="122"/>
      <c r="CS97" s="123"/>
    </row>
    <row r="98" spans="3:97" ht="17" customHeight="1">
      <c r="C98" s="86"/>
      <c r="D98" s="86"/>
      <c r="E98" s="86"/>
      <c r="F98" s="110"/>
      <c r="G98" s="111"/>
      <c r="H98" s="110"/>
      <c r="I98" s="111"/>
      <c r="J98" s="112"/>
      <c r="K98" s="111"/>
      <c r="L98" s="111"/>
      <c r="M98" s="111"/>
      <c r="N98" s="111"/>
      <c r="O98" s="112"/>
      <c r="P98" s="112"/>
      <c r="Q98" s="86"/>
      <c r="R98" s="86"/>
      <c r="S98" s="86"/>
      <c r="T98" s="86"/>
      <c r="U98" s="86"/>
      <c r="V98" s="86"/>
      <c r="W98" s="86"/>
      <c r="X98" s="86"/>
      <c r="Y98" s="86"/>
      <c r="Z98" s="86"/>
      <c r="AA98" s="86"/>
      <c r="AB98" s="86"/>
      <c r="AC98" s="86"/>
      <c r="AD98" s="86"/>
      <c r="AE98" s="86"/>
      <c r="AF98" s="86"/>
      <c r="AG98" s="86"/>
      <c r="AH98" s="86"/>
      <c r="AI98" s="86"/>
      <c r="AJ98" s="86"/>
      <c r="AK98" s="86"/>
      <c r="AL98" s="86"/>
      <c r="AM98" s="86"/>
      <c r="AN98" s="86"/>
      <c r="AO98" s="86"/>
      <c r="AP98" s="86"/>
      <c r="AQ98" s="86"/>
      <c r="AR98" s="86"/>
      <c r="AS98" s="86"/>
      <c r="AT98" s="86"/>
      <c r="AU98" s="86"/>
      <c r="AV98" s="86"/>
      <c r="AW98" s="49"/>
      <c r="AX98" s="49"/>
      <c r="AY98" s="49"/>
      <c r="AZ98" s="86"/>
      <c r="BA98" s="86"/>
      <c r="BB98" s="86"/>
      <c r="BC98" s="86"/>
      <c r="BD98" s="86"/>
      <c r="BE98" s="86"/>
      <c r="BF98" s="86"/>
      <c r="BH98" s="86"/>
      <c r="BX98" s="86"/>
      <c r="BY98" s="86"/>
      <c r="BZ98" s="118"/>
      <c r="CA98" s="86"/>
      <c r="CB98" s="86"/>
      <c r="CC98" s="86"/>
      <c r="CG98" s="118"/>
      <c r="CH98" s="118"/>
      <c r="CI98" s="118"/>
      <c r="CJ98" s="118"/>
      <c r="CK98" s="118"/>
      <c r="CL98" s="118"/>
      <c r="CM98" s="86"/>
      <c r="CN98" s="86"/>
      <c r="CO98" s="86"/>
      <c r="CP98" s="86"/>
      <c r="CQ98" s="122"/>
      <c r="CR98" s="122"/>
      <c r="CS98" s="123"/>
    </row>
    <row r="99" spans="3:97" ht="17" customHeight="1">
      <c r="C99" s="86"/>
      <c r="D99" s="86"/>
      <c r="E99" s="86"/>
      <c r="F99" s="110"/>
      <c r="G99" s="111"/>
      <c r="H99" s="110"/>
      <c r="I99" s="111"/>
      <c r="J99" s="112"/>
      <c r="K99" s="111"/>
      <c r="L99" s="111"/>
      <c r="M99" s="111"/>
      <c r="N99" s="111"/>
      <c r="O99" s="112"/>
      <c r="P99" s="112"/>
      <c r="Q99" s="86"/>
      <c r="R99" s="86"/>
      <c r="S99" s="86"/>
      <c r="T99" s="86"/>
      <c r="U99" s="86"/>
      <c r="V99" s="86"/>
      <c r="W99" s="86"/>
      <c r="X99" s="86"/>
      <c r="Y99" s="86"/>
      <c r="Z99" s="86"/>
      <c r="AA99" s="86"/>
      <c r="AB99" s="86"/>
      <c r="AC99" s="86"/>
      <c r="AD99" s="86"/>
      <c r="AE99" s="86"/>
      <c r="AF99" s="86"/>
      <c r="AG99" s="86"/>
      <c r="AH99" s="86"/>
      <c r="AI99" s="86"/>
      <c r="AJ99" s="86"/>
      <c r="AK99" s="86"/>
      <c r="AL99" s="86"/>
      <c r="AM99" s="86"/>
      <c r="AN99" s="86"/>
      <c r="AO99" s="86"/>
      <c r="AP99" s="86"/>
      <c r="AQ99" s="86"/>
      <c r="AR99" s="86"/>
      <c r="AS99" s="86"/>
      <c r="AT99" s="86"/>
      <c r="AU99" s="86"/>
      <c r="AV99" s="86"/>
      <c r="AW99" s="49"/>
      <c r="AX99" s="49"/>
      <c r="AY99" s="49"/>
      <c r="AZ99" s="86"/>
      <c r="BA99" s="86"/>
      <c r="BB99" s="86"/>
      <c r="BC99" s="86"/>
      <c r="BD99" s="86"/>
      <c r="BE99" s="86"/>
      <c r="BF99" s="86"/>
      <c r="BH99" s="86"/>
      <c r="BX99" s="86"/>
      <c r="BY99" s="86"/>
      <c r="BZ99" s="118"/>
      <c r="CA99" s="86"/>
      <c r="CB99" s="86"/>
      <c r="CC99" s="86"/>
      <c r="CG99" s="118"/>
      <c r="CH99" s="118"/>
      <c r="CI99" s="118"/>
      <c r="CJ99" s="118"/>
      <c r="CK99" s="118"/>
      <c r="CL99" s="118"/>
      <c r="CM99" s="86"/>
      <c r="CN99" s="86"/>
      <c r="CO99" s="86"/>
      <c r="CP99" s="86"/>
      <c r="CQ99" s="122"/>
      <c r="CR99" s="122"/>
      <c r="CS99" s="123"/>
    </row>
    <row r="100" spans="3:97" ht="17" customHeight="1">
      <c r="C100" s="86"/>
      <c r="D100" s="86"/>
      <c r="E100" s="86"/>
      <c r="F100" s="110"/>
      <c r="G100" s="111"/>
      <c r="H100" s="110"/>
      <c r="I100" s="111"/>
      <c r="J100" s="112"/>
      <c r="K100" s="111"/>
      <c r="L100" s="111"/>
      <c r="M100" s="111"/>
      <c r="N100" s="111"/>
      <c r="O100" s="112"/>
      <c r="P100" s="112"/>
      <c r="Q100" s="86"/>
      <c r="R100" s="86"/>
      <c r="S100" s="86"/>
      <c r="T100" s="86"/>
      <c r="U100" s="86"/>
      <c r="V100" s="86"/>
      <c r="W100" s="86"/>
      <c r="X100" s="86"/>
      <c r="Y100" s="86"/>
      <c r="Z100" s="86"/>
      <c r="AA100" s="86"/>
      <c r="AB100" s="86"/>
      <c r="AC100" s="86"/>
      <c r="AD100" s="86"/>
      <c r="AE100" s="86"/>
      <c r="AF100" s="86"/>
      <c r="AG100" s="86"/>
      <c r="AH100" s="86"/>
      <c r="AI100" s="86"/>
      <c r="AJ100" s="86"/>
      <c r="AK100" s="86"/>
      <c r="AL100" s="86"/>
      <c r="AM100" s="86"/>
      <c r="AN100" s="86"/>
      <c r="AO100" s="86"/>
      <c r="AP100" s="86"/>
      <c r="AQ100" s="86"/>
      <c r="AR100" s="86"/>
      <c r="AS100" s="86"/>
      <c r="AT100" s="86"/>
      <c r="AU100" s="86"/>
      <c r="AV100" s="86"/>
      <c r="AW100" s="49"/>
      <c r="AX100" s="49"/>
      <c r="AY100" s="49"/>
      <c r="AZ100" s="86"/>
      <c r="BA100" s="86"/>
      <c r="BB100" s="86"/>
      <c r="BC100" s="86"/>
      <c r="BD100" s="86"/>
      <c r="BE100" s="86"/>
      <c r="BF100" s="86"/>
      <c r="BH100" s="86"/>
      <c r="BX100" s="86"/>
      <c r="BY100" s="86"/>
      <c r="BZ100" s="118"/>
      <c r="CA100" s="86"/>
      <c r="CB100" s="86"/>
      <c r="CC100" s="86"/>
      <c r="CG100" s="118"/>
      <c r="CH100" s="118"/>
      <c r="CI100" s="118"/>
      <c r="CJ100" s="118"/>
      <c r="CK100" s="118"/>
      <c r="CL100" s="118"/>
      <c r="CM100" s="86"/>
      <c r="CN100" s="86"/>
      <c r="CO100" s="86"/>
      <c r="CP100" s="86"/>
      <c r="CQ100" s="122"/>
      <c r="CR100" s="122"/>
      <c r="CS100" s="123"/>
    </row>
    <row r="101" spans="3:97" ht="17" customHeight="1">
      <c r="C101" s="86"/>
      <c r="D101" s="86"/>
      <c r="E101" s="86"/>
      <c r="F101" s="110"/>
      <c r="G101" s="111"/>
      <c r="H101" s="110"/>
      <c r="I101" s="111"/>
      <c r="J101" s="112"/>
      <c r="K101" s="111"/>
      <c r="L101" s="111"/>
      <c r="M101" s="111"/>
      <c r="N101" s="111"/>
      <c r="O101" s="112"/>
      <c r="P101" s="112"/>
      <c r="Q101" s="86"/>
      <c r="R101" s="86"/>
      <c r="S101" s="86"/>
      <c r="T101" s="86"/>
      <c r="U101" s="86"/>
      <c r="V101" s="86"/>
      <c r="W101" s="86"/>
      <c r="X101" s="86"/>
      <c r="Y101" s="86"/>
      <c r="Z101" s="86"/>
      <c r="AA101" s="86"/>
      <c r="AB101" s="86"/>
      <c r="AC101" s="86"/>
      <c r="AD101" s="86"/>
      <c r="AE101" s="86"/>
      <c r="AF101" s="86"/>
      <c r="AG101" s="86"/>
      <c r="AH101" s="86"/>
      <c r="AI101" s="86"/>
      <c r="AJ101" s="86"/>
      <c r="AK101" s="86"/>
      <c r="AL101" s="86"/>
      <c r="AM101" s="86"/>
      <c r="AN101" s="86"/>
      <c r="AO101" s="86"/>
      <c r="AP101" s="86"/>
      <c r="AQ101" s="86"/>
      <c r="AR101" s="86"/>
      <c r="AS101" s="86"/>
      <c r="AT101" s="86"/>
      <c r="AU101" s="86"/>
      <c r="AV101" s="86"/>
      <c r="AW101" s="49"/>
      <c r="AX101" s="49"/>
      <c r="AY101" s="49"/>
      <c r="AZ101" s="86"/>
      <c r="BA101" s="86"/>
      <c r="BB101" s="86"/>
      <c r="BC101" s="86"/>
      <c r="BD101" s="86"/>
      <c r="BE101" s="86"/>
      <c r="BF101" s="86"/>
      <c r="BH101" s="86"/>
      <c r="BX101" s="86"/>
      <c r="BY101" s="86"/>
      <c r="BZ101" s="118"/>
      <c r="CA101" s="86"/>
      <c r="CB101" s="86"/>
      <c r="CC101" s="86"/>
      <c r="CG101" s="118"/>
      <c r="CH101" s="118"/>
      <c r="CI101" s="118"/>
      <c r="CJ101" s="118"/>
      <c r="CK101" s="118"/>
      <c r="CL101" s="118"/>
      <c r="CM101" s="86"/>
      <c r="CN101" s="86"/>
      <c r="CO101" s="86"/>
      <c r="CP101" s="86"/>
      <c r="CQ101" s="122"/>
      <c r="CR101" s="122"/>
      <c r="CS101" s="123"/>
    </row>
    <row r="102" spans="3:97" ht="17" customHeight="1">
      <c r="C102" s="86"/>
      <c r="D102" s="86"/>
      <c r="E102" s="86"/>
      <c r="F102" s="110"/>
      <c r="G102" s="111"/>
      <c r="H102" s="110"/>
      <c r="I102" s="111"/>
      <c r="J102" s="112"/>
      <c r="K102" s="111"/>
      <c r="L102" s="111"/>
      <c r="M102" s="111"/>
      <c r="N102" s="111"/>
      <c r="O102" s="112"/>
      <c r="P102" s="112"/>
      <c r="Q102" s="86"/>
      <c r="R102" s="86"/>
      <c r="S102" s="86"/>
      <c r="T102" s="86"/>
      <c r="U102" s="86"/>
      <c r="V102" s="86"/>
      <c r="W102" s="86"/>
      <c r="X102" s="86"/>
      <c r="Y102" s="86"/>
      <c r="Z102" s="86"/>
      <c r="AA102" s="86"/>
      <c r="AB102" s="86"/>
      <c r="AC102" s="86"/>
      <c r="AD102" s="86"/>
      <c r="AE102" s="86"/>
      <c r="AF102" s="86"/>
      <c r="AG102" s="86"/>
      <c r="AH102" s="86"/>
      <c r="AI102" s="86"/>
      <c r="AJ102" s="86"/>
      <c r="AK102" s="86"/>
      <c r="AL102" s="86"/>
      <c r="AM102" s="86"/>
      <c r="AN102" s="86"/>
      <c r="AO102" s="86"/>
      <c r="AP102" s="86"/>
      <c r="AQ102" s="86"/>
      <c r="AR102" s="86"/>
      <c r="AS102" s="86"/>
      <c r="AT102" s="86"/>
      <c r="AU102" s="86"/>
      <c r="AV102" s="86"/>
      <c r="AW102" s="49"/>
      <c r="AX102" s="49"/>
      <c r="AY102" s="49"/>
      <c r="AZ102" s="86"/>
      <c r="BA102" s="86"/>
      <c r="BB102" s="86"/>
      <c r="BC102" s="86"/>
      <c r="BD102" s="86"/>
      <c r="BE102" s="86"/>
      <c r="BF102" s="86"/>
      <c r="BH102" s="86"/>
      <c r="BK102" s="120"/>
      <c r="BL102" s="120"/>
      <c r="BM102" s="120"/>
      <c r="BN102" s="120"/>
      <c r="BO102" s="120"/>
      <c r="BP102" s="120"/>
      <c r="BQ102" s="119"/>
      <c r="BR102" s="119"/>
      <c r="BS102" s="121"/>
      <c r="BT102" s="121"/>
      <c r="BU102" s="120"/>
      <c r="BX102" s="86"/>
      <c r="BY102" s="86"/>
      <c r="BZ102" s="118"/>
      <c r="CA102" s="86"/>
      <c r="CB102" s="86"/>
      <c r="CC102" s="86"/>
      <c r="CG102" s="118"/>
      <c r="CH102" s="118"/>
      <c r="CI102" s="118"/>
      <c r="CJ102" s="118"/>
      <c r="CK102" s="118"/>
      <c r="CL102" s="118"/>
      <c r="CM102" s="86"/>
      <c r="CN102" s="86"/>
      <c r="CO102" s="86"/>
      <c r="CP102" s="86"/>
      <c r="CQ102" s="122"/>
      <c r="CR102" s="122"/>
      <c r="CS102" s="123"/>
    </row>
    <row r="103" spans="3:97" ht="17" customHeight="1">
      <c r="C103" s="86"/>
      <c r="D103" s="86"/>
      <c r="E103" s="86"/>
      <c r="F103" s="110"/>
      <c r="G103" s="111"/>
      <c r="H103" s="110"/>
      <c r="I103" s="111"/>
      <c r="J103" s="112"/>
      <c r="K103" s="111"/>
      <c r="L103" s="111"/>
      <c r="M103" s="111"/>
      <c r="N103" s="111"/>
      <c r="O103" s="112"/>
      <c r="P103" s="112"/>
      <c r="Q103" s="86"/>
      <c r="R103" s="86"/>
      <c r="S103" s="86"/>
      <c r="T103" s="86"/>
      <c r="U103" s="86"/>
      <c r="V103" s="86"/>
      <c r="W103" s="86"/>
      <c r="X103" s="86"/>
      <c r="Y103" s="86"/>
      <c r="Z103" s="86"/>
      <c r="AA103" s="86"/>
      <c r="AB103" s="86"/>
      <c r="AC103" s="86"/>
      <c r="AD103" s="86"/>
      <c r="AE103" s="86"/>
      <c r="AF103" s="86"/>
      <c r="AG103" s="86"/>
      <c r="AH103" s="86"/>
      <c r="AI103" s="86"/>
      <c r="AJ103" s="86"/>
      <c r="AK103" s="86"/>
      <c r="AL103" s="86"/>
      <c r="AM103" s="86"/>
      <c r="AN103" s="86"/>
      <c r="AO103" s="86"/>
      <c r="AP103" s="86"/>
      <c r="AQ103" s="86"/>
      <c r="AR103" s="86"/>
      <c r="AS103" s="86"/>
      <c r="AT103" s="86"/>
      <c r="AU103" s="86"/>
      <c r="AV103" s="86"/>
      <c r="AW103" s="49"/>
      <c r="AX103" s="49"/>
      <c r="AY103" s="49"/>
      <c r="AZ103" s="86"/>
      <c r="BA103" s="86"/>
      <c r="BB103" s="86"/>
      <c r="BC103" s="86"/>
      <c r="BD103" s="86"/>
      <c r="BE103" s="86"/>
      <c r="BF103" s="86"/>
      <c r="BH103" s="86"/>
      <c r="BX103" s="86"/>
      <c r="BY103" s="86"/>
      <c r="BZ103" s="118"/>
      <c r="CA103" s="86"/>
      <c r="CB103" s="86"/>
      <c r="CC103" s="86"/>
      <c r="CG103" s="118"/>
      <c r="CH103" s="118"/>
      <c r="CI103" s="118"/>
      <c r="CJ103" s="118"/>
      <c r="CK103" s="118"/>
      <c r="CL103" s="118"/>
      <c r="CM103" s="86"/>
      <c r="CN103" s="86"/>
      <c r="CO103" s="86"/>
      <c r="CP103" s="86"/>
      <c r="CQ103" s="122"/>
      <c r="CR103" s="122"/>
      <c r="CS103" s="123"/>
    </row>
    <row r="104" spans="3:97" ht="17" customHeight="1">
      <c r="C104" s="86"/>
      <c r="D104" s="86"/>
      <c r="E104" s="86"/>
      <c r="F104" s="110"/>
      <c r="G104" s="111"/>
      <c r="H104" s="110"/>
      <c r="I104" s="111"/>
      <c r="J104" s="112"/>
      <c r="K104" s="111"/>
      <c r="L104" s="111"/>
      <c r="M104" s="111"/>
      <c r="N104" s="111"/>
      <c r="O104" s="112"/>
      <c r="P104" s="112"/>
      <c r="Q104" s="86"/>
      <c r="R104" s="86"/>
      <c r="S104" s="86"/>
      <c r="T104" s="86"/>
      <c r="U104" s="86"/>
      <c r="V104" s="86"/>
      <c r="W104" s="86"/>
      <c r="X104" s="86"/>
      <c r="Y104" s="86"/>
      <c r="Z104" s="86"/>
      <c r="AA104" s="86"/>
      <c r="AB104" s="86"/>
      <c r="AC104" s="86"/>
      <c r="AD104" s="86"/>
      <c r="AE104" s="86"/>
      <c r="AF104" s="86"/>
      <c r="AG104" s="86"/>
      <c r="AH104" s="86"/>
      <c r="AI104" s="86"/>
      <c r="AJ104" s="86"/>
      <c r="AK104" s="86"/>
      <c r="AL104" s="86"/>
      <c r="AM104" s="86"/>
      <c r="AN104" s="86"/>
      <c r="AO104" s="86"/>
      <c r="AP104" s="86"/>
      <c r="AQ104" s="86"/>
      <c r="AR104" s="86"/>
      <c r="AS104" s="86"/>
      <c r="AT104" s="86"/>
      <c r="AU104" s="86"/>
      <c r="AV104" s="86"/>
      <c r="AW104" s="49"/>
      <c r="AX104" s="49"/>
      <c r="AY104" s="49"/>
      <c r="AZ104" s="86"/>
      <c r="BA104" s="86"/>
      <c r="BB104" s="86"/>
      <c r="BC104" s="86"/>
      <c r="BD104" s="86"/>
      <c r="BF104" s="86"/>
      <c r="BG104" s="86"/>
      <c r="BH104" s="86"/>
      <c r="BX104" s="86"/>
      <c r="BY104" s="86"/>
      <c r="BZ104" s="118"/>
      <c r="CA104" s="86"/>
      <c r="CB104" s="86"/>
      <c r="CC104" s="86"/>
      <c r="CG104" s="118"/>
      <c r="CH104" s="118"/>
      <c r="CI104" s="118"/>
      <c r="CJ104" s="118"/>
      <c r="CK104" s="118"/>
      <c r="CL104" s="118"/>
      <c r="CM104" s="86"/>
      <c r="CN104" s="86"/>
      <c r="CO104" s="86"/>
      <c r="CP104" s="86"/>
      <c r="CQ104" s="122"/>
      <c r="CR104" s="122"/>
      <c r="CS104" s="123"/>
    </row>
    <row r="105" spans="3:97" ht="17" customHeight="1">
      <c r="C105" s="86"/>
      <c r="D105" s="86"/>
      <c r="E105" s="86"/>
      <c r="F105" s="110"/>
      <c r="G105" s="111"/>
      <c r="H105" s="110"/>
      <c r="I105" s="111"/>
      <c r="J105" s="112"/>
      <c r="K105" s="111"/>
      <c r="L105" s="111"/>
      <c r="M105" s="111"/>
      <c r="N105" s="111"/>
      <c r="O105" s="112"/>
      <c r="P105" s="112"/>
      <c r="Q105" s="86"/>
      <c r="R105" s="86"/>
      <c r="S105" s="86"/>
      <c r="T105" s="86"/>
      <c r="U105" s="86"/>
      <c r="V105" s="86"/>
      <c r="W105" s="86"/>
      <c r="X105" s="86"/>
      <c r="Y105" s="86"/>
      <c r="Z105" s="86"/>
      <c r="AA105" s="86"/>
      <c r="AB105" s="86"/>
      <c r="AC105" s="86"/>
      <c r="AD105" s="86"/>
      <c r="AE105" s="86"/>
      <c r="AF105" s="86"/>
      <c r="AG105" s="86"/>
      <c r="AH105" s="86"/>
      <c r="AI105" s="86"/>
      <c r="AJ105" s="86"/>
      <c r="AK105" s="86"/>
      <c r="AL105" s="86"/>
      <c r="AM105" s="86"/>
      <c r="AN105" s="86"/>
      <c r="AO105" s="86"/>
      <c r="AP105" s="86"/>
      <c r="AQ105" s="86"/>
      <c r="AR105" s="86"/>
      <c r="AS105" s="86"/>
      <c r="AT105" s="86"/>
      <c r="AU105" s="86"/>
      <c r="AV105" s="86"/>
      <c r="AW105" s="49"/>
      <c r="AX105" s="49"/>
      <c r="AY105" s="49"/>
      <c r="AZ105" s="86"/>
      <c r="BA105" s="86"/>
      <c r="BB105" s="86"/>
      <c r="BC105" s="86"/>
      <c r="BD105" s="86"/>
      <c r="BF105" s="86"/>
      <c r="BG105" s="86"/>
      <c r="BH105" s="86"/>
      <c r="BX105" s="86"/>
      <c r="BY105" s="86"/>
      <c r="BZ105" s="118"/>
      <c r="CA105" s="86"/>
      <c r="CB105" s="86"/>
      <c r="CC105" s="86"/>
      <c r="CG105" s="118"/>
      <c r="CH105" s="118"/>
      <c r="CI105" s="118"/>
      <c r="CJ105" s="118"/>
      <c r="CK105" s="118"/>
      <c r="CL105" s="118"/>
      <c r="CM105" s="86"/>
      <c r="CN105" s="86"/>
      <c r="CO105" s="86"/>
      <c r="CP105" s="86"/>
      <c r="CQ105" s="122"/>
      <c r="CR105" s="122"/>
      <c r="CS105" s="123"/>
    </row>
    <row r="106" spans="3:97" ht="17" customHeight="1">
      <c r="C106" s="86"/>
      <c r="D106" s="86"/>
      <c r="E106" s="86"/>
      <c r="F106" s="110"/>
      <c r="G106" s="111"/>
      <c r="H106" s="110"/>
      <c r="I106" s="111"/>
      <c r="J106" s="112"/>
      <c r="K106" s="111"/>
      <c r="L106" s="111"/>
      <c r="M106" s="111"/>
      <c r="N106" s="111"/>
      <c r="O106" s="112"/>
      <c r="P106" s="112"/>
      <c r="Q106" s="86"/>
      <c r="R106" s="86"/>
      <c r="S106" s="86"/>
      <c r="T106" s="86"/>
      <c r="U106" s="86"/>
      <c r="V106" s="86"/>
      <c r="W106" s="86"/>
      <c r="X106" s="86"/>
      <c r="Y106" s="86"/>
      <c r="Z106" s="86"/>
      <c r="AA106" s="86"/>
      <c r="AB106" s="86"/>
      <c r="AC106" s="86"/>
      <c r="AD106" s="86"/>
      <c r="AE106" s="86"/>
      <c r="AF106" s="86"/>
      <c r="AG106" s="86"/>
      <c r="AH106" s="86"/>
      <c r="AI106" s="86"/>
      <c r="AJ106" s="86"/>
      <c r="AK106" s="86"/>
      <c r="AL106" s="86"/>
      <c r="AM106" s="86"/>
      <c r="AN106" s="86"/>
      <c r="AO106" s="86"/>
      <c r="AP106" s="86"/>
      <c r="AQ106" s="86"/>
      <c r="AR106" s="86"/>
      <c r="AS106" s="86"/>
      <c r="AT106" s="86"/>
      <c r="AU106" s="86"/>
      <c r="AV106" s="86"/>
      <c r="AW106" s="49"/>
      <c r="AX106" s="49"/>
      <c r="AY106" s="49"/>
      <c r="AZ106" s="86"/>
      <c r="BA106" s="86"/>
      <c r="BB106" s="86"/>
      <c r="BC106" s="86"/>
      <c r="BD106" s="86"/>
      <c r="BE106" s="86"/>
      <c r="BF106" s="86"/>
      <c r="BH106" s="86"/>
      <c r="BK106" s="120"/>
      <c r="BL106" s="120"/>
      <c r="BM106" s="120"/>
      <c r="BN106" s="120"/>
      <c r="BO106" s="120"/>
      <c r="BP106" s="120"/>
      <c r="BQ106" s="125"/>
      <c r="BR106" s="125"/>
      <c r="BS106" s="121"/>
      <c r="BT106" s="121"/>
      <c r="BU106" s="120"/>
      <c r="BX106" s="86"/>
      <c r="BY106" s="86"/>
      <c r="BZ106" s="118"/>
      <c r="CA106" s="86"/>
      <c r="CB106" s="86"/>
      <c r="CC106" s="86"/>
      <c r="CG106" s="118"/>
      <c r="CH106" s="118"/>
      <c r="CI106" s="118"/>
      <c r="CJ106" s="118"/>
      <c r="CK106" s="118"/>
      <c r="CL106" s="118"/>
      <c r="CM106" s="86"/>
      <c r="CN106" s="86"/>
      <c r="CO106" s="86"/>
      <c r="CP106" s="86"/>
      <c r="CQ106" s="122"/>
      <c r="CR106" s="122"/>
      <c r="CS106" s="123"/>
    </row>
    <row r="107" spans="3:97" ht="17" customHeight="1">
      <c r="C107" s="86"/>
      <c r="D107" s="86"/>
      <c r="E107" s="86"/>
      <c r="F107" s="110"/>
      <c r="G107" s="111"/>
      <c r="H107" s="110"/>
      <c r="I107" s="111"/>
      <c r="J107" s="112"/>
      <c r="K107" s="111"/>
      <c r="L107" s="111"/>
      <c r="M107" s="111"/>
      <c r="N107" s="111"/>
      <c r="O107" s="112"/>
      <c r="P107" s="112"/>
      <c r="Q107" s="86"/>
      <c r="R107" s="86"/>
      <c r="S107" s="86"/>
      <c r="T107" s="86"/>
      <c r="U107" s="86"/>
      <c r="V107" s="86"/>
      <c r="W107" s="86"/>
      <c r="X107" s="86"/>
      <c r="Y107" s="86"/>
      <c r="Z107" s="86"/>
      <c r="AA107" s="86"/>
      <c r="AB107" s="86"/>
      <c r="AC107" s="86"/>
      <c r="AD107" s="86"/>
      <c r="AE107" s="86"/>
      <c r="AF107" s="86"/>
      <c r="AG107" s="86"/>
      <c r="AH107" s="86"/>
      <c r="AI107" s="86"/>
      <c r="AJ107" s="86"/>
      <c r="AK107" s="86"/>
      <c r="AL107" s="86"/>
      <c r="AM107" s="86"/>
      <c r="AN107" s="86"/>
      <c r="AO107" s="86"/>
      <c r="AP107" s="86"/>
      <c r="AQ107" s="86"/>
      <c r="AR107" s="86"/>
      <c r="AS107" s="86"/>
      <c r="AT107" s="86"/>
      <c r="AU107" s="86"/>
      <c r="AV107" s="86"/>
      <c r="AW107" s="49"/>
      <c r="AX107" s="49"/>
      <c r="AY107" s="49"/>
      <c r="AZ107" s="86"/>
      <c r="BA107" s="86"/>
      <c r="BB107" s="86"/>
      <c r="BC107" s="86"/>
      <c r="BD107" s="86"/>
      <c r="BE107" s="86"/>
      <c r="BF107" s="86"/>
      <c r="BH107" s="86"/>
      <c r="BK107" s="120"/>
      <c r="BL107" s="120"/>
      <c r="BM107" s="120"/>
      <c r="BN107" s="120"/>
      <c r="BO107" s="120"/>
      <c r="BP107" s="120"/>
      <c r="BQ107" s="125"/>
      <c r="BR107" s="125"/>
      <c r="BS107" s="121"/>
      <c r="BT107" s="121"/>
      <c r="BU107" s="120"/>
      <c r="BX107" s="86"/>
      <c r="BY107" s="86"/>
      <c r="BZ107" s="118"/>
      <c r="CA107" s="86"/>
      <c r="CB107" s="86"/>
      <c r="CC107" s="86"/>
      <c r="CG107" s="118"/>
      <c r="CH107" s="118"/>
      <c r="CI107" s="118"/>
      <c r="CJ107" s="118"/>
      <c r="CK107" s="118"/>
      <c r="CL107" s="118"/>
      <c r="CM107" s="86"/>
      <c r="CN107" s="86"/>
      <c r="CO107" s="86"/>
      <c r="CP107" s="86"/>
      <c r="CQ107" s="122"/>
      <c r="CR107" s="122"/>
      <c r="CS107" s="123"/>
    </row>
    <row r="108" spans="3:97" ht="17" customHeight="1">
      <c r="C108" s="86"/>
      <c r="D108" s="86"/>
      <c r="E108" s="86"/>
      <c r="F108" s="110"/>
      <c r="G108" s="111"/>
      <c r="H108" s="110"/>
      <c r="I108" s="111"/>
      <c r="J108" s="112"/>
      <c r="K108" s="111"/>
      <c r="L108" s="111"/>
      <c r="M108" s="111"/>
      <c r="N108" s="111"/>
      <c r="O108" s="112"/>
      <c r="P108" s="112"/>
      <c r="Q108" s="86"/>
      <c r="R108" s="86"/>
      <c r="S108" s="86"/>
      <c r="T108" s="86"/>
      <c r="U108" s="86"/>
      <c r="V108" s="86"/>
      <c r="W108" s="86"/>
      <c r="X108" s="86"/>
      <c r="Y108" s="86"/>
      <c r="Z108" s="86"/>
      <c r="AA108" s="86"/>
      <c r="AB108" s="86"/>
      <c r="AC108" s="86"/>
      <c r="AD108" s="86"/>
      <c r="AE108" s="86"/>
      <c r="AF108" s="86"/>
      <c r="AG108" s="86"/>
      <c r="AH108" s="86"/>
      <c r="AI108" s="86"/>
      <c r="AJ108" s="86"/>
      <c r="AK108" s="86"/>
      <c r="AL108" s="86"/>
      <c r="AM108" s="86"/>
      <c r="AN108" s="86"/>
      <c r="AO108" s="86"/>
      <c r="AP108" s="86"/>
      <c r="AQ108" s="86"/>
      <c r="AR108" s="86"/>
      <c r="AS108" s="86"/>
      <c r="AT108" s="86"/>
      <c r="AU108" s="86"/>
      <c r="AV108" s="86"/>
      <c r="AW108" s="49"/>
      <c r="AX108" s="49"/>
      <c r="AY108" s="49"/>
      <c r="AZ108" s="86"/>
      <c r="BA108" s="86"/>
      <c r="BB108" s="86"/>
      <c r="BC108" s="86"/>
      <c r="BD108" s="86"/>
      <c r="BE108" s="86"/>
      <c r="BF108" s="86"/>
      <c r="BH108" s="86"/>
      <c r="BK108" s="120"/>
      <c r="BL108" s="120"/>
      <c r="BM108" s="120"/>
      <c r="BN108" s="120"/>
      <c r="BO108" s="120"/>
      <c r="BP108" s="120"/>
      <c r="BQ108" s="125"/>
      <c r="BR108" s="125"/>
      <c r="BS108" s="121"/>
      <c r="BT108" s="121"/>
      <c r="BU108" s="120"/>
      <c r="BX108" s="86"/>
      <c r="BY108" s="86"/>
      <c r="BZ108" s="118"/>
      <c r="CA108" s="86"/>
      <c r="CB108" s="86"/>
      <c r="CC108" s="86"/>
      <c r="CG108" s="118"/>
      <c r="CH108" s="118"/>
      <c r="CI108" s="118"/>
      <c r="CJ108" s="118"/>
      <c r="CK108" s="118"/>
      <c r="CL108" s="118"/>
      <c r="CM108" s="86"/>
      <c r="CN108" s="86"/>
      <c r="CO108" s="86"/>
      <c r="CP108" s="86"/>
      <c r="CQ108" s="122"/>
      <c r="CR108" s="122"/>
      <c r="CS108" s="123"/>
    </row>
    <row r="109" spans="3:97" ht="17" customHeight="1">
      <c r="C109" s="86"/>
      <c r="D109" s="86"/>
      <c r="E109" s="86"/>
      <c r="F109" s="110"/>
      <c r="G109" s="111"/>
      <c r="H109" s="110"/>
      <c r="I109" s="111"/>
      <c r="J109" s="112"/>
      <c r="K109" s="111"/>
      <c r="L109" s="111"/>
      <c r="M109" s="111"/>
      <c r="N109" s="111"/>
      <c r="O109" s="112"/>
      <c r="P109" s="112"/>
      <c r="Q109" s="86"/>
      <c r="R109" s="86"/>
      <c r="S109" s="86"/>
      <c r="T109" s="86"/>
      <c r="U109" s="86"/>
      <c r="V109" s="86"/>
      <c r="W109" s="86"/>
      <c r="X109" s="86"/>
      <c r="Y109" s="86"/>
      <c r="Z109" s="86"/>
      <c r="AA109" s="86"/>
      <c r="AB109" s="86"/>
      <c r="AC109" s="86"/>
      <c r="AD109" s="86"/>
      <c r="AE109" s="86"/>
      <c r="AF109" s="86"/>
      <c r="AG109" s="86"/>
      <c r="AH109" s="86"/>
      <c r="AI109" s="86"/>
      <c r="AJ109" s="86"/>
      <c r="AK109" s="86"/>
      <c r="AL109" s="86"/>
      <c r="AM109" s="86"/>
      <c r="AN109" s="86"/>
      <c r="AO109" s="86"/>
      <c r="AP109" s="86"/>
      <c r="AQ109" s="86"/>
      <c r="AR109" s="86"/>
      <c r="AS109" s="86"/>
      <c r="AT109" s="86"/>
      <c r="AU109" s="86"/>
      <c r="AV109" s="86"/>
      <c r="AW109" s="49"/>
      <c r="AX109" s="49"/>
      <c r="AY109" s="49"/>
      <c r="AZ109" s="86"/>
      <c r="BA109" s="86"/>
      <c r="BB109" s="86"/>
      <c r="BC109" s="86"/>
      <c r="BD109" s="86"/>
      <c r="BF109" s="86"/>
      <c r="BG109" s="86"/>
      <c r="BH109" s="86"/>
      <c r="BK109" s="125"/>
      <c r="BL109" s="120"/>
      <c r="BM109" s="125"/>
      <c r="BN109" s="119"/>
      <c r="BO109" s="119"/>
      <c r="BP109" s="120"/>
      <c r="BQ109" s="125"/>
      <c r="BR109" s="125"/>
      <c r="BS109" s="121"/>
      <c r="BT109" s="121"/>
      <c r="BU109" s="120"/>
      <c r="BX109" s="86"/>
      <c r="BY109" s="86"/>
      <c r="BZ109" s="118"/>
      <c r="CA109" s="86"/>
      <c r="CB109" s="86"/>
      <c r="CC109" s="86"/>
      <c r="CG109" s="118"/>
      <c r="CH109" s="118"/>
      <c r="CI109" s="118"/>
      <c r="CJ109" s="118"/>
      <c r="CK109" s="118"/>
      <c r="CL109" s="118"/>
      <c r="CM109" s="86"/>
      <c r="CN109" s="86"/>
      <c r="CO109" s="86"/>
      <c r="CP109" s="86"/>
      <c r="CQ109" s="122"/>
      <c r="CR109" s="122"/>
      <c r="CS109" s="123"/>
    </row>
    <row r="110" spans="3:97" ht="17" customHeight="1">
      <c r="C110" s="86"/>
      <c r="D110" s="86"/>
      <c r="E110" s="86"/>
      <c r="F110" s="110"/>
      <c r="G110" s="111"/>
      <c r="H110" s="110"/>
      <c r="I110" s="111"/>
      <c r="J110" s="112"/>
      <c r="K110" s="111"/>
      <c r="L110" s="111"/>
      <c r="M110" s="111"/>
      <c r="N110" s="111"/>
      <c r="O110" s="112"/>
      <c r="P110" s="112"/>
      <c r="Q110" s="86"/>
      <c r="R110" s="86"/>
      <c r="S110" s="86"/>
      <c r="T110" s="86"/>
      <c r="U110" s="86"/>
      <c r="V110" s="86"/>
      <c r="W110" s="86"/>
      <c r="X110" s="86"/>
      <c r="Y110" s="86"/>
      <c r="Z110" s="86"/>
      <c r="AA110" s="86"/>
      <c r="AB110" s="86"/>
      <c r="AC110" s="86"/>
      <c r="AD110" s="86"/>
      <c r="AE110" s="86"/>
      <c r="AF110" s="86"/>
      <c r="AG110" s="86"/>
      <c r="AH110" s="86"/>
      <c r="AI110" s="86"/>
      <c r="AJ110" s="86"/>
      <c r="AK110" s="86"/>
      <c r="AL110" s="86"/>
      <c r="AM110" s="86"/>
      <c r="AN110" s="86"/>
      <c r="AO110" s="86"/>
      <c r="AP110" s="86"/>
      <c r="AQ110" s="86"/>
      <c r="AR110" s="86"/>
      <c r="AS110" s="86"/>
      <c r="AT110" s="86"/>
      <c r="AU110" s="86"/>
      <c r="AV110" s="86"/>
      <c r="AW110" s="49"/>
      <c r="AX110" s="49"/>
      <c r="AY110" s="49"/>
      <c r="AZ110" s="86"/>
      <c r="BA110" s="86"/>
      <c r="BB110" s="86"/>
      <c r="BC110" s="86"/>
      <c r="BD110" s="86"/>
      <c r="BE110" s="86"/>
      <c r="BF110" s="86"/>
      <c r="BH110" s="86"/>
      <c r="BK110" s="120"/>
      <c r="BL110" s="120"/>
      <c r="BM110" s="120"/>
      <c r="BN110" s="120"/>
      <c r="BO110" s="120"/>
      <c r="BP110" s="120"/>
      <c r="BQ110" s="125"/>
      <c r="BR110" s="125"/>
      <c r="BS110" s="121"/>
      <c r="BT110" s="121"/>
      <c r="BU110" s="120"/>
      <c r="BX110" s="86"/>
      <c r="BY110" s="86"/>
      <c r="BZ110" s="118"/>
      <c r="CA110" s="86"/>
      <c r="CB110" s="86"/>
      <c r="CC110" s="86"/>
      <c r="CG110" s="118"/>
      <c r="CH110" s="118"/>
      <c r="CI110" s="118"/>
      <c r="CJ110" s="118"/>
      <c r="CK110" s="118"/>
      <c r="CL110" s="118"/>
      <c r="CM110" s="86"/>
      <c r="CN110" s="86"/>
      <c r="CO110" s="86"/>
      <c r="CP110" s="86"/>
      <c r="CQ110" s="122"/>
      <c r="CR110" s="122"/>
      <c r="CS110" s="123"/>
    </row>
    <row r="111" spans="3:97" ht="17" customHeight="1">
      <c r="C111" s="86"/>
      <c r="D111" s="86"/>
      <c r="E111" s="86"/>
      <c r="F111" s="110"/>
      <c r="G111" s="111"/>
      <c r="H111" s="110"/>
      <c r="I111" s="111"/>
      <c r="J111" s="112"/>
      <c r="K111" s="111"/>
      <c r="L111" s="111"/>
      <c r="M111" s="111"/>
      <c r="N111" s="111"/>
      <c r="O111" s="112"/>
      <c r="P111" s="112"/>
      <c r="Q111" s="86"/>
      <c r="R111" s="86"/>
      <c r="S111" s="86"/>
      <c r="T111" s="86"/>
      <c r="U111" s="86"/>
      <c r="V111" s="86"/>
      <c r="W111" s="86"/>
      <c r="X111" s="86"/>
      <c r="Y111" s="86"/>
      <c r="Z111" s="86"/>
      <c r="AA111" s="86"/>
      <c r="AB111" s="86"/>
      <c r="AC111" s="86"/>
      <c r="AD111" s="86"/>
      <c r="AE111" s="86"/>
      <c r="AF111" s="86"/>
      <c r="AG111" s="86"/>
      <c r="AH111" s="86"/>
      <c r="AI111" s="86"/>
      <c r="AJ111" s="86"/>
      <c r="AK111" s="86"/>
      <c r="AL111" s="86"/>
      <c r="AM111" s="86"/>
      <c r="AN111" s="86"/>
      <c r="AO111" s="86"/>
      <c r="AP111" s="86"/>
      <c r="AQ111" s="86"/>
      <c r="AR111" s="86"/>
      <c r="AS111" s="86"/>
      <c r="AT111" s="86"/>
      <c r="AU111" s="86"/>
      <c r="AV111" s="86"/>
      <c r="AW111" s="49"/>
      <c r="AX111" s="49"/>
      <c r="AY111" s="49"/>
      <c r="AZ111" s="86"/>
      <c r="BA111" s="86"/>
      <c r="BB111" s="86"/>
      <c r="BC111" s="86"/>
      <c r="BD111" s="86"/>
      <c r="BE111" s="86"/>
      <c r="BF111" s="86"/>
      <c r="BH111" s="86"/>
      <c r="BK111" s="120"/>
      <c r="BL111" s="120"/>
      <c r="BM111" s="120"/>
      <c r="BN111" s="120"/>
      <c r="BO111" s="120"/>
      <c r="BP111" s="120"/>
      <c r="BQ111" s="125"/>
      <c r="BR111" s="125"/>
      <c r="BS111" s="121"/>
      <c r="BT111" s="121"/>
      <c r="BU111" s="120"/>
      <c r="BX111" s="86"/>
      <c r="BY111" s="86"/>
      <c r="BZ111" s="118"/>
      <c r="CA111" s="86"/>
      <c r="CB111" s="86"/>
      <c r="CC111" s="86"/>
      <c r="CG111" s="118"/>
      <c r="CH111" s="118"/>
      <c r="CI111" s="118"/>
      <c r="CJ111" s="118"/>
      <c r="CK111" s="118"/>
      <c r="CL111" s="118"/>
      <c r="CM111" s="86"/>
      <c r="CN111" s="86"/>
      <c r="CO111" s="86"/>
      <c r="CP111" s="86"/>
      <c r="CQ111" s="122"/>
      <c r="CR111" s="122"/>
      <c r="CS111" s="123"/>
    </row>
    <row r="112" spans="3:97" ht="17" customHeight="1">
      <c r="C112" s="86"/>
      <c r="D112" s="86"/>
      <c r="E112" s="86"/>
      <c r="F112" s="110"/>
      <c r="G112" s="111"/>
      <c r="H112" s="110"/>
      <c r="I112" s="111"/>
      <c r="J112" s="112"/>
      <c r="K112" s="111"/>
      <c r="L112" s="111"/>
      <c r="M112" s="111"/>
      <c r="N112" s="111"/>
      <c r="O112" s="112"/>
      <c r="P112" s="112"/>
      <c r="Q112" s="86"/>
      <c r="R112" s="86"/>
      <c r="S112" s="86"/>
      <c r="T112" s="86"/>
      <c r="U112" s="86"/>
      <c r="V112" s="86"/>
      <c r="W112" s="86"/>
      <c r="X112" s="86"/>
      <c r="Y112" s="86"/>
      <c r="Z112" s="86"/>
      <c r="AA112" s="86"/>
      <c r="AB112" s="86"/>
      <c r="AC112" s="86"/>
      <c r="AD112" s="86"/>
      <c r="AE112" s="86"/>
      <c r="AF112" s="86"/>
      <c r="AG112" s="86"/>
      <c r="AH112" s="86"/>
      <c r="AI112" s="86"/>
      <c r="AJ112" s="86"/>
      <c r="AK112" s="86"/>
      <c r="AL112" s="86"/>
      <c r="AM112" s="86"/>
      <c r="AN112" s="86"/>
      <c r="AO112" s="86"/>
      <c r="AP112" s="86"/>
      <c r="AQ112" s="86"/>
      <c r="AR112" s="86"/>
      <c r="AS112" s="86"/>
      <c r="AT112" s="86"/>
      <c r="AU112" s="86"/>
      <c r="AV112" s="86"/>
      <c r="AW112" s="49"/>
      <c r="AX112" s="49"/>
      <c r="AY112" s="49"/>
      <c r="AZ112" s="86"/>
      <c r="BA112" s="86"/>
      <c r="BB112" s="86"/>
      <c r="BC112" s="86"/>
      <c r="BD112" s="86"/>
      <c r="BE112" s="86"/>
      <c r="BF112" s="86"/>
      <c r="BH112" s="86"/>
      <c r="BK112" s="120"/>
      <c r="BL112" s="120"/>
      <c r="BM112" s="120"/>
      <c r="BN112" s="120"/>
      <c r="BO112" s="120"/>
      <c r="BP112" s="120"/>
      <c r="BQ112" s="125"/>
      <c r="BR112" s="125"/>
      <c r="BS112" s="121"/>
      <c r="BT112" s="121"/>
      <c r="BU112" s="120"/>
      <c r="BX112" s="86"/>
      <c r="BY112" s="86"/>
      <c r="BZ112" s="118"/>
      <c r="CA112" s="86"/>
      <c r="CB112" s="86"/>
      <c r="CC112" s="86"/>
      <c r="CG112" s="118"/>
      <c r="CH112" s="118"/>
      <c r="CI112" s="118"/>
      <c r="CJ112" s="118"/>
      <c r="CK112" s="118"/>
      <c r="CL112" s="118"/>
      <c r="CM112" s="86"/>
      <c r="CN112" s="86"/>
      <c r="CO112" s="86"/>
      <c r="CP112" s="86"/>
      <c r="CQ112" s="122"/>
      <c r="CR112" s="122"/>
      <c r="CS112" s="123"/>
    </row>
    <row r="113" spans="3:97" ht="17" customHeight="1">
      <c r="C113" s="86"/>
      <c r="D113" s="86"/>
      <c r="E113" s="86"/>
      <c r="F113" s="110"/>
      <c r="G113" s="111"/>
      <c r="H113" s="110"/>
      <c r="I113" s="111"/>
      <c r="J113" s="112"/>
      <c r="K113" s="111"/>
      <c r="L113" s="111"/>
      <c r="M113" s="111"/>
      <c r="N113" s="111"/>
      <c r="O113" s="112"/>
      <c r="P113" s="112"/>
      <c r="Q113" s="86"/>
      <c r="R113" s="86"/>
      <c r="S113" s="86"/>
      <c r="T113" s="86"/>
      <c r="U113" s="86"/>
      <c r="V113" s="86"/>
      <c r="W113" s="86"/>
      <c r="X113" s="86"/>
      <c r="Y113" s="86"/>
      <c r="Z113" s="86"/>
      <c r="AA113" s="86"/>
      <c r="AB113" s="86"/>
      <c r="AC113" s="86"/>
      <c r="AD113" s="86"/>
      <c r="AE113" s="86"/>
      <c r="AF113" s="86"/>
      <c r="AG113" s="86"/>
      <c r="AH113" s="86"/>
      <c r="AI113" s="86"/>
      <c r="AJ113" s="86"/>
      <c r="AK113" s="86"/>
      <c r="AL113" s="86"/>
      <c r="AM113" s="86"/>
      <c r="AN113" s="86"/>
      <c r="AO113" s="86"/>
      <c r="AP113" s="86"/>
      <c r="AQ113" s="86"/>
      <c r="AR113" s="86"/>
      <c r="AS113" s="86"/>
      <c r="AT113" s="86"/>
      <c r="AU113" s="86"/>
      <c r="AV113" s="86"/>
      <c r="AW113" s="49"/>
      <c r="AX113" s="49"/>
      <c r="AY113" s="49"/>
      <c r="AZ113" s="86"/>
      <c r="BA113" s="86"/>
      <c r="BB113" s="86"/>
      <c r="BC113" s="86"/>
      <c r="BD113" s="86"/>
      <c r="BE113" s="86"/>
      <c r="BF113" s="86"/>
      <c r="BH113" s="86"/>
      <c r="BX113" s="86"/>
      <c r="BY113" s="86"/>
      <c r="BZ113" s="118"/>
      <c r="CA113" s="86"/>
      <c r="CB113" s="86"/>
      <c r="CC113" s="86"/>
      <c r="CG113" s="118"/>
      <c r="CH113" s="118"/>
      <c r="CI113" s="118"/>
      <c r="CJ113" s="118"/>
      <c r="CK113" s="118"/>
      <c r="CL113" s="118"/>
      <c r="CM113" s="86"/>
      <c r="CN113" s="86"/>
      <c r="CO113" s="86"/>
      <c r="CP113" s="86"/>
      <c r="CQ113" s="122"/>
      <c r="CR113" s="122"/>
      <c r="CS113" s="123"/>
    </row>
    <row r="114" spans="3:97" ht="17" customHeight="1">
      <c r="C114" s="86"/>
      <c r="D114" s="86"/>
      <c r="E114" s="86"/>
      <c r="F114" s="110"/>
      <c r="G114" s="111"/>
      <c r="H114" s="110"/>
      <c r="I114" s="111"/>
      <c r="J114" s="112"/>
      <c r="K114" s="111"/>
      <c r="L114" s="111"/>
      <c r="M114" s="111"/>
      <c r="N114" s="111"/>
      <c r="O114" s="112"/>
      <c r="P114" s="112"/>
      <c r="Q114" s="86"/>
      <c r="R114" s="86"/>
      <c r="S114" s="86"/>
      <c r="T114" s="86"/>
      <c r="U114" s="86"/>
      <c r="V114" s="86"/>
      <c r="W114" s="86"/>
      <c r="X114" s="86"/>
      <c r="Y114" s="86"/>
      <c r="Z114" s="86"/>
      <c r="AA114" s="86"/>
      <c r="AB114" s="86"/>
      <c r="AC114" s="86"/>
      <c r="AD114" s="86"/>
      <c r="AE114" s="86"/>
      <c r="AF114" s="86"/>
      <c r="AG114" s="86"/>
      <c r="AH114" s="86"/>
      <c r="AI114" s="86"/>
      <c r="AJ114" s="86"/>
      <c r="AK114" s="86"/>
      <c r="AL114" s="86"/>
      <c r="AM114" s="86"/>
      <c r="AN114" s="86"/>
      <c r="AO114" s="86"/>
      <c r="AP114" s="86"/>
      <c r="AQ114" s="86"/>
      <c r="AR114" s="86"/>
      <c r="AS114" s="86"/>
      <c r="AT114" s="86"/>
      <c r="AU114" s="86"/>
      <c r="AV114" s="86"/>
      <c r="AW114" s="49"/>
      <c r="AX114" s="49"/>
      <c r="AY114" s="49"/>
      <c r="AZ114" s="86"/>
      <c r="BA114" s="86"/>
      <c r="BB114" s="86"/>
      <c r="BC114" s="86"/>
      <c r="BD114" s="86"/>
      <c r="BE114" s="86"/>
      <c r="BF114" s="86"/>
      <c r="BH114" s="86"/>
      <c r="BK114" s="120"/>
      <c r="BL114" s="120"/>
      <c r="BM114" s="120"/>
      <c r="BN114" s="120"/>
      <c r="BO114" s="120"/>
      <c r="BP114" s="120"/>
      <c r="BQ114" s="125"/>
      <c r="BR114" s="125"/>
      <c r="BS114" s="121"/>
      <c r="BT114" s="121"/>
      <c r="BU114" s="120"/>
      <c r="BX114" s="86"/>
      <c r="BY114" s="86"/>
      <c r="BZ114" s="118"/>
      <c r="CA114" s="86"/>
      <c r="CB114" s="86"/>
      <c r="CC114" s="86"/>
      <c r="CG114" s="118"/>
      <c r="CH114" s="118"/>
      <c r="CI114" s="118"/>
      <c r="CJ114" s="118"/>
      <c r="CK114" s="118"/>
      <c r="CL114" s="118"/>
      <c r="CM114" s="86"/>
      <c r="CN114" s="86"/>
      <c r="CO114" s="86"/>
      <c r="CP114" s="86"/>
      <c r="CQ114" s="122"/>
      <c r="CR114" s="122"/>
      <c r="CS114" s="123"/>
    </row>
    <row r="115" spans="3:97" ht="17" customHeight="1">
      <c r="C115" s="86"/>
      <c r="D115" s="86"/>
      <c r="E115" s="86"/>
      <c r="F115" s="110"/>
      <c r="G115" s="111"/>
      <c r="H115" s="110"/>
      <c r="I115" s="111"/>
      <c r="J115" s="112"/>
      <c r="K115" s="111"/>
      <c r="L115" s="111"/>
      <c r="M115" s="111"/>
      <c r="N115" s="111"/>
      <c r="O115" s="112"/>
      <c r="P115" s="112"/>
      <c r="Q115" s="86"/>
      <c r="R115" s="86"/>
      <c r="S115" s="86"/>
      <c r="T115" s="86"/>
      <c r="U115" s="86"/>
      <c r="V115" s="86"/>
      <c r="W115" s="86"/>
      <c r="X115" s="86"/>
      <c r="Y115" s="86"/>
      <c r="Z115" s="86"/>
      <c r="AA115" s="86"/>
      <c r="AB115" s="86"/>
      <c r="AC115" s="86"/>
      <c r="AD115" s="86"/>
      <c r="AE115" s="86"/>
      <c r="AF115" s="86"/>
      <c r="AG115" s="86"/>
      <c r="AH115" s="86"/>
      <c r="AI115" s="86"/>
      <c r="AJ115" s="86"/>
      <c r="AK115" s="86"/>
      <c r="AL115" s="86"/>
      <c r="AM115" s="86"/>
      <c r="AN115" s="86"/>
      <c r="AO115" s="86"/>
      <c r="AP115" s="86"/>
      <c r="AQ115" s="86"/>
      <c r="AR115" s="86"/>
      <c r="AS115" s="86"/>
      <c r="AT115" s="86"/>
      <c r="AU115" s="86"/>
      <c r="AV115" s="86"/>
      <c r="AW115" s="49"/>
      <c r="AX115" s="49"/>
      <c r="AY115" s="49"/>
      <c r="AZ115" s="86"/>
      <c r="BA115" s="86"/>
      <c r="BB115" s="86"/>
      <c r="BC115" s="86"/>
      <c r="BD115" s="86"/>
      <c r="BE115" s="86"/>
      <c r="BF115" s="86"/>
      <c r="BH115" s="86"/>
      <c r="BX115" s="86"/>
      <c r="BY115" s="86"/>
      <c r="BZ115" s="118"/>
      <c r="CA115" s="86"/>
      <c r="CB115" s="86"/>
      <c r="CC115" s="86"/>
      <c r="CG115" s="118"/>
      <c r="CH115" s="118"/>
      <c r="CI115" s="118"/>
      <c r="CJ115" s="118"/>
      <c r="CK115" s="118"/>
      <c r="CL115" s="118"/>
      <c r="CM115" s="86"/>
      <c r="CN115" s="86"/>
      <c r="CO115" s="86"/>
      <c r="CP115" s="86"/>
      <c r="CQ115" s="122"/>
      <c r="CR115" s="122"/>
      <c r="CS115" s="123"/>
    </row>
    <row r="116" spans="3:97" ht="17" customHeight="1">
      <c r="C116" s="86"/>
      <c r="D116" s="86"/>
      <c r="E116" s="86"/>
      <c r="F116" s="110"/>
      <c r="G116" s="111"/>
      <c r="H116" s="110"/>
      <c r="I116" s="111"/>
      <c r="J116" s="112"/>
      <c r="K116" s="111"/>
      <c r="L116" s="111"/>
      <c r="M116" s="111"/>
      <c r="N116" s="111"/>
      <c r="O116" s="112"/>
      <c r="P116" s="112"/>
      <c r="Q116" s="86"/>
      <c r="R116" s="86"/>
      <c r="S116" s="86"/>
      <c r="T116" s="86"/>
      <c r="U116" s="86"/>
      <c r="V116" s="86"/>
      <c r="W116" s="86"/>
      <c r="X116" s="86"/>
      <c r="Y116" s="86"/>
      <c r="Z116" s="86"/>
      <c r="AA116" s="86"/>
      <c r="AB116" s="86"/>
      <c r="AC116" s="86"/>
      <c r="AD116" s="86"/>
      <c r="AE116" s="86"/>
      <c r="AF116" s="86"/>
      <c r="AG116" s="86"/>
      <c r="AH116" s="86"/>
      <c r="AI116" s="86"/>
      <c r="AJ116" s="86"/>
      <c r="AK116" s="86"/>
      <c r="AL116" s="86"/>
      <c r="AM116" s="86"/>
      <c r="AN116" s="86"/>
      <c r="AO116" s="86"/>
      <c r="AP116" s="86"/>
      <c r="AQ116" s="86"/>
      <c r="AR116" s="86"/>
      <c r="AS116" s="86"/>
      <c r="AT116" s="86"/>
      <c r="AU116" s="86"/>
      <c r="AV116" s="86"/>
      <c r="AW116" s="49"/>
      <c r="AX116" s="49"/>
      <c r="AY116" s="49"/>
      <c r="AZ116" s="86"/>
      <c r="BA116" s="86"/>
      <c r="BB116" s="86"/>
      <c r="BC116" s="86"/>
      <c r="BD116" s="86"/>
      <c r="BE116" s="86"/>
      <c r="BF116" s="86"/>
      <c r="BH116" s="86"/>
      <c r="BK116" s="120"/>
      <c r="BL116" s="120"/>
      <c r="BM116" s="120"/>
      <c r="BN116" s="120"/>
      <c r="BO116" s="120"/>
      <c r="BP116" s="120"/>
      <c r="BQ116" s="125"/>
      <c r="BR116" s="125"/>
      <c r="BS116" s="121"/>
      <c r="BT116" s="121"/>
      <c r="BU116" s="120"/>
      <c r="BX116" s="86"/>
      <c r="BY116" s="86"/>
      <c r="BZ116" s="118"/>
      <c r="CA116" s="86"/>
      <c r="CB116" s="86"/>
      <c r="CC116" s="86"/>
      <c r="CG116" s="118"/>
      <c r="CH116" s="118"/>
      <c r="CI116" s="118"/>
      <c r="CJ116" s="118"/>
      <c r="CK116" s="118"/>
      <c r="CL116" s="118"/>
      <c r="CM116" s="86"/>
      <c r="CN116" s="86"/>
      <c r="CO116" s="86"/>
      <c r="CP116" s="86"/>
      <c r="CQ116" s="122"/>
      <c r="CR116" s="122"/>
      <c r="CS116" s="123"/>
    </row>
    <row r="117" spans="3:97" ht="17" customHeight="1">
      <c r="C117" s="86"/>
      <c r="D117" s="86"/>
      <c r="E117" s="86"/>
      <c r="F117" s="110"/>
      <c r="G117" s="111"/>
      <c r="H117" s="110"/>
      <c r="I117" s="111"/>
      <c r="J117" s="112"/>
      <c r="K117" s="111"/>
      <c r="L117" s="111"/>
      <c r="M117" s="111"/>
      <c r="N117" s="111"/>
      <c r="O117" s="112"/>
      <c r="P117" s="112"/>
      <c r="Q117" s="86"/>
      <c r="R117" s="86"/>
      <c r="S117" s="86"/>
      <c r="T117" s="86"/>
      <c r="U117" s="86"/>
      <c r="V117" s="86"/>
      <c r="W117" s="86"/>
      <c r="X117" s="86"/>
      <c r="Y117" s="86"/>
      <c r="Z117" s="86"/>
      <c r="AA117" s="86"/>
      <c r="AB117" s="86"/>
      <c r="AC117" s="86"/>
      <c r="AD117" s="86"/>
      <c r="AE117" s="86"/>
      <c r="AF117" s="86"/>
      <c r="AG117" s="86"/>
      <c r="AH117" s="86"/>
      <c r="AI117" s="86"/>
      <c r="AJ117" s="86"/>
      <c r="AK117" s="86"/>
      <c r="AL117" s="86"/>
      <c r="AM117" s="86"/>
      <c r="AN117" s="86"/>
      <c r="AO117" s="86"/>
      <c r="AP117" s="86"/>
      <c r="AQ117" s="86"/>
      <c r="AR117" s="86"/>
      <c r="AS117" s="86"/>
      <c r="AT117" s="86"/>
      <c r="AU117" s="86"/>
      <c r="AV117" s="86"/>
      <c r="AW117" s="49"/>
      <c r="AX117" s="49"/>
      <c r="AY117" s="49"/>
      <c r="AZ117" s="86"/>
      <c r="BA117" s="86"/>
      <c r="BB117" s="86"/>
      <c r="BC117" s="86"/>
      <c r="BD117" s="86"/>
      <c r="BE117" s="86"/>
      <c r="BF117" s="86"/>
      <c r="BH117" s="86"/>
      <c r="BX117" s="86"/>
      <c r="BY117" s="86"/>
      <c r="BZ117" s="118"/>
      <c r="CA117" s="86"/>
      <c r="CB117" s="86"/>
      <c r="CC117" s="86"/>
      <c r="CG117" s="118"/>
      <c r="CH117" s="118"/>
      <c r="CI117" s="118"/>
      <c r="CJ117" s="118"/>
      <c r="CK117" s="118"/>
      <c r="CL117" s="118"/>
      <c r="CM117" s="86"/>
      <c r="CN117" s="86"/>
      <c r="CO117" s="86"/>
      <c r="CP117" s="86"/>
      <c r="CQ117" s="122"/>
      <c r="CR117" s="122"/>
      <c r="CS117" s="123"/>
    </row>
    <row r="118" spans="3:97" ht="17" customHeight="1">
      <c r="C118" s="86"/>
      <c r="D118" s="86"/>
      <c r="E118" s="86"/>
      <c r="F118" s="110"/>
      <c r="G118" s="111"/>
      <c r="H118" s="110"/>
      <c r="I118" s="111"/>
      <c r="J118" s="112"/>
      <c r="K118" s="111"/>
      <c r="L118" s="111"/>
      <c r="M118" s="111"/>
      <c r="N118" s="111"/>
      <c r="O118" s="112"/>
      <c r="P118" s="112"/>
      <c r="Q118" s="86"/>
      <c r="R118" s="86"/>
      <c r="S118" s="86"/>
      <c r="T118" s="86"/>
      <c r="U118" s="86"/>
      <c r="V118" s="86"/>
      <c r="W118" s="86"/>
      <c r="X118" s="86"/>
      <c r="Y118" s="86"/>
      <c r="Z118" s="86"/>
      <c r="AA118" s="86"/>
      <c r="AB118" s="86"/>
      <c r="AC118" s="86"/>
      <c r="AD118" s="86"/>
      <c r="AE118" s="86"/>
      <c r="AF118" s="86"/>
      <c r="AG118" s="86"/>
      <c r="AH118" s="86"/>
      <c r="AI118" s="86"/>
      <c r="AJ118" s="86"/>
      <c r="AK118" s="86"/>
      <c r="AL118" s="86"/>
      <c r="AM118" s="86"/>
      <c r="AN118" s="86"/>
      <c r="AO118" s="86"/>
      <c r="AP118" s="86"/>
      <c r="AQ118" s="86"/>
      <c r="AR118" s="86"/>
      <c r="AS118" s="86"/>
      <c r="AT118" s="86"/>
      <c r="AU118" s="86"/>
      <c r="AV118" s="86"/>
      <c r="AW118" s="49"/>
      <c r="AX118" s="49"/>
      <c r="AY118" s="49"/>
      <c r="AZ118" s="86"/>
      <c r="BA118" s="86"/>
      <c r="BB118" s="86"/>
      <c r="BC118" s="86"/>
      <c r="BD118" s="86"/>
      <c r="BE118" s="86"/>
      <c r="BF118" s="86"/>
      <c r="BH118" s="86"/>
      <c r="BK118" s="120"/>
      <c r="BL118" s="120"/>
      <c r="BM118" s="120"/>
      <c r="BN118" s="120"/>
      <c r="BO118" s="120"/>
      <c r="BP118" s="120"/>
      <c r="BQ118" s="125"/>
      <c r="BR118" s="125"/>
      <c r="BS118" s="121"/>
      <c r="BT118" s="121"/>
      <c r="BU118" s="120"/>
      <c r="BX118" s="86"/>
      <c r="BY118" s="86"/>
      <c r="BZ118" s="118"/>
      <c r="CA118" s="86"/>
      <c r="CB118" s="86"/>
      <c r="CC118" s="86"/>
      <c r="CG118" s="118"/>
      <c r="CH118" s="118"/>
      <c r="CI118" s="118"/>
      <c r="CJ118" s="118"/>
      <c r="CK118" s="118"/>
      <c r="CL118" s="118"/>
      <c r="CM118" s="86"/>
      <c r="CN118" s="86"/>
      <c r="CO118" s="86"/>
      <c r="CP118" s="86"/>
      <c r="CQ118" s="122"/>
      <c r="CR118" s="122"/>
      <c r="CS118" s="123"/>
    </row>
    <row r="119" spans="3:97" ht="17" customHeight="1">
      <c r="C119" s="86"/>
      <c r="D119" s="86"/>
      <c r="E119" s="86"/>
      <c r="F119" s="110"/>
      <c r="G119" s="111"/>
      <c r="H119" s="110"/>
      <c r="I119" s="111"/>
      <c r="J119" s="112"/>
      <c r="K119" s="111"/>
      <c r="L119" s="111"/>
      <c r="M119" s="111"/>
      <c r="N119" s="111"/>
      <c r="O119" s="112"/>
      <c r="P119" s="112"/>
      <c r="Q119" s="86"/>
      <c r="R119" s="86"/>
      <c r="S119" s="86"/>
      <c r="T119" s="86"/>
      <c r="U119" s="86"/>
      <c r="V119" s="86"/>
      <c r="W119" s="86"/>
      <c r="X119" s="86"/>
      <c r="Y119" s="86"/>
      <c r="Z119" s="86"/>
      <c r="AA119" s="86"/>
      <c r="AB119" s="86"/>
      <c r="AC119" s="86"/>
      <c r="AD119" s="86"/>
      <c r="AE119" s="86"/>
      <c r="AF119" s="86"/>
      <c r="AG119" s="86"/>
      <c r="AH119" s="86"/>
      <c r="AI119" s="86"/>
      <c r="AJ119" s="86"/>
      <c r="AK119" s="86"/>
      <c r="AL119" s="86"/>
      <c r="AM119" s="86"/>
      <c r="AN119" s="86"/>
      <c r="AO119" s="86"/>
      <c r="AP119" s="86"/>
      <c r="AQ119" s="86"/>
      <c r="AR119" s="86"/>
      <c r="AS119" s="86"/>
      <c r="AT119" s="86"/>
      <c r="AU119" s="86"/>
      <c r="AV119" s="86"/>
      <c r="AW119" s="49"/>
      <c r="AX119" s="49"/>
      <c r="AY119" s="49"/>
      <c r="AZ119" s="86"/>
      <c r="BA119" s="86"/>
      <c r="BB119" s="86"/>
      <c r="BC119" s="86"/>
      <c r="BD119" s="86"/>
      <c r="BF119" s="86"/>
      <c r="BG119" s="86"/>
      <c r="BH119" s="86"/>
      <c r="BX119" s="86"/>
      <c r="BY119" s="86"/>
      <c r="BZ119" s="118"/>
      <c r="CA119" s="86"/>
      <c r="CB119" s="86"/>
      <c r="CC119" s="86"/>
      <c r="CG119" s="118"/>
      <c r="CH119" s="118"/>
      <c r="CI119" s="118"/>
      <c r="CJ119" s="118"/>
      <c r="CK119" s="118"/>
      <c r="CL119" s="118"/>
      <c r="CM119" s="86"/>
      <c r="CN119" s="86"/>
      <c r="CO119" s="86"/>
      <c r="CP119" s="86"/>
      <c r="CQ119" s="122"/>
      <c r="CR119" s="122"/>
      <c r="CS119" s="123"/>
    </row>
    <row r="120" spans="3:97" ht="17" customHeight="1">
      <c r="C120" s="86"/>
      <c r="D120" s="86"/>
      <c r="E120" s="86"/>
      <c r="F120" s="110"/>
      <c r="G120" s="111"/>
      <c r="H120" s="110"/>
      <c r="I120" s="111"/>
      <c r="J120" s="112"/>
      <c r="K120" s="111"/>
      <c r="L120" s="111"/>
      <c r="M120" s="111"/>
      <c r="N120" s="111"/>
      <c r="O120" s="112"/>
      <c r="P120" s="112"/>
      <c r="Q120" s="86"/>
      <c r="R120" s="86"/>
      <c r="S120" s="86"/>
      <c r="T120" s="86"/>
      <c r="U120" s="86"/>
      <c r="V120" s="86"/>
      <c r="W120" s="86"/>
      <c r="X120" s="86"/>
      <c r="Y120" s="86"/>
      <c r="Z120" s="86"/>
      <c r="AA120" s="86"/>
      <c r="AB120" s="86"/>
      <c r="AC120" s="86"/>
      <c r="AD120" s="86"/>
      <c r="AE120" s="86"/>
      <c r="AF120" s="86"/>
      <c r="AG120" s="86"/>
      <c r="AH120" s="86"/>
      <c r="AI120" s="86"/>
      <c r="AJ120" s="86"/>
      <c r="AK120" s="86"/>
      <c r="AL120" s="86"/>
      <c r="AM120" s="86"/>
      <c r="AN120" s="86"/>
      <c r="AO120" s="86"/>
      <c r="AP120" s="86"/>
      <c r="AQ120" s="86"/>
      <c r="AR120" s="86"/>
      <c r="AS120" s="86"/>
      <c r="AT120" s="86"/>
      <c r="AU120" s="86"/>
      <c r="AV120" s="86"/>
      <c r="AW120" s="49"/>
      <c r="AX120" s="49"/>
      <c r="AY120" s="49"/>
      <c r="AZ120" s="86"/>
      <c r="BA120" s="86"/>
      <c r="BB120" s="86"/>
      <c r="BC120" s="86"/>
      <c r="BD120" s="86"/>
      <c r="BF120" s="86"/>
      <c r="BG120" s="86"/>
      <c r="BH120" s="86"/>
      <c r="BX120" s="86"/>
      <c r="BY120" s="86"/>
      <c r="BZ120" s="118"/>
      <c r="CA120" s="86"/>
      <c r="CB120" s="86"/>
      <c r="CC120" s="86"/>
      <c r="CG120" s="118"/>
      <c r="CH120" s="118"/>
      <c r="CI120" s="118"/>
      <c r="CJ120" s="118"/>
      <c r="CK120" s="118"/>
      <c r="CL120" s="118"/>
      <c r="CM120" s="86"/>
      <c r="CN120" s="86"/>
      <c r="CO120" s="86"/>
      <c r="CP120" s="86"/>
      <c r="CQ120" s="122"/>
      <c r="CR120" s="122"/>
      <c r="CS120" s="123"/>
    </row>
    <row r="121" spans="3:97" ht="17" customHeight="1">
      <c r="C121" s="86"/>
      <c r="D121" s="86"/>
      <c r="E121" s="86"/>
      <c r="F121" s="110"/>
      <c r="G121" s="111"/>
      <c r="H121" s="110"/>
      <c r="I121" s="111"/>
      <c r="J121" s="112"/>
      <c r="K121" s="111"/>
      <c r="L121" s="111"/>
      <c r="M121" s="111"/>
      <c r="N121" s="111"/>
      <c r="O121" s="112"/>
      <c r="P121" s="112"/>
      <c r="Q121" s="86"/>
      <c r="R121" s="86"/>
      <c r="S121" s="86"/>
      <c r="T121" s="86"/>
      <c r="U121" s="86"/>
      <c r="V121" s="86"/>
      <c r="W121" s="86"/>
      <c r="X121" s="86"/>
      <c r="Y121" s="86"/>
      <c r="Z121" s="86"/>
      <c r="AA121" s="86"/>
      <c r="AB121" s="86"/>
      <c r="AC121" s="86"/>
      <c r="AD121" s="86"/>
      <c r="AE121" s="86"/>
      <c r="AF121" s="86"/>
      <c r="AG121" s="86"/>
      <c r="AH121" s="86"/>
      <c r="AI121" s="86"/>
      <c r="AJ121" s="86"/>
      <c r="AK121" s="86"/>
      <c r="AL121" s="86"/>
      <c r="AM121" s="86"/>
      <c r="AN121" s="86"/>
      <c r="AO121" s="86"/>
      <c r="AP121" s="86"/>
      <c r="AQ121" s="86"/>
      <c r="AR121" s="86"/>
      <c r="AS121" s="86"/>
      <c r="AT121" s="86"/>
      <c r="AU121" s="86"/>
      <c r="AV121" s="86"/>
      <c r="AW121" s="49"/>
      <c r="AX121" s="49"/>
      <c r="AY121" s="49"/>
      <c r="AZ121" s="86"/>
      <c r="BA121" s="86"/>
      <c r="BB121" s="86"/>
      <c r="BC121" s="86"/>
      <c r="BD121" s="86"/>
      <c r="BE121" s="86"/>
      <c r="BF121" s="86"/>
      <c r="BH121" s="86"/>
      <c r="BK121" s="120"/>
      <c r="BL121" s="120"/>
      <c r="BM121" s="120"/>
      <c r="BN121" s="120"/>
      <c r="BO121" s="120"/>
      <c r="BP121" s="120"/>
      <c r="BQ121" s="125"/>
      <c r="BR121" s="125"/>
      <c r="BS121" s="121"/>
      <c r="BT121" s="121"/>
      <c r="BU121" s="120"/>
      <c r="BX121" s="86"/>
      <c r="BY121" s="86"/>
      <c r="BZ121" s="118"/>
      <c r="CA121" s="86"/>
      <c r="CB121" s="86"/>
      <c r="CC121" s="86"/>
      <c r="CG121" s="118"/>
      <c r="CH121" s="118"/>
      <c r="CI121" s="118"/>
      <c r="CJ121" s="118"/>
      <c r="CK121" s="118"/>
      <c r="CL121" s="118"/>
      <c r="CM121" s="86"/>
      <c r="CN121" s="86"/>
      <c r="CO121" s="86"/>
      <c r="CP121" s="86"/>
      <c r="CQ121" s="122"/>
      <c r="CR121" s="122"/>
      <c r="CS121" s="123"/>
    </row>
    <row r="122" spans="3:97" ht="17" customHeight="1">
      <c r="C122" s="86"/>
      <c r="D122" s="86"/>
      <c r="E122" s="86"/>
      <c r="F122" s="110"/>
      <c r="G122" s="111"/>
      <c r="H122" s="110"/>
      <c r="I122" s="111"/>
      <c r="J122" s="112"/>
      <c r="K122" s="111"/>
      <c r="L122" s="111"/>
      <c r="M122" s="111"/>
      <c r="N122" s="111"/>
      <c r="O122" s="112"/>
      <c r="P122" s="112"/>
      <c r="Q122" s="86"/>
      <c r="R122" s="86"/>
      <c r="S122" s="86"/>
      <c r="T122" s="86"/>
      <c r="U122" s="86"/>
      <c r="V122" s="86"/>
      <c r="W122" s="86"/>
      <c r="X122" s="86"/>
      <c r="Y122" s="86"/>
      <c r="Z122" s="86"/>
      <c r="AA122" s="86"/>
      <c r="AB122" s="86"/>
      <c r="AC122" s="86"/>
      <c r="AD122" s="86"/>
      <c r="AE122" s="86"/>
      <c r="AF122" s="86"/>
      <c r="AG122" s="86"/>
      <c r="AH122" s="86"/>
      <c r="AI122" s="86"/>
      <c r="AJ122" s="86"/>
      <c r="AK122" s="86"/>
      <c r="AL122" s="86"/>
      <c r="AM122" s="86"/>
      <c r="AN122" s="86"/>
      <c r="AO122" s="86"/>
      <c r="AP122" s="86"/>
      <c r="AQ122" s="86"/>
      <c r="AR122" s="86"/>
      <c r="AS122" s="86"/>
      <c r="AT122" s="86"/>
      <c r="AU122" s="86"/>
      <c r="AV122" s="86"/>
      <c r="AW122" s="49"/>
      <c r="AX122" s="49"/>
      <c r="AY122" s="49"/>
      <c r="AZ122" s="86"/>
      <c r="BA122" s="86"/>
      <c r="BB122" s="86"/>
      <c r="BC122" s="86"/>
      <c r="BD122" s="86"/>
      <c r="BF122" s="86"/>
      <c r="BG122" s="86"/>
      <c r="BH122" s="86"/>
      <c r="BX122" s="86"/>
      <c r="BY122" s="86"/>
      <c r="BZ122" s="118"/>
      <c r="CA122" s="86"/>
      <c r="CB122" s="86"/>
      <c r="CC122" s="86"/>
      <c r="CG122" s="118"/>
      <c r="CH122" s="118"/>
      <c r="CI122" s="118"/>
      <c r="CJ122" s="118"/>
      <c r="CK122" s="118"/>
      <c r="CL122" s="118"/>
      <c r="CM122" s="86"/>
      <c r="CN122" s="86"/>
      <c r="CO122" s="86"/>
      <c r="CP122" s="86"/>
      <c r="CQ122" s="122"/>
      <c r="CR122" s="122"/>
      <c r="CS122" s="123"/>
    </row>
    <row r="123" spans="3:97" ht="17" customHeight="1">
      <c r="C123" s="86"/>
      <c r="D123" s="86"/>
      <c r="E123" s="86"/>
      <c r="F123" s="110"/>
      <c r="G123" s="111"/>
      <c r="H123" s="110"/>
      <c r="I123" s="111"/>
      <c r="J123" s="112"/>
      <c r="K123" s="111"/>
      <c r="L123" s="111"/>
      <c r="M123" s="111"/>
      <c r="N123" s="111"/>
      <c r="O123" s="112"/>
      <c r="P123" s="112"/>
      <c r="Q123" s="86"/>
      <c r="R123" s="86"/>
      <c r="S123" s="86"/>
      <c r="T123" s="86"/>
      <c r="U123" s="86"/>
      <c r="V123" s="86"/>
      <c r="W123" s="86"/>
      <c r="X123" s="86"/>
      <c r="Y123" s="86"/>
      <c r="Z123" s="86"/>
      <c r="AA123" s="86"/>
      <c r="AB123" s="86"/>
      <c r="AC123" s="86"/>
      <c r="AD123" s="86"/>
      <c r="AE123" s="86"/>
      <c r="AF123" s="86"/>
      <c r="AG123" s="86"/>
      <c r="AH123" s="86"/>
      <c r="AI123" s="86"/>
      <c r="AJ123" s="86"/>
      <c r="AK123" s="86"/>
      <c r="AL123" s="86"/>
      <c r="AM123" s="86"/>
      <c r="AN123" s="86"/>
      <c r="AO123" s="86"/>
      <c r="AP123" s="86"/>
      <c r="AQ123" s="86"/>
      <c r="AR123" s="86"/>
      <c r="AS123" s="86"/>
      <c r="AT123" s="86"/>
      <c r="AU123" s="86"/>
      <c r="AV123" s="86"/>
      <c r="AW123" s="49"/>
      <c r="AX123" s="49"/>
      <c r="AY123" s="49"/>
      <c r="AZ123" s="86"/>
      <c r="BA123" s="86"/>
      <c r="BB123" s="86"/>
      <c r="BC123" s="86"/>
      <c r="BD123" s="86"/>
      <c r="BE123" s="86"/>
      <c r="BF123" s="86"/>
      <c r="BH123" s="86"/>
      <c r="BX123" s="86"/>
      <c r="BY123" s="86"/>
      <c r="BZ123" s="118"/>
      <c r="CA123" s="86"/>
      <c r="CB123" s="86"/>
      <c r="CC123" s="86"/>
      <c r="CG123" s="118"/>
      <c r="CH123" s="118"/>
      <c r="CI123" s="118"/>
      <c r="CJ123" s="118"/>
      <c r="CK123" s="118"/>
      <c r="CL123" s="118"/>
      <c r="CM123" s="86"/>
      <c r="CN123" s="86"/>
      <c r="CO123" s="86"/>
      <c r="CP123" s="86"/>
      <c r="CQ123" s="122"/>
      <c r="CR123" s="122"/>
      <c r="CS123" s="123"/>
    </row>
    <row r="124" spans="3:97" ht="17" customHeight="1">
      <c r="C124" s="86"/>
      <c r="D124" s="86"/>
      <c r="E124" s="86"/>
      <c r="F124" s="110"/>
      <c r="G124" s="111"/>
      <c r="H124" s="110"/>
      <c r="I124" s="111"/>
      <c r="J124" s="112"/>
      <c r="K124" s="111"/>
      <c r="L124" s="111"/>
      <c r="M124" s="111"/>
      <c r="N124" s="111"/>
      <c r="O124" s="112"/>
      <c r="P124" s="112"/>
      <c r="Q124" s="86"/>
      <c r="R124" s="86"/>
      <c r="S124" s="86"/>
      <c r="T124" s="86"/>
      <c r="U124" s="86"/>
      <c r="V124" s="86"/>
      <c r="W124" s="86"/>
      <c r="X124" s="86"/>
      <c r="Y124" s="86"/>
      <c r="Z124" s="86"/>
      <c r="AA124" s="86"/>
      <c r="AB124" s="86"/>
      <c r="AC124" s="86"/>
      <c r="AD124" s="86"/>
      <c r="AE124" s="86"/>
      <c r="AF124" s="86"/>
      <c r="AG124" s="86"/>
      <c r="AH124" s="86"/>
      <c r="AI124" s="86"/>
      <c r="AJ124" s="86"/>
      <c r="AK124" s="86"/>
      <c r="AL124" s="86"/>
      <c r="AM124" s="86"/>
      <c r="AN124" s="86"/>
      <c r="AO124" s="86"/>
      <c r="AP124" s="86"/>
      <c r="AQ124" s="86"/>
      <c r="AR124" s="86"/>
      <c r="AS124" s="86"/>
      <c r="AT124" s="86"/>
      <c r="AU124" s="86"/>
      <c r="AV124" s="86"/>
      <c r="AW124" s="49"/>
      <c r="AX124" s="49"/>
      <c r="AY124" s="49"/>
      <c r="AZ124" s="86"/>
      <c r="BA124" s="86"/>
      <c r="BB124" s="86"/>
      <c r="BC124" s="86"/>
      <c r="BD124" s="86"/>
      <c r="BE124" s="86"/>
      <c r="BF124" s="86"/>
      <c r="BH124" s="86"/>
      <c r="BX124" s="86"/>
      <c r="BY124" s="86"/>
      <c r="BZ124" s="118"/>
      <c r="CA124" s="86"/>
      <c r="CB124" s="86"/>
      <c r="CC124" s="86"/>
      <c r="CG124" s="118"/>
      <c r="CH124" s="118"/>
      <c r="CI124" s="118"/>
      <c r="CJ124" s="118"/>
      <c r="CK124" s="118"/>
      <c r="CL124" s="118"/>
      <c r="CM124" s="86"/>
      <c r="CN124" s="86"/>
      <c r="CO124" s="86"/>
      <c r="CP124" s="86"/>
      <c r="CQ124" s="122"/>
      <c r="CR124" s="122"/>
      <c r="CS124" s="123"/>
    </row>
    <row r="125" spans="3:97" ht="17" customHeight="1">
      <c r="C125" s="86"/>
      <c r="D125" s="86"/>
      <c r="E125" s="86"/>
      <c r="F125" s="110"/>
      <c r="G125" s="111"/>
      <c r="H125" s="110"/>
      <c r="I125" s="111"/>
      <c r="J125" s="112"/>
      <c r="K125" s="111"/>
      <c r="L125" s="111"/>
      <c r="M125" s="111"/>
      <c r="N125" s="111"/>
      <c r="O125" s="112"/>
      <c r="P125" s="112"/>
      <c r="Q125" s="86"/>
      <c r="R125" s="86"/>
      <c r="S125" s="86"/>
      <c r="T125" s="86"/>
      <c r="U125" s="86"/>
      <c r="V125" s="86"/>
      <c r="W125" s="86"/>
      <c r="X125" s="86"/>
      <c r="Y125" s="86"/>
      <c r="Z125" s="86"/>
      <c r="AA125" s="86"/>
      <c r="AB125" s="86"/>
      <c r="AC125" s="86"/>
      <c r="AD125" s="86"/>
      <c r="AE125" s="86"/>
      <c r="AF125" s="86"/>
      <c r="AG125" s="86"/>
      <c r="AH125" s="86"/>
      <c r="AI125" s="86"/>
      <c r="AJ125" s="86"/>
      <c r="AK125" s="86"/>
      <c r="AL125" s="86"/>
      <c r="AM125" s="86"/>
      <c r="AN125" s="86"/>
      <c r="AO125" s="86"/>
      <c r="AP125" s="86"/>
      <c r="AQ125" s="86"/>
      <c r="AR125" s="86"/>
      <c r="AS125" s="86"/>
      <c r="AT125" s="86"/>
      <c r="AU125" s="86"/>
      <c r="AV125" s="86"/>
      <c r="AW125" s="49"/>
      <c r="AX125" s="49"/>
      <c r="AY125" s="49"/>
      <c r="AZ125" s="86"/>
      <c r="BA125" s="86"/>
      <c r="BB125" s="86"/>
      <c r="BC125" s="86"/>
      <c r="BD125" s="86"/>
      <c r="BF125" s="86"/>
      <c r="BG125" s="86"/>
      <c r="BH125" s="86"/>
      <c r="BK125" s="120"/>
      <c r="BL125" s="120"/>
      <c r="BM125" s="120"/>
      <c r="BN125" s="120"/>
      <c r="BO125" s="120"/>
      <c r="BP125" s="120"/>
      <c r="BQ125" s="119"/>
      <c r="BR125" s="119"/>
      <c r="BS125" s="121"/>
      <c r="BT125" s="121"/>
      <c r="BU125" s="120"/>
      <c r="BX125" s="86"/>
      <c r="BY125" s="86"/>
      <c r="BZ125" s="118"/>
      <c r="CA125" s="86"/>
      <c r="CB125" s="86"/>
      <c r="CC125" s="86"/>
      <c r="CG125" s="118"/>
      <c r="CH125" s="118"/>
      <c r="CI125" s="118"/>
      <c r="CJ125" s="118"/>
      <c r="CK125" s="118"/>
      <c r="CL125" s="118"/>
      <c r="CM125" s="86"/>
      <c r="CN125" s="86"/>
      <c r="CO125" s="86"/>
      <c r="CP125" s="86"/>
      <c r="CQ125" s="122"/>
      <c r="CR125" s="122"/>
      <c r="CS125" s="123"/>
    </row>
    <row r="126" spans="3:97" ht="17" customHeight="1">
      <c r="C126" s="86"/>
      <c r="D126" s="86"/>
      <c r="E126" s="86"/>
      <c r="F126" s="110"/>
      <c r="G126" s="111"/>
      <c r="H126" s="110"/>
      <c r="I126" s="111"/>
      <c r="J126" s="112"/>
      <c r="K126" s="111"/>
      <c r="L126" s="111"/>
      <c r="M126" s="111"/>
      <c r="N126" s="111"/>
      <c r="O126" s="112"/>
      <c r="P126" s="112"/>
      <c r="Q126" s="86"/>
      <c r="R126" s="86"/>
      <c r="S126" s="86"/>
      <c r="T126" s="86"/>
      <c r="U126" s="86"/>
      <c r="V126" s="86"/>
      <c r="W126" s="86"/>
      <c r="X126" s="86"/>
      <c r="Y126" s="86"/>
      <c r="Z126" s="86"/>
      <c r="AA126" s="86"/>
      <c r="AB126" s="86"/>
      <c r="AC126" s="86"/>
      <c r="AD126" s="86"/>
      <c r="AE126" s="86"/>
      <c r="AF126" s="86"/>
      <c r="AG126" s="86"/>
      <c r="AH126" s="86"/>
      <c r="AI126" s="86"/>
      <c r="AJ126" s="86"/>
      <c r="AK126" s="86"/>
      <c r="AL126" s="86"/>
      <c r="AM126" s="86"/>
      <c r="AN126" s="86"/>
      <c r="AO126" s="86"/>
      <c r="AP126" s="86"/>
      <c r="AQ126" s="86"/>
      <c r="AR126" s="86"/>
      <c r="AS126" s="86"/>
      <c r="AT126" s="86"/>
      <c r="AU126" s="86"/>
      <c r="AV126" s="86"/>
      <c r="AW126" s="49"/>
      <c r="AX126" s="49"/>
      <c r="AY126" s="49"/>
      <c r="AZ126" s="86"/>
      <c r="BA126" s="86"/>
      <c r="BB126" s="86"/>
      <c r="BC126" s="86"/>
      <c r="BD126" s="86"/>
      <c r="BF126" s="86"/>
      <c r="BG126" s="86"/>
      <c r="BH126" s="86"/>
      <c r="BX126" s="86"/>
      <c r="BY126" s="86"/>
      <c r="BZ126" s="118"/>
      <c r="CA126" s="86"/>
      <c r="CB126" s="86"/>
      <c r="CC126" s="86"/>
      <c r="CG126" s="118"/>
      <c r="CH126" s="118"/>
      <c r="CI126" s="118"/>
      <c r="CJ126" s="118"/>
      <c r="CK126" s="118"/>
      <c r="CL126" s="118"/>
      <c r="CM126" s="86"/>
      <c r="CN126" s="86"/>
      <c r="CO126" s="86"/>
      <c r="CP126" s="86"/>
      <c r="CQ126" s="122"/>
      <c r="CR126" s="122"/>
      <c r="CS126" s="123"/>
    </row>
    <row r="127" spans="3:97" ht="17" customHeight="1">
      <c r="C127" s="86"/>
      <c r="D127" s="86"/>
      <c r="E127" s="86"/>
      <c r="F127" s="110"/>
      <c r="G127" s="111"/>
      <c r="H127" s="110"/>
      <c r="I127" s="111"/>
      <c r="J127" s="112"/>
      <c r="K127" s="111"/>
      <c r="L127" s="111"/>
      <c r="M127" s="111"/>
      <c r="N127" s="111"/>
      <c r="O127" s="112"/>
      <c r="P127" s="112"/>
      <c r="Q127" s="86"/>
      <c r="R127" s="86"/>
      <c r="S127" s="86"/>
      <c r="T127" s="86"/>
      <c r="U127" s="86"/>
      <c r="V127" s="86"/>
      <c r="W127" s="86"/>
      <c r="X127" s="86"/>
      <c r="Y127" s="86"/>
      <c r="Z127" s="86"/>
      <c r="AA127" s="86"/>
      <c r="AB127" s="86"/>
      <c r="AC127" s="86"/>
      <c r="AD127" s="86"/>
      <c r="AE127" s="86"/>
      <c r="AF127" s="86"/>
      <c r="AG127" s="86"/>
      <c r="AH127" s="86"/>
      <c r="AI127" s="86"/>
      <c r="AJ127" s="86"/>
      <c r="AK127" s="86"/>
      <c r="AL127" s="86"/>
      <c r="AM127" s="86"/>
      <c r="AN127" s="86"/>
      <c r="AO127" s="86"/>
      <c r="AP127" s="86"/>
      <c r="AQ127" s="86"/>
      <c r="AR127" s="86"/>
      <c r="AS127" s="86"/>
      <c r="AT127" s="86"/>
      <c r="AU127" s="86"/>
      <c r="AV127" s="86"/>
      <c r="AW127" s="49"/>
      <c r="AX127" s="49"/>
      <c r="AY127" s="49"/>
      <c r="AZ127" s="86"/>
      <c r="BA127" s="86"/>
      <c r="BB127" s="86"/>
      <c r="BC127" s="86"/>
      <c r="BD127" s="86"/>
      <c r="BF127" s="86"/>
      <c r="BG127" s="86"/>
      <c r="BH127" s="86"/>
      <c r="BX127" s="86"/>
      <c r="BY127" s="86"/>
      <c r="BZ127" s="118"/>
      <c r="CA127" s="86"/>
      <c r="CB127" s="86"/>
      <c r="CC127" s="86"/>
      <c r="CG127" s="118"/>
      <c r="CH127" s="118"/>
      <c r="CI127" s="118"/>
      <c r="CJ127" s="118"/>
      <c r="CK127" s="118"/>
      <c r="CL127" s="118"/>
      <c r="CM127" s="86"/>
      <c r="CN127" s="86"/>
      <c r="CO127" s="86"/>
      <c r="CP127" s="86"/>
      <c r="CQ127" s="122"/>
      <c r="CR127" s="122"/>
      <c r="CS127" s="123"/>
    </row>
    <row r="128" spans="3:97" ht="17" customHeight="1">
      <c r="C128" s="86"/>
      <c r="D128" s="86"/>
      <c r="E128" s="86"/>
      <c r="F128" s="110"/>
      <c r="G128" s="111"/>
      <c r="H128" s="110"/>
      <c r="I128" s="111"/>
      <c r="J128" s="112"/>
      <c r="K128" s="111"/>
      <c r="L128" s="111"/>
      <c r="M128" s="111"/>
      <c r="N128" s="111"/>
      <c r="O128" s="112"/>
      <c r="P128" s="112"/>
      <c r="Q128" s="86"/>
      <c r="R128" s="86"/>
      <c r="S128" s="86"/>
      <c r="T128" s="86"/>
      <c r="U128" s="86"/>
      <c r="V128" s="86"/>
      <c r="W128" s="86"/>
      <c r="X128" s="86"/>
      <c r="Y128" s="86"/>
      <c r="Z128" s="86"/>
      <c r="AA128" s="86"/>
      <c r="AB128" s="86"/>
      <c r="AC128" s="86"/>
      <c r="AD128" s="86"/>
      <c r="AE128" s="86"/>
      <c r="AF128" s="86"/>
      <c r="AG128" s="86"/>
      <c r="AH128" s="86"/>
      <c r="AI128" s="86"/>
      <c r="AJ128" s="86"/>
      <c r="AK128" s="86"/>
      <c r="AL128" s="86"/>
      <c r="AM128" s="86"/>
      <c r="AN128" s="86"/>
      <c r="AO128" s="86"/>
      <c r="AP128" s="86"/>
      <c r="AQ128" s="86"/>
      <c r="AR128" s="86"/>
      <c r="AS128" s="86"/>
      <c r="AT128" s="86"/>
      <c r="AU128" s="86"/>
      <c r="AV128" s="86"/>
      <c r="AW128" s="49"/>
      <c r="AX128" s="49"/>
      <c r="AY128" s="49"/>
      <c r="AZ128" s="86"/>
      <c r="BA128" s="86"/>
      <c r="BB128" s="86"/>
      <c r="BC128" s="86"/>
      <c r="BD128" s="86"/>
      <c r="BE128" s="86"/>
      <c r="BF128" s="86"/>
      <c r="BH128" s="86"/>
      <c r="BX128" s="86"/>
      <c r="BY128" s="86"/>
      <c r="BZ128" s="118"/>
      <c r="CA128" s="86"/>
      <c r="CB128" s="86"/>
      <c r="CC128" s="86"/>
      <c r="CG128" s="118"/>
      <c r="CH128" s="118"/>
      <c r="CI128" s="118"/>
      <c r="CJ128" s="118"/>
      <c r="CK128" s="118"/>
      <c r="CL128" s="118"/>
      <c r="CM128" s="86"/>
      <c r="CN128" s="86"/>
      <c r="CO128" s="86"/>
      <c r="CP128" s="86"/>
      <c r="CQ128" s="122"/>
      <c r="CR128" s="122"/>
      <c r="CS128" s="123"/>
    </row>
    <row r="129" spans="3:97" ht="17" customHeight="1">
      <c r="C129" s="86"/>
      <c r="D129" s="86"/>
      <c r="E129" s="86"/>
      <c r="F129" s="110"/>
      <c r="G129" s="111"/>
      <c r="H129" s="110"/>
      <c r="I129" s="111"/>
      <c r="J129" s="112"/>
      <c r="K129" s="111"/>
      <c r="L129" s="111"/>
      <c r="M129" s="111"/>
      <c r="N129" s="111"/>
      <c r="O129" s="112"/>
      <c r="P129" s="112"/>
      <c r="Q129" s="86"/>
      <c r="R129" s="86"/>
      <c r="S129" s="86"/>
      <c r="T129" s="86"/>
      <c r="U129" s="86"/>
      <c r="V129" s="86"/>
      <c r="W129" s="86"/>
      <c r="X129" s="86"/>
      <c r="Y129" s="86"/>
      <c r="Z129" s="86"/>
      <c r="AA129" s="86"/>
      <c r="AB129" s="86"/>
      <c r="AC129" s="86"/>
      <c r="AD129" s="86"/>
      <c r="AE129" s="86"/>
      <c r="AF129" s="86"/>
      <c r="AG129" s="86"/>
      <c r="AH129" s="86"/>
      <c r="AI129" s="86"/>
      <c r="AJ129" s="86"/>
      <c r="AK129" s="86"/>
      <c r="AL129" s="86"/>
      <c r="AM129" s="86"/>
      <c r="AN129" s="86"/>
      <c r="AO129" s="86"/>
      <c r="AP129" s="86"/>
      <c r="AQ129" s="86"/>
      <c r="AR129" s="86"/>
      <c r="AS129" s="86"/>
      <c r="AT129" s="86"/>
      <c r="AU129" s="86"/>
      <c r="AV129" s="86"/>
      <c r="AW129" s="49"/>
      <c r="AX129" s="49"/>
      <c r="AY129" s="49"/>
      <c r="AZ129" s="86"/>
      <c r="BA129" s="86"/>
      <c r="BB129" s="86"/>
      <c r="BC129" s="86"/>
      <c r="BD129" s="86"/>
      <c r="BF129" s="86"/>
      <c r="BG129" s="86"/>
      <c r="BH129" s="86"/>
      <c r="BX129" s="86"/>
      <c r="BY129" s="86"/>
      <c r="BZ129" s="118"/>
      <c r="CA129" s="86"/>
      <c r="CB129" s="86"/>
      <c r="CC129" s="86"/>
      <c r="CG129" s="118"/>
      <c r="CH129" s="118"/>
      <c r="CI129" s="118"/>
      <c r="CJ129" s="118"/>
      <c r="CK129" s="118"/>
      <c r="CL129" s="118"/>
      <c r="CM129" s="86"/>
      <c r="CN129" s="86"/>
      <c r="CO129" s="86"/>
      <c r="CP129" s="86"/>
      <c r="CQ129" s="122"/>
      <c r="CR129" s="122"/>
      <c r="CS129" s="123"/>
    </row>
    <row r="130" spans="3:97" ht="17" customHeight="1">
      <c r="C130" s="86"/>
      <c r="D130" s="86"/>
      <c r="E130" s="86"/>
      <c r="F130" s="110"/>
      <c r="G130" s="111"/>
      <c r="H130" s="110"/>
      <c r="I130" s="111"/>
      <c r="J130" s="112"/>
      <c r="K130" s="111"/>
      <c r="L130" s="111"/>
      <c r="M130" s="111"/>
      <c r="N130" s="111"/>
      <c r="O130" s="112"/>
      <c r="P130" s="112"/>
      <c r="Q130" s="86"/>
      <c r="R130" s="86"/>
      <c r="S130" s="86"/>
      <c r="T130" s="86"/>
      <c r="U130" s="86"/>
      <c r="V130" s="86"/>
      <c r="W130" s="86"/>
      <c r="X130" s="86"/>
      <c r="Y130" s="86"/>
      <c r="Z130" s="86"/>
      <c r="AA130" s="86"/>
      <c r="AB130" s="86"/>
      <c r="AC130" s="86"/>
      <c r="AD130" s="86"/>
      <c r="AE130" s="86"/>
      <c r="AF130" s="86"/>
      <c r="AG130" s="86"/>
      <c r="AH130" s="86"/>
      <c r="AI130" s="86"/>
      <c r="AJ130" s="86"/>
      <c r="AK130" s="86"/>
      <c r="AL130" s="86"/>
      <c r="AM130" s="86"/>
      <c r="AN130" s="86"/>
      <c r="AO130" s="86"/>
      <c r="AP130" s="86"/>
      <c r="AQ130" s="86"/>
      <c r="AR130" s="86"/>
      <c r="AS130" s="86"/>
      <c r="AT130" s="86"/>
      <c r="AU130" s="86"/>
      <c r="AV130" s="86"/>
      <c r="AW130" s="49"/>
      <c r="AX130" s="49"/>
      <c r="AY130" s="49"/>
      <c r="AZ130" s="86"/>
      <c r="BA130" s="86"/>
      <c r="BB130" s="86"/>
      <c r="BC130" s="86"/>
      <c r="BD130" s="86"/>
      <c r="BE130" s="86"/>
      <c r="BF130" s="86"/>
      <c r="BH130" s="86"/>
      <c r="BK130" s="120"/>
      <c r="BL130" s="120"/>
      <c r="BM130" s="120"/>
      <c r="BN130" s="120"/>
      <c r="BO130" s="120"/>
      <c r="BP130" s="120"/>
      <c r="BQ130" s="125"/>
      <c r="BR130" s="125"/>
      <c r="BS130" s="121"/>
      <c r="BT130" s="121"/>
      <c r="BU130" s="120"/>
      <c r="BX130" s="86"/>
      <c r="BY130" s="86"/>
      <c r="BZ130" s="118"/>
      <c r="CA130" s="86"/>
      <c r="CB130" s="86"/>
      <c r="CC130" s="86"/>
      <c r="CG130" s="118"/>
      <c r="CH130" s="118"/>
      <c r="CI130" s="118"/>
      <c r="CJ130" s="118"/>
      <c r="CK130" s="118"/>
      <c r="CL130" s="118"/>
      <c r="CM130" s="86"/>
      <c r="CN130" s="86"/>
      <c r="CO130" s="86"/>
      <c r="CP130" s="86"/>
      <c r="CQ130" s="122"/>
      <c r="CR130" s="122"/>
      <c r="CS130" s="123"/>
    </row>
    <row r="131" spans="3:97" ht="17" customHeight="1">
      <c r="C131" s="86"/>
      <c r="D131" s="86"/>
      <c r="E131" s="86"/>
      <c r="F131" s="110"/>
      <c r="G131" s="111"/>
      <c r="H131" s="110"/>
      <c r="I131" s="111"/>
      <c r="J131" s="112"/>
      <c r="K131" s="111"/>
      <c r="L131" s="111"/>
      <c r="M131" s="111"/>
      <c r="N131" s="111"/>
      <c r="O131" s="112"/>
      <c r="P131" s="112"/>
      <c r="Q131" s="86"/>
      <c r="R131" s="86"/>
      <c r="S131" s="86"/>
      <c r="T131" s="86"/>
      <c r="U131" s="86"/>
      <c r="V131" s="86"/>
      <c r="W131" s="86"/>
      <c r="X131" s="86"/>
      <c r="Y131" s="86"/>
      <c r="Z131" s="86"/>
      <c r="AA131" s="86"/>
      <c r="AB131" s="86"/>
      <c r="AC131" s="86"/>
      <c r="AD131" s="86"/>
      <c r="AE131" s="86"/>
      <c r="AF131" s="86"/>
      <c r="AG131" s="86"/>
      <c r="AH131" s="86"/>
      <c r="AI131" s="86"/>
      <c r="AJ131" s="86"/>
      <c r="AK131" s="86"/>
      <c r="AL131" s="86"/>
      <c r="AM131" s="86"/>
      <c r="AN131" s="86"/>
      <c r="AO131" s="86"/>
      <c r="AP131" s="86"/>
      <c r="AQ131" s="86"/>
      <c r="AR131" s="86"/>
      <c r="AS131" s="86"/>
      <c r="AT131" s="86"/>
      <c r="AU131" s="86"/>
      <c r="AV131" s="86"/>
      <c r="AW131" s="49"/>
      <c r="AX131" s="49"/>
      <c r="AY131" s="49"/>
      <c r="AZ131" s="86"/>
      <c r="BA131" s="86"/>
      <c r="BB131" s="86"/>
      <c r="BC131" s="86"/>
      <c r="BD131" s="86"/>
      <c r="BE131" s="86"/>
      <c r="BF131" s="86"/>
      <c r="BH131" s="86"/>
      <c r="BX131" s="86"/>
      <c r="BY131" s="86"/>
      <c r="BZ131" s="118"/>
      <c r="CA131" s="86"/>
      <c r="CB131" s="86"/>
      <c r="CC131" s="86"/>
      <c r="CG131" s="118"/>
      <c r="CH131" s="118"/>
      <c r="CI131" s="118"/>
      <c r="CJ131" s="118"/>
      <c r="CK131" s="118"/>
      <c r="CL131" s="118"/>
      <c r="CM131" s="86"/>
      <c r="CN131" s="86"/>
      <c r="CO131" s="86"/>
      <c r="CP131" s="86"/>
      <c r="CQ131" s="122"/>
      <c r="CR131" s="122"/>
      <c r="CS131" s="123"/>
    </row>
    <row r="132" spans="3:97" ht="17" customHeight="1">
      <c r="C132" s="86"/>
      <c r="D132" s="86"/>
      <c r="E132" s="86"/>
      <c r="F132" s="110"/>
      <c r="G132" s="111"/>
      <c r="H132" s="110"/>
      <c r="I132" s="111"/>
      <c r="J132" s="112"/>
      <c r="K132" s="111"/>
      <c r="L132" s="111"/>
      <c r="M132" s="111"/>
      <c r="N132" s="111"/>
      <c r="O132" s="112"/>
      <c r="P132" s="112"/>
      <c r="Q132" s="86"/>
      <c r="R132" s="86"/>
      <c r="S132" s="86"/>
      <c r="T132" s="86"/>
      <c r="U132" s="86"/>
      <c r="V132" s="86"/>
      <c r="W132" s="86"/>
      <c r="X132" s="86"/>
      <c r="Y132" s="86"/>
      <c r="Z132" s="86"/>
      <c r="AA132" s="86"/>
      <c r="AB132" s="86"/>
      <c r="AC132" s="86"/>
      <c r="AD132" s="86"/>
      <c r="AE132" s="86"/>
      <c r="AF132" s="86"/>
      <c r="AG132" s="86"/>
      <c r="AH132" s="86"/>
      <c r="AI132" s="86"/>
      <c r="AJ132" s="86"/>
      <c r="AK132" s="86"/>
      <c r="AL132" s="86"/>
      <c r="AM132" s="86"/>
      <c r="AN132" s="86"/>
      <c r="AO132" s="86"/>
      <c r="AP132" s="86"/>
      <c r="AQ132" s="86"/>
      <c r="AR132" s="86"/>
      <c r="AS132" s="86"/>
      <c r="AT132" s="86"/>
      <c r="AU132" s="86"/>
      <c r="AV132" s="86"/>
      <c r="AW132" s="49"/>
      <c r="AX132" s="49"/>
      <c r="AY132" s="49"/>
      <c r="AZ132" s="86"/>
      <c r="BA132" s="86"/>
      <c r="BB132" s="86"/>
      <c r="BC132" s="86"/>
      <c r="BD132" s="86"/>
      <c r="BE132" s="86"/>
      <c r="BF132" s="86"/>
      <c r="BH132" s="86"/>
      <c r="BX132" s="86"/>
      <c r="BY132" s="86"/>
      <c r="BZ132" s="118"/>
      <c r="CA132" s="86"/>
      <c r="CB132" s="86"/>
      <c r="CC132" s="86"/>
      <c r="CG132" s="118"/>
      <c r="CH132" s="118"/>
      <c r="CI132" s="118"/>
      <c r="CJ132" s="118"/>
      <c r="CK132" s="118"/>
      <c r="CL132" s="118"/>
      <c r="CM132" s="86"/>
      <c r="CN132" s="86"/>
      <c r="CO132" s="86"/>
      <c r="CP132" s="86"/>
      <c r="CQ132" s="122"/>
      <c r="CR132" s="122"/>
      <c r="CS132" s="123"/>
    </row>
    <row r="133" spans="3:97" ht="17" customHeight="1">
      <c r="C133" s="86"/>
      <c r="D133" s="86"/>
      <c r="E133" s="86"/>
      <c r="F133" s="110"/>
      <c r="G133" s="111"/>
      <c r="H133" s="110"/>
      <c r="I133" s="111"/>
      <c r="J133" s="112"/>
      <c r="K133" s="111"/>
      <c r="L133" s="111"/>
      <c r="M133" s="111"/>
      <c r="N133" s="111"/>
      <c r="O133" s="112"/>
      <c r="P133" s="112"/>
      <c r="Q133" s="86"/>
      <c r="R133" s="86"/>
      <c r="S133" s="86"/>
      <c r="T133" s="86"/>
      <c r="U133" s="86"/>
      <c r="V133" s="86"/>
      <c r="W133" s="86"/>
      <c r="X133" s="86"/>
      <c r="Y133" s="86"/>
      <c r="Z133" s="86"/>
      <c r="AA133" s="86"/>
      <c r="AB133" s="86"/>
      <c r="AC133" s="86"/>
      <c r="AD133" s="86"/>
      <c r="AE133" s="86"/>
      <c r="AF133" s="86"/>
      <c r="AG133" s="86"/>
      <c r="AH133" s="86"/>
      <c r="AI133" s="86"/>
      <c r="AJ133" s="86"/>
      <c r="AK133" s="86"/>
      <c r="AL133" s="86"/>
      <c r="AM133" s="86"/>
      <c r="AN133" s="86"/>
      <c r="AO133" s="86"/>
      <c r="AP133" s="86"/>
      <c r="AQ133" s="86"/>
      <c r="AR133" s="86"/>
      <c r="AS133" s="86"/>
      <c r="AT133" s="86"/>
      <c r="AU133" s="86"/>
      <c r="AV133" s="86"/>
      <c r="AW133" s="49"/>
      <c r="AX133" s="49"/>
      <c r="AY133" s="49"/>
      <c r="AZ133" s="86"/>
      <c r="BA133" s="86"/>
      <c r="BB133" s="86"/>
      <c r="BC133" s="86"/>
      <c r="BD133" s="86"/>
      <c r="BE133" s="86"/>
      <c r="BF133" s="86"/>
      <c r="BH133" s="86"/>
      <c r="BK133" s="120"/>
      <c r="BL133" s="120"/>
      <c r="BM133" s="120"/>
      <c r="BN133" s="120"/>
      <c r="BO133" s="120"/>
      <c r="BP133" s="120"/>
      <c r="BQ133" s="125"/>
      <c r="BR133" s="125"/>
      <c r="BS133" s="121"/>
      <c r="BT133" s="121"/>
      <c r="BU133" s="120"/>
      <c r="BX133" s="86"/>
      <c r="BY133" s="86"/>
      <c r="BZ133" s="118"/>
      <c r="CA133" s="86"/>
      <c r="CB133" s="86"/>
      <c r="CC133" s="86"/>
      <c r="CG133" s="118"/>
      <c r="CH133" s="118"/>
      <c r="CI133" s="118"/>
      <c r="CJ133" s="118"/>
      <c r="CK133" s="118"/>
      <c r="CL133" s="118"/>
      <c r="CM133" s="86"/>
      <c r="CN133" s="86"/>
      <c r="CO133" s="86"/>
      <c r="CP133" s="86"/>
      <c r="CQ133" s="122"/>
      <c r="CR133" s="122"/>
      <c r="CS133" s="123"/>
    </row>
    <row r="134" spans="3:97" ht="17" customHeight="1">
      <c r="C134" s="86"/>
      <c r="D134" s="86"/>
      <c r="E134" s="86"/>
      <c r="F134" s="110"/>
      <c r="G134" s="111"/>
      <c r="H134" s="110"/>
      <c r="I134" s="111"/>
      <c r="J134" s="112"/>
      <c r="K134" s="111"/>
      <c r="L134" s="111"/>
      <c r="M134" s="111"/>
      <c r="N134" s="111"/>
      <c r="O134" s="112"/>
      <c r="P134" s="112"/>
      <c r="Q134" s="86"/>
      <c r="R134" s="86"/>
      <c r="S134" s="86"/>
      <c r="T134" s="86"/>
      <c r="U134" s="86"/>
      <c r="V134" s="86"/>
      <c r="W134" s="86"/>
      <c r="X134" s="86"/>
      <c r="Y134" s="86"/>
      <c r="Z134" s="86"/>
      <c r="AA134" s="86"/>
      <c r="AB134" s="86"/>
      <c r="AC134" s="86"/>
      <c r="AD134" s="86"/>
      <c r="AE134" s="86"/>
      <c r="AF134" s="86"/>
      <c r="AG134" s="86"/>
      <c r="AH134" s="86"/>
      <c r="AI134" s="86"/>
      <c r="AJ134" s="86"/>
      <c r="AK134" s="86"/>
      <c r="AL134" s="86"/>
      <c r="AM134" s="86"/>
      <c r="AN134" s="86"/>
      <c r="AO134" s="86"/>
      <c r="AP134" s="86"/>
      <c r="AQ134" s="86"/>
      <c r="AR134" s="86"/>
      <c r="AS134" s="86"/>
      <c r="AT134" s="86"/>
      <c r="AU134" s="86"/>
      <c r="AV134" s="86"/>
      <c r="AW134" s="49"/>
      <c r="AX134" s="49"/>
      <c r="AY134" s="49"/>
      <c r="AZ134" s="86"/>
      <c r="BA134" s="86"/>
      <c r="BB134" s="86"/>
      <c r="BC134" s="86"/>
      <c r="BD134" s="86"/>
      <c r="BE134" s="86"/>
      <c r="BF134" s="86"/>
      <c r="BH134" s="86"/>
      <c r="BX134" s="86"/>
      <c r="BY134" s="86"/>
      <c r="BZ134" s="118"/>
      <c r="CA134" s="86"/>
      <c r="CB134" s="86"/>
      <c r="CC134" s="86"/>
      <c r="CG134" s="118"/>
      <c r="CH134" s="118"/>
      <c r="CI134" s="118"/>
      <c r="CJ134" s="118"/>
      <c r="CK134" s="118"/>
      <c r="CL134" s="118"/>
      <c r="CM134" s="86"/>
      <c r="CN134" s="86"/>
      <c r="CO134" s="86"/>
      <c r="CP134" s="86"/>
      <c r="CQ134" s="122"/>
      <c r="CR134" s="122"/>
      <c r="CS134" s="123"/>
    </row>
    <row r="135" spans="3:97" ht="17" customHeight="1">
      <c r="C135" s="86"/>
      <c r="D135" s="86"/>
      <c r="E135" s="86"/>
      <c r="F135" s="110"/>
      <c r="G135" s="111"/>
      <c r="H135" s="110"/>
      <c r="I135" s="111"/>
      <c r="J135" s="112"/>
      <c r="K135" s="111"/>
      <c r="L135" s="111"/>
      <c r="M135" s="111"/>
      <c r="N135" s="111"/>
      <c r="O135" s="112"/>
      <c r="P135" s="112"/>
      <c r="Q135" s="86"/>
      <c r="R135" s="86"/>
      <c r="S135" s="86"/>
      <c r="T135" s="86"/>
      <c r="U135" s="86"/>
      <c r="V135" s="86"/>
      <c r="W135" s="86"/>
      <c r="X135" s="86"/>
      <c r="Y135" s="86"/>
      <c r="Z135" s="86"/>
      <c r="AA135" s="86"/>
      <c r="AB135" s="86"/>
      <c r="AC135" s="86"/>
      <c r="AD135" s="86"/>
      <c r="AE135" s="86"/>
      <c r="AF135" s="86"/>
      <c r="AG135" s="86"/>
      <c r="AH135" s="86"/>
      <c r="AI135" s="86"/>
      <c r="AJ135" s="86"/>
      <c r="AK135" s="86"/>
      <c r="AL135" s="86"/>
      <c r="AM135" s="86"/>
      <c r="AN135" s="86"/>
      <c r="AO135" s="86"/>
      <c r="AP135" s="86"/>
      <c r="AQ135" s="86"/>
      <c r="AR135" s="86"/>
      <c r="AS135" s="86"/>
      <c r="AT135" s="86"/>
      <c r="AU135" s="86"/>
      <c r="AV135" s="86"/>
      <c r="AW135" s="49"/>
      <c r="AX135" s="49"/>
      <c r="AY135" s="49"/>
      <c r="AZ135" s="86"/>
      <c r="BA135" s="86"/>
      <c r="BB135" s="86"/>
      <c r="BC135" s="86"/>
      <c r="BD135" s="86"/>
      <c r="BE135" s="86"/>
      <c r="BF135" s="86"/>
      <c r="BH135" s="86"/>
      <c r="BX135" s="86"/>
      <c r="BY135" s="86"/>
      <c r="BZ135" s="118"/>
      <c r="CA135" s="86"/>
      <c r="CB135" s="86"/>
      <c r="CC135" s="86"/>
      <c r="CG135" s="118"/>
      <c r="CH135" s="118"/>
      <c r="CI135" s="118"/>
      <c r="CJ135" s="118"/>
      <c r="CK135" s="118"/>
      <c r="CL135" s="118"/>
      <c r="CM135" s="86"/>
      <c r="CN135" s="86"/>
      <c r="CO135" s="86"/>
      <c r="CP135" s="86"/>
      <c r="CQ135" s="122"/>
      <c r="CR135" s="122"/>
      <c r="CS135" s="123"/>
    </row>
    <row r="136" spans="3:97" ht="17" customHeight="1">
      <c r="C136" s="86"/>
      <c r="D136" s="86"/>
      <c r="E136" s="86"/>
      <c r="F136" s="110"/>
      <c r="G136" s="111"/>
      <c r="H136" s="110"/>
      <c r="I136" s="111"/>
      <c r="J136" s="112"/>
      <c r="K136" s="111"/>
      <c r="L136" s="111"/>
      <c r="M136" s="111"/>
      <c r="N136" s="111"/>
      <c r="O136" s="112"/>
      <c r="P136" s="112"/>
      <c r="Q136" s="86"/>
      <c r="R136" s="86"/>
      <c r="S136" s="86"/>
      <c r="T136" s="86"/>
      <c r="U136" s="86"/>
      <c r="V136" s="86"/>
      <c r="W136" s="86"/>
      <c r="X136" s="86"/>
      <c r="Y136" s="86"/>
      <c r="Z136" s="86"/>
      <c r="AA136" s="86"/>
      <c r="AB136" s="86"/>
      <c r="AC136" s="86"/>
      <c r="AD136" s="86"/>
      <c r="AE136" s="86"/>
      <c r="AF136" s="86"/>
      <c r="AG136" s="86"/>
      <c r="AH136" s="86"/>
      <c r="AI136" s="86"/>
      <c r="AJ136" s="86"/>
      <c r="AK136" s="86"/>
      <c r="AL136" s="86"/>
      <c r="AM136" s="86"/>
      <c r="AN136" s="86"/>
      <c r="AO136" s="86"/>
      <c r="AP136" s="86"/>
      <c r="AQ136" s="86"/>
      <c r="AR136" s="86"/>
      <c r="AS136" s="86"/>
      <c r="AT136" s="86"/>
      <c r="AU136" s="86"/>
      <c r="AV136" s="86"/>
      <c r="AW136" s="49"/>
      <c r="AX136" s="49"/>
      <c r="AY136" s="49"/>
      <c r="AZ136" s="86"/>
      <c r="BA136" s="86"/>
      <c r="BB136" s="86"/>
      <c r="BC136" s="86"/>
      <c r="BD136" s="86"/>
      <c r="BE136" s="86"/>
      <c r="BF136" s="86"/>
      <c r="BH136" s="86"/>
      <c r="BK136" s="120"/>
      <c r="BL136" s="120"/>
      <c r="BM136" s="120"/>
      <c r="BN136" s="120"/>
      <c r="BO136" s="120"/>
      <c r="BP136" s="120"/>
      <c r="BQ136" s="125"/>
      <c r="BR136" s="125"/>
      <c r="BS136" s="121"/>
      <c r="BT136" s="121"/>
      <c r="BU136" s="120"/>
      <c r="BX136" s="86"/>
      <c r="BY136" s="86"/>
      <c r="BZ136" s="118"/>
      <c r="CA136" s="86"/>
      <c r="CB136" s="86"/>
      <c r="CC136" s="86"/>
      <c r="CG136" s="118"/>
      <c r="CH136" s="118"/>
      <c r="CI136" s="118"/>
      <c r="CJ136" s="118"/>
      <c r="CK136" s="118"/>
      <c r="CL136" s="118"/>
      <c r="CM136" s="86"/>
      <c r="CN136" s="86"/>
      <c r="CO136" s="86"/>
      <c r="CP136" s="86"/>
      <c r="CQ136" s="122"/>
      <c r="CR136" s="122"/>
      <c r="CS136" s="123"/>
    </row>
    <row r="137" spans="3:97" ht="17" customHeight="1">
      <c r="C137" s="86"/>
      <c r="D137" s="86"/>
      <c r="E137" s="86"/>
      <c r="F137" s="110"/>
      <c r="G137" s="111"/>
      <c r="H137" s="110"/>
      <c r="I137" s="111"/>
      <c r="J137" s="112"/>
      <c r="K137" s="111"/>
      <c r="L137" s="111"/>
      <c r="M137" s="111"/>
      <c r="N137" s="111"/>
      <c r="O137" s="112"/>
      <c r="P137" s="112"/>
      <c r="Q137" s="86"/>
      <c r="R137" s="86"/>
      <c r="S137" s="86"/>
      <c r="T137" s="86"/>
      <c r="U137" s="86"/>
      <c r="V137" s="86"/>
      <c r="W137" s="86"/>
      <c r="X137" s="86"/>
      <c r="Y137" s="86"/>
      <c r="Z137" s="86"/>
      <c r="AA137" s="86"/>
      <c r="AB137" s="86"/>
      <c r="AC137" s="86"/>
      <c r="AD137" s="86"/>
      <c r="AE137" s="86"/>
      <c r="AF137" s="86"/>
      <c r="AG137" s="86"/>
      <c r="AH137" s="86"/>
      <c r="AI137" s="86"/>
      <c r="AJ137" s="86"/>
      <c r="AK137" s="86"/>
      <c r="AL137" s="86"/>
      <c r="AM137" s="86"/>
      <c r="AN137" s="86"/>
      <c r="AO137" s="86"/>
      <c r="AP137" s="86"/>
      <c r="AQ137" s="86"/>
      <c r="AR137" s="86"/>
      <c r="AS137" s="86"/>
      <c r="AT137" s="86"/>
      <c r="AU137" s="86"/>
      <c r="AV137" s="86"/>
      <c r="AW137" s="49"/>
      <c r="AX137" s="49"/>
      <c r="AY137" s="49"/>
      <c r="AZ137" s="86"/>
      <c r="BA137" s="86"/>
      <c r="BB137" s="86"/>
      <c r="BC137" s="86"/>
      <c r="BD137" s="86"/>
      <c r="BE137" s="86"/>
      <c r="BF137" s="86"/>
      <c r="BH137" s="86"/>
      <c r="BX137" s="86"/>
      <c r="BY137" s="86"/>
      <c r="BZ137" s="118"/>
      <c r="CA137" s="86"/>
      <c r="CB137" s="86"/>
      <c r="CC137" s="86"/>
      <c r="CG137" s="118"/>
      <c r="CH137" s="118"/>
      <c r="CI137" s="118"/>
      <c r="CJ137" s="118"/>
      <c r="CK137" s="118"/>
      <c r="CL137" s="118"/>
      <c r="CM137" s="86"/>
      <c r="CN137" s="86"/>
      <c r="CO137" s="86"/>
      <c r="CP137" s="86"/>
      <c r="CQ137" s="122"/>
      <c r="CR137" s="122"/>
      <c r="CS137" s="123"/>
    </row>
    <row r="138" spans="3:97" ht="17" customHeight="1">
      <c r="C138" s="86"/>
      <c r="D138" s="86"/>
      <c r="E138" s="86"/>
      <c r="F138" s="110"/>
      <c r="G138" s="111"/>
      <c r="H138" s="110"/>
      <c r="I138" s="111"/>
      <c r="J138" s="112"/>
      <c r="K138" s="111"/>
      <c r="L138" s="111"/>
      <c r="M138" s="111"/>
      <c r="N138" s="111"/>
      <c r="O138" s="112"/>
      <c r="P138" s="112"/>
      <c r="Q138" s="86"/>
      <c r="R138" s="86"/>
      <c r="S138" s="86"/>
      <c r="T138" s="86"/>
      <c r="U138" s="86"/>
      <c r="V138" s="86"/>
      <c r="W138" s="86"/>
      <c r="X138" s="86"/>
      <c r="Y138" s="86"/>
      <c r="Z138" s="86"/>
      <c r="AA138" s="86"/>
      <c r="AB138" s="86"/>
      <c r="AC138" s="86"/>
      <c r="AD138" s="86"/>
      <c r="AE138" s="86"/>
      <c r="AF138" s="86"/>
      <c r="AG138" s="86"/>
      <c r="AH138" s="86"/>
      <c r="AI138" s="86"/>
      <c r="AJ138" s="86"/>
      <c r="AK138" s="86"/>
      <c r="AL138" s="86"/>
      <c r="AM138" s="86"/>
      <c r="AN138" s="86"/>
      <c r="AO138" s="86"/>
      <c r="AP138" s="86"/>
      <c r="AQ138" s="86"/>
      <c r="AR138" s="86"/>
      <c r="AS138" s="86"/>
      <c r="AT138" s="86"/>
      <c r="AU138" s="86"/>
      <c r="AV138" s="86"/>
      <c r="AW138" s="49"/>
      <c r="AX138" s="49"/>
      <c r="AY138" s="49"/>
      <c r="AZ138" s="86"/>
      <c r="BA138" s="86"/>
      <c r="BB138" s="86"/>
      <c r="BC138" s="86"/>
      <c r="BD138" s="86"/>
      <c r="BE138" s="86"/>
      <c r="BF138" s="86"/>
      <c r="BH138" s="86"/>
      <c r="BX138" s="86"/>
      <c r="BY138" s="86"/>
      <c r="BZ138" s="118"/>
      <c r="CA138" s="86"/>
      <c r="CB138" s="86"/>
      <c r="CC138" s="86"/>
      <c r="CG138" s="118"/>
      <c r="CH138" s="118"/>
      <c r="CI138" s="118"/>
      <c r="CJ138" s="118"/>
      <c r="CK138" s="118"/>
      <c r="CL138" s="118"/>
      <c r="CM138" s="86"/>
      <c r="CN138" s="86"/>
      <c r="CO138" s="86"/>
      <c r="CP138" s="86"/>
      <c r="CQ138" s="122"/>
      <c r="CR138" s="122"/>
      <c r="CS138" s="123"/>
    </row>
    <row r="139" spans="3:97" ht="17" customHeight="1">
      <c r="C139" s="86"/>
      <c r="D139" s="86"/>
      <c r="E139" s="86"/>
      <c r="F139" s="110"/>
      <c r="G139" s="111"/>
      <c r="H139" s="110"/>
      <c r="I139" s="111"/>
      <c r="J139" s="112"/>
      <c r="K139" s="111"/>
      <c r="L139" s="111"/>
      <c r="M139" s="111"/>
      <c r="N139" s="111"/>
      <c r="O139" s="112"/>
      <c r="P139" s="112"/>
      <c r="Q139" s="86"/>
      <c r="R139" s="86"/>
      <c r="S139" s="86"/>
      <c r="T139" s="86"/>
      <c r="U139" s="86"/>
      <c r="V139" s="86"/>
      <c r="W139" s="86"/>
      <c r="X139" s="86"/>
      <c r="Y139" s="86"/>
      <c r="Z139" s="86"/>
      <c r="AA139" s="86"/>
      <c r="AB139" s="86"/>
      <c r="AC139" s="86"/>
      <c r="AD139" s="86"/>
      <c r="AE139" s="86"/>
      <c r="AF139" s="86"/>
      <c r="AG139" s="86"/>
      <c r="AH139" s="86"/>
      <c r="AI139" s="86"/>
      <c r="AJ139" s="86"/>
      <c r="AK139" s="86"/>
      <c r="AL139" s="86"/>
      <c r="AM139" s="86"/>
      <c r="AN139" s="86"/>
      <c r="AO139" s="86"/>
      <c r="AP139" s="86"/>
      <c r="AQ139" s="86"/>
      <c r="AR139" s="86"/>
      <c r="AS139" s="86"/>
      <c r="AT139" s="86"/>
      <c r="AU139" s="86"/>
      <c r="AV139" s="86"/>
      <c r="AW139" s="49"/>
      <c r="AX139" s="49"/>
      <c r="AY139" s="49"/>
      <c r="AZ139" s="86"/>
      <c r="BA139" s="86"/>
      <c r="BB139" s="86"/>
      <c r="BC139" s="86"/>
      <c r="BD139" s="86"/>
      <c r="BF139" s="86"/>
      <c r="BG139" s="86"/>
      <c r="BH139" s="86"/>
      <c r="BK139" s="120"/>
      <c r="BL139" s="120"/>
      <c r="BM139" s="120"/>
      <c r="BN139" s="120"/>
      <c r="BO139" s="120"/>
      <c r="BP139" s="120"/>
      <c r="BQ139" s="125"/>
      <c r="BR139" s="125"/>
      <c r="BS139" s="121"/>
      <c r="BT139" s="121"/>
      <c r="BU139" s="120"/>
      <c r="BX139" s="86"/>
      <c r="BY139" s="86"/>
      <c r="BZ139" s="118"/>
      <c r="CA139" s="86"/>
      <c r="CB139" s="86"/>
      <c r="CC139" s="86"/>
      <c r="CG139" s="118"/>
      <c r="CH139" s="118"/>
      <c r="CI139" s="118"/>
      <c r="CJ139" s="118"/>
      <c r="CK139" s="118"/>
      <c r="CL139" s="118"/>
      <c r="CM139" s="86"/>
      <c r="CN139" s="86"/>
      <c r="CO139" s="86"/>
      <c r="CP139" s="86"/>
      <c r="CQ139" s="122"/>
      <c r="CR139" s="122"/>
      <c r="CS139" s="123"/>
    </row>
    <row r="140" spans="3:97" ht="17" customHeight="1">
      <c r="C140" s="86"/>
      <c r="D140" s="86"/>
      <c r="E140" s="86"/>
      <c r="F140" s="110"/>
      <c r="G140" s="111"/>
      <c r="H140" s="110"/>
      <c r="I140" s="111"/>
      <c r="J140" s="112"/>
      <c r="K140" s="111"/>
      <c r="L140" s="111"/>
      <c r="M140" s="111"/>
      <c r="N140" s="111"/>
      <c r="O140" s="112"/>
      <c r="P140" s="112"/>
      <c r="Q140" s="86"/>
      <c r="R140" s="86"/>
      <c r="S140" s="86"/>
      <c r="T140" s="86"/>
      <c r="U140" s="86"/>
      <c r="V140" s="86"/>
      <c r="W140" s="86"/>
      <c r="X140" s="86"/>
      <c r="Y140" s="86"/>
      <c r="Z140" s="86"/>
      <c r="AA140" s="86"/>
      <c r="AB140" s="86"/>
      <c r="AC140" s="86"/>
      <c r="AD140" s="86"/>
      <c r="AE140" s="86"/>
      <c r="AF140" s="86"/>
      <c r="AG140" s="86"/>
      <c r="AH140" s="86"/>
      <c r="AI140" s="86"/>
      <c r="AJ140" s="86"/>
      <c r="AK140" s="86"/>
      <c r="AL140" s="86"/>
      <c r="AM140" s="86"/>
      <c r="AN140" s="86"/>
      <c r="AO140" s="86"/>
      <c r="AP140" s="86"/>
      <c r="AQ140" s="86"/>
      <c r="AR140" s="86"/>
      <c r="AS140" s="86"/>
      <c r="AT140" s="86"/>
      <c r="AU140" s="86"/>
      <c r="AV140" s="86"/>
      <c r="AW140" s="49"/>
      <c r="AX140" s="49"/>
      <c r="AY140" s="49"/>
      <c r="AZ140" s="86"/>
      <c r="BA140" s="86"/>
      <c r="BB140" s="86"/>
      <c r="BC140" s="86"/>
      <c r="BD140" s="86"/>
      <c r="BE140" s="86"/>
      <c r="BF140" s="86"/>
      <c r="BH140" s="86"/>
      <c r="BK140" s="120"/>
      <c r="BL140" s="120"/>
      <c r="BM140" s="120"/>
      <c r="BN140" s="120"/>
      <c r="BO140" s="120"/>
      <c r="BP140" s="120"/>
      <c r="BQ140" s="125"/>
      <c r="BR140" s="125"/>
      <c r="BS140" s="121"/>
      <c r="BT140" s="121"/>
      <c r="BU140" s="120"/>
      <c r="BX140" s="86"/>
      <c r="BY140" s="86"/>
      <c r="BZ140" s="118"/>
      <c r="CA140" s="86"/>
      <c r="CB140" s="86"/>
      <c r="CC140" s="86"/>
      <c r="CG140" s="118"/>
      <c r="CH140" s="118"/>
      <c r="CI140" s="118"/>
      <c r="CJ140" s="118"/>
      <c r="CK140" s="118"/>
      <c r="CL140" s="118"/>
      <c r="CM140" s="86"/>
      <c r="CN140" s="86"/>
      <c r="CO140" s="86"/>
      <c r="CP140" s="86"/>
      <c r="CQ140" s="122"/>
      <c r="CR140" s="122"/>
      <c r="CS140" s="123"/>
    </row>
    <row r="141" spans="3:97" ht="17" customHeight="1">
      <c r="C141" s="86"/>
      <c r="D141" s="86"/>
      <c r="E141" s="86"/>
      <c r="F141" s="110"/>
      <c r="G141" s="111"/>
      <c r="H141" s="110"/>
      <c r="I141" s="111"/>
      <c r="J141" s="112"/>
      <c r="K141" s="111"/>
      <c r="L141" s="111"/>
      <c r="M141" s="111"/>
      <c r="N141" s="111"/>
      <c r="O141" s="112"/>
      <c r="P141" s="112"/>
      <c r="Q141" s="86"/>
      <c r="R141" s="86"/>
      <c r="S141" s="86"/>
      <c r="T141" s="86"/>
      <c r="U141" s="86"/>
      <c r="V141" s="86"/>
      <c r="W141" s="86"/>
      <c r="X141" s="86"/>
      <c r="Y141" s="86"/>
      <c r="Z141" s="86"/>
      <c r="AA141" s="86"/>
      <c r="AB141" s="86"/>
      <c r="AC141" s="86"/>
      <c r="AD141" s="86"/>
      <c r="AE141" s="86"/>
      <c r="AF141" s="86"/>
      <c r="AG141" s="86"/>
      <c r="AH141" s="86"/>
      <c r="AI141" s="86"/>
      <c r="AJ141" s="86"/>
      <c r="AK141" s="86"/>
      <c r="AL141" s="86"/>
      <c r="AM141" s="86"/>
      <c r="AN141" s="86"/>
      <c r="AO141" s="86"/>
      <c r="AP141" s="86"/>
      <c r="AQ141" s="86"/>
      <c r="AR141" s="86"/>
      <c r="AS141" s="86"/>
      <c r="AT141" s="86"/>
      <c r="AU141" s="86"/>
      <c r="AV141" s="86"/>
      <c r="AW141" s="49"/>
      <c r="AX141" s="49"/>
      <c r="AY141" s="49"/>
      <c r="AZ141" s="86"/>
      <c r="BA141" s="86"/>
      <c r="BB141" s="86"/>
      <c r="BC141" s="86"/>
      <c r="BD141" s="86"/>
      <c r="BE141" s="86"/>
      <c r="BF141" s="86"/>
      <c r="BH141" s="86"/>
      <c r="BX141" s="86"/>
      <c r="BY141" s="86"/>
      <c r="BZ141" s="118"/>
      <c r="CA141" s="86"/>
      <c r="CB141" s="86"/>
      <c r="CC141" s="86"/>
      <c r="CG141" s="118"/>
      <c r="CH141" s="118"/>
      <c r="CI141" s="118"/>
      <c r="CJ141" s="118"/>
      <c r="CK141" s="118"/>
      <c r="CL141" s="118"/>
      <c r="CM141" s="86"/>
      <c r="CN141" s="86"/>
      <c r="CO141" s="86"/>
      <c r="CP141" s="86"/>
      <c r="CQ141" s="122"/>
      <c r="CR141" s="122"/>
      <c r="CS141" s="123"/>
    </row>
    <row r="142" spans="3:97" ht="17" customHeight="1">
      <c r="C142" s="86"/>
      <c r="D142" s="86"/>
      <c r="E142" s="86"/>
      <c r="F142" s="110"/>
      <c r="G142" s="111"/>
      <c r="H142" s="110"/>
      <c r="I142" s="111"/>
      <c r="J142" s="112"/>
      <c r="K142" s="111"/>
      <c r="L142" s="111"/>
      <c r="M142" s="111"/>
      <c r="N142" s="111"/>
      <c r="O142" s="112"/>
      <c r="P142" s="112"/>
      <c r="Q142" s="86"/>
      <c r="R142" s="86"/>
      <c r="S142" s="86"/>
      <c r="T142" s="86"/>
      <c r="U142" s="86"/>
      <c r="V142" s="86"/>
      <c r="W142" s="86"/>
      <c r="X142" s="86"/>
      <c r="Y142" s="86"/>
      <c r="Z142" s="86"/>
      <c r="AA142" s="86"/>
      <c r="AB142" s="86"/>
      <c r="AC142" s="86"/>
      <c r="AD142" s="86"/>
      <c r="AE142" s="86"/>
      <c r="AF142" s="86"/>
      <c r="AG142" s="86"/>
      <c r="AH142" s="86"/>
      <c r="AI142" s="86"/>
      <c r="AJ142" s="86"/>
      <c r="AK142" s="86"/>
      <c r="AL142" s="86"/>
      <c r="AM142" s="86"/>
      <c r="AN142" s="86"/>
      <c r="AO142" s="86"/>
      <c r="AP142" s="86"/>
      <c r="AQ142" s="86"/>
      <c r="AR142" s="86"/>
      <c r="AS142" s="86"/>
      <c r="AT142" s="86"/>
      <c r="AU142" s="86"/>
      <c r="AV142" s="86"/>
      <c r="AW142" s="49"/>
      <c r="AX142" s="49"/>
      <c r="AY142" s="49"/>
      <c r="AZ142" s="86"/>
      <c r="BA142" s="86"/>
      <c r="BB142" s="86"/>
      <c r="BC142" s="86"/>
      <c r="BD142" s="86"/>
      <c r="BE142" s="86"/>
      <c r="BF142" s="86"/>
      <c r="BH142" s="86"/>
      <c r="BX142" s="86"/>
      <c r="BY142" s="86"/>
      <c r="BZ142" s="118"/>
      <c r="CA142" s="86"/>
      <c r="CB142" s="86"/>
      <c r="CC142" s="86"/>
      <c r="CG142" s="118"/>
      <c r="CH142" s="118"/>
      <c r="CI142" s="118"/>
      <c r="CJ142" s="118"/>
      <c r="CK142" s="118"/>
      <c r="CL142" s="118"/>
      <c r="CM142" s="86"/>
      <c r="CN142" s="86"/>
      <c r="CO142" s="86"/>
      <c r="CP142" s="86"/>
      <c r="CQ142" s="122"/>
      <c r="CR142" s="122"/>
      <c r="CS142" s="123"/>
    </row>
    <row r="143" spans="3:97" ht="17" customHeight="1">
      <c r="C143" s="86"/>
      <c r="D143" s="86"/>
      <c r="E143" s="86"/>
      <c r="F143" s="110"/>
      <c r="G143" s="111"/>
      <c r="H143" s="110"/>
      <c r="I143" s="111"/>
      <c r="J143" s="112"/>
      <c r="K143" s="111"/>
      <c r="L143" s="111"/>
      <c r="M143" s="111"/>
      <c r="N143" s="111"/>
      <c r="O143" s="112"/>
      <c r="P143" s="112"/>
      <c r="Q143" s="86"/>
      <c r="R143" s="86"/>
      <c r="S143" s="86"/>
      <c r="T143" s="86"/>
      <c r="U143" s="86"/>
      <c r="V143" s="86"/>
      <c r="W143" s="86"/>
      <c r="X143" s="86"/>
      <c r="Y143" s="86"/>
      <c r="Z143" s="86"/>
      <c r="AA143" s="86"/>
      <c r="AB143" s="86"/>
      <c r="AC143" s="86"/>
      <c r="AD143" s="86"/>
      <c r="AE143" s="86"/>
      <c r="AF143" s="86"/>
      <c r="AG143" s="86"/>
      <c r="AH143" s="86"/>
      <c r="AI143" s="86"/>
      <c r="AJ143" s="86"/>
      <c r="AK143" s="86"/>
      <c r="AL143" s="86"/>
      <c r="AM143" s="86"/>
      <c r="AN143" s="86"/>
      <c r="AO143" s="86"/>
      <c r="AP143" s="86"/>
      <c r="AQ143" s="86"/>
      <c r="AR143" s="86"/>
      <c r="AS143" s="86"/>
      <c r="AT143" s="86"/>
      <c r="AU143" s="86"/>
      <c r="AV143" s="86"/>
      <c r="AW143" s="49"/>
      <c r="AX143" s="49"/>
      <c r="AY143" s="49"/>
      <c r="AZ143" s="86"/>
      <c r="BA143" s="86"/>
      <c r="BB143" s="86"/>
      <c r="BC143" s="86"/>
      <c r="BD143" s="86"/>
      <c r="BE143" s="86"/>
      <c r="BF143" s="86"/>
      <c r="BH143" s="86"/>
      <c r="BX143" s="86"/>
      <c r="BY143" s="86"/>
      <c r="BZ143" s="118"/>
      <c r="CA143" s="86"/>
      <c r="CB143" s="86"/>
      <c r="CC143" s="86"/>
      <c r="CG143" s="118"/>
      <c r="CH143" s="118"/>
      <c r="CI143" s="118"/>
      <c r="CJ143" s="118"/>
      <c r="CK143" s="118"/>
      <c r="CL143" s="118"/>
      <c r="CM143" s="86"/>
      <c r="CN143" s="86"/>
      <c r="CO143" s="86"/>
      <c r="CP143" s="86"/>
      <c r="CQ143" s="122"/>
      <c r="CR143" s="122"/>
      <c r="CS143" s="123"/>
    </row>
    <row r="144" spans="3:97" ht="17" customHeight="1">
      <c r="C144" s="86"/>
      <c r="D144" s="86"/>
      <c r="E144" s="86"/>
      <c r="F144" s="110"/>
      <c r="G144" s="111"/>
      <c r="H144" s="110"/>
      <c r="I144" s="111"/>
      <c r="J144" s="112"/>
      <c r="K144" s="111"/>
      <c r="L144" s="111"/>
      <c r="M144" s="111"/>
      <c r="N144" s="111"/>
      <c r="O144" s="112"/>
      <c r="P144" s="112"/>
      <c r="Q144" s="86"/>
      <c r="R144" s="86"/>
      <c r="S144" s="86"/>
      <c r="T144" s="86"/>
      <c r="U144" s="86"/>
      <c r="V144" s="86"/>
      <c r="W144" s="86"/>
      <c r="X144" s="86"/>
      <c r="Y144" s="86"/>
      <c r="Z144" s="86"/>
      <c r="AA144" s="86"/>
      <c r="AB144" s="86"/>
      <c r="AC144" s="86"/>
      <c r="AD144" s="86"/>
      <c r="AE144" s="86"/>
      <c r="AF144" s="86"/>
      <c r="AG144" s="86"/>
      <c r="AH144" s="86"/>
      <c r="AI144" s="86"/>
      <c r="AJ144" s="86"/>
      <c r="AK144" s="86"/>
      <c r="AL144" s="86"/>
      <c r="AM144" s="86"/>
      <c r="AN144" s="86"/>
      <c r="AO144" s="86"/>
      <c r="AP144" s="86"/>
      <c r="AQ144" s="86"/>
      <c r="AR144" s="86"/>
      <c r="AS144" s="86"/>
      <c r="AT144" s="86"/>
      <c r="AU144" s="86"/>
      <c r="AV144" s="86"/>
      <c r="AW144" s="49"/>
      <c r="AX144" s="49"/>
      <c r="AY144" s="49"/>
      <c r="AZ144" s="86"/>
      <c r="BA144" s="86"/>
      <c r="BB144" s="86"/>
      <c r="BC144" s="86"/>
      <c r="BD144" s="86"/>
      <c r="BF144" s="86"/>
      <c r="BG144" s="86"/>
      <c r="BH144" s="86"/>
      <c r="BK144" s="120"/>
      <c r="BL144" s="120"/>
      <c r="BM144" s="120"/>
      <c r="BN144" s="120"/>
      <c r="BO144" s="120"/>
      <c r="BP144" s="120"/>
      <c r="BQ144" s="125"/>
      <c r="BR144" s="125"/>
      <c r="BS144" s="121"/>
      <c r="BT144" s="121"/>
      <c r="BU144" s="120"/>
      <c r="BX144" s="86"/>
      <c r="BY144" s="86"/>
      <c r="BZ144" s="118"/>
      <c r="CA144" s="86"/>
      <c r="CB144" s="86"/>
      <c r="CC144" s="86"/>
      <c r="CG144" s="118"/>
      <c r="CH144" s="118"/>
      <c r="CI144" s="118"/>
      <c r="CJ144" s="118"/>
      <c r="CK144" s="118"/>
      <c r="CL144" s="118"/>
      <c r="CM144" s="86"/>
      <c r="CN144" s="86"/>
      <c r="CO144" s="86"/>
      <c r="CP144" s="86"/>
      <c r="CQ144" s="122"/>
      <c r="CR144" s="122"/>
      <c r="CS144" s="123"/>
    </row>
    <row r="145" spans="1:97" ht="17" customHeight="1">
      <c r="C145" s="86"/>
      <c r="D145" s="86"/>
      <c r="E145" s="86"/>
      <c r="F145" s="110"/>
      <c r="G145" s="111"/>
      <c r="H145" s="110"/>
      <c r="I145" s="111"/>
      <c r="J145" s="112"/>
      <c r="K145" s="111"/>
      <c r="L145" s="111"/>
      <c r="M145" s="111"/>
      <c r="N145" s="111"/>
      <c r="O145" s="112"/>
      <c r="P145" s="112"/>
      <c r="Q145" s="86"/>
      <c r="R145" s="86"/>
      <c r="S145" s="86"/>
      <c r="T145" s="86"/>
      <c r="U145" s="86"/>
      <c r="V145" s="86"/>
      <c r="W145" s="86"/>
      <c r="X145" s="86"/>
      <c r="Y145" s="86"/>
      <c r="Z145" s="86"/>
      <c r="AA145" s="86"/>
      <c r="AB145" s="86"/>
      <c r="AC145" s="86"/>
      <c r="AD145" s="86"/>
      <c r="AE145" s="86"/>
      <c r="AF145" s="86"/>
      <c r="AG145" s="86"/>
      <c r="AH145" s="86"/>
      <c r="AI145" s="86"/>
      <c r="AJ145" s="86"/>
      <c r="AK145" s="86"/>
      <c r="AL145" s="86"/>
      <c r="AM145" s="86"/>
      <c r="AN145" s="86"/>
      <c r="AO145" s="86"/>
      <c r="AP145" s="86"/>
      <c r="AQ145" s="86"/>
      <c r="AR145" s="86"/>
      <c r="AS145" s="86"/>
      <c r="AT145" s="86"/>
      <c r="AU145" s="86"/>
      <c r="AV145" s="86"/>
      <c r="AW145" s="49"/>
      <c r="AX145" s="49"/>
      <c r="AY145" s="49"/>
      <c r="AZ145" s="86"/>
      <c r="BA145" s="86"/>
      <c r="BB145" s="86"/>
      <c r="BC145" s="86"/>
      <c r="BD145" s="86"/>
      <c r="BE145" s="86"/>
      <c r="BF145" s="86"/>
      <c r="BH145" s="86"/>
      <c r="BX145" s="86"/>
      <c r="BY145" s="86"/>
      <c r="BZ145" s="118"/>
      <c r="CA145" s="86"/>
      <c r="CB145" s="86"/>
      <c r="CC145" s="86"/>
      <c r="CG145" s="118"/>
      <c r="CH145" s="118"/>
      <c r="CI145" s="118"/>
      <c r="CJ145" s="118"/>
      <c r="CK145" s="118"/>
      <c r="CL145" s="118"/>
      <c r="CM145" s="86"/>
      <c r="CN145" s="86"/>
      <c r="CO145" s="86"/>
      <c r="CP145" s="86"/>
      <c r="CQ145" s="122"/>
      <c r="CR145" s="122"/>
      <c r="CS145" s="123"/>
    </row>
    <row r="146" spans="1:97" ht="17" customHeight="1">
      <c r="C146" s="86"/>
      <c r="D146" s="86"/>
      <c r="E146" s="86"/>
      <c r="F146" s="110"/>
      <c r="G146" s="111"/>
      <c r="H146" s="110"/>
      <c r="I146" s="111"/>
      <c r="J146" s="112"/>
      <c r="K146" s="111"/>
      <c r="L146" s="111"/>
      <c r="M146" s="111"/>
      <c r="N146" s="111"/>
      <c r="O146" s="112"/>
      <c r="P146" s="112"/>
      <c r="Q146" s="86"/>
      <c r="R146" s="86"/>
      <c r="S146" s="86"/>
      <c r="T146" s="86"/>
      <c r="U146" s="86"/>
      <c r="V146" s="86"/>
      <c r="W146" s="86"/>
      <c r="X146" s="86"/>
      <c r="Y146" s="86"/>
      <c r="Z146" s="86"/>
      <c r="AA146" s="86"/>
      <c r="AB146" s="86"/>
      <c r="AC146" s="86"/>
      <c r="AD146" s="86"/>
      <c r="AE146" s="86"/>
      <c r="AF146" s="86"/>
      <c r="AG146" s="86"/>
      <c r="AH146" s="86"/>
      <c r="AI146" s="86"/>
      <c r="AJ146" s="86"/>
      <c r="AK146" s="86"/>
      <c r="AL146" s="86"/>
      <c r="AM146" s="86"/>
      <c r="AN146" s="86"/>
      <c r="AO146" s="86"/>
      <c r="AP146" s="86"/>
      <c r="AQ146" s="86"/>
      <c r="AR146" s="86"/>
      <c r="AS146" s="86"/>
      <c r="AT146" s="86"/>
      <c r="AU146" s="86"/>
      <c r="AV146" s="86"/>
      <c r="AW146" s="49"/>
      <c r="AX146" s="49"/>
      <c r="AY146" s="49"/>
      <c r="AZ146" s="86"/>
      <c r="BA146" s="86"/>
      <c r="BB146" s="86"/>
      <c r="BC146" s="86"/>
      <c r="BD146" s="86"/>
      <c r="BE146" s="86"/>
      <c r="BF146" s="86"/>
      <c r="BH146" s="86"/>
      <c r="BK146" s="120"/>
      <c r="BL146" s="120"/>
      <c r="BM146" s="120"/>
      <c r="BN146" s="120"/>
      <c r="BO146" s="120"/>
      <c r="BP146" s="120"/>
      <c r="BQ146" s="125"/>
      <c r="BR146" s="125"/>
      <c r="BS146" s="121"/>
      <c r="BT146" s="121"/>
      <c r="BU146" s="120"/>
      <c r="BX146" s="86"/>
      <c r="BY146" s="86"/>
      <c r="BZ146" s="118"/>
      <c r="CA146" s="86"/>
      <c r="CB146" s="86"/>
      <c r="CC146" s="86"/>
      <c r="CG146" s="118"/>
      <c r="CH146" s="118"/>
      <c r="CI146" s="118"/>
      <c r="CJ146" s="118"/>
      <c r="CK146" s="118"/>
      <c r="CL146" s="118"/>
      <c r="CM146" s="86"/>
      <c r="CN146" s="86"/>
      <c r="CO146" s="86"/>
      <c r="CP146" s="86"/>
      <c r="CQ146" s="122"/>
      <c r="CR146" s="122"/>
      <c r="CS146" s="123"/>
    </row>
    <row r="147" spans="1:97" ht="17" customHeight="1">
      <c r="C147" s="86"/>
      <c r="D147" s="86"/>
      <c r="E147" s="86"/>
      <c r="F147" s="110"/>
      <c r="G147" s="111"/>
      <c r="H147" s="110"/>
      <c r="I147" s="111"/>
      <c r="J147" s="112"/>
      <c r="K147" s="111"/>
      <c r="L147" s="111"/>
      <c r="M147" s="111"/>
      <c r="N147" s="111"/>
      <c r="O147" s="112"/>
      <c r="P147" s="112"/>
      <c r="Q147" s="86"/>
      <c r="R147" s="86"/>
      <c r="S147" s="86"/>
      <c r="T147" s="86"/>
      <c r="U147" s="86"/>
      <c r="V147" s="86"/>
      <c r="W147" s="86"/>
      <c r="X147" s="86"/>
      <c r="Y147" s="86"/>
      <c r="Z147" s="86"/>
      <c r="AA147" s="86"/>
      <c r="AB147" s="86"/>
      <c r="AC147" s="86"/>
      <c r="AD147" s="86"/>
      <c r="AE147" s="86"/>
      <c r="AF147" s="86"/>
      <c r="AG147" s="86"/>
      <c r="AH147" s="86"/>
      <c r="AI147" s="86"/>
      <c r="AJ147" s="86"/>
      <c r="AK147" s="86"/>
      <c r="AL147" s="86"/>
      <c r="AM147" s="86"/>
      <c r="AN147" s="86"/>
      <c r="AO147" s="86"/>
      <c r="AP147" s="86"/>
      <c r="AQ147" s="86"/>
      <c r="AR147" s="86"/>
      <c r="AS147" s="86"/>
      <c r="AT147" s="86"/>
      <c r="AU147" s="86"/>
      <c r="AV147" s="86"/>
      <c r="AW147" s="49"/>
      <c r="AX147" s="49"/>
      <c r="AY147" s="49"/>
      <c r="AZ147" s="86"/>
      <c r="BA147" s="86"/>
      <c r="BB147" s="86"/>
      <c r="BC147" s="86"/>
      <c r="BD147" s="86"/>
      <c r="BE147" s="86"/>
      <c r="BF147" s="86"/>
      <c r="BH147" s="86"/>
      <c r="BX147" s="86"/>
      <c r="BY147" s="86"/>
      <c r="BZ147" s="118"/>
      <c r="CA147" s="86"/>
      <c r="CB147" s="86"/>
      <c r="CC147" s="86"/>
      <c r="CG147" s="118"/>
      <c r="CH147" s="118"/>
      <c r="CI147" s="118"/>
      <c r="CJ147" s="118"/>
      <c r="CK147" s="118"/>
      <c r="CL147" s="118"/>
      <c r="CM147" s="86"/>
      <c r="CN147" s="86"/>
      <c r="CO147" s="86"/>
      <c r="CP147" s="86"/>
      <c r="CQ147" s="122"/>
      <c r="CR147" s="122"/>
      <c r="CS147" s="123"/>
    </row>
    <row r="148" spans="1:97" ht="17" customHeight="1">
      <c r="C148" s="86"/>
      <c r="D148" s="86"/>
      <c r="E148" s="86"/>
      <c r="F148" s="110"/>
      <c r="G148" s="111"/>
      <c r="H148" s="110"/>
      <c r="I148" s="111"/>
      <c r="J148" s="112"/>
      <c r="K148" s="111"/>
      <c r="L148" s="111"/>
      <c r="M148" s="111"/>
      <c r="N148" s="111"/>
      <c r="O148" s="112"/>
      <c r="P148" s="112"/>
      <c r="Q148" s="86"/>
      <c r="R148" s="86"/>
      <c r="S148" s="86"/>
      <c r="T148" s="86"/>
      <c r="U148" s="86"/>
      <c r="V148" s="86"/>
      <c r="W148" s="86"/>
      <c r="X148" s="86"/>
      <c r="Y148" s="86"/>
      <c r="Z148" s="86"/>
      <c r="AA148" s="86"/>
      <c r="AB148" s="86"/>
      <c r="AC148" s="86"/>
      <c r="AD148" s="86"/>
      <c r="AE148" s="86"/>
      <c r="AF148" s="86"/>
      <c r="AG148" s="86"/>
      <c r="AH148" s="86"/>
      <c r="AI148" s="86"/>
      <c r="AJ148" s="86"/>
      <c r="AK148" s="86"/>
      <c r="AL148" s="86"/>
      <c r="AM148" s="86"/>
      <c r="AN148" s="86"/>
      <c r="AO148" s="86"/>
      <c r="AP148" s="86"/>
      <c r="AQ148" s="86"/>
      <c r="AR148" s="86"/>
      <c r="AS148" s="86"/>
      <c r="AT148" s="86"/>
      <c r="AU148" s="86"/>
      <c r="AV148" s="86"/>
      <c r="AW148" s="49"/>
      <c r="AX148" s="49"/>
      <c r="AY148" s="49"/>
      <c r="AZ148" s="86"/>
      <c r="BA148" s="86"/>
      <c r="BB148" s="86"/>
      <c r="BC148" s="86"/>
      <c r="BD148" s="86"/>
      <c r="BE148" s="86"/>
      <c r="BF148" s="86"/>
      <c r="BH148" s="86"/>
      <c r="BX148" s="86"/>
      <c r="BY148" s="86"/>
      <c r="BZ148" s="118"/>
      <c r="CA148" s="86"/>
      <c r="CB148" s="86"/>
      <c r="CC148" s="86"/>
      <c r="CG148" s="118"/>
      <c r="CH148" s="118"/>
      <c r="CI148" s="118"/>
      <c r="CJ148" s="118"/>
      <c r="CK148" s="118"/>
      <c r="CL148" s="118"/>
      <c r="CM148" s="86"/>
      <c r="CN148" s="86"/>
      <c r="CO148" s="86"/>
      <c r="CP148" s="86"/>
      <c r="CQ148" s="122"/>
      <c r="CR148" s="122"/>
      <c r="CS148" s="123"/>
    </row>
    <row r="149" spans="1:97" ht="17" customHeight="1">
      <c r="C149" s="86"/>
      <c r="D149" s="86"/>
      <c r="E149" s="86"/>
      <c r="F149" s="110"/>
      <c r="G149" s="111"/>
      <c r="H149" s="110"/>
      <c r="I149" s="111"/>
      <c r="J149" s="112"/>
      <c r="K149" s="111"/>
      <c r="L149" s="111"/>
      <c r="M149" s="111"/>
      <c r="N149" s="111"/>
      <c r="O149" s="112"/>
      <c r="P149" s="112"/>
      <c r="Q149" s="86"/>
      <c r="R149" s="86"/>
      <c r="S149" s="86"/>
      <c r="T149" s="86"/>
      <c r="U149" s="86"/>
      <c r="V149" s="86"/>
      <c r="W149" s="86"/>
      <c r="X149" s="86"/>
      <c r="Y149" s="86"/>
      <c r="Z149" s="86"/>
      <c r="AA149" s="86"/>
      <c r="AB149" s="86"/>
      <c r="AC149" s="86"/>
      <c r="AD149" s="86"/>
      <c r="AE149" s="86"/>
      <c r="AF149" s="86"/>
      <c r="AG149" s="86"/>
      <c r="AH149" s="86"/>
      <c r="AI149" s="86"/>
      <c r="AJ149" s="86"/>
      <c r="AK149" s="86"/>
      <c r="AL149" s="86"/>
      <c r="AM149" s="86"/>
      <c r="AN149" s="86"/>
      <c r="AO149" s="86"/>
      <c r="AP149" s="86"/>
      <c r="AQ149" s="86"/>
      <c r="AR149" s="86"/>
      <c r="AS149" s="86"/>
      <c r="AT149" s="86"/>
      <c r="AU149" s="86"/>
      <c r="AV149" s="86"/>
      <c r="AW149" s="49"/>
      <c r="AX149" s="49"/>
      <c r="AY149" s="49"/>
      <c r="AZ149" s="86"/>
      <c r="BA149" s="86"/>
      <c r="BB149" s="86"/>
      <c r="BC149" s="86"/>
      <c r="BD149" s="86"/>
      <c r="BF149" s="86"/>
      <c r="BG149" s="86"/>
      <c r="BH149" s="86"/>
      <c r="BK149" s="120"/>
      <c r="BL149" s="120"/>
      <c r="BM149" s="120"/>
      <c r="BN149" s="120"/>
      <c r="BO149" s="120"/>
      <c r="BP149" s="120"/>
      <c r="BQ149" s="125"/>
      <c r="BR149" s="125"/>
      <c r="BS149" s="121"/>
      <c r="BT149" s="121"/>
      <c r="BU149" s="120"/>
      <c r="BX149" s="86"/>
      <c r="BY149" s="86"/>
      <c r="BZ149" s="118"/>
      <c r="CA149" s="86"/>
      <c r="CB149" s="86"/>
      <c r="CC149" s="86"/>
      <c r="CG149" s="118"/>
      <c r="CH149" s="118"/>
      <c r="CI149" s="118"/>
      <c r="CJ149" s="118"/>
      <c r="CK149" s="118"/>
      <c r="CL149" s="118"/>
      <c r="CM149" s="86"/>
      <c r="CN149" s="86"/>
      <c r="CO149" s="86"/>
      <c r="CP149" s="86"/>
      <c r="CQ149" s="122"/>
      <c r="CR149" s="122"/>
      <c r="CS149" s="123"/>
    </row>
    <row r="150" spans="1:97" ht="17" customHeight="1">
      <c r="C150" s="86"/>
      <c r="D150" s="86"/>
      <c r="E150" s="86"/>
      <c r="F150" s="110"/>
      <c r="G150" s="111"/>
      <c r="H150" s="110"/>
      <c r="I150" s="111"/>
      <c r="J150" s="112"/>
      <c r="K150" s="111"/>
      <c r="L150" s="111"/>
      <c r="M150" s="111"/>
      <c r="N150" s="111"/>
      <c r="O150" s="112"/>
      <c r="P150" s="112"/>
      <c r="Q150" s="86"/>
      <c r="R150" s="86"/>
      <c r="S150" s="86"/>
      <c r="T150" s="86"/>
      <c r="U150" s="86"/>
      <c r="V150" s="86"/>
      <c r="W150" s="86"/>
      <c r="X150" s="86"/>
      <c r="Y150" s="86"/>
      <c r="Z150" s="86"/>
      <c r="AA150" s="86"/>
      <c r="AB150" s="86"/>
      <c r="AC150" s="86"/>
      <c r="AD150" s="86"/>
      <c r="AE150" s="86"/>
      <c r="AF150" s="86"/>
      <c r="AG150" s="86"/>
      <c r="AH150" s="86"/>
      <c r="AI150" s="86"/>
      <c r="AJ150" s="86"/>
      <c r="AK150" s="86"/>
      <c r="AL150" s="86"/>
      <c r="AM150" s="86"/>
      <c r="AN150" s="86"/>
      <c r="AO150" s="86"/>
      <c r="AP150" s="86"/>
      <c r="AQ150" s="86"/>
      <c r="AR150" s="86"/>
      <c r="AS150" s="86"/>
      <c r="AT150" s="86"/>
      <c r="AU150" s="86"/>
      <c r="AV150" s="86"/>
      <c r="AW150" s="49"/>
      <c r="AX150" s="49"/>
      <c r="AY150" s="49"/>
      <c r="AZ150" s="86"/>
      <c r="BA150" s="86"/>
      <c r="BB150" s="86"/>
      <c r="BC150" s="86"/>
      <c r="BD150" s="86"/>
      <c r="BE150" s="86"/>
      <c r="BF150" s="86"/>
      <c r="BH150" s="86"/>
      <c r="BX150" s="86"/>
      <c r="BY150" s="86"/>
      <c r="BZ150" s="118"/>
      <c r="CA150" s="86"/>
      <c r="CB150" s="86"/>
      <c r="CC150" s="86"/>
      <c r="CG150" s="118"/>
      <c r="CH150" s="118"/>
      <c r="CI150" s="118"/>
      <c r="CJ150" s="118"/>
      <c r="CK150" s="118"/>
      <c r="CL150" s="118"/>
      <c r="CM150" s="86"/>
      <c r="CN150" s="86"/>
      <c r="CO150" s="86"/>
      <c r="CP150" s="86"/>
      <c r="CQ150" s="122"/>
      <c r="CR150" s="122"/>
      <c r="CS150" s="123"/>
    </row>
    <row r="151" spans="1:97" ht="17" customHeight="1">
      <c r="C151" s="86"/>
      <c r="D151" s="86"/>
      <c r="E151" s="86"/>
      <c r="F151" s="110"/>
      <c r="G151" s="111"/>
      <c r="H151" s="110"/>
      <c r="I151" s="111"/>
      <c r="J151" s="112"/>
      <c r="K151" s="111"/>
      <c r="L151" s="111"/>
      <c r="M151" s="111"/>
      <c r="N151" s="111"/>
      <c r="O151" s="112"/>
      <c r="P151" s="112"/>
      <c r="Q151" s="86"/>
      <c r="R151" s="86"/>
      <c r="S151" s="86"/>
      <c r="T151" s="86"/>
      <c r="U151" s="86"/>
      <c r="V151" s="86"/>
      <c r="W151" s="86"/>
      <c r="X151" s="86"/>
      <c r="Y151" s="86"/>
      <c r="Z151" s="86"/>
      <c r="AA151" s="86"/>
      <c r="AB151" s="86"/>
      <c r="AC151" s="86"/>
      <c r="AD151" s="86"/>
      <c r="AE151" s="86"/>
      <c r="AF151" s="86"/>
      <c r="AG151" s="86"/>
      <c r="AH151" s="86"/>
      <c r="AI151" s="86"/>
      <c r="AJ151" s="86"/>
      <c r="AK151" s="86"/>
      <c r="AL151" s="86"/>
      <c r="AM151" s="86"/>
      <c r="AN151" s="86"/>
      <c r="AO151" s="86"/>
      <c r="AP151" s="86"/>
      <c r="AQ151" s="86"/>
      <c r="AR151" s="86"/>
      <c r="AS151" s="86"/>
      <c r="AT151" s="86"/>
      <c r="AU151" s="86"/>
      <c r="AV151" s="86"/>
      <c r="AW151" s="49"/>
      <c r="AX151" s="49"/>
      <c r="AY151" s="49"/>
      <c r="AZ151" s="86"/>
      <c r="BA151" s="86"/>
      <c r="BB151" s="86"/>
      <c r="BC151" s="86"/>
      <c r="BD151" s="86"/>
      <c r="BE151" s="86"/>
      <c r="BF151" s="86"/>
      <c r="BH151" s="86"/>
      <c r="BK151" s="120"/>
      <c r="BL151" s="120"/>
      <c r="BM151" s="120"/>
      <c r="BN151" s="120"/>
      <c r="BO151" s="120"/>
      <c r="BP151" s="120"/>
      <c r="BQ151" s="125"/>
      <c r="BR151" s="125"/>
      <c r="BS151" s="121"/>
      <c r="BT151" s="121"/>
      <c r="BU151" s="120"/>
      <c r="BX151" s="86"/>
      <c r="BY151" s="86"/>
      <c r="BZ151" s="118"/>
      <c r="CA151" s="86"/>
      <c r="CB151" s="86"/>
      <c r="CC151" s="86"/>
      <c r="CG151" s="118"/>
      <c r="CH151" s="118"/>
      <c r="CI151" s="118"/>
      <c r="CJ151" s="118"/>
      <c r="CK151" s="118"/>
      <c r="CL151" s="118"/>
      <c r="CM151" s="86"/>
      <c r="CN151" s="86"/>
      <c r="CO151" s="86"/>
      <c r="CP151" s="86"/>
      <c r="CQ151" s="122"/>
      <c r="CR151" s="122"/>
      <c r="CS151" s="123"/>
    </row>
    <row r="152" spans="1:97" s="38" customFormat="1" ht="17" customHeight="1">
      <c r="A152" s="37"/>
      <c r="H152" s="39"/>
      <c r="I152" s="39"/>
      <c r="J152" s="39"/>
      <c r="N152" s="39"/>
      <c r="Q152" s="86"/>
      <c r="R152" s="86"/>
      <c r="S152" s="86"/>
      <c r="T152" s="86"/>
      <c r="U152" s="86"/>
      <c r="V152" s="86"/>
      <c r="W152" s="86"/>
      <c r="X152" s="86"/>
      <c r="Y152" s="86"/>
      <c r="Z152" s="86"/>
      <c r="AA152" s="86"/>
      <c r="AB152" s="86"/>
      <c r="AC152" s="86"/>
      <c r="AD152" s="86"/>
      <c r="AE152" s="86"/>
      <c r="AF152" s="86"/>
      <c r="AG152" s="86"/>
      <c r="AH152" s="86"/>
      <c r="AI152" s="86"/>
      <c r="AJ152" s="86"/>
      <c r="AK152" s="86"/>
      <c r="AL152" s="86"/>
      <c r="AM152" s="86"/>
      <c r="AN152" s="86"/>
      <c r="AO152" s="86"/>
      <c r="AP152" s="86"/>
      <c r="AQ152" s="86"/>
      <c r="AR152" s="86"/>
      <c r="AS152" s="86"/>
      <c r="AT152" s="86"/>
      <c r="AU152" s="86"/>
      <c r="AV152" s="86"/>
      <c r="AW152" s="40"/>
      <c r="AX152" s="138"/>
      <c r="AY152" s="40"/>
      <c r="BK152" s="139"/>
      <c r="BL152" s="139"/>
      <c r="BM152" s="139"/>
      <c r="BN152" s="139"/>
      <c r="BO152" s="139"/>
      <c r="BP152" s="139"/>
      <c r="BX152" s="39"/>
      <c r="CM152" s="39"/>
      <c r="CN152" s="39"/>
      <c r="CO152" s="39"/>
      <c r="CP152" s="39"/>
      <c r="CQ152" s="39"/>
    </row>
    <row r="153" spans="1:97" ht="17" customHeight="1">
      <c r="A153" s="105"/>
      <c r="F153" s="86"/>
      <c r="G153" s="86"/>
      <c r="H153" s="86"/>
      <c r="I153" s="86"/>
      <c r="J153" s="86"/>
      <c r="K153" s="86"/>
      <c r="L153" s="86"/>
      <c r="N153" s="86"/>
      <c r="O153" s="86"/>
      <c r="P153" s="86"/>
      <c r="Q153" s="86"/>
      <c r="R153" s="86"/>
      <c r="S153" s="86"/>
      <c r="T153" s="86"/>
      <c r="U153" s="86"/>
      <c r="V153" s="86"/>
      <c r="W153" s="86"/>
      <c r="X153" s="86"/>
      <c r="Y153" s="86"/>
      <c r="Z153" s="86"/>
      <c r="AA153" s="86"/>
      <c r="AB153" s="86"/>
      <c r="AC153" s="86"/>
      <c r="AD153" s="86"/>
      <c r="AE153" s="86"/>
      <c r="AF153" s="86"/>
      <c r="AG153" s="86"/>
      <c r="AH153" s="86"/>
      <c r="AI153" s="86"/>
      <c r="AJ153" s="86"/>
      <c r="AK153" s="86"/>
      <c r="AL153" s="86"/>
      <c r="AM153" s="86"/>
      <c r="AN153" s="86"/>
      <c r="AO153" s="86"/>
      <c r="AP153" s="86"/>
      <c r="AQ153" s="86"/>
      <c r="AR153" s="86"/>
      <c r="AS153" s="86"/>
      <c r="AT153" s="86"/>
      <c r="AU153" s="86"/>
      <c r="AV153" s="86"/>
      <c r="AW153" s="144"/>
      <c r="AX153" s="144"/>
      <c r="AY153" s="144"/>
      <c r="AZ153" s="144"/>
      <c r="BA153" s="144"/>
      <c r="BB153" s="144"/>
      <c r="BC153" s="144"/>
      <c r="BD153" s="144"/>
      <c r="BE153" s="144"/>
      <c r="BF153" s="144"/>
      <c r="BG153" s="144"/>
      <c r="BH153" s="144"/>
      <c r="BI153" s="144"/>
      <c r="BJ153" s="144"/>
      <c r="BK153" s="144"/>
      <c r="BL153" s="144"/>
      <c r="BM153" s="144"/>
      <c r="BN153" s="144"/>
      <c r="BO153" s="144"/>
      <c r="BP153" s="144"/>
      <c r="BQ153" s="144"/>
      <c r="BR153" s="144"/>
      <c r="BS153" s="144"/>
      <c r="BT153" s="144"/>
      <c r="BU153" s="144"/>
    </row>
    <row r="154" spans="1:97" ht="17" customHeight="1">
      <c r="F154" s="86"/>
      <c r="G154" s="86"/>
      <c r="H154" s="86"/>
      <c r="I154" s="86"/>
      <c r="J154" s="86"/>
      <c r="K154" s="86"/>
      <c r="L154" s="86"/>
      <c r="N154" s="86"/>
      <c r="O154" s="86"/>
      <c r="P154" s="86"/>
      <c r="Q154" s="144"/>
      <c r="R154" s="144"/>
      <c r="S154" s="144"/>
      <c r="T154" s="144"/>
      <c r="U154" s="144"/>
      <c r="V154" s="144"/>
      <c r="W154" s="144"/>
      <c r="X154" s="144"/>
      <c r="Y154" s="144"/>
      <c r="Z154" s="144"/>
      <c r="AA154" s="144"/>
      <c r="AB154" s="144"/>
      <c r="AC154" s="144"/>
      <c r="AD154" s="144"/>
      <c r="AE154" s="144"/>
      <c r="AF154" s="144"/>
      <c r="AG154" s="144"/>
      <c r="AH154" s="144"/>
      <c r="AI154" s="144"/>
      <c r="AJ154" s="144"/>
      <c r="AK154" s="144"/>
      <c r="AL154" s="144"/>
      <c r="AM154" s="144"/>
      <c r="AN154" s="144"/>
      <c r="AO154" s="144"/>
      <c r="AP154" s="144"/>
      <c r="AQ154" s="144"/>
      <c r="AR154" s="144"/>
      <c r="AS154" s="144"/>
      <c r="AT154" s="144"/>
      <c r="AU154" s="144"/>
      <c r="AV154" s="144"/>
      <c r="AW154" s="144"/>
      <c r="AX154" s="144"/>
      <c r="AY154" s="144"/>
      <c r="AZ154" s="144"/>
      <c r="BA154" s="144"/>
      <c r="BB154" s="144"/>
      <c r="BC154" s="144"/>
      <c r="BD154" s="144"/>
      <c r="BE154" s="144"/>
      <c r="BF154" s="144"/>
      <c r="BG154" s="144"/>
      <c r="BH154" s="144"/>
      <c r="BI154" s="144"/>
      <c r="BJ154" s="144"/>
      <c r="BK154" s="144"/>
      <c r="BL154" s="144"/>
      <c r="BM154" s="144"/>
      <c r="BN154" s="144"/>
      <c r="BO154" s="144"/>
      <c r="BP154" s="144"/>
      <c r="BQ154" s="144"/>
      <c r="BR154" s="144"/>
      <c r="BS154" s="144"/>
      <c r="BT154" s="144"/>
      <c r="BU154" s="144"/>
    </row>
    <row r="155" spans="1:97" ht="17" customHeight="1">
      <c r="F155" s="86"/>
      <c r="G155" s="86"/>
      <c r="H155" s="86"/>
      <c r="I155" s="86"/>
      <c r="J155" s="86"/>
      <c r="K155" s="86"/>
      <c r="L155" s="86"/>
      <c r="N155" s="86"/>
      <c r="O155" s="86"/>
      <c r="P155" s="86"/>
      <c r="Q155" s="144"/>
      <c r="R155" s="144"/>
      <c r="S155" s="144"/>
      <c r="T155" s="144"/>
      <c r="U155" s="144"/>
      <c r="V155" s="144"/>
      <c r="W155" s="144"/>
      <c r="X155" s="144"/>
      <c r="Y155" s="144"/>
      <c r="Z155" s="144"/>
      <c r="AA155" s="144"/>
      <c r="AB155" s="144"/>
      <c r="AC155" s="144"/>
      <c r="AD155" s="144"/>
      <c r="AE155" s="144"/>
      <c r="AF155" s="144"/>
      <c r="AG155" s="144"/>
      <c r="AH155" s="144"/>
      <c r="AI155" s="144"/>
      <c r="AJ155" s="144"/>
      <c r="AK155" s="144"/>
      <c r="AL155" s="144"/>
      <c r="AM155" s="144"/>
      <c r="AN155" s="144"/>
      <c r="AO155" s="144"/>
      <c r="AP155" s="144"/>
      <c r="AQ155" s="144"/>
      <c r="AR155" s="144"/>
      <c r="AS155" s="144"/>
      <c r="AT155" s="144"/>
      <c r="AU155" s="144"/>
      <c r="AV155" s="144"/>
      <c r="AW155" s="144"/>
      <c r="AX155" s="144"/>
      <c r="AY155" s="144"/>
      <c r="AZ155" s="144"/>
      <c r="BA155" s="144"/>
      <c r="BB155" s="144"/>
      <c r="BC155" s="144"/>
      <c r="BD155" s="144"/>
      <c r="BE155" s="144"/>
      <c r="BF155" s="144"/>
      <c r="BG155" s="144"/>
      <c r="BH155" s="144"/>
      <c r="BI155" s="144"/>
      <c r="BJ155" s="144"/>
      <c r="BK155" s="144"/>
      <c r="BL155" s="144"/>
      <c r="BM155" s="144"/>
      <c r="BN155" s="144"/>
      <c r="BO155" s="144"/>
      <c r="BP155" s="144"/>
      <c r="BQ155" s="144"/>
      <c r="BR155" s="144"/>
      <c r="BS155" s="144"/>
      <c r="BT155" s="144"/>
      <c r="BU155" s="144"/>
    </row>
    <row r="156" spans="1:97" ht="17" customHeight="1">
      <c r="Q156" s="144"/>
      <c r="R156" s="144"/>
      <c r="S156" s="144"/>
      <c r="T156" s="144"/>
      <c r="U156" s="144"/>
      <c r="V156" s="144"/>
      <c r="W156" s="144"/>
      <c r="X156" s="144"/>
      <c r="Y156" s="144"/>
      <c r="Z156" s="144"/>
      <c r="AA156" s="144"/>
      <c r="AB156" s="144"/>
      <c r="AC156" s="144"/>
      <c r="AD156" s="144"/>
      <c r="AE156" s="144"/>
      <c r="AF156" s="144"/>
      <c r="AG156" s="144"/>
      <c r="AH156" s="144"/>
      <c r="AI156" s="144"/>
      <c r="AJ156" s="144"/>
      <c r="AK156" s="144"/>
      <c r="AL156" s="144"/>
      <c r="AM156" s="144"/>
      <c r="AN156" s="144"/>
      <c r="AO156" s="144"/>
      <c r="AP156" s="144"/>
      <c r="AQ156" s="144"/>
      <c r="AR156" s="144"/>
      <c r="AS156" s="144"/>
      <c r="AT156" s="144"/>
      <c r="AU156" s="144"/>
      <c r="AV156" s="144"/>
      <c r="AW156" s="144"/>
      <c r="AX156" s="144"/>
      <c r="AY156" s="144"/>
      <c r="AZ156" s="144"/>
      <c r="BA156" s="144"/>
      <c r="BB156" s="144"/>
      <c r="BC156" s="144"/>
      <c r="BD156" s="144"/>
      <c r="BE156" s="144"/>
      <c r="BF156" s="144"/>
      <c r="BG156" s="144"/>
      <c r="BH156" s="144"/>
      <c r="BI156" s="144"/>
      <c r="BJ156" s="144"/>
      <c r="BK156" s="144"/>
      <c r="BL156" s="144"/>
      <c r="BM156" s="144"/>
      <c r="BN156" s="144"/>
      <c r="BO156" s="144"/>
      <c r="BP156" s="144"/>
      <c r="BQ156" s="144"/>
      <c r="BR156" s="144"/>
      <c r="BS156" s="144"/>
      <c r="BT156" s="144"/>
      <c r="BU156" s="144"/>
    </row>
    <row r="157" spans="1:97" ht="17" customHeight="1">
      <c r="Q157" s="144"/>
      <c r="R157" s="144"/>
      <c r="S157" s="144"/>
      <c r="T157" s="144"/>
      <c r="U157" s="144"/>
      <c r="V157" s="144"/>
      <c r="W157" s="144"/>
      <c r="X157" s="144"/>
      <c r="Y157" s="144"/>
      <c r="Z157" s="144"/>
      <c r="AA157" s="144"/>
      <c r="AB157" s="144"/>
      <c r="AC157" s="144"/>
      <c r="AD157" s="144"/>
      <c r="AE157" s="144"/>
      <c r="AF157" s="144"/>
      <c r="AG157" s="144"/>
      <c r="AH157" s="144"/>
      <c r="AI157" s="144"/>
      <c r="AJ157" s="144"/>
      <c r="AK157" s="144"/>
      <c r="AL157" s="144"/>
      <c r="AM157" s="144"/>
      <c r="AN157" s="144"/>
      <c r="AO157" s="144"/>
      <c r="AP157" s="144"/>
      <c r="AQ157" s="144"/>
      <c r="AR157" s="144"/>
      <c r="AS157" s="144"/>
      <c r="AT157" s="144"/>
      <c r="AU157" s="144"/>
      <c r="AV157" s="144"/>
      <c r="AW157" s="144"/>
      <c r="AX157" s="144"/>
      <c r="AY157" s="144"/>
      <c r="AZ157" s="144"/>
      <c r="BA157" s="144"/>
      <c r="BB157" s="144"/>
      <c r="BC157" s="144"/>
      <c r="BD157" s="144"/>
      <c r="BE157" s="144"/>
      <c r="BF157" s="144"/>
      <c r="BG157" s="144"/>
      <c r="BH157" s="144"/>
      <c r="BI157" s="144"/>
      <c r="BJ157" s="144"/>
      <c r="BK157" s="144"/>
      <c r="BL157" s="144"/>
      <c r="BM157" s="144"/>
      <c r="BN157" s="144"/>
      <c r="BO157" s="144"/>
      <c r="BP157" s="144"/>
      <c r="BQ157" s="144"/>
      <c r="BR157" s="144"/>
      <c r="BS157" s="144"/>
      <c r="BT157" s="144"/>
      <c r="BU157" s="144"/>
    </row>
    <row r="158" spans="1:97" ht="17" customHeight="1">
      <c r="G158" s="44"/>
      <c r="I158" s="44"/>
      <c r="J158" s="44"/>
      <c r="L158" s="44"/>
      <c r="N158" s="44"/>
      <c r="Q158" s="144"/>
      <c r="R158" s="144"/>
      <c r="S158" s="144"/>
      <c r="T158" s="144"/>
      <c r="U158" s="144"/>
      <c r="V158" s="144"/>
      <c r="W158" s="144"/>
      <c r="X158" s="144"/>
      <c r="Y158" s="144"/>
      <c r="Z158" s="144"/>
      <c r="AA158" s="144"/>
      <c r="AB158" s="144"/>
      <c r="AC158" s="144"/>
      <c r="AD158" s="144"/>
      <c r="AE158" s="144"/>
      <c r="AF158" s="144"/>
      <c r="AG158" s="144"/>
      <c r="AH158" s="144"/>
      <c r="AI158" s="144"/>
      <c r="AJ158" s="144"/>
      <c r="AK158" s="144"/>
      <c r="AL158" s="144"/>
      <c r="AM158" s="144"/>
      <c r="AN158" s="144"/>
      <c r="AO158" s="144"/>
      <c r="AP158" s="144"/>
      <c r="AQ158" s="144"/>
      <c r="AR158" s="144"/>
      <c r="AS158" s="144"/>
      <c r="AT158" s="144"/>
      <c r="AU158" s="144"/>
      <c r="AV158" s="144"/>
      <c r="AW158" s="144"/>
      <c r="AX158" s="144"/>
      <c r="AY158" s="144"/>
      <c r="AZ158" s="144"/>
      <c r="BA158" s="144"/>
      <c r="BB158" s="144"/>
      <c r="BC158" s="144"/>
      <c r="BD158" s="144"/>
      <c r="BE158" s="144"/>
      <c r="BF158" s="144"/>
      <c r="BG158" s="144"/>
      <c r="BH158" s="144"/>
      <c r="BI158" s="144"/>
      <c r="BJ158" s="144"/>
      <c r="BK158" s="144"/>
      <c r="BL158" s="144"/>
      <c r="BM158" s="144"/>
      <c r="BN158" s="144"/>
      <c r="BO158" s="144"/>
      <c r="BP158" s="144"/>
      <c r="BQ158" s="144"/>
      <c r="BR158" s="144"/>
      <c r="BS158" s="144"/>
      <c r="BT158" s="144"/>
      <c r="BU158" s="144"/>
    </row>
    <row r="159" spans="1:97" ht="17" customHeight="1">
      <c r="F159" s="86"/>
      <c r="G159" s="86"/>
      <c r="H159" s="86"/>
      <c r="I159" s="86"/>
      <c r="J159" s="86"/>
      <c r="K159" s="86"/>
      <c r="L159" s="86"/>
      <c r="M159" s="86"/>
      <c r="N159" s="86"/>
      <c r="O159" s="86"/>
      <c r="P159" s="86"/>
      <c r="Q159" s="86"/>
      <c r="R159" s="86"/>
      <c r="S159" s="86"/>
      <c r="T159" s="86"/>
      <c r="U159" s="86"/>
      <c r="V159" s="86"/>
      <c r="W159" s="86"/>
      <c r="X159" s="86"/>
      <c r="Y159" s="86"/>
      <c r="Z159" s="86"/>
      <c r="AA159" s="86"/>
      <c r="AB159" s="86"/>
      <c r="AC159" s="86"/>
      <c r="AD159" s="86"/>
      <c r="AE159" s="86"/>
      <c r="AF159" s="86"/>
      <c r="AG159" s="86"/>
      <c r="AH159" s="86"/>
      <c r="AI159" s="86"/>
      <c r="AJ159" s="86"/>
      <c r="AK159" s="86"/>
      <c r="AL159" s="86"/>
      <c r="AM159" s="86"/>
      <c r="AN159" s="86"/>
      <c r="AO159" s="86"/>
      <c r="AP159" s="86"/>
      <c r="AQ159" s="86"/>
    </row>
    <row r="160" spans="1:97" ht="17" customHeight="1">
      <c r="F160" s="86"/>
      <c r="G160" s="86"/>
      <c r="H160" s="86"/>
      <c r="I160" s="86"/>
      <c r="J160" s="86"/>
      <c r="K160" s="86"/>
      <c r="L160" s="86"/>
      <c r="M160" s="86"/>
      <c r="N160" s="86"/>
      <c r="O160" s="86"/>
      <c r="P160" s="86"/>
      <c r="Q160" s="86"/>
      <c r="R160" s="86"/>
      <c r="S160" s="86"/>
      <c r="T160" s="86"/>
      <c r="U160" s="86"/>
      <c r="V160" s="86"/>
      <c r="W160" s="86"/>
      <c r="X160" s="86"/>
      <c r="Y160" s="86"/>
      <c r="Z160" s="86"/>
      <c r="AA160" s="86"/>
      <c r="AB160" s="86"/>
      <c r="AC160" s="86"/>
      <c r="AD160" s="86"/>
      <c r="AE160" s="86"/>
      <c r="AF160" s="86"/>
      <c r="AG160" s="86"/>
      <c r="AH160" s="86"/>
      <c r="AI160" s="86"/>
      <c r="AJ160" s="86"/>
      <c r="AK160" s="86"/>
      <c r="AL160" s="86"/>
      <c r="AM160" s="86"/>
      <c r="AN160" s="86"/>
      <c r="AO160" s="86"/>
      <c r="AP160" s="86"/>
      <c r="AQ160" s="86"/>
    </row>
    <row r="161" spans="6:43" ht="17" customHeight="1">
      <c r="F161" s="86"/>
      <c r="G161" s="86"/>
      <c r="H161" s="86"/>
      <c r="I161" s="86"/>
      <c r="J161" s="86"/>
      <c r="K161" s="86"/>
      <c r="L161" s="86"/>
      <c r="M161" s="86"/>
      <c r="N161" s="86"/>
      <c r="O161" s="86"/>
      <c r="P161" s="86"/>
      <c r="Q161" s="86"/>
      <c r="R161" s="86"/>
      <c r="S161" s="86"/>
      <c r="T161" s="86"/>
      <c r="U161" s="86"/>
      <c r="V161" s="86"/>
      <c r="W161" s="86"/>
      <c r="X161" s="86"/>
      <c r="Y161" s="86"/>
      <c r="Z161" s="86"/>
      <c r="AA161" s="86"/>
      <c r="AB161" s="86"/>
      <c r="AC161" s="86"/>
      <c r="AD161" s="86"/>
      <c r="AE161" s="86"/>
      <c r="AF161" s="86"/>
      <c r="AG161" s="86"/>
      <c r="AH161" s="86"/>
      <c r="AI161" s="86"/>
      <c r="AJ161" s="86"/>
      <c r="AK161" s="86"/>
      <c r="AL161" s="86"/>
      <c r="AM161" s="86"/>
      <c r="AN161" s="86"/>
      <c r="AO161" s="86"/>
      <c r="AP161" s="86"/>
      <c r="AQ161" s="86"/>
    </row>
    <row r="162" spans="6:43" ht="17" customHeight="1">
      <c r="F162" s="86"/>
      <c r="G162" s="86"/>
      <c r="H162" s="86"/>
      <c r="I162" s="86"/>
      <c r="J162" s="86"/>
      <c r="K162" s="86"/>
      <c r="L162" s="86"/>
      <c r="M162" s="86"/>
      <c r="N162" s="86"/>
      <c r="O162" s="86"/>
      <c r="P162" s="86"/>
      <c r="Q162" s="86"/>
      <c r="R162" s="86"/>
      <c r="S162" s="86"/>
      <c r="T162" s="86"/>
      <c r="U162" s="86"/>
      <c r="V162" s="86"/>
      <c r="W162" s="86"/>
      <c r="X162" s="86"/>
      <c r="Y162" s="86"/>
      <c r="Z162" s="86"/>
      <c r="AA162" s="86"/>
      <c r="AB162" s="86"/>
      <c r="AC162" s="86"/>
      <c r="AD162" s="86"/>
      <c r="AE162" s="86"/>
      <c r="AF162" s="86"/>
      <c r="AG162" s="86"/>
      <c r="AH162" s="86"/>
      <c r="AI162" s="86"/>
      <c r="AJ162" s="86"/>
      <c r="AK162" s="86"/>
      <c r="AL162" s="86"/>
      <c r="AM162" s="86"/>
      <c r="AN162" s="86"/>
      <c r="AO162" s="86"/>
      <c r="AP162" s="86"/>
      <c r="AQ162" s="86"/>
    </row>
    <row r="163" spans="6:43" ht="17" customHeight="1">
      <c r="F163" s="86"/>
      <c r="G163" s="86"/>
      <c r="H163" s="86"/>
      <c r="I163" s="86"/>
      <c r="J163" s="86"/>
      <c r="K163" s="86"/>
      <c r="L163" s="86"/>
      <c r="M163" s="86"/>
      <c r="N163" s="86"/>
      <c r="O163" s="86"/>
      <c r="P163" s="86"/>
      <c r="Q163" s="86"/>
      <c r="R163" s="86"/>
      <c r="S163" s="86"/>
      <c r="T163" s="86"/>
      <c r="U163" s="86"/>
      <c r="V163" s="86"/>
      <c r="W163" s="86"/>
      <c r="X163" s="86"/>
      <c r="Y163" s="86"/>
      <c r="Z163" s="86"/>
      <c r="AA163" s="86"/>
      <c r="AB163" s="86"/>
      <c r="AC163" s="86"/>
      <c r="AD163" s="86"/>
      <c r="AE163" s="86"/>
      <c r="AF163" s="86"/>
      <c r="AG163" s="86"/>
      <c r="AH163" s="86"/>
      <c r="AI163" s="86"/>
      <c r="AJ163" s="86"/>
      <c r="AK163" s="86"/>
      <c r="AL163" s="86"/>
      <c r="AM163" s="86"/>
      <c r="AN163" s="86"/>
      <c r="AO163" s="86"/>
      <c r="AP163" s="86"/>
      <c r="AQ163" s="86"/>
    </row>
    <row r="164" spans="6:43" ht="17" customHeight="1">
      <c r="F164" s="86"/>
      <c r="G164" s="86"/>
      <c r="H164" s="86"/>
      <c r="I164" s="86"/>
      <c r="J164" s="86"/>
      <c r="K164" s="86"/>
      <c r="L164" s="86"/>
      <c r="M164" s="86"/>
      <c r="N164" s="86"/>
      <c r="O164" s="86"/>
      <c r="P164" s="86"/>
      <c r="Q164" s="86"/>
      <c r="R164" s="86"/>
      <c r="S164" s="86"/>
      <c r="T164" s="86"/>
      <c r="U164" s="86"/>
      <c r="V164" s="86"/>
      <c r="W164" s="86"/>
      <c r="X164" s="86"/>
      <c r="Y164" s="86"/>
      <c r="Z164" s="86"/>
      <c r="AA164" s="86"/>
      <c r="AB164" s="86"/>
      <c r="AC164" s="86"/>
      <c r="AD164" s="86"/>
      <c r="AE164" s="86"/>
      <c r="AF164" s="86"/>
      <c r="AG164" s="86"/>
      <c r="AH164" s="86"/>
      <c r="AI164" s="86"/>
      <c r="AJ164" s="86"/>
      <c r="AK164" s="86"/>
      <c r="AL164" s="86"/>
      <c r="AM164" s="86"/>
      <c r="AN164" s="86"/>
      <c r="AO164" s="86"/>
      <c r="AP164" s="86"/>
      <c r="AQ164" s="86"/>
    </row>
    <row r="165" spans="6:43" ht="17" customHeight="1">
      <c r="F165" s="86"/>
      <c r="G165" s="86"/>
      <c r="H165" s="86"/>
      <c r="I165" s="86"/>
      <c r="J165" s="86"/>
      <c r="K165" s="86"/>
      <c r="L165" s="86"/>
      <c r="M165" s="86"/>
      <c r="N165" s="86"/>
      <c r="O165" s="86"/>
      <c r="P165" s="86"/>
      <c r="Q165" s="86"/>
      <c r="R165" s="86"/>
      <c r="S165" s="86"/>
      <c r="T165" s="86"/>
      <c r="U165" s="86"/>
      <c r="V165" s="86"/>
      <c r="X165" s="86"/>
      <c r="Y165" s="86"/>
      <c r="Z165" s="86"/>
      <c r="AA165" s="86"/>
      <c r="AB165" s="86"/>
      <c r="AC165" s="86"/>
      <c r="AD165" s="86"/>
      <c r="AE165" s="86"/>
      <c r="AF165" s="86"/>
      <c r="AG165" s="86"/>
      <c r="AH165" s="86"/>
      <c r="AI165" s="86"/>
      <c r="AJ165" s="86"/>
      <c r="AK165" s="86"/>
      <c r="AL165" s="86"/>
      <c r="AM165" s="86"/>
      <c r="AN165" s="86"/>
      <c r="AO165" s="86"/>
      <c r="AP165" s="86"/>
      <c r="AQ165" s="86"/>
    </row>
    <row r="166" spans="6:43" ht="17" customHeight="1">
      <c r="F166" s="86"/>
      <c r="G166" s="86"/>
      <c r="H166" s="86"/>
      <c r="I166" s="86"/>
      <c r="J166" s="86"/>
      <c r="K166" s="86"/>
      <c r="L166" s="86"/>
      <c r="M166" s="86"/>
      <c r="N166" s="86"/>
      <c r="O166" s="86"/>
      <c r="P166" s="86"/>
      <c r="Q166" s="86"/>
      <c r="R166" s="86"/>
      <c r="S166" s="86"/>
      <c r="T166" s="86"/>
      <c r="U166" s="86"/>
      <c r="V166" s="86"/>
      <c r="X166" s="86"/>
      <c r="Y166" s="86"/>
      <c r="Z166" s="86"/>
      <c r="AA166" s="86"/>
      <c r="AB166" s="86"/>
      <c r="AC166" s="86"/>
      <c r="AD166" s="86"/>
      <c r="AE166" s="86"/>
      <c r="AF166" s="86"/>
      <c r="AG166" s="86"/>
      <c r="AH166" s="86"/>
      <c r="AI166" s="86"/>
      <c r="AJ166" s="86"/>
      <c r="AK166" s="86"/>
      <c r="AL166" s="86"/>
      <c r="AM166" s="86"/>
      <c r="AN166" s="86"/>
      <c r="AO166" s="86"/>
      <c r="AP166" s="86"/>
      <c r="AQ166" s="86"/>
    </row>
    <row r="167" spans="6:43" ht="17" customHeight="1">
      <c r="F167" s="86"/>
      <c r="G167" s="86"/>
      <c r="H167" s="86"/>
      <c r="I167" s="86"/>
      <c r="J167" s="86"/>
      <c r="K167" s="86"/>
      <c r="L167" s="86"/>
      <c r="M167" s="86"/>
      <c r="N167" s="86"/>
      <c r="O167" s="86"/>
      <c r="P167" s="86"/>
      <c r="Q167" s="86"/>
      <c r="R167" s="86"/>
      <c r="S167" s="86"/>
      <c r="T167" s="86"/>
      <c r="U167" s="86"/>
      <c r="V167" s="86"/>
      <c r="X167" s="86"/>
      <c r="Y167" s="86"/>
      <c r="Z167" s="86"/>
      <c r="AA167" s="86"/>
      <c r="AB167" s="86"/>
      <c r="AC167" s="86"/>
      <c r="AD167" s="86"/>
      <c r="AE167" s="86"/>
      <c r="AF167" s="86"/>
      <c r="AG167" s="86"/>
      <c r="AH167" s="86"/>
      <c r="AI167" s="86"/>
      <c r="AJ167" s="86"/>
      <c r="AK167" s="86"/>
      <c r="AL167" s="86"/>
      <c r="AM167" s="86"/>
      <c r="AN167" s="86"/>
      <c r="AO167" s="86"/>
      <c r="AP167" s="86"/>
      <c r="AQ167" s="86"/>
    </row>
    <row r="168" spans="6:43" ht="17" customHeight="1">
      <c r="F168" s="86"/>
      <c r="G168" s="86"/>
      <c r="H168" s="86"/>
      <c r="I168" s="86"/>
      <c r="J168" s="86"/>
      <c r="K168" s="86"/>
      <c r="L168" s="86"/>
      <c r="M168" s="86"/>
      <c r="N168" s="86"/>
      <c r="O168" s="86"/>
      <c r="P168" s="86"/>
      <c r="Q168" s="86"/>
      <c r="R168" s="86"/>
      <c r="S168" s="86"/>
      <c r="T168" s="86"/>
      <c r="U168" s="86"/>
      <c r="V168" s="86"/>
      <c r="X168" s="86"/>
      <c r="Y168" s="86"/>
      <c r="Z168" s="86"/>
      <c r="AA168" s="86"/>
      <c r="AB168" s="86"/>
      <c r="AC168" s="86"/>
      <c r="AD168" s="86"/>
      <c r="AE168" s="86"/>
      <c r="AF168" s="86"/>
      <c r="AG168" s="86"/>
      <c r="AH168" s="86"/>
      <c r="AI168" s="86"/>
      <c r="AJ168" s="86"/>
      <c r="AK168" s="86"/>
      <c r="AN168" s="86"/>
      <c r="AO168" s="86"/>
      <c r="AP168" s="86"/>
      <c r="AQ168" s="86"/>
    </row>
    <row r="169" spans="6:43" ht="17" customHeight="1">
      <c r="F169" s="86"/>
      <c r="G169" s="86"/>
      <c r="H169" s="86"/>
      <c r="I169" s="86"/>
      <c r="J169" s="86"/>
      <c r="K169" s="86"/>
      <c r="L169" s="86"/>
      <c r="M169" s="86"/>
      <c r="N169" s="86"/>
      <c r="O169" s="86"/>
      <c r="P169" s="86"/>
      <c r="Q169" s="86"/>
      <c r="R169" s="86"/>
      <c r="S169" s="86"/>
      <c r="T169" s="86"/>
      <c r="U169" s="86"/>
      <c r="V169" s="86"/>
      <c r="X169" s="86"/>
      <c r="Y169" s="86"/>
      <c r="Z169" s="86"/>
      <c r="AA169" s="86"/>
      <c r="AB169" s="86"/>
      <c r="AC169" s="86"/>
      <c r="AD169" s="86"/>
      <c r="AE169" s="86"/>
      <c r="AF169" s="86"/>
      <c r="AG169" s="86"/>
      <c r="AH169" s="86"/>
      <c r="AI169" s="86"/>
      <c r="AJ169" s="86"/>
      <c r="AK169" s="86"/>
      <c r="AN169" s="86"/>
      <c r="AO169" s="86"/>
      <c r="AP169" s="86"/>
      <c r="AQ169" s="86"/>
    </row>
    <row r="170" spans="6:43" ht="17" customHeight="1">
      <c r="F170" s="86"/>
      <c r="G170" s="86"/>
      <c r="H170" s="86"/>
      <c r="I170" s="86"/>
      <c r="J170" s="86"/>
      <c r="K170" s="86"/>
      <c r="L170" s="86"/>
      <c r="M170" s="86"/>
      <c r="N170" s="86"/>
      <c r="O170" s="86"/>
      <c r="P170" s="86"/>
      <c r="Q170" s="86"/>
      <c r="R170" s="86"/>
      <c r="S170" s="86"/>
      <c r="T170" s="86"/>
      <c r="U170" s="86"/>
      <c r="V170" s="86"/>
      <c r="X170" s="86"/>
      <c r="Y170" s="86"/>
      <c r="Z170" s="86"/>
      <c r="AA170" s="86"/>
      <c r="AB170" s="86"/>
      <c r="AC170" s="86"/>
      <c r="AD170" s="86"/>
      <c r="AE170" s="86"/>
      <c r="AF170" s="86"/>
      <c r="AG170" s="86"/>
      <c r="AH170" s="86"/>
      <c r="AI170" s="86"/>
      <c r="AJ170" s="86"/>
      <c r="AK170" s="86"/>
      <c r="AN170" s="86"/>
      <c r="AO170" s="86"/>
      <c r="AP170" s="86"/>
      <c r="AQ170" s="86"/>
    </row>
    <row r="171" spans="6:43" ht="17" customHeight="1">
      <c r="F171" s="86"/>
      <c r="G171" s="86"/>
      <c r="H171" s="86"/>
      <c r="I171" s="86"/>
      <c r="J171" s="86"/>
      <c r="K171" s="86"/>
      <c r="L171" s="86"/>
      <c r="M171" s="86"/>
      <c r="N171" s="86"/>
      <c r="O171" s="86"/>
      <c r="P171" s="86"/>
      <c r="Q171" s="86"/>
      <c r="R171" s="86"/>
      <c r="S171" s="86"/>
      <c r="T171" s="86"/>
      <c r="U171" s="86"/>
      <c r="V171" s="86"/>
      <c r="X171" s="86"/>
      <c r="Y171" s="86"/>
      <c r="Z171" s="86"/>
      <c r="AA171" s="86"/>
      <c r="AB171" s="86"/>
      <c r="AC171" s="86"/>
      <c r="AD171" s="86"/>
      <c r="AE171" s="86"/>
      <c r="AF171" s="86"/>
      <c r="AG171" s="86"/>
      <c r="AH171" s="86"/>
      <c r="AI171" s="86"/>
      <c r="AJ171" s="86"/>
      <c r="AK171" s="86"/>
      <c r="AN171" s="86"/>
      <c r="AO171" s="86"/>
      <c r="AP171" s="86"/>
      <c r="AQ171" s="86"/>
    </row>
    <row r="172" spans="6:43" ht="17" customHeight="1">
      <c r="F172" s="86"/>
      <c r="G172" s="86"/>
      <c r="H172" s="86"/>
      <c r="I172" s="86"/>
      <c r="J172" s="86"/>
      <c r="K172" s="86"/>
      <c r="L172" s="86"/>
      <c r="M172" s="86"/>
      <c r="N172" s="86"/>
      <c r="O172" s="86"/>
      <c r="P172" s="86"/>
      <c r="Q172" s="86"/>
      <c r="R172" s="86"/>
      <c r="S172" s="86"/>
      <c r="T172" s="86"/>
      <c r="U172" s="86"/>
      <c r="V172" s="86"/>
      <c r="X172" s="86"/>
      <c r="Y172" s="86"/>
      <c r="Z172" s="86"/>
      <c r="AA172" s="86"/>
      <c r="AB172" s="86"/>
      <c r="AC172" s="86"/>
      <c r="AD172" s="86"/>
      <c r="AE172" s="86"/>
      <c r="AF172" s="86"/>
      <c r="AG172" s="86"/>
      <c r="AH172" s="86"/>
      <c r="AI172" s="86"/>
      <c r="AJ172" s="86"/>
      <c r="AK172" s="86"/>
      <c r="AN172" s="86"/>
      <c r="AO172" s="86"/>
      <c r="AP172" s="86"/>
      <c r="AQ172" s="86"/>
    </row>
    <row r="173" spans="6:43" ht="17" customHeight="1">
      <c r="F173" s="86"/>
      <c r="G173" s="86"/>
      <c r="H173" s="86"/>
      <c r="I173" s="86"/>
      <c r="J173" s="86"/>
      <c r="K173" s="86"/>
      <c r="L173" s="86"/>
      <c r="M173" s="86"/>
      <c r="N173" s="86"/>
      <c r="O173" s="86"/>
      <c r="P173" s="86"/>
      <c r="Q173" s="86"/>
      <c r="R173" s="86"/>
      <c r="S173" s="86"/>
      <c r="T173" s="86"/>
      <c r="U173" s="86"/>
      <c r="V173" s="86"/>
      <c r="X173" s="86"/>
      <c r="Y173" s="86"/>
      <c r="Z173" s="86"/>
      <c r="AA173" s="86"/>
      <c r="AB173" s="86"/>
      <c r="AC173" s="86"/>
      <c r="AD173" s="86"/>
      <c r="AE173" s="86"/>
      <c r="AF173" s="86"/>
      <c r="AG173" s="86"/>
      <c r="AH173" s="86"/>
      <c r="AI173" s="86"/>
      <c r="AJ173" s="86"/>
      <c r="AK173" s="86"/>
      <c r="AN173" s="86"/>
      <c r="AO173" s="86"/>
      <c r="AP173" s="86"/>
      <c r="AQ173" s="86"/>
    </row>
    <row r="174" spans="6:43" ht="17" customHeight="1">
      <c r="F174" s="86"/>
      <c r="G174" s="86"/>
      <c r="H174" s="86"/>
      <c r="I174" s="86"/>
      <c r="J174" s="86"/>
      <c r="K174" s="86"/>
      <c r="L174" s="86"/>
      <c r="M174" s="86"/>
      <c r="N174" s="86"/>
      <c r="O174" s="86"/>
      <c r="P174" s="86"/>
      <c r="Q174" s="86"/>
      <c r="R174" s="86"/>
      <c r="S174" s="86"/>
      <c r="T174" s="86"/>
      <c r="U174" s="86"/>
      <c r="V174" s="86"/>
      <c r="X174" s="86"/>
      <c r="Y174" s="86"/>
      <c r="Z174" s="86"/>
      <c r="AA174" s="86"/>
      <c r="AB174" s="86"/>
      <c r="AC174" s="86"/>
      <c r="AD174" s="86"/>
      <c r="AE174" s="86"/>
      <c r="AF174" s="86"/>
      <c r="AG174" s="86"/>
      <c r="AH174" s="86"/>
      <c r="AI174" s="86"/>
      <c r="AJ174" s="86"/>
      <c r="AK174" s="86"/>
      <c r="AN174" s="86"/>
      <c r="AO174" s="86"/>
      <c r="AP174" s="86"/>
      <c r="AQ174" s="86"/>
    </row>
    <row r="175" spans="6:43" ht="17" customHeight="1">
      <c r="F175" s="86"/>
      <c r="G175" s="86"/>
      <c r="H175" s="86"/>
      <c r="I175" s="86"/>
      <c r="J175" s="86"/>
      <c r="K175" s="86"/>
      <c r="L175" s="86"/>
      <c r="M175" s="86"/>
      <c r="N175" s="86"/>
      <c r="O175" s="86"/>
      <c r="P175" s="86"/>
      <c r="Q175" s="86"/>
      <c r="R175" s="86"/>
      <c r="S175" s="86"/>
      <c r="T175" s="86"/>
      <c r="U175" s="86"/>
      <c r="V175" s="86"/>
      <c r="X175" s="86"/>
      <c r="Y175" s="86"/>
      <c r="Z175" s="86"/>
      <c r="AA175" s="86"/>
      <c r="AB175" s="86"/>
      <c r="AC175" s="86"/>
      <c r="AD175" s="86"/>
      <c r="AE175" s="86"/>
      <c r="AF175" s="86"/>
      <c r="AG175" s="86"/>
      <c r="AH175" s="86"/>
      <c r="AI175" s="86"/>
      <c r="AJ175" s="86"/>
      <c r="AK175" s="86"/>
      <c r="AN175" s="86"/>
      <c r="AO175" s="86"/>
      <c r="AP175" s="86"/>
      <c r="AQ175" s="86"/>
    </row>
    <row r="176" spans="6:43" ht="17" customHeight="1">
      <c r="F176" s="86"/>
      <c r="G176" s="86"/>
      <c r="H176" s="86"/>
      <c r="I176" s="86"/>
      <c r="J176" s="86"/>
      <c r="K176" s="86"/>
      <c r="L176" s="86"/>
      <c r="M176" s="86"/>
      <c r="N176" s="86"/>
      <c r="O176" s="86"/>
      <c r="P176" s="86"/>
      <c r="Q176" s="86"/>
      <c r="R176" s="86"/>
      <c r="S176" s="86"/>
      <c r="T176" s="86"/>
      <c r="U176" s="86"/>
      <c r="V176" s="86"/>
      <c r="X176" s="86"/>
      <c r="Y176" s="86"/>
      <c r="Z176" s="86"/>
      <c r="AA176" s="86"/>
      <c r="AB176" s="86"/>
      <c r="AC176" s="86"/>
      <c r="AD176" s="86"/>
      <c r="AE176" s="86"/>
      <c r="AF176" s="86"/>
      <c r="AG176" s="86"/>
      <c r="AH176" s="86"/>
      <c r="AI176" s="86"/>
      <c r="AJ176" s="86"/>
      <c r="AK176" s="86"/>
      <c r="AN176" s="86"/>
      <c r="AO176" s="86"/>
      <c r="AP176" s="86"/>
      <c r="AQ176" s="86"/>
    </row>
    <row r="177" spans="6:43" ht="17" customHeight="1">
      <c r="F177" s="86"/>
      <c r="G177" s="86"/>
      <c r="H177" s="86"/>
      <c r="I177" s="86"/>
      <c r="J177" s="86"/>
      <c r="K177" s="86"/>
      <c r="L177" s="86"/>
      <c r="M177" s="86"/>
      <c r="N177" s="86"/>
      <c r="O177" s="86"/>
      <c r="P177" s="86"/>
      <c r="Q177" s="86"/>
      <c r="R177" s="86"/>
      <c r="S177" s="86"/>
      <c r="T177" s="86"/>
      <c r="U177" s="86"/>
      <c r="V177" s="86"/>
      <c r="X177" s="86"/>
      <c r="Y177" s="86"/>
      <c r="Z177" s="86"/>
      <c r="AA177" s="86"/>
      <c r="AB177" s="86"/>
      <c r="AC177" s="86"/>
      <c r="AD177" s="86"/>
      <c r="AE177" s="86"/>
      <c r="AF177" s="86"/>
      <c r="AG177" s="86"/>
      <c r="AH177" s="86"/>
      <c r="AI177" s="86"/>
      <c r="AJ177" s="86"/>
      <c r="AK177" s="86"/>
      <c r="AN177" s="86"/>
      <c r="AO177" s="86"/>
      <c r="AP177" s="86"/>
      <c r="AQ177" s="86"/>
    </row>
    <row r="178" spans="6:43" ht="17" customHeight="1">
      <c r="F178" s="86"/>
      <c r="G178" s="86"/>
      <c r="H178" s="86"/>
      <c r="I178" s="86"/>
      <c r="J178" s="86"/>
      <c r="K178" s="86"/>
      <c r="L178" s="86"/>
      <c r="M178" s="86"/>
      <c r="N178" s="86"/>
      <c r="O178" s="86"/>
      <c r="P178" s="86"/>
      <c r="Q178" s="86"/>
      <c r="R178" s="86"/>
      <c r="S178" s="86"/>
      <c r="T178" s="86"/>
      <c r="U178" s="86"/>
      <c r="V178" s="86"/>
      <c r="X178" s="86"/>
      <c r="Y178" s="86"/>
      <c r="Z178" s="86"/>
      <c r="AA178" s="86"/>
      <c r="AB178" s="86"/>
      <c r="AC178" s="86"/>
      <c r="AD178" s="86"/>
      <c r="AE178" s="86"/>
      <c r="AF178" s="86"/>
      <c r="AG178" s="86"/>
      <c r="AH178" s="86"/>
      <c r="AI178" s="86"/>
      <c r="AJ178" s="86"/>
      <c r="AK178" s="86"/>
      <c r="AL178" s="86"/>
      <c r="AM178" s="86"/>
      <c r="AN178" s="86"/>
      <c r="AO178" s="86"/>
      <c r="AP178" s="86"/>
      <c r="AQ178" s="86"/>
    </row>
    <row r="179" spans="6:43" ht="17" customHeight="1">
      <c r="F179" s="86"/>
      <c r="G179" s="86"/>
      <c r="H179" s="86"/>
      <c r="I179" s="86"/>
      <c r="J179" s="86"/>
      <c r="K179" s="86"/>
      <c r="L179" s="86"/>
      <c r="M179" s="86"/>
      <c r="N179" s="86"/>
      <c r="O179" s="86"/>
      <c r="P179" s="86"/>
      <c r="Q179" s="86"/>
      <c r="R179" s="86"/>
      <c r="S179" s="86"/>
      <c r="T179" s="86"/>
      <c r="U179" s="86"/>
      <c r="V179" s="86"/>
      <c r="W179" s="86"/>
      <c r="X179" s="86"/>
      <c r="Y179" s="86"/>
      <c r="Z179" s="86"/>
      <c r="AA179" s="86"/>
      <c r="AB179" s="86"/>
      <c r="AC179" s="86"/>
      <c r="AD179" s="86"/>
      <c r="AE179" s="86"/>
      <c r="AF179" s="86"/>
      <c r="AG179" s="86"/>
      <c r="AH179" s="86"/>
      <c r="AI179" s="86"/>
      <c r="AJ179" s="86"/>
      <c r="AK179" s="86"/>
      <c r="AL179" s="86"/>
      <c r="AM179" s="86"/>
      <c r="AN179" s="86"/>
      <c r="AO179" s="86"/>
      <c r="AP179" s="86"/>
      <c r="AQ179" s="86"/>
    </row>
    <row r="180" spans="6:43" ht="17" customHeight="1">
      <c r="F180" s="86"/>
      <c r="G180" s="86"/>
      <c r="H180" s="86"/>
      <c r="I180" s="86"/>
      <c r="J180" s="86"/>
      <c r="K180" s="86"/>
      <c r="L180" s="86"/>
      <c r="M180" s="86"/>
      <c r="N180" s="86"/>
      <c r="O180" s="86"/>
      <c r="P180" s="86"/>
      <c r="Q180" s="86"/>
      <c r="R180" s="86"/>
      <c r="S180" s="86"/>
      <c r="T180" s="86"/>
      <c r="U180" s="86"/>
      <c r="V180" s="86"/>
      <c r="W180" s="86"/>
      <c r="X180" s="86"/>
      <c r="Y180" s="86"/>
      <c r="Z180" s="86"/>
      <c r="AA180" s="86"/>
      <c r="AB180" s="86"/>
      <c r="AC180" s="86"/>
      <c r="AD180" s="86"/>
      <c r="AE180" s="86"/>
      <c r="AF180" s="86"/>
      <c r="AG180" s="86"/>
      <c r="AH180" s="86"/>
      <c r="AI180" s="86"/>
      <c r="AJ180" s="86"/>
      <c r="AK180" s="86"/>
      <c r="AL180" s="86"/>
      <c r="AM180" s="86"/>
      <c r="AN180" s="86"/>
      <c r="AO180" s="86"/>
      <c r="AP180" s="86"/>
      <c r="AQ180" s="86"/>
    </row>
    <row r="181" spans="6:43" ht="17" customHeight="1">
      <c r="F181" s="86"/>
      <c r="G181" s="86"/>
      <c r="H181" s="86"/>
      <c r="I181" s="86"/>
      <c r="J181" s="86"/>
      <c r="K181" s="86"/>
      <c r="L181" s="86"/>
      <c r="M181" s="86"/>
      <c r="N181" s="86"/>
      <c r="O181" s="86"/>
      <c r="P181" s="86"/>
      <c r="Q181" s="86"/>
      <c r="R181" s="86"/>
      <c r="S181" s="86"/>
      <c r="T181" s="86"/>
      <c r="U181" s="86"/>
      <c r="V181" s="86"/>
      <c r="W181" s="86"/>
      <c r="X181" s="86"/>
      <c r="Y181" s="86"/>
      <c r="Z181" s="86"/>
      <c r="AA181" s="86"/>
      <c r="AB181" s="86"/>
      <c r="AC181" s="86"/>
      <c r="AD181" s="86"/>
      <c r="AE181" s="86"/>
      <c r="AF181" s="86"/>
      <c r="AG181" s="86"/>
      <c r="AH181" s="86"/>
      <c r="AI181" s="86"/>
      <c r="AJ181" s="86"/>
      <c r="AK181" s="86"/>
      <c r="AL181" s="86"/>
      <c r="AM181" s="86"/>
      <c r="AN181" s="86"/>
      <c r="AO181" s="86"/>
      <c r="AP181" s="86"/>
      <c r="AQ181" s="86"/>
    </row>
    <row r="182" spans="6:43" ht="17" customHeight="1">
      <c r="F182" s="86"/>
      <c r="G182" s="86"/>
      <c r="H182" s="86"/>
      <c r="I182" s="86"/>
      <c r="J182" s="86"/>
      <c r="K182" s="86"/>
      <c r="L182" s="86"/>
      <c r="M182" s="86"/>
      <c r="N182" s="86"/>
      <c r="O182" s="86"/>
      <c r="P182" s="86"/>
      <c r="Q182" s="86"/>
      <c r="R182" s="86"/>
      <c r="S182" s="86"/>
      <c r="T182" s="86"/>
      <c r="U182" s="86"/>
      <c r="V182" s="86"/>
      <c r="W182" s="86"/>
      <c r="X182" s="86"/>
      <c r="Y182" s="86"/>
      <c r="Z182" s="86"/>
      <c r="AA182" s="86"/>
      <c r="AB182" s="86"/>
      <c r="AC182" s="86"/>
      <c r="AD182" s="86"/>
      <c r="AE182" s="86"/>
      <c r="AF182" s="86"/>
      <c r="AG182" s="86"/>
      <c r="AH182" s="86"/>
      <c r="AI182" s="86"/>
      <c r="AJ182" s="86"/>
      <c r="AK182" s="86"/>
      <c r="AL182" s="86"/>
      <c r="AM182" s="86"/>
      <c r="AN182" s="86"/>
      <c r="AO182" s="86"/>
      <c r="AP182" s="86"/>
      <c r="AQ182" s="86"/>
    </row>
    <row r="183" spans="6:43" ht="17" customHeight="1">
      <c r="F183" s="86"/>
      <c r="G183" s="86"/>
      <c r="H183" s="86"/>
      <c r="I183" s="86"/>
      <c r="J183" s="86"/>
      <c r="K183" s="86"/>
      <c r="L183" s="86"/>
      <c r="M183" s="86"/>
      <c r="N183" s="86"/>
      <c r="O183" s="86"/>
      <c r="P183" s="86"/>
      <c r="Q183" s="86"/>
      <c r="R183" s="86"/>
      <c r="S183" s="86"/>
      <c r="T183" s="86"/>
      <c r="U183" s="86"/>
      <c r="V183" s="86"/>
      <c r="W183" s="86"/>
      <c r="X183" s="86"/>
      <c r="Y183" s="86"/>
      <c r="Z183" s="86"/>
      <c r="AA183" s="86"/>
      <c r="AB183" s="86"/>
      <c r="AC183" s="86"/>
      <c r="AD183" s="86"/>
      <c r="AE183" s="86"/>
      <c r="AF183" s="86"/>
      <c r="AG183" s="86"/>
      <c r="AH183" s="86"/>
      <c r="AI183" s="86"/>
      <c r="AJ183" s="86"/>
      <c r="AK183" s="86"/>
      <c r="AL183" s="86"/>
      <c r="AM183" s="86"/>
      <c r="AN183" s="86"/>
      <c r="AO183" s="86"/>
      <c r="AP183" s="86"/>
      <c r="AQ183" s="86"/>
    </row>
    <row r="184" spans="6:43" ht="17" customHeight="1">
      <c r="F184" s="86"/>
      <c r="G184" s="86"/>
      <c r="H184" s="86"/>
      <c r="I184" s="86"/>
      <c r="J184" s="86"/>
      <c r="K184" s="86"/>
      <c r="L184" s="86"/>
      <c r="M184" s="86"/>
      <c r="N184" s="86"/>
      <c r="O184" s="86"/>
      <c r="P184" s="86"/>
      <c r="Q184" s="86"/>
      <c r="R184" s="86"/>
      <c r="S184" s="86"/>
      <c r="T184" s="86"/>
      <c r="U184" s="86"/>
      <c r="V184" s="86"/>
      <c r="W184" s="86"/>
      <c r="X184" s="86"/>
      <c r="Y184" s="86"/>
      <c r="Z184" s="86"/>
      <c r="AA184" s="86"/>
      <c r="AB184" s="86"/>
      <c r="AC184" s="86"/>
      <c r="AD184" s="86"/>
      <c r="AE184" s="86"/>
      <c r="AF184" s="86"/>
      <c r="AG184" s="86"/>
      <c r="AH184" s="86"/>
      <c r="AI184" s="86"/>
      <c r="AJ184" s="86"/>
      <c r="AK184" s="86"/>
      <c r="AL184" s="86"/>
      <c r="AM184" s="86"/>
      <c r="AN184" s="86"/>
      <c r="AO184" s="86"/>
      <c r="AP184" s="86"/>
      <c r="AQ184" s="86"/>
    </row>
    <row r="185" spans="6:43" ht="17" customHeight="1">
      <c r="F185" s="86"/>
      <c r="G185" s="86"/>
      <c r="H185" s="86"/>
      <c r="I185" s="86"/>
      <c r="J185" s="86"/>
      <c r="K185" s="86"/>
      <c r="L185" s="86"/>
      <c r="M185" s="86"/>
      <c r="N185" s="86"/>
      <c r="O185" s="86"/>
      <c r="P185" s="86"/>
      <c r="Q185" s="86"/>
      <c r="R185" s="86"/>
      <c r="S185" s="86"/>
      <c r="T185" s="86"/>
      <c r="U185" s="86"/>
      <c r="V185" s="86"/>
      <c r="W185" s="86"/>
      <c r="X185" s="86"/>
      <c r="Y185" s="86"/>
      <c r="Z185" s="86"/>
      <c r="AA185" s="86"/>
      <c r="AB185" s="86"/>
      <c r="AC185" s="86"/>
      <c r="AD185" s="86"/>
      <c r="AE185" s="86"/>
      <c r="AF185" s="86"/>
      <c r="AG185" s="86"/>
      <c r="AH185" s="86"/>
      <c r="AI185" s="86"/>
      <c r="AJ185" s="86"/>
      <c r="AK185" s="86"/>
      <c r="AL185" s="86"/>
      <c r="AM185" s="86"/>
      <c r="AN185" s="86"/>
      <c r="AO185" s="86"/>
      <c r="AP185" s="86"/>
      <c r="AQ185" s="86"/>
    </row>
    <row r="186" spans="6:43" ht="17" customHeight="1">
      <c r="F186" s="86"/>
      <c r="G186" s="86"/>
      <c r="H186" s="86"/>
      <c r="I186" s="86"/>
      <c r="J186" s="86"/>
      <c r="K186" s="86"/>
      <c r="L186" s="86"/>
      <c r="M186" s="86"/>
      <c r="N186" s="86"/>
      <c r="O186" s="86"/>
      <c r="P186" s="86"/>
      <c r="Q186" s="86"/>
      <c r="R186" s="86"/>
      <c r="S186" s="86"/>
      <c r="T186" s="86"/>
      <c r="U186" s="86"/>
      <c r="V186" s="86"/>
      <c r="W186" s="86"/>
      <c r="X186" s="86"/>
      <c r="Y186" s="86"/>
      <c r="Z186" s="86"/>
      <c r="AA186" s="86"/>
      <c r="AB186" s="86"/>
      <c r="AC186" s="86"/>
      <c r="AD186" s="86"/>
      <c r="AE186" s="86"/>
      <c r="AF186" s="86"/>
      <c r="AG186" s="86"/>
      <c r="AH186" s="86"/>
      <c r="AI186" s="86"/>
      <c r="AJ186" s="86"/>
      <c r="AK186" s="86"/>
      <c r="AL186" s="86"/>
      <c r="AM186" s="86"/>
      <c r="AN186" s="86"/>
      <c r="AO186" s="86"/>
      <c r="AP186" s="86"/>
      <c r="AQ186" s="86"/>
    </row>
    <row r="187" spans="6:43" ht="17" customHeight="1">
      <c r="F187" s="86"/>
      <c r="G187" s="86"/>
      <c r="H187" s="86"/>
      <c r="I187" s="86"/>
      <c r="J187" s="86"/>
      <c r="K187" s="86"/>
      <c r="L187" s="86"/>
      <c r="M187" s="86"/>
      <c r="N187" s="86"/>
      <c r="O187" s="86"/>
      <c r="P187" s="86"/>
      <c r="Q187" s="86"/>
      <c r="R187" s="86"/>
      <c r="S187" s="86"/>
      <c r="T187" s="86"/>
      <c r="U187" s="86"/>
      <c r="V187" s="86"/>
      <c r="W187" s="86"/>
      <c r="X187" s="86"/>
      <c r="Y187" s="86"/>
      <c r="Z187" s="86"/>
      <c r="AA187" s="86"/>
      <c r="AB187" s="86"/>
      <c r="AC187" s="86"/>
      <c r="AD187" s="86"/>
      <c r="AE187" s="86"/>
      <c r="AF187" s="86"/>
      <c r="AG187" s="86"/>
      <c r="AH187" s="86"/>
      <c r="AI187" s="86"/>
      <c r="AJ187" s="86"/>
      <c r="AK187" s="86"/>
      <c r="AL187" s="86"/>
      <c r="AM187" s="86"/>
      <c r="AN187" s="86"/>
      <c r="AO187" s="86"/>
      <c r="AP187" s="86"/>
      <c r="AQ187" s="86"/>
    </row>
    <row r="188" spans="6:43" ht="17" customHeight="1">
      <c r="F188" s="86"/>
      <c r="G188" s="86"/>
      <c r="H188" s="86"/>
      <c r="I188" s="86"/>
      <c r="J188" s="86"/>
      <c r="K188" s="86"/>
      <c r="L188" s="86"/>
      <c r="M188" s="86"/>
      <c r="N188" s="86"/>
      <c r="O188" s="86"/>
      <c r="P188" s="86"/>
      <c r="Q188" s="86"/>
      <c r="R188" s="86"/>
      <c r="S188" s="86"/>
      <c r="T188" s="86"/>
      <c r="U188" s="86"/>
      <c r="V188" s="86"/>
      <c r="W188" s="86"/>
      <c r="X188" s="86"/>
      <c r="Y188" s="86"/>
      <c r="Z188" s="86"/>
      <c r="AA188" s="86"/>
      <c r="AB188" s="86"/>
      <c r="AC188" s="86"/>
      <c r="AD188" s="86"/>
      <c r="AE188" s="86"/>
      <c r="AF188" s="86"/>
      <c r="AG188" s="86"/>
      <c r="AH188" s="86"/>
      <c r="AI188" s="86"/>
      <c r="AJ188" s="86"/>
      <c r="AK188" s="86"/>
      <c r="AL188" s="86"/>
      <c r="AM188" s="86"/>
      <c r="AN188" s="86"/>
      <c r="AO188" s="86"/>
      <c r="AP188" s="86"/>
      <c r="AQ188" s="86"/>
    </row>
    <row r="189" spans="6:43" ht="17" customHeight="1">
      <c r="F189" s="86"/>
      <c r="G189" s="86"/>
      <c r="H189" s="86"/>
      <c r="I189" s="86"/>
      <c r="J189" s="86"/>
      <c r="K189" s="86"/>
      <c r="L189" s="86"/>
      <c r="M189" s="86"/>
      <c r="N189" s="86"/>
      <c r="O189" s="86"/>
      <c r="P189" s="86"/>
      <c r="Q189" s="86"/>
      <c r="R189" s="86"/>
      <c r="S189" s="86"/>
      <c r="T189" s="86"/>
      <c r="U189" s="86"/>
      <c r="V189" s="86"/>
      <c r="W189" s="86"/>
      <c r="X189" s="86"/>
      <c r="Y189" s="86"/>
      <c r="Z189" s="86"/>
      <c r="AA189" s="86"/>
      <c r="AB189" s="86"/>
      <c r="AC189" s="86"/>
      <c r="AD189" s="86"/>
      <c r="AE189" s="86"/>
      <c r="AF189" s="86"/>
      <c r="AG189" s="86"/>
      <c r="AH189" s="86"/>
      <c r="AI189" s="86"/>
      <c r="AJ189" s="86"/>
      <c r="AK189" s="86"/>
      <c r="AL189" s="86"/>
      <c r="AM189" s="86"/>
      <c r="AN189" s="86"/>
      <c r="AO189" s="86"/>
      <c r="AP189" s="86"/>
      <c r="AQ189" s="86"/>
    </row>
    <row r="190" spans="6:43" ht="17" customHeight="1">
      <c r="F190" s="86"/>
      <c r="G190" s="86"/>
      <c r="H190" s="86"/>
      <c r="I190" s="86"/>
      <c r="J190" s="86"/>
      <c r="K190" s="86"/>
      <c r="L190" s="86"/>
      <c r="M190" s="86"/>
      <c r="N190" s="86"/>
      <c r="O190" s="86"/>
      <c r="P190" s="86"/>
      <c r="Q190" s="86"/>
      <c r="R190" s="86"/>
      <c r="S190" s="86"/>
      <c r="T190" s="86"/>
      <c r="U190" s="86"/>
      <c r="V190" s="86"/>
      <c r="W190" s="86"/>
      <c r="X190" s="86"/>
      <c r="Y190" s="86"/>
      <c r="Z190" s="86"/>
      <c r="AA190" s="86"/>
      <c r="AB190" s="86"/>
      <c r="AC190" s="86"/>
      <c r="AD190" s="86"/>
      <c r="AE190" s="86"/>
      <c r="AF190" s="86"/>
      <c r="AG190" s="86"/>
      <c r="AH190" s="86"/>
      <c r="AI190" s="86"/>
      <c r="AJ190" s="86"/>
      <c r="AK190" s="86"/>
      <c r="AL190" s="86"/>
      <c r="AM190" s="86"/>
      <c r="AN190" s="86"/>
      <c r="AO190" s="86"/>
      <c r="AP190" s="86"/>
      <c r="AQ190" s="86"/>
    </row>
    <row r="191" spans="6:43" ht="17" customHeight="1">
      <c r="F191" s="86"/>
      <c r="G191" s="86"/>
      <c r="H191" s="86"/>
      <c r="I191" s="86"/>
      <c r="J191" s="86"/>
      <c r="K191" s="86"/>
      <c r="L191" s="86"/>
      <c r="M191" s="86"/>
      <c r="N191" s="86"/>
      <c r="O191" s="86"/>
      <c r="P191" s="86"/>
      <c r="Q191" s="86"/>
      <c r="R191" s="86"/>
      <c r="S191" s="86"/>
      <c r="T191" s="86"/>
      <c r="U191" s="86"/>
      <c r="V191" s="86"/>
      <c r="W191" s="86"/>
      <c r="X191" s="86"/>
      <c r="Y191" s="86"/>
      <c r="Z191" s="86"/>
      <c r="AA191" s="86"/>
      <c r="AB191" s="86"/>
      <c r="AC191" s="86"/>
      <c r="AD191" s="86"/>
      <c r="AE191" s="86"/>
      <c r="AF191" s="86"/>
      <c r="AG191" s="86"/>
      <c r="AH191" s="86"/>
      <c r="AI191" s="86"/>
      <c r="AJ191" s="86"/>
      <c r="AK191" s="86"/>
      <c r="AL191" s="86"/>
      <c r="AM191" s="86"/>
      <c r="AN191" s="86"/>
      <c r="AO191" s="86"/>
      <c r="AP191" s="86"/>
      <c r="AQ191" s="86"/>
    </row>
    <row r="192" spans="6:43" ht="17" customHeight="1">
      <c r="F192" s="86"/>
      <c r="G192" s="86"/>
      <c r="H192" s="86"/>
      <c r="I192" s="86"/>
      <c r="J192" s="86"/>
      <c r="K192" s="86"/>
      <c r="L192" s="86"/>
      <c r="M192" s="86"/>
      <c r="N192" s="86"/>
      <c r="O192" s="86"/>
      <c r="P192" s="86"/>
      <c r="Q192" s="86"/>
      <c r="R192" s="86"/>
      <c r="S192" s="86"/>
      <c r="T192" s="86"/>
      <c r="U192" s="86"/>
      <c r="V192" s="86"/>
      <c r="W192" s="86"/>
      <c r="X192" s="86"/>
      <c r="Y192" s="86"/>
      <c r="Z192" s="86"/>
      <c r="AA192" s="86"/>
      <c r="AB192" s="86"/>
      <c r="AC192" s="86"/>
      <c r="AD192" s="86"/>
      <c r="AE192" s="86"/>
      <c r="AF192" s="86"/>
      <c r="AG192" s="86"/>
      <c r="AH192" s="86"/>
      <c r="AI192" s="86"/>
      <c r="AJ192" s="86"/>
      <c r="AK192" s="86"/>
      <c r="AL192" s="86"/>
      <c r="AM192" s="86"/>
      <c r="AN192" s="86"/>
      <c r="AO192" s="86"/>
      <c r="AP192" s="86"/>
      <c r="AQ192" s="86"/>
    </row>
    <row r="193" spans="6:43" ht="17" customHeight="1">
      <c r="F193" s="86"/>
      <c r="G193" s="86"/>
      <c r="H193" s="86"/>
      <c r="I193" s="86"/>
      <c r="J193" s="86"/>
      <c r="K193" s="86"/>
      <c r="L193" s="86"/>
      <c r="M193" s="86"/>
      <c r="N193" s="86"/>
      <c r="O193" s="86"/>
      <c r="P193" s="86"/>
      <c r="Q193" s="86"/>
      <c r="R193" s="86"/>
      <c r="S193" s="86"/>
      <c r="T193" s="86"/>
      <c r="U193" s="86"/>
      <c r="V193" s="86"/>
      <c r="W193" s="86"/>
      <c r="X193" s="86"/>
      <c r="Y193" s="86"/>
      <c r="Z193" s="86"/>
      <c r="AA193" s="86"/>
      <c r="AB193" s="86"/>
      <c r="AC193" s="86"/>
      <c r="AD193" s="86"/>
      <c r="AE193" s="86"/>
      <c r="AF193" s="86"/>
      <c r="AG193" s="86"/>
      <c r="AH193" s="86"/>
      <c r="AI193" s="86"/>
      <c r="AJ193" s="86"/>
      <c r="AK193" s="86"/>
      <c r="AL193" s="86"/>
      <c r="AM193" s="86"/>
      <c r="AN193" s="86"/>
      <c r="AO193" s="86"/>
      <c r="AP193" s="86"/>
      <c r="AQ193" s="86"/>
    </row>
    <row r="194" spans="6:43" ht="17" customHeight="1">
      <c r="F194" s="86"/>
      <c r="G194" s="86"/>
      <c r="H194" s="86"/>
      <c r="I194" s="86"/>
      <c r="J194" s="86"/>
      <c r="K194" s="86"/>
      <c r="L194" s="86"/>
      <c r="M194" s="86"/>
      <c r="N194" s="86"/>
      <c r="O194" s="86"/>
      <c r="P194" s="86"/>
      <c r="Q194" s="86"/>
      <c r="R194" s="86"/>
      <c r="S194" s="86"/>
      <c r="T194" s="86"/>
      <c r="U194" s="86"/>
      <c r="V194" s="86"/>
      <c r="W194" s="86"/>
      <c r="X194" s="86"/>
      <c r="Y194" s="86"/>
      <c r="Z194" s="86"/>
      <c r="AA194" s="86"/>
      <c r="AB194" s="86"/>
      <c r="AC194" s="86"/>
      <c r="AD194" s="86"/>
      <c r="AE194" s="86"/>
      <c r="AF194" s="86"/>
      <c r="AG194" s="86"/>
      <c r="AH194" s="86"/>
      <c r="AI194" s="86"/>
      <c r="AJ194" s="86"/>
      <c r="AK194" s="86"/>
      <c r="AL194" s="86"/>
      <c r="AM194" s="86"/>
      <c r="AN194" s="86"/>
      <c r="AO194" s="86"/>
      <c r="AP194" s="86"/>
      <c r="AQ194" s="86"/>
    </row>
    <row r="195" spans="6:43" ht="17" customHeight="1">
      <c r="F195" s="86"/>
      <c r="G195" s="86"/>
      <c r="H195" s="86"/>
      <c r="I195" s="86"/>
      <c r="J195" s="86"/>
      <c r="K195" s="86"/>
      <c r="L195" s="86"/>
      <c r="M195" s="86"/>
      <c r="N195" s="86"/>
      <c r="O195" s="86"/>
      <c r="P195" s="86"/>
      <c r="Q195" s="86"/>
      <c r="R195" s="86"/>
      <c r="S195" s="86"/>
      <c r="T195" s="86"/>
      <c r="U195" s="86"/>
      <c r="V195" s="86"/>
      <c r="W195" s="86"/>
      <c r="X195" s="86"/>
      <c r="Y195" s="86"/>
      <c r="Z195" s="86"/>
      <c r="AA195" s="86"/>
      <c r="AB195" s="86"/>
      <c r="AC195" s="86"/>
      <c r="AD195" s="86"/>
      <c r="AE195" s="86"/>
      <c r="AF195" s="86"/>
      <c r="AG195" s="86"/>
      <c r="AH195" s="86"/>
      <c r="AI195" s="86"/>
      <c r="AJ195" s="86"/>
      <c r="AK195" s="86"/>
      <c r="AL195" s="86"/>
      <c r="AM195" s="86"/>
      <c r="AN195" s="86"/>
      <c r="AO195" s="86"/>
      <c r="AP195" s="86"/>
      <c r="AQ195" s="86"/>
    </row>
    <row r="196" spans="6:43" ht="17" customHeight="1">
      <c r="F196" s="86"/>
      <c r="G196" s="86"/>
      <c r="H196" s="86"/>
      <c r="I196" s="86"/>
      <c r="J196" s="86"/>
      <c r="K196" s="86"/>
      <c r="L196" s="86"/>
      <c r="M196" s="86"/>
      <c r="N196" s="86"/>
      <c r="O196" s="86"/>
      <c r="P196" s="86"/>
      <c r="Q196" s="86"/>
      <c r="R196" s="86"/>
      <c r="S196" s="86"/>
      <c r="T196" s="86"/>
      <c r="U196" s="86"/>
      <c r="V196" s="86"/>
      <c r="W196" s="86"/>
      <c r="X196" s="86"/>
      <c r="Y196" s="86"/>
      <c r="Z196" s="86"/>
      <c r="AA196" s="86"/>
      <c r="AB196" s="86"/>
      <c r="AC196" s="86"/>
      <c r="AD196" s="86"/>
      <c r="AE196" s="86"/>
      <c r="AF196" s="86"/>
      <c r="AG196" s="86"/>
      <c r="AH196" s="86"/>
      <c r="AI196" s="86"/>
      <c r="AJ196" s="86"/>
      <c r="AK196" s="86"/>
      <c r="AL196" s="86"/>
      <c r="AM196" s="86"/>
      <c r="AN196" s="86"/>
      <c r="AO196" s="86"/>
      <c r="AP196" s="86"/>
      <c r="AQ196" s="86"/>
    </row>
    <row r="197" spans="6:43" ht="17" customHeight="1">
      <c r="F197" s="86"/>
      <c r="G197" s="86"/>
      <c r="H197" s="86"/>
      <c r="I197" s="86"/>
      <c r="J197" s="86"/>
      <c r="K197" s="86"/>
      <c r="L197" s="86"/>
      <c r="M197" s="86"/>
      <c r="N197" s="86"/>
      <c r="O197" s="86"/>
      <c r="P197" s="86"/>
      <c r="Q197" s="86"/>
      <c r="R197" s="86"/>
      <c r="S197" s="86"/>
      <c r="T197" s="86"/>
      <c r="U197" s="86"/>
      <c r="V197" s="86"/>
      <c r="W197" s="86"/>
      <c r="X197" s="86"/>
      <c r="Y197" s="86"/>
      <c r="Z197" s="86"/>
      <c r="AA197" s="86"/>
      <c r="AB197" s="86"/>
      <c r="AC197" s="86"/>
      <c r="AD197" s="86"/>
      <c r="AE197" s="86"/>
      <c r="AF197" s="86"/>
      <c r="AG197" s="86"/>
      <c r="AH197" s="86"/>
      <c r="AI197" s="86"/>
      <c r="AJ197" s="86"/>
      <c r="AK197" s="86"/>
      <c r="AL197" s="86"/>
      <c r="AM197" s="86"/>
      <c r="AN197" s="86"/>
      <c r="AO197" s="86"/>
      <c r="AP197" s="86"/>
      <c r="AQ197" s="86"/>
    </row>
    <row r="198" spans="6:43" ht="17" customHeight="1">
      <c r="F198" s="86"/>
      <c r="G198" s="86"/>
      <c r="H198" s="86"/>
      <c r="I198" s="86"/>
      <c r="J198" s="86"/>
      <c r="K198" s="86"/>
      <c r="L198" s="86"/>
      <c r="M198" s="86"/>
      <c r="N198" s="86"/>
      <c r="O198" s="86"/>
      <c r="P198" s="86"/>
      <c r="Q198" s="86"/>
      <c r="R198" s="86"/>
      <c r="S198" s="86"/>
      <c r="T198" s="86"/>
      <c r="U198" s="86"/>
      <c r="V198" s="86"/>
      <c r="W198" s="86"/>
      <c r="X198" s="86"/>
      <c r="Y198" s="86"/>
      <c r="Z198" s="86"/>
      <c r="AA198" s="86"/>
      <c r="AB198" s="86"/>
      <c r="AC198" s="86"/>
      <c r="AD198" s="86"/>
      <c r="AE198" s="86"/>
      <c r="AF198" s="86"/>
      <c r="AG198" s="86"/>
      <c r="AH198" s="86"/>
      <c r="AI198" s="86"/>
      <c r="AJ198" s="86"/>
      <c r="AK198" s="86"/>
      <c r="AL198" s="86"/>
      <c r="AM198" s="86"/>
      <c r="AN198" s="86"/>
      <c r="AO198" s="86"/>
      <c r="AP198" s="86"/>
      <c r="AQ198" s="86"/>
    </row>
    <row r="199" spans="6:43" ht="17" customHeight="1">
      <c r="F199" s="86"/>
      <c r="G199" s="86"/>
      <c r="H199" s="86"/>
      <c r="I199" s="86"/>
      <c r="J199" s="86"/>
      <c r="K199" s="86"/>
      <c r="L199" s="86"/>
      <c r="M199" s="86"/>
      <c r="N199" s="86"/>
      <c r="O199" s="86"/>
      <c r="P199" s="86"/>
      <c r="Q199" s="86"/>
      <c r="R199" s="86"/>
      <c r="S199" s="86"/>
      <c r="T199" s="86"/>
      <c r="U199" s="86"/>
      <c r="V199" s="86"/>
      <c r="W199" s="86"/>
      <c r="X199" s="86"/>
      <c r="Y199" s="86"/>
      <c r="Z199" s="86"/>
      <c r="AA199" s="86"/>
      <c r="AB199" s="86"/>
      <c r="AC199" s="86"/>
      <c r="AD199" s="86"/>
      <c r="AE199" s="86"/>
      <c r="AF199" s="86"/>
      <c r="AG199" s="86"/>
      <c r="AH199" s="86"/>
      <c r="AI199" s="86"/>
      <c r="AJ199" s="86"/>
      <c r="AK199" s="86"/>
      <c r="AL199" s="86"/>
      <c r="AM199" s="86"/>
      <c r="AN199" s="86"/>
      <c r="AO199" s="86"/>
      <c r="AP199" s="86"/>
      <c r="AQ199" s="86"/>
    </row>
    <row r="200" spans="6:43" ht="17" customHeight="1">
      <c r="F200" s="86"/>
      <c r="G200" s="86"/>
      <c r="H200" s="86"/>
      <c r="I200" s="86"/>
      <c r="J200" s="86"/>
      <c r="K200" s="86"/>
      <c r="L200" s="86"/>
      <c r="M200" s="86"/>
      <c r="N200" s="86"/>
      <c r="O200" s="86"/>
      <c r="P200" s="86"/>
      <c r="Q200" s="86"/>
      <c r="R200" s="86"/>
      <c r="S200" s="86"/>
      <c r="T200" s="86"/>
      <c r="U200" s="86"/>
      <c r="V200" s="86"/>
      <c r="W200" s="86"/>
      <c r="X200" s="86"/>
      <c r="Y200" s="86"/>
      <c r="Z200" s="86"/>
      <c r="AA200" s="86"/>
      <c r="AB200" s="86"/>
      <c r="AC200" s="86"/>
      <c r="AD200" s="86"/>
      <c r="AE200" s="86"/>
      <c r="AF200" s="86"/>
      <c r="AG200" s="86"/>
      <c r="AH200" s="86"/>
      <c r="AI200" s="86"/>
      <c r="AJ200" s="86"/>
      <c r="AK200" s="86"/>
      <c r="AL200" s="86"/>
      <c r="AM200" s="86"/>
      <c r="AN200" s="86"/>
      <c r="AO200" s="86"/>
      <c r="AP200" s="86"/>
      <c r="AQ200" s="86"/>
    </row>
    <row r="201" spans="6:43" ht="17" customHeight="1">
      <c r="F201" s="86"/>
      <c r="G201" s="86"/>
      <c r="H201" s="86"/>
      <c r="I201" s="86"/>
      <c r="J201" s="86"/>
      <c r="K201" s="86"/>
      <c r="L201" s="86"/>
      <c r="M201" s="86"/>
      <c r="N201" s="86"/>
      <c r="O201" s="86"/>
      <c r="P201" s="86"/>
      <c r="Q201" s="86"/>
      <c r="R201" s="86"/>
      <c r="S201" s="86"/>
      <c r="T201" s="86"/>
      <c r="U201" s="86"/>
      <c r="V201" s="86"/>
      <c r="W201" s="86"/>
      <c r="X201" s="86"/>
      <c r="Y201" s="86"/>
      <c r="Z201" s="86"/>
      <c r="AA201" s="86"/>
      <c r="AB201" s="86"/>
      <c r="AC201" s="86"/>
      <c r="AD201" s="86"/>
      <c r="AE201" s="86"/>
      <c r="AF201" s="86"/>
      <c r="AG201" s="86"/>
      <c r="AH201" s="86"/>
      <c r="AI201" s="86"/>
      <c r="AJ201" s="86"/>
      <c r="AK201" s="86"/>
      <c r="AL201" s="86"/>
      <c r="AM201" s="86"/>
      <c r="AN201" s="86"/>
      <c r="AO201" s="86"/>
      <c r="AP201" s="86"/>
      <c r="AQ201" s="86"/>
    </row>
    <row r="202" spans="6:43" ht="17" customHeight="1">
      <c r="F202" s="86"/>
      <c r="G202" s="86"/>
      <c r="H202" s="86"/>
      <c r="I202" s="86"/>
      <c r="J202" s="86"/>
      <c r="K202" s="86"/>
      <c r="L202" s="86"/>
      <c r="M202" s="86"/>
      <c r="N202" s="86"/>
      <c r="O202" s="86"/>
      <c r="P202" s="86"/>
      <c r="Q202" s="86"/>
      <c r="R202" s="86"/>
      <c r="S202" s="86"/>
      <c r="T202" s="86"/>
      <c r="U202" s="86"/>
      <c r="V202" s="86"/>
      <c r="W202" s="86"/>
      <c r="X202" s="86"/>
      <c r="Y202" s="86"/>
      <c r="Z202" s="86"/>
      <c r="AA202" s="86"/>
      <c r="AB202" s="86"/>
      <c r="AC202" s="86"/>
      <c r="AD202" s="86"/>
      <c r="AE202" s="86"/>
      <c r="AF202" s="86"/>
      <c r="AG202" s="86"/>
      <c r="AH202" s="86"/>
      <c r="AI202" s="86"/>
      <c r="AJ202" s="86"/>
      <c r="AK202" s="86"/>
      <c r="AL202" s="86"/>
      <c r="AM202" s="86"/>
      <c r="AN202" s="86"/>
      <c r="AO202" s="86"/>
      <c r="AP202" s="86"/>
      <c r="AQ202" s="86"/>
    </row>
    <row r="203" spans="6:43" ht="17" customHeight="1">
      <c r="F203" s="86"/>
      <c r="G203" s="86"/>
      <c r="H203" s="86"/>
      <c r="I203" s="86"/>
      <c r="J203" s="86"/>
      <c r="K203" s="86"/>
      <c r="L203" s="86"/>
      <c r="M203" s="86"/>
      <c r="N203" s="86"/>
      <c r="O203" s="86"/>
      <c r="P203" s="86"/>
      <c r="Q203" s="86"/>
      <c r="R203" s="86"/>
      <c r="S203" s="86"/>
      <c r="T203" s="86"/>
      <c r="U203" s="86"/>
      <c r="V203" s="86"/>
      <c r="W203" s="86"/>
      <c r="X203" s="86"/>
      <c r="Y203" s="86"/>
      <c r="Z203" s="86"/>
      <c r="AA203" s="86"/>
      <c r="AB203" s="86"/>
      <c r="AC203" s="86"/>
      <c r="AD203" s="86"/>
      <c r="AE203" s="86"/>
      <c r="AF203" s="86"/>
      <c r="AG203" s="86"/>
      <c r="AH203" s="86"/>
      <c r="AI203" s="86"/>
      <c r="AJ203" s="86"/>
      <c r="AK203" s="86"/>
      <c r="AL203" s="86"/>
      <c r="AM203" s="86"/>
      <c r="AN203" s="86"/>
      <c r="AO203" s="86"/>
      <c r="AP203" s="86"/>
      <c r="AQ203" s="86"/>
    </row>
    <row r="204" spans="6:43" ht="17" customHeight="1">
      <c r="F204" s="86"/>
      <c r="G204" s="86"/>
      <c r="H204" s="86"/>
      <c r="I204" s="86"/>
      <c r="J204" s="86"/>
      <c r="K204" s="86"/>
      <c r="L204" s="86"/>
      <c r="M204" s="86"/>
      <c r="N204" s="86"/>
      <c r="O204" s="86"/>
      <c r="P204" s="86"/>
      <c r="Q204" s="86"/>
      <c r="R204" s="86"/>
      <c r="S204" s="86"/>
      <c r="T204" s="86"/>
      <c r="U204" s="86"/>
      <c r="V204" s="86"/>
      <c r="W204" s="86"/>
      <c r="X204" s="86"/>
      <c r="Y204" s="86"/>
      <c r="Z204" s="86"/>
      <c r="AA204" s="86"/>
      <c r="AB204" s="86"/>
      <c r="AC204" s="86"/>
      <c r="AD204" s="86"/>
      <c r="AE204" s="86"/>
      <c r="AF204" s="86"/>
      <c r="AG204" s="86"/>
      <c r="AH204" s="86"/>
      <c r="AI204" s="86"/>
      <c r="AJ204" s="86"/>
      <c r="AK204" s="86"/>
      <c r="AL204" s="86"/>
      <c r="AM204" s="86"/>
      <c r="AN204" s="86"/>
      <c r="AO204" s="86"/>
      <c r="AP204" s="86"/>
      <c r="AQ204" s="86"/>
    </row>
    <row r="205" spans="6:43" ht="17" customHeight="1">
      <c r="F205" s="86"/>
      <c r="G205" s="86"/>
      <c r="H205" s="86"/>
      <c r="I205" s="86"/>
      <c r="J205" s="86"/>
      <c r="K205" s="86"/>
      <c r="L205" s="86"/>
      <c r="M205" s="86"/>
      <c r="N205" s="86"/>
      <c r="O205" s="86"/>
      <c r="P205" s="86"/>
      <c r="Q205" s="86"/>
      <c r="R205" s="86"/>
      <c r="S205" s="86"/>
      <c r="T205" s="86"/>
      <c r="U205" s="86"/>
      <c r="V205" s="86"/>
      <c r="W205" s="86"/>
      <c r="X205" s="86"/>
      <c r="Y205" s="86"/>
      <c r="Z205" s="86"/>
      <c r="AA205" s="86"/>
      <c r="AB205" s="86"/>
      <c r="AC205" s="86"/>
      <c r="AD205" s="86"/>
      <c r="AE205" s="86"/>
      <c r="AF205" s="86"/>
      <c r="AG205" s="86"/>
      <c r="AH205" s="86"/>
      <c r="AI205" s="86"/>
      <c r="AJ205" s="86"/>
      <c r="AK205" s="86"/>
      <c r="AL205" s="86"/>
      <c r="AM205" s="86"/>
      <c r="AN205" s="86"/>
      <c r="AO205" s="86"/>
      <c r="AP205" s="86"/>
      <c r="AQ205" s="86"/>
    </row>
    <row r="206" spans="6:43" ht="17" customHeight="1">
      <c r="F206" s="86"/>
      <c r="G206" s="86"/>
      <c r="H206" s="86"/>
      <c r="I206" s="86"/>
      <c r="J206" s="86"/>
      <c r="K206" s="86"/>
      <c r="L206" s="86"/>
      <c r="M206" s="86"/>
      <c r="N206" s="86"/>
      <c r="O206" s="86"/>
      <c r="P206" s="86"/>
      <c r="Q206" s="86"/>
      <c r="R206" s="86"/>
      <c r="S206" s="86"/>
      <c r="T206" s="86"/>
      <c r="U206" s="86"/>
      <c r="V206" s="86"/>
      <c r="W206" s="86"/>
      <c r="X206" s="86"/>
      <c r="Y206" s="86"/>
      <c r="Z206" s="86"/>
      <c r="AA206" s="86"/>
      <c r="AB206" s="86"/>
      <c r="AC206" s="86"/>
      <c r="AD206" s="86"/>
      <c r="AE206" s="86"/>
      <c r="AF206" s="86"/>
      <c r="AG206" s="86"/>
      <c r="AH206" s="86"/>
      <c r="AI206" s="86"/>
      <c r="AJ206" s="86"/>
      <c r="AK206" s="86"/>
      <c r="AL206" s="86"/>
      <c r="AM206" s="86"/>
      <c r="AN206" s="86"/>
      <c r="AO206" s="86"/>
      <c r="AP206" s="86"/>
      <c r="AQ206" s="86"/>
    </row>
    <row r="207" spans="6:43" ht="17" customHeight="1">
      <c r="F207" s="86"/>
      <c r="G207" s="86"/>
      <c r="H207" s="86"/>
      <c r="I207" s="86"/>
      <c r="J207" s="86"/>
      <c r="K207" s="86"/>
      <c r="L207" s="86"/>
      <c r="M207" s="86"/>
      <c r="N207" s="86"/>
      <c r="O207" s="86"/>
      <c r="P207" s="86"/>
      <c r="Q207" s="86"/>
      <c r="R207" s="86"/>
      <c r="S207" s="86"/>
      <c r="T207" s="86"/>
      <c r="U207" s="86"/>
      <c r="V207" s="86"/>
      <c r="W207" s="86"/>
      <c r="X207" s="86"/>
      <c r="Y207" s="86"/>
      <c r="Z207" s="86"/>
      <c r="AA207" s="86"/>
      <c r="AB207" s="86"/>
      <c r="AC207" s="86"/>
      <c r="AD207" s="86"/>
      <c r="AE207" s="86"/>
      <c r="AF207" s="86"/>
      <c r="AG207" s="86"/>
      <c r="AH207" s="86"/>
      <c r="AI207" s="86"/>
      <c r="AJ207" s="86"/>
      <c r="AK207" s="86"/>
      <c r="AL207" s="86"/>
      <c r="AM207" s="86"/>
      <c r="AN207" s="86"/>
      <c r="AO207" s="86"/>
      <c r="AP207" s="86"/>
      <c r="AQ207" s="86"/>
    </row>
    <row r="208" spans="6:43" ht="17" customHeight="1">
      <c r="F208" s="86"/>
      <c r="G208" s="86"/>
      <c r="H208" s="86"/>
      <c r="I208" s="86"/>
      <c r="J208" s="86"/>
      <c r="K208" s="86"/>
      <c r="L208" s="86"/>
      <c r="M208" s="86"/>
      <c r="N208" s="86"/>
      <c r="O208" s="86"/>
      <c r="P208" s="86"/>
      <c r="Q208" s="86"/>
      <c r="R208" s="86"/>
      <c r="S208" s="86"/>
      <c r="T208" s="86"/>
      <c r="U208" s="86"/>
      <c r="V208" s="86"/>
      <c r="W208" s="86"/>
      <c r="X208" s="86"/>
      <c r="Y208" s="86"/>
      <c r="Z208" s="86"/>
      <c r="AA208" s="86"/>
      <c r="AB208" s="86"/>
      <c r="AC208" s="86"/>
      <c r="AD208" s="86"/>
      <c r="AE208" s="86"/>
      <c r="AF208" s="86"/>
      <c r="AG208" s="86"/>
      <c r="AH208" s="86"/>
      <c r="AI208" s="86"/>
      <c r="AJ208" s="86"/>
      <c r="AK208" s="86"/>
      <c r="AL208" s="86"/>
      <c r="AM208" s="86"/>
      <c r="AN208" s="86"/>
      <c r="AO208" s="86"/>
      <c r="AP208" s="86"/>
      <c r="AQ208" s="86"/>
    </row>
    <row r="209" spans="6:43" ht="17" customHeight="1">
      <c r="F209" s="86"/>
      <c r="G209" s="86"/>
      <c r="H209" s="86"/>
      <c r="I209" s="86"/>
      <c r="J209" s="86"/>
      <c r="K209" s="86"/>
      <c r="L209" s="86"/>
      <c r="M209" s="86"/>
      <c r="N209" s="86"/>
      <c r="O209" s="86"/>
      <c r="P209" s="86"/>
      <c r="Q209" s="86"/>
      <c r="R209" s="86"/>
      <c r="S209" s="86"/>
      <c r="T209" s="86"/>
      <c r="U209" s="86"/>
      <c r="V209" s="86"/>
      <c r="W209" s="86"/>
      <c r="X209" s="86"/>
      <c r="Y209" s="86"/>
      <c r="Z209" s="86"/>
      <c r="AA209" s="86"/>
      <c r="AB209" s="86"/>
      <c r="AC209" s="86"/>
      <c r="AD209" s="86"/>
      <c r="AE209" s="86"/>
      <c r="AF209" s="86"/>
      <c r="AG209" s="86"/>
      <c r="AH209" s="86"/>
      <c r="AI209" s="86"/>
      <c r="AJ209" s="86"/>
      <c r="AK209" s="86"/>
      <c r="AL209" s="86"/>
      <c r="AM209" s="86"/>
      <c r="AN209" s="86"/>
      <c r="AO209" s="86"/>
      <c r="AP209" s="86"/>
      <c r="AQ209" s="86"/>
    </row>
    <row r="210" spans="6:43" ht="17" customHeight="1">
      <c r="F210" s="86"/>
      <c r="G210" s="86"/>
      <c r="H210" s="86"/>
      <c r="I210" s="86"/>
      <c r="J210" s="86"/>
      <c r="K210" s="86"/>
      <c r="L210" s="86"/>
      <c r="M210" s="86"/>
      <c r="N210" s="86"/>
      <c r="O210" s="86"/>
      <c r="P210" s="86"/>
      <c r="Q210" s="86"/>
      <c r="R210" s="86"/>
      <c r="S210" s="86"/>
      <c r="T210" s="86"/>
      <c r="U210" s="86"/>
      <c r="V210" s="86"/>
      <c r="W210" s="86"/>
      <c r="X210" s="86"/>
      <c r="Y210" s="86"/>
      <c r="Z210" s="86"/>
      <c r="AA210" s="86"/>
      <c r="AB210" s="86"/>
      <c r="AC210" s="86"/>
      <c r="AD210" s="86"/>
      <c r="AE210" s="86"/>
      <c r="AF210" s="86"/>
      <c r="AG210" s="86"/>
      <c r="AH210" s="86"/>
      <c r="AI210" s="86"/>
      <c r="AJ210" s="86"/>
      <c r="AK210" s="86"/>
      <c r="AL210" s="86"/>
      <c r="AM210" s="86"/>
      <c r="AN210" s="86"/>
      <c r="AO210" s="86"/>
      <c r="AP210" s="86"/>
      <c r="AQ210" s="86"/>
    </row>
    <row r="211" spans="6:43" ht="17" customHeight="1">
      <c r="F211" s="86"/>
      <c r="G211" s="86"/>
      <c r="H211" s="86"/>
      <c r="I211" s="86"/>
      <c r="J211" s="86"/>
      <c r="K211" s="86"/>
      <c r="L211" s="86"/>
      <c r="M211" s="86"/>
      <c r="N211" s="86"/>
      <c r="O211" s="86"/>
      <c r="P211" s="86"/>
      <c r="Q211" s="86"/>
      <c r="R211" s="86"/>
      <c r="S211" s="86"/>
      <c r="T211" s="86"/>
      <c r="U211" s="86"/>
      <c r="V211" s="86"/>
      <c r="W211" s="86"/>
      <c r="X211" s="86"/>
      <c r="Y211" s="86"/>
      <c r="Z211" s="86"/>
      <c r="AA211" s="86"/>
      <c r="AB211" s="86"/>
      <c r="AC211" s="86"/>
      <c r="AD211" s="86"/>
      <c r="AE211" s="86"/>
      <c r="AF211" s="86"/>
      <c r="AG211" s="86"/>
      <c r="AH211" s="86"/>
      <c r="AI211" s="86"/>
      <c r="AJ211" s="86"/>
      <c r="AK211" s="86"/>
      <c r="AL211" s="86"/>
      <c r="AM211" s="86"/>
      <c r="AN211" s="86"/>
      <c r="AO211" s="86"/>
      <c r="AP211" s="86"/>
      <c r="AQ211" s="86"/>
    </row>
    <row r="212" spans="6:43" ht="17" customHeight="1">
      <c r="F212" s="86"/>
      <c r="G212" s="86"/>
      <c r="H212" s="86"/>
      <c r="I212" s="86"/>
      <c r="J212" s="86"/>
      <c r="K212" s="86"/>
      <c r="L212" s="86"/>
      <c r="M212" s="86"/>
      <c r="N212" s="86"/>
      <c r="O212" s="86"/>
      <c r="P212" s="86"/>
      <c r="Q212" s="86"/>
      <c r="R212" s="86"/>
      <c r="S212" s="86"/>
      <c r="T212" s="86"/>
      <c r="U212" s="86"/>
      <c r="V212" s="86"/>
      <c r="W212" s="86"/>
      <c r="X212" s="86"/>
      <c r="Y212" s="86"/>
      <c r="Z212" s="86"/>
      <c r="AA212" s="86"/>
      <c r="AB212" s="86"/>
      <c r="AC212" s="86"/>
      <c r="AD212" s="86"/>
      <c r="AE212" s="86"/>
      <c r="AF212" s="86"/>
      <c r="AG212" s="86"/>
      <c r="AH212" s="86"/>
      <c r="AI212" s="86"/>
      <c r="AJ212" s="86"/>
      <c r="AK212" s="86"/>
      <c r="AL212" s="86"/>
      <c r="AM212" s="86"/>
      <c r="AN212" s="86"/>
      <c r="AO212" s="86"/>
      <c r="AP212" s="86"/>
      <c r="AQ212" s="86"/>
    </row>
    <row r="213" spans="6:43" ht="17" customHeight="1">
      <c r="F213" s="86"/>
      <c r="G213" s="86"/>
      <c r="H213" s="86"/>
      <c r="I213" s="86"/>
      <c r="J213" s="86"/>
      <c r="K213" s="86"/>
      <c r="L213" s="86"/>
      <c r="M213" s="86"/>
      <c r="N213" s="86"/>
      <c r="O213" s="86"/>
      <c r="P213" s="86"/>
      <c r="Q213" s="86"/>
      <c r="R213" s="86"/>
      <c r="S213" s="86"/>
      <c r="T213" s="86"/>
      <c r="U213" s="86"/>
      <c r="V213" s="86"/>
      <c r="W213" s="86"/>
      <c r="X213" s="86"/>
      <c r="Y213" s="86"/>
      <c r="Z213" s="86"/>
      <c r="AA213" s="86"/>
      <c r="AB213" s="86"/>
      <c r="AC213" s="86"/>
      <c r="AD213" s="86"/>
      <c r="AE213" s="86"/>
      <c r="AF213" s="86"/>
      <c r="AG213" s="86"/>
      <c r="AH213" s="86"/>
      <c r="AI213" s="86"/>
      <c r="AJ213" s="86"/>
      <c r="AK213" s="86"/>
      <c r="AL213" s="86"/>
      <c r="AM213" s="86"/>
      <c r="AN213" s="86"/>
      <c r="AO213" s="86"/>
      <c r="AP213" s="86"/>
      <c r="AQ213" s="86"/>
    </row>
    <row r="214" spans="6:43" ht="17" customHeight="1">
      <c r="F214" s="86"/>
      <c r="G214" s="86"/>
      <c r="H214" s="86"/>
      <c r="I214" s="86"/>
      <c r="J214" s="86"/>
      <c r="K214" s="86"/>
      <c r="L214" s="86"/>
      <c r="M214" s="86"/>
      <c r="N214" s="86"/>
      <c r="O214" s="86"/>
      <c r="P214" s="86"/>
      <c r="Q214" s="86"/>
      <c r="R214" s="86"/>
      <c r="S214" s="86"/>
      <c r="T214" s="86"/>
      <c r="U214" s="86"/>
      <c r="V214" s="86"/>
      <c r="W214" s="86"/>
      <c r="X214" s="86"/>
      <c r="Y214" s="86"/>
      <c r="Z214" s="86"/>
      <c r="AA214" s="86"/>
      <c r="AB214" s="86"/>
      <c r="AC214" s="86"/>
      <c r="AD214" s="86"/>
      <c r="AE214" s="86"/>
      <c r="AF214" s="86"/>
      <c r="AG214" s="86"/>
      <c r="AH214" s="86"/>
      <c r="AI214" s="86"/>
      <c r="AJ214" s="86"/>
      <c r="AK214" s="86"/>
      <c r="AL214" s="86"/>
      <c r="AM214" s="86"/>
      <c r="AN214" s="86"/>
      <c r="AO214" s="86"/>
      <c r="AP214" s="86"/>
      <c r="AQ214" s="86"/>
    </row>
    <row r="215" spans="6:43" ht="17" customHeight="1">
      <c r="F215" s="86"/>
      <c r="G215" s="86"/>
      <c r="H215" s="86"/>
      <c r="I215" s="86"/>
      <c r="J215" s="86"/>
      <c r="K215" s="86"/>
      <c r="L215" s="86"/>
      <c r="M215" s="86"/>
      <c r="N215" s="86"/>
      <c r="O215" s="86"/>
      <c r="P215" s="86"/>
      <c r="Q215" s="86"/>
      <c r="R215" s="86"/>
      <c r="S215" s="86"/>
      <c r="T215" s="86"/>
      <c r="U215" s="86"/>
      <c r="V215" s="86"/>
      <c r="W215" s="86"/>
      <c r="X215" s="86"/>
      <c r="Y215" s="86"/>
      <c r="Z215" s="86"/>
      <c r="AA215" s="86"/>
      <c r="AB215" s="86"/>
      <c r="AC215" s="86"/>
      <c r="AD215" s="86"/>
      <c r="AE215" s="86"/>
      <c r="AF215" s="86"/>
      <c r="AG215" s="86"/>
      <c r="AH215" s="86"/>
      <c r="AI215" s="86"/>
      <c r="AJ215" s="86"/>
      <c r="AK215" s="86"/>
      <c r="AL215" s="86"/>
      <c r="AM215" s="86"/>
      <c r="AN215" s="86"/>
      <c r="AO215" s="86"/>
      <c r="AP215" s="86"/>
      <c r="AQ215" s="86"/>
    </row>
    <row r="216" spans="6:43" ht="17" customHeight="1">
      <c r="F216" s="86"/>
      <c r="G216" s="86"/>
      <c r="H216" s="86"/>
      <c r="I216" s="86"/>
      <c r="J216" s="86"/>
      <c r="K216" s="86"/>
      <c r="L216" s="86"/>
      <c r="M216" s="86"/>
      <c r="N216" s="86"/>
      <c r="O216" s="86"/>
      <c r="P216" s="86"/>
      <c r="Q216" s="86"/>
      <c r="R216" s="86"/>
      <c r="S216" s="86"/>
      <c r="T216" s="86"/>
      <c r="U216" s="86"/>
      <c r="V216" s="86"/>
      <c r="W216" s="86"/>
      <c r="X216" s="86"/>
      <c r="Y216" s="86"/>
      <c r="Z216" s="86"/>
      <c r="AA216" s="86"/>
      <c r="AB216" s="86"/>
      <c r="AC216" s="86"/>
      <c r="AD216" s="86"/>
      <c r="AE216" s="86"/>
      <c r="AF216" s="86"/>
      <c r="AG216" s="86"/>
      <c r="AH216" s="86"/>
      <c r="AI216" s="86"/>
      <c r="AJ216" s="86"/>
      <c r="AK216" s="86"/>
      <c r="AL216" s="86"/>
      <c r="AM216" s="86"/>
      <c r="AN216" s="86"/>
      <c r="AO216" s="86"/>
      <c r="AP216" s="86"/>
      <c r="AQ216" s="86"/>
    </row>
    <row r="217" spans="6:43" ht="17" customHeight="1">
      <c r="F217" s="86"/>
      <c r="G217" s="86"/>
      <c r="H217" s="86"/>
      <c r="I217" s="86"/>
      <c r="J217" s="86"/>
      <c r="K217" s="86"/>
      <c r="L217" s="86"/>
      <c r="M217" s="86"/>
      <c r="N217" s="86"/>
      <c r="O217" s="86"/>
      <c r="P217" s="86"/>
      <c r="Q217" s="86"/>
      <c r="R217" s="86"/>
      <c r="S217" s="86"/>
      <c r="T217" s="86"/>
      <c r="U217" s="86"/>
      <c r="V217" s="86"/>
      <c r="W217" s="86"/>
      <c r="X217" s="86"/>
      <c r="Y217" s="86"/>
      <c r="Z217" s="86"/>
      <c r="AA217" s="86"/>
      <c r="AB217" s="86"/>
      <c r="AC217" s="86"/>
      <c r="AD217" s="86"/>
      <c r="AE217" s="86"/>
      <c r="AF217" s="86"/>
      <c r="AG217" s="86"/>
      <c r="AH217" s="86"/>
      <c r="AI217" s="86"/>
      <c r="AJ217" s="86"/>
      <c r="AK217" s="86"/>
      <c r="AL217" s="86"/>
      <c r="AM217" s="86"/>
      <c r="AN217" s="86"/>
      <c r="AO217" s="86"/>
      <c r="AP217" s="86"/>
      <c r="AQ217" s="86"/>
    </row>
    <row r="218" spans="6:43" ht="17" customHeight="1">
      <c r="F218" s="86"/>
      <c r="G218" s="86"/>
      <c r="H218" s="86"/>
      <c r="I218" s="86"/>
      <c r="J218" s="86"/>
      <c r="K218" s="86"/>
      <c r="L218" s="86"/>
      <c r="M218" s="86"/>
      <c r="N218" s="86"/>
      <c r="O218" s="86"/>
      <c r="P218" s="86"/>
      <c r="Q218" s="86"/>
      <c r="R218" s="86"/>
      <c r="S218" s="86"/>
      <c r="T218" s="86"/>
      <c r="U218" s="86"/>
      <c r="V218" s="86"/>
      <c r="W218" s="86"/>
      <c r="X218" s="86"/>
      <c r="Y218" s="86"/>
      <c r="Z218" s="86"/>
      <c r="AA218" s="86"/>
      <c r="AB218" s="86"/>
      <c r="AC218" s="86"/>
      <c r="AD218" s="86"/>
      <c r="AE218" s="86"/>
      <c r="AF218" s="86"/>
      <c r="AG218" s="86"/>
      <c r="AH218" s="86"/>
      <c r="AI218" s="86"/>
      <c r="AJ218" s="86"/>
      <c r="AK218" s="86"/>
      <c r="AL218" s="86"/>
      <c r="AM218" s="86"/>
      <c r="AN218" s="86"/>
      <c r="AO218" s="86"/>
      <c r="AP218" s="86"/>
      <c r="AQ218" s="86"/>
    </row>
    <row r="219" spans="6:43" ht="17" customHeight="1">
      <c r="F219" s="86"/>
      <c r="G219" s="86"/>
      <c r="H219" s="86"/>
      <c r="I219" s="86"/>
      <c r="J219" s="86"/>
      <c r="K219" s="86"/>
      <c r="L219" s="86"/>
      <c r="M219" s="86"/>
      <c r="N219" s="86"/>
      <c r="O219" s="86"/>
      <c r="P219" s="86"/>
      <c r="Q219" s="86"/>
      <c r="R219" s="86"/>
      <c r="S219" s="86"/>
      <c r="T219" s="86"/>
      <c r="U219" s="86"/>
      <c r="V219" s="86"/>
      <c r="W219" s="86"/>
      <c r="X219" s="86"/>
      <c r="Y219" s="86"/>
      <c r="Z219" s="86"/>
      <c r="AA219" s="86"/>
      <c r="AB219" s="86"/>
      <c r="AC219" s="86"/>
      <c r="AD219" s="86"/>
      <c r="AE219" s="86"/>
      <c r="AF219" s="86"/>
      <c r="AG219" s="86"/>
      <c r="AH219" s="86"/>
      <c r="AI219" s="86"/>
      <c r="AJ219" s="86"/>
      <c r="AK219" s="86"/>
      <c r="AL219" s="86"/>
      <c r="AM219" s="86"/>
      <c r="AN219" s="86"/>
      <c r="AO219" s="86"/>
      <c r="AP219" s="86"/>
      <c r="AQ219" s="86"/>
    </row>
    <row r="220" spans="6:43" ht="17" customHeight="1">
      <c r="F220" s="86"/>
      <c r="G220" s="86"/>
      <c r="H220" s="86"/>
      <c r="I220" s="86"/>
      <c r="J220" s="86"/>
      <c r="K220" s="86"/>
      <c r="L220" s="86"/>
      <c r="M220" s="86"/>
      <c r="N220" s="86"/>
      <c r="O220" s="86"/>
      <c r="P220" s="86"/>
      <c r="Q220" s="86"/>
      <c r="R220" s="86"/>
      <c r="S220" s="86"/>
      <c r="T220" s="86"/>
      <c r="U220" s="86"/>
      <c r="V220" s="86"/>
      <c r="W220" s="86"/>
      <c r="X220" s="86"/>
      <c r="Y220" s="86"/>
      <c r="Z220" s="86"/>
      <c r="AA220" s="86"/>
      <c r="AB220" s="86"/>
      <c r="AC220" s="86"/>
      <c r="AD220" s="86"/>
      <c r="AE220" s="86"/>
      <c r="AF220" s="86"/>
      <c r="AG220" s="86"/>
      <c r="AH220" s="86"/>
      <c r="AI220" s="86"/>
      <c r="AJ220" s="86"/>
      <c r="AK220" s="86"/>
      <c r="AL220" s="86"/>
      <c r="AM220" s="86"/>
      <c r="AN220" s="86"/>
      <c r="AO220" s="86"/>
      <c r="AP220" s="86"/>
      <c r="AQ220" s="86"/>
    </row>
    <row r="221" spans="6:43" ht="17" customHeight="1">
      <c r="F221" s="86"/>
      <c r="G221" s="86"/>
      <c r="H221" s="86"/>
      <c r="I221" s="86"/>
      <c r="J221" s="86"/>
      <c r="K221" s="86"/>
      <c r="L221" s="86"/>
      <c r="M221" s="86"/>
      <c r="N221" s="86"/>
      <c r="O221" s="86"/>
      <c r="P221" s="86"/>
      <c r="Q221" s="86"/>
      <c r="R221" s="86"/>
      <c r="S221" s="86"/>
      <c r="T221" s="86"/>
      <c r="U221" s="86"/>
      <c r="V221" s="86"/>
      <c r="W221" s="86"/>
      <c r="X221" s="86"/>
      <c r="Y221" s="86"/>
      <c r="Z221" s="86"/>
      <c r="AA221" s="86"/>
      <c r="AB221" s="86"/>
      <c r="AC221" s="86"/>
      <c r="AD221" s="86"/>
      <c r="AE221" s="86"/>
      <c r="AF221" s="86"/>
      <c r="AG221" s="86"/>
      <c r="AH221" s="86"/>
      <c r="AI221" s="86"/>
      <c r="AJ221" s="86"/>
      <c r="AK221" s="86"/>
      <c r="AL221" s="86"/>
      <c r="AM221" s="86"/>
      <c r="AN221" s="86"/>
      <c r="AO221" s="86"/>
      <c r="AP221" s="86"/>
      <c r="AQ221" s="86"/>
    </row>
    <row r="222" spans="6:43" ht="17" customHeight="1">
      <c r="F222" s="86"/>
      <c r="G222" s="86"/>
      <c r="H222" s="86"/>
      <c r="I222" s="86"/>
      <c r="J222" s="86"/>
      <c r="K222" s="86"/>
      <c r="L222" s="86"/>
      <c r="M222" s="86"/>
      <c r="N222" s="86"/>
      <c r="O222" s="86"/>
      <c r="P222" s="86"/>
      <c r="Q222" s="86"/>
      <c r="R222" s="86"/>
      <c r="S222" s="86"/>
      <c r="T222" s="86"/>
      <c r="U222" s="86"/>
      <c r="V222" s="86"/>
      <c r="W222" s="86"/>
      <c r="X222" s="86"/>
      <c r="Y222" s="86"/>
      <c r="Z222" s="86"/>
      <c r="AA222" s="86"/>
      <c r="AB222" s="86"/>
      <c r="AC222" s="86"/>
      <c r="AD222" s="86"/>
      <c r="AE222" s="86"/>
      <c r="AF222" s="86"/>
      <c r="AG222" s="86"/>
      <c r="AH222" s="86"/>
      <c r="AI222" s="86"/>
      <c r="AJ222" s="86"/>
      <c r="AK222" s="86"/>
      <c r="AL222" s="86"/>
      <c r="AM222" s="86"/>
      <c r="AN222" s="86"/>
      <c r="AO222" s="86"/>
      <c r="AP222" s="86"/>
      <c r="AQ222" s="86"/>
    </row>
    <row r="223" spans="6:43" ht="17" customHeight="1">
      <c r="F223" s="86"/>
      <c r="G223" s="86"/>
      <c r="H223" s="86"/>
      <c r="I223" s="86"/>
      <c r="J223" s="86"/>
      <c r="K223" s="86"/>
      <c r="L223" s="86"/>
      <c r="M223" s="86"/>
      <c r="N223" s="86"/>
      <c r="O223" s="86"/>
      <c r="P223" s="86"/>
      <c r="Q223" s="86"/>
      <c r="R223" s="86"/>
      <c r="S223" s="86"/>
      <c r="T223" s="86"/>
      <c r="U223" s="86"/>
      <c r="V223" s="86"/>
      <c r="W223" s="86"/>
      <c r="X223" s="86"/>
      <c r="Y223" s="86"/>
      <c r="Z223" s="86"/>
      <c r="AA223" s="86"/>
      <c r="AB223" s="86"/>
      <c r="AC223" s="86"/>
      <c r="AD223" s="86"/>
      <c r="AE223" s="86"/>
      <c r="AF223" s="86"/>
      <c r="AG223" s="86"/>
      <c r="AH223" s="86"/>
      <c r="AI223" s="86"/>
      <c r="AJ223" s="86"/>
      <c r="AK223" s="86"/>
      <c r="AL223" s="86"/>
      <c r="AM223" s="86"/>
      <c r="AN223" s="86"/>
      <c r="AO223" s="86"/>
      <c r="AP223" s="86"/>
      <c r="AQ223" s="86"/>
    </row>
    <row r="224" spans="6:43" ht="17" customHeight="1">
      <c r="F224" s="86"/>
      <c r="G224" s="86"/>
      <c r="H224" s="86"/>
      <c r="I224" s="86"/>
      <c r="J224" s="86"/>
      <c r="K224" s="86"/>
      <c r="L224" s="86"/>
      <c r="M224" s="86"/>
      <c r="N224" s="86"/>
      <c r="O224" s="86"/>
      <c r="P224" s="86"/>
      <c r="Q224" s="86"/>
      <c r="R224" s="86"/>
      <c r="S224" s="86"/>
      <c r="T224" s="86"/>
      <c r="U224" s="86"/>
      <c r="V224" s="86"/>
      <c r="W224" s="86"/>
      <c r="X224" s="86"/>
      <c r="Y224" s="86"/>
      <c r="Z224" s="86"/>
      <c r="AA224" s="86"/>
      <c r="AB224" s="86"/>
      <c r="AC224" s="86"/>
      <c r="AD224" s="86"/>
      <c r="AE224" s="86"/>
      <c r="AF224" s="86"/>
      <c r="AG224" s="86"/>
      <c r="AH224" s="86"/>
      <c r="AI224" s="86"/>
      <c r="AJ224" s="86"/>
      <c r="AK224" s="86"/>
      <c r="AL224" s="86"/>
      <c r="AM224" s="86"/>
      <c r="AN224" s="86"/>
      <c r="AO224" s="86"/>
      <c r="AP224" s="86"/>
      <c r="AQ224" s="86"/>
    </row>
    <row r="225" spans="6:43" ht="17" customHeight="1">
      <c r="F225" s="86"/>
      <c r="G225" s="86"/>
      <c r="H225" s="86"/>
      <c r="I225" s="86"/>
      <c r="J225" s="86"/>
      <c r="K225" s="86"/>
      <c r="L225" s="86"/>
      <c r="M225" s="86"/>
      <c r="N225" s="86"/>
      <c r="O225" s="86"/>
      <c r="P225" s="86"/>
      <c r="Q225" s="86"/>
      <c r="R225" s="86"/>
      <c r="S225" s="86"/>
      <c r="T225" s="86"/>
      <c r="U225" s="86"/>
      <c r="V225" s="86"/>
      <c r="W225" s="86"/>
      <c r="X225" s="86"/>
      <c r="Y225" s="86"/>
      <c r="Z225" s="86"/>
      <c r="AA225" s="86"/>
      <c r="AB225" s="86"/>
      <c r="AC225" s="86"/>
      <c r="AD225" s="86"/>
      <c r="AE225" s="86"/>
      <c r="AF225" s="86"/>
      <c r="AG225" s="86"/>
      <c r="AH225" s="86"/>
      <c r="AI225" s="86"/>
      <c r="AJ225" s="86"/>
      <c r="AK225" s="86"/>
      <c r="AL225" s="86"/>
      <c r="AM225" s="86"/>
      <c r="AN225" s="86"/>
      <c r="AO225" s="86"/>
      <c r="AP225" s="86"/>
      <c r="AQ225" s="86"/>
    </row>
    <row r="226" spans="6:43" ht="17" customHeight="1">
      <c r="F226" s="86"/>
      <c r="G226" s="86"/>
      <c r="H226" s="86"/>
      <c r="I226" s="86"/>
      <c r="J226" s="86"/>
      <c r="K226" s="86"/>
      <c r="L226" s="86"/>
      <c r="M226" s="86"/>
      <c r="N226" s="86"/>
      <c r="O226" s="86"/>
      <c r="P226" s="86"/>
      <c r="Q226" s="86"/>
      <c r="R226" s="86"/>
      <c r="S226" s="86"/>
      <c r="T226" s="86"/>
      <c r="U226" s="86"/>
      <c r="V226" s="86"/>
      <c r="W226" s="86"/>
      <c r="X226" s="86"/>
      <c r="Y226" s="86"/>
      <c r="Z226" s="86"/>
      <c r="AA226" s="86"/>
      <c r="AB226" s="86"/>
      <c r="AC226" s="86"/>
      <c r="AD226" s="86"/>
      <c r="AE226" s="86"/>
      <c r="AF226" s="86"/>
      <c r="AG226" s="86"/>
      <c r="AH226" s="86"/>
      <c r="AI226" s="86"/>
      <c r="AJ226" s="86"/>
      <c r="AK226" s="86"/>
      <c r="AL226" s="86"/>
      <c r="AM226" s="86"/>
      <c r="AN226" s="86"/>
      <c r="AO226" s="86"/>
      <c r="AP226" s="86"/>
      <c r="AQ226" s="86"/>
    </row>
    <row r="227" spans="6:43" ht="17" customHeight="1">
      <c r="F227" s="86"/>
      <c r="G227" s="86"/>
      <c r="H227" s="86"/>
      <c r="I227" s="86"/>
      <c r="J227" s="86"/>
      <c r="K227" s="86"/>
      <c r="L227" s="86"/>
      <c r="M227" s="86"/>
      <c r="N227" s="86"/>
      <c r="O227" s="86"/>
      <c r="P227" s="86"/>
      <c r="Q227" s="86"/>
      <c r="R227" s="86"/>
      <c r="S227" s="86"/>
      <c r="T227" s="86"/>
      <c r="U227" s="86"/>
      <c r="V227" s="86"/>
      <c r="W227" s="86"/>
      <c r="X227" s="86"/>
      <c r="Y227" s="86"/>
      <c r="Z227" s="86"/>
      <c r="AA227" s="86"/>
      <c r="AB227" s="86"/>
      <c r="AC227" s="86"/>
      <c r="AD227" s="86"/>
      <c r="AE227" s="86"/>
      <c r="AF227" s="86"/>
      <c r="AG227" s="86"/>
      <c r="AH227" s="86"/>
      <c r="AI227" s="86"/>
      <c r="AJ227" s="86"/>
      <c r="AK227" s="86"/>
      <c r="AL227" s="86"/>
      <c r="AM227" s="86"/>
      <c r="AN227" s="86"/>
      <c r="AO227" s="86"/>
      <c r="AP227" s="86"/>
      <c r="AQ227" s="86"/>
    </row>
  </sheetData>
  <phoneticPr fontId="2"/>
  <pageMargins left="0.7" right="0.7" top="0.75" bottom="0.75" header="0.3" footer="0.3"/>
  <pageSetup paperSize="9" scale="55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A2EEB-5CDA-8F45-8C55-9AAEFC98FEDF}">
  <dimension ref="A1:BV65"/>
  <sheetViews>
    <sheetView zoomScaleNormal="130" workbookViewId="0">
      <pane xSplit="2" ySplit="3" topLeftCell="C4" activePane="bottomRight" state="frozen"/>
      <selection pane="topRight" activeCell="C1" sqref="C1"/>
      <selection pane="bottomLeft" activeCell="A3" sqref="A3"/>
      <selection pane="bottomRight" sqref="A1:XFD1048576"/>
    </sheetView>
  </sheetViews>
  <sheetFormatPr baseColWidth="10" defaultColWidth="10.83203125" defaultRowHeight="15"/>
  <cols>
    <col min="1" max="16384" width="10.83203125" style="23"/>
  </cols>
  <sheetData>
    <row r="1" spans="1:74" ht="17">
      <c r="A1" s="53" t="s">
        <v>476</v>
      </c>
    </row>
    <row r="2" spans="1:74">
      <c r="A2" s="54"/>
      <c r="B2" s="55"/>
      <c r="C2" s="55"/>
      <c r="D2" s="55"/>
      <c r="E2" s="55" t="s">
        <v>172</v>
      </c>
      <c r="F2" s="55" t="s">
        <v>172</v>
      </c>
      <c r="G2" s="55" t="s">
        <v>172</v>
      </c>
      <c r="H2" s="55" t="s">
        <v>172</v>
      </c>
      <c r="I2" s="55" t="s">
        <v>172</v>
      </c>
      <c r="J2" s="55" t="s">
        <v>172</v>
      </c>
      <c r="K2" s="55" t="s">
        <v>172</v>
      </c>
      <c r="L2" s="55" t="s">
        <v>172</v>
      </c>
      <c r="M2" s="55" t="s">
        <v>172</v>
      </c>
      <c r="N2" s="55" t="s">
        <v>172</v>
      </c>
      <c r="O2" s="55" t="s">
        <v>172</v>
      </c>
      <c r="P2" s="55" t="s">
        <v>172</v>
      </c>
      <c r="Q2" s="55" t="s">
        <v>172</v>
      </c>
      <c r="R2" s="55" t="s">
        <v>172</v>
      </c>
      <c r="S2" s="55" t="s">
        <v>172</v>
      </c>
      <c r="T2" s="55" t="s">
        <v>172</v>
      </c>
      <c r="U2" s="55" t="s">
        <v>466</v>
      </c>
      <c r="V2" s="55" t="s">
        <v>466</v>
      </c>
      <c r="W2" s="55" t="s">
        <v>466</v>
      </c>
      <c r="X2" s="55" t="s">
        <v>466</v>
      </c>
      <c r="Y2" s="55" t="s">
        <v>466</v>
      </c>
      <c r="Z2" s="55" t="s">
        <v>466</v>
      </c>
      <c r="AA2" s="55" t="s">
        <v>466</v>
      </c>
      <c r="AB2" s="55" t="s">
        <v>466</v>
      </c>
      <c r="AC2" s="55" t="s">
        <v>466</v>
      </c>
      <c r="AD2" s="55" t="s">
        <v>466</v>
      </c>
      <c r="AE2" s="55" t="s">
        <v>466</v>
      </c>
      <c r="AF2" s="55" t="s">
        <v>466</v>
      </c>
      <c r="AG2" s="55" t="s">
        <v>466</v>
      </c>
      <c r="AH2" s="55" t="s">
        <v>466</v>
      </c>
      <c r="AI2" s="55" t="s">
        <v>466</v>
      </c>
      <c r="AJ2" s="55" t="s">
        <v>466</v>
      </c>
      <c r="AK2" s="55" t="s">
        <v>466</v>
      </c>
      <c r="AL2" s="55" t="s">
        <v>466</v>
      </c>
      <c r="AM2" s="55" t="s">
        <v>466</v>
      </c>
      <c r="AN2" s="55" t="s">
        <v>466</v>
      </c>
      <c r="AO2" s="55" t="s">
        <v>466</v>
      </c>
      <c r="AP2" s="55" t="s">
        <v>466</v>
      </c>
      <c r="AQ2" s="55" t="s">
        <v>466</v>
      </c>
      <c r="AR2" s="55" t="s">
        <v>466</v>
      </c>
      <c r="AS2" s="55" t="s">
        <v>466</v>
      </c>
      <c r="AT2" s="55" t="s">
        <v>466</v>
      </c>
      <c r="AU2" s="55" t="s">
        <v>466</v>
      </c>
      <c r="AV2" s="55" t="s">
        <v>466</v>
      </c>
      <c r="AW2" s="55" t="s">
        <v>466</v>
      </c>
      <c r="AX2" s="55" t="s">
        <v>466</v>
      </c>
      <c r="AY2" s="55" t="s">
        <v>466</v>
      </c>
      <c r="AZ2" s="55" t="s">
        <v>466</v>
      </c>
      <c r="BA2" s="55" t="s">
        <v>466</v>
      </c>
      <c r="BB2" s="55" t="s">
        <v>466</v>
      </c>
      <c r="BC2" s="55" t="s">
        <v>466</v>
      </c>
      <c r="BD2" s="55" t="s">
        <v>466</v>
      </c>
      <c r="BE2" s="55" t="s">
        <v>466</v>
      </c>
      <c r="BH2" s="7"/>
      <c r="BI2" s="6"/>
      <c r="BJ2" s="6"/>
      <c r="BK2" s="6"/>
      <c r="BL2" s="6"/>
      <c r="BM2" s="6"/>
      <c r="BN2" s="6"/>
      <c r="BO2" s="6"/>
      <c r="BP2" s="6"/>
      <c r="BQ2" s="6"/>
      <c r="BR2" s="6"/>
      <c r="BS2" s="2"/>
      <c r="BT2" s="2"/>
      <c r="BU2" s="2"/>
      <c r="BV2" s="2"/>
    </row>
    <row r="3" spans="1:74" ht="35" thickBot="1">
      <c r="A3" s="56" t="s">
        <v>26</v>
      </c>
      <c r="B3" s="56" t="s">
        <v>27</v>
      </c>
      <c r="C3" s="11" t="s">
        <v>162</v>
      </c>
      <c r="D3" s="11" t="s">
        <v>469</v>
      </c>
      <c r="E3" s="59" t="s">
        <v>32</v>
      </c>
      <c r="F3" s="59" t="s">
        <v>36</v>
      </c>
      <c r="G3" s="59" t="s">
        <v>31</v>
      </c>
      <c r="H3" s="59" t="s">
        <v>163</v>
      </c>
      <c r="I3" s="59" t="s">
        <v>37</v>
      </c>
      <c r="J3" s="59" t="s">
        <v>30</v>
      </c>
      <c r="K3" s="59" t="s">
        <v>35</v>
      </c>
      <c r="L3" s="59" t="s">
        <v>29</v>
      </c>
      <c r="M3" s="59" t="s">
        <v>34</v>
      </c>
      <c r="N3" s="59" t="s">
        <v>33</v>
      </c>
      <c r="O3" s="59" t="s">
        <v>39</v>
      </c>
      <c r="P3" s="59" t="s">
        <v>40</v>
      </c>
      <c r="Q3" s="59" t="s">
        <v>164</v>
      </c>
      <c r="R3" s="59" t="s">
        <v>165</v>
      </c>
      <c r="S3" s="59" t="s">
        <v>166</v>
      </c>
      <c r="T3" s="59" t="s">
        <v>50</v>
      </c>
      <c r="U3" s="59" t="s">
        <v>419</v>
      </c>
      <c r="V3" s="59" t="s">
        <v>420</v>
      </c>
      <c r="W3" s="59" t="s">
        <v>421</v>
      </c>
      <c r="X3" s="59" t="s">
        <v>422</v>
      </c>
      <c r="Y3" s="59" t="s">
        <v>423</v>
      </c>
      <c r="Z3" s="59" t="s">
        <v>424</v>
      </c>
      <c r="AA3" s="59" t="s">
        <v>425</v>
      </c>
      <c r="AB3" s="59" t="s">
        <v>426</v>
      </c>
      <c r="AC3" s="59" t="s">
        <v>427</v>
      </c>
      <c r="AD3" s="59" t="s">
        <v>428</v>
      </c>
      <c r="AE3" s="59" t="s">
        <v>430</v>
      </c>
      <c r="AF3" s="59" t="s">
        <v>431</v>
      </c>
      <c r="AG3" s="59" t="s">
        <v>432</v>
      </c>
      <c r="AH3" s="59" t="s">
        <v>433</v>
      </c>
      <c r="AI3" s="59" t="s">
        <v>434</v>
      </c>
      <c r="AJ3" s="59" t="s">
        <v>435</v>
      </c>
      <c r="AK3" s="59" t="s">
        <v>436</v>
      </c>
      <c r="AL3" s="59" t="s">
        <v>437</v>
      </c>
      <c r="AM3" s="59" t="s">
        <v>438</v>
      </c>
      <c r="AN3" s="59" t="s">
        <v>439</v>
      </c>
      <c r="AO3" s="59" t="s">
        <v>440</v>
      </c>
      <c r="AP3" s="59" t="s">
        <v>441</v>
      </c>
      <c r="AQ3" s="59" t="s">
        <v>442</v>
      </c>
      <c r="AR3" s="59" t="s">
        <v>443</v>
      </c>
      <c r="AS3" s="59" t="s">
        <v>444</v>
      </c>
      <c r="AT3" s="59" t="s">
        <v>445</v>
      </c>
      <c r="AU3" s="59" t="s">
        <v>446</v>
      </c>
      <c r="AV3" s="59" t="s">
        <v>447</v>
      </c>
      <c r="AW3" s="59" t="s">
        <v>429</v>
      </c>
      <c r="AX3" s="59" t="s">
        <v>448</v>
      </c>
      <c r="AY3" s="59" t="s">
        <v>449</v>
      </c>
      <c r="AZ3" s="59" t="s">
        <v>450</v>
      </c>
      <c r="BA3" s="59" t="s">
        <v>451</v>
      </c>
      <c r="BB3" s="59" t="s">
        <v>452</v>
      </c>
      <c r="BC3" s="59" t="s">
        <v>453</v>
      </c>
      <c r="BD3" s="59" t="s">
        <v>454</v>
      </c>
      <c r="BE3" s="59" t="s">
        <v>455</v>
      </c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</row>
    <row r="4" spans="1:74" ht="16" thickTop="1">
      <c r="A4" s="23" t="s">
        <v>287</v>
      </c>
      <c r="B4" s="23">
        <v>5.19</v>
      </c>
      <c r="C4" s="19">
        <v>-25.234056416233287</v>
      </c>
      <c r="D4" s="20">
        <v>9.3333333333333338E-2</v>
      </c>
      <c r="E4" s="20">
        <v>55.26</v>
      </c>
      <c r="F4" s="20">
        <v>1.0129999999999999</v>
      </c>
      <c r="G4" s="20">
        <v>20.311</v>
      </c>
      <c r="H4" s="20">
        <v>9.3949999999999996</v>
      </c>
      <c r="I4" s="20">
        <v>0.21</v>
      </c>
      <c r="J4" s="20">
        <v>3.3969999999999998</v>
      </c>
      <c r="K4" s="20">
        <v>0.57199999999999995</v>
      </c>
      <c r="L4" s="20">
        <v>0.16</v>
      </c>
      <c r="M4" s="20">
        <v>6.8239999999999998</v>
      </c>
      <c r="N4" s="20">
        <v>0.19700000000000001</v>
      </c>
      <c r="O4" s="65">
        <v>127.5</v>
      </c>
      <c r="P4" s="65">
        <v>75.5</v>
      </c>
      <c r="Q4" s="65">
        <v>126.1</v>
      </c>
      <c r="R4" s="65">
        <v>45.1</v>
      </c>
      <c r="S4" s="65">
        <v>220.9</v>
      </c>
      <c r="T4" s="65">
        <v>543.9</v>
      </c>
      <c r="U4" s="145">
        <v>32</v>
      </c>
      <c r="V4" s="145">
        <v>30</v>
      </c>
      <c r="W4" s="145">
        <v>3</v>
      </c>
      <c r="X4" s="146" t="s">
        <v>176</v>
      </c>
      <c r="Y4" s="145">
        <v>289</v>
      </c>
      <c r="Z4" s="145">
        <v>66</v>
      </c>
      <c r="AA4" s="145">
        <v>54</v>
      </c>
      <c r="AB4" s="145">
        <v>193</v>
      </c>
      <c r="AC4" s="145">
        <v>22</v>
      </c>
      <c r="AD4" s="145" t="s">
        <v>176</v>
      </c>
      <c r="AE4" s="146" t="s">
        <v>176</v>
      </c>
      <c r="AF4" s="145">
        <v>0.2</v>
      </c>
      <c r="AG4" s="145">
        <v>4</v>
      </c>
      <c r="AH4" s="145">
        <v>1.7</v>
      </c>
      <c r="AI4" s="145">
        <v>25.2</v>
      </c>
      <c r="AJ4" s="145">
        <v>67.2</v>
      </c>
      <c r="AK4" s="145">
        <v>162</v>
      </c>
      <c r="AL4" s="145">
        <v>14.4</v>
      </c>
      <c r="AM4" s="145">
        <v>55</v>
      </c>
      <c r="AN4" s="145">
        <v>11.1</v>
      </c>
      <c r="AO4" s="145">
        <v>2.19</v>
      </c>
      <c r="AP4" s="145">
        <v>9.5</v>
      </c>
      <c r="AQ4" s="145">
        <v>1.5</v>
      </c>
      <c r="AR4" s="145">
        <v>9.3000000000000007</v>
      </c>
      <c r="AS4" s="145">
        <v>1.9</v>
      </c>
      <c r="AT4" s="145">
        <v>5.2</v>
      </c>
      <c r="AU4" s="145">
        <v>0.77</v>
      </c>
      <c r="AV4" s="145">
        <v>4.7</v>
      </c>
      <c r="AW4" s="145">
        <v>0.74</v>
      </c>
      <c r="AX4" s="145">
        <v>5.3</v>
      </c>
      <c r="AY4" s="145">
        <v>1.5</v>
      </c>
      <c r="AZ4" s="145">
        <v>5</v>
      </c>
      <c r="BA4" s="145">
        <v>2.2000000000000002</v>
      </c>
      <c r="BB4" s="145">
        <v>23</v>
      </c>
      <c r="BC4" s="145">
        <v>0.9</v>
      </c>
      <c r="BD4" s="145">
        <v>18</v>
      </c>
      <c r="BE4" s="145">
        <v>3</v>
      </c>
      <c r="BF4" s="19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</row>
    <row r="5" spans="1:74">
      <c r="A5" s="23" t="s">
        <v>7</v>
      </c>
      <c r="B5" s="20">
        <v>5.0999999999999996</v>
      </c>
      <c r="C5" s="19">
        <v>-25.297768211563898</v>
      </c>
      <c r="D5" s="20">
        <v>7.3333333333333334E-2</v>
      </c>
      <c r="E5" s="20">
        <v>57.713000000000001</v>
      </c>
      <c r="F5" s="20">
        <v>0.94799999999999995</v>
      </c>
      <c r="G5" s="20">
        <v>19.34</v>
      </c>
      <c r="H5" s="20">
        <v>8.5359999999999996</v>
      </c>
      <c r="I5" s="20">
        <v>0.27477000000000001</v>
      </c>
      <c r="J5" s="20">
        <v>3.5659999999999998</v>
      </c>
      <c r="K5" s="20">
        <v>0.60899999999999999</v>
      </c>
      <c r="L5" s="20">
        <v>0.184</v>
      </c>
      <c r="M5" s="20">
        <v>6.5039999999999996</v>
      </c>
      <c r="N5" s="20">
        <v>0.188</v>
      </c>
      <c r="O5" s="65">
        <v>96.3</v>
      </c>
      <c r="P5" s="65">
        <v>65.7</v>
      </c>
      <c r="Q5" s="65">
        <v>138.1</v>
      </c>
      <c r="R5" s="65">
        <v>37.799999999999997</v>
      </c>
      <c r="S5" s="65">
        <v>212.9</v>
      </c>
      <c r="T5" s="65">
        <v>683.3</v>
      </c>
      <c r="U5" s="145">
        <v>33</v>
      </c>
      <c r="V5" s="145">
        <v>30</v>
      </c>
      <c r="W5" s="145">
        <v>3</v>
      </c>
      <c r="X5" s="145" t="s">
        <v>176</v>
      </c>
      <c r="Y5" s="145">
        <v>274</v>
      </c>
      <c r="Z5" s="145">
        <v>67</v>
      </c>
      <c r="AA5" s="145">
        <v>60</v>
      </c>
      <c r="AB5" s="145">
        <v>181</v>
      </c>
      <c r="AC5" s="145">
        <v>20</v>
      </c>
      <c r="AD5" s="145" t="s">
        <v>176</v>
      </c>
      <c r="AE5" s="145" t="s">
        <v>176</v>
      </c>
      <c r="AF5" s="145" t="s">
        <v>176</v>
      </c>
      <c r="AG5" s="145">
        <v>4</v>
      </c>
      <c r="AH5" s="145">
        <v>1.6</v>
      </c>
      <c r="AI5" s="145">
        <v>27.4</v>
      </c>
      <c r="AJ5" s="145">
        <v>67</v>
      </c>
      <c r="AK5" s="145">
        <v>168</v>
      </c>
      <c r="AL5" s="145">
        <v>15.4</v>
      </c>
      <c r="AM5" s="145">
        <v>59.1</v>
      </c>
      <c r="AN5" s="145">
        <v>12.6</v>
      </c>
      <c r="AO5" s="145">
        <v>2.54</v>
      </c>
      <c r="AP5" s="145">
        <v>11.5</v>
      </c>
      <c r="AQ5" s="145">
        <v>1.7</v>
      </c>
      <c r="AR5" s="145">
        <v>10.4</v>
      </c>
      <c r="AS5" s="145">
        <v>2</v>
      </c>
      <c r="AT5" s="145">
        <v>5.6</v>
      </c>
      <c r="AU5" s="145">
        <v>0.79</v>
      </c>
      <c r="AV5" s="145">
        <v>4.8</v>
      </c>
      <c r="AW5" s="145">
        <v>0.75</v>
      </c>
      <c r="AX5" s="145">
        <v>4.7</v>
      </c>
      <c r="AY5" s="145">
        <v>1.4</v>
      </c>
      <c r="AZ5" s="145">
        <v>4</v>
      </c>
      <c r="BA5" s="145">
        <v>2.4</v>
      </c>
      <c r="BB5" s="145">
        <v>21</v>
      </c>
      <c r="BC5" s="145">
        <v>0.8</v>
      </c>
      <c r="BD5" s="145">
        <v>16.5</v>
      </c>
      <c r="BE5" s="145">
        <v>2.8</v>
      </c>
      <c r="BF5" s="19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</row>
    <row r="6" spans="1:74">
      <c r="A6" s="23" t="s">
        <v>8</v>
      </c>
      <c r="B6" s="20">
        <v>5.04</v>
      </c>
      <c r="C6" s="19">
        <v>-25.325723720568824</v>
      </c>
      <c r="D6" s="20">
        <v>9.0000000000000011E-2</v>
      </c>
      <c r="E6" s="20">
        <v>61.692</v>
      </c>
      <c r="F6" s="20">
        <v>0.83499999999999996</v>
      </c>
      <c r="G6" s="20">
        <v>17.52</v>
      </c>
      <c r="H6" s="20">
        <v>7.8330000000000002</v>
      </c>
      <c r="I6" s="20">
        <v>0.20292000000000002</v>
      </c>
      <c r="J6" s="20">
        <v>3.3450000000000002</v>
      </c>
      <c r="K6" s="20">
        <v>0.56299999999999994</v>
      </c>
      <c r="L6" s="20">
        <v>0.17100000000000001</v>
      </c>
      <c r="M6" s="20">
        <v>5.8559999999999999</v>
      </c>
      <c r="N6" s="20">
        <v>0.193</v>
      </c>
      <c r="O6" s="65">
        <v>104.4</v>
      </c>
      <c r="P6" s="65">
        <v>60.9</v>
      </c>
      <c r="Q6" s="65">
        <v>128.6</v>
      </c>
      <c r="R6" s="65">
        <v>39.799999999999997</v>
      </c>
      <c r="S6" s="65">
        <v>209.3</v>
      </c>
      <c r="T6" s="65">
        <v>519.79999999999995</v>
      </c>
      <c r="U6" s="145">
        <v>29</v>
      </c>
      <c r="V6" s="145">
        <v>24</v>
      </c>
      <c r="W6" s="145">
        <v>3</v>
      </c>
      <c r="X6" s="145" t="s">
        <v>176</v>
      </c>
      <c r="Y6" s="145">
        <v>238</v>
      </c>
      <c r="Z6" s="145">
        <v>60</v>
      </c>
      <c r="AA6" s="145">
        <v>50</v>
      </c>
      <c r="AB6" s="145">
        <v>149</v>
      </c>
      <c r="AC6" s="145">
        <v>17</v>
      </c>
      <c r="AD6" s="145" t="s">
        <v>176</v>
      </c>
      <c r="AE6" s="145" t="s">
        <v>176</v>
      </c>
      <c r="AF6" s="145" t="s">
        <v>176</v>
      </c>
      <c r="AG6" s="145">
        <v>3</v>
      </c>
      <c r="AH6" s="145">
        <v>1.4</v>
      </c>
      <c r="AI6" s="145">
        <v>22.8</v>
      </c>
      <c r="AJ6" s="145">
        <v>54.6</v>
      </c>
      <c r="AK6" s="145">
        <v>139</v>
      </c>
      <c r="AL6" s="145">
        <v>12.5</v>
      </c>
      <c r="AM6" s="145">
        <v>50.1</v>
      </c>
      <c r="AN6" s="145">
        <v>10.5</v>
      </c>
      <c r="AO6" s="145">
        <v>2.13</v>
      </c>
      <c r="AP6" s="145">
        <v>9.6999999999999993</v>
      </c>
      <c r="AQ6" s="145">
        <v>1.5</v>
      </c>
      <c r="AR6" s="145">
        <v>8.8000000000000007</v>
      </c>
      <c r="AS6" s="145">
        <v>1.7</v>
      </c>
      <c r="AT6" s="145">
        <v>4.7</v>
      </c>
      <c r="AU6" s="145">
        <v>0.69</v>
      </c>
      <c r="AV6" s="145">
        <v>4.2</v>
      </c>
      <c r="AW6" s="145">
        <v>0.63</v>
      </c>
      <c r="AX6" s="145">
        <v>4.2</v>
      </c>
      <c r="AY6" s="145">
        <v>1.1000000000000001</v>
      </c>
      <c r="AZ6" s="145">
        <v>3</v>
      </c>
      <c r="BA6" s="145">
        <v>2.5</v>
      </c>
      <c r="BB6" s="145">
        <v>18</v>
      </c>
      <c r="BC6" s="145">
        <v>0.8</v>
      </c>
      <c r="BD6" s="145">
        <v>14.1</v>
      </c>
      <c r="BE6" s="145">
        <v>2.4</v>
      </c>
      <c r="BF6" s="19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</row>
    <row r="7" spans="1:74">
      <c r="A7" s="23" t="s">
        <v>9</v>
      </c>
      <c r="B7" s="23">
        <v>4.9400000000000004</v>
      </c>
      <c r="C7" s="19">
        <v>-25.670569898739949</v>
      </c>
      <c r="D7" s="20">
        <v>0.06</v>
      </c>
      <c r="E7" s="20">
        <v>58.762999999999998</v>
      </c>
      <c r="F7" s="20">
        <v>0.95899999999999996</v>
      </c>
      <c r="G7" s="20">
        <v>18.07</v>
      </c>
      <c r="H7" s="20">
        <v>9.1050000000000004</v>
      </c>
      <c r="I7" s="20">
        <v>0.40618000000000004</v>
      </c>
      <c r="J7" s="20">
        <v>3.9249999999999998</v>
      </c>
      <c r="K7" s="20">
        <v>0.53800000000000003</v>
      </c>
      <c r="L7" s="20">
        <v>0.161</v>
      </c>
      <c r="M7" s="20">
        <v>5.7640000000000002</v>
      </c>
      <c r="N7" s="20">
        <v>0.19</v>
      </c>
      <c r="O7" s="65">
        <v>103</v>
      </c>
      <c r="P7" s="65">
        <v>65.5</v>
      </c>
      <c r="Q7" s="65">
        <v>148.6</v>
      </c>
      <c r="R7" s="65">
        <v>36.799999999999997</v>
      </c>
      <c r="S7" s="65">
        <v>312.39999999999998</v>
      </c>
      <c r="T7" s="65">
        <v>889.4</v>
      </c>
      <c r="U7" s="145">
        <v>38</v>
      </c>
      <c r="V7" s="145">
        <v>27</v>
      </c>
      <c r="W7" s="145">
        <v>3</v>
      </c>
      <c r="X7" s="145" t="s">
        <v>176</v>
      </c>
      <c r="Y7" s="145">
        <v>249</v>
      </c>
      <c r="Z7" s="145">
        <v>65</v>
      </c>
      <c r="AA7" s="145">
        <v>45</v>
      </c>
      <c r="AB7" s="145">
        <v>160</v>
      </c>
      <c r="AC7" s="145">
        <v>20</v>
      </c>
      <c r="AD7" s="145" t="s">
        <v>176</v>
      </c>
      <c r="AE7" s="145" t="s">
        <v>176</v>
      </c>
      <c r="AF7" s="145">
        <v>0.2</v>
      </c>
      <c r="AG7" s="145">
        <v>4</v>
      </c>
      <c r="AH7" s="145">
        <v>1.6</v>
      </c>
      <c r="AI7" s="145">
        <v>23.1</v>
      </c>
      <c r="AJ7" s="145">
        <v>57.9</v>
      </c>
      <c r="AK7" s="145">
        <v>154</v>
      </c>
      <c r="AL7" s="145">
        <v>13.3</v>
      </c>
      <c r="AM7" s="145">
        <v>49.8</v>
      </c>
      <c r="AN7" s="145">
        <v>10.4</v>
      </c>
      <c r="AO7" s="145">
        <v>2.13</v>
      </c>
      <c r="AP7" s="145">
        <v>9.1999999999999993</v>
      </c>
      <c r="AQ7" s="145">
        <v>1.4</v>
      </c>
      <c r="AR7" s="145">
        <v>7.9</v>
      </c>
      <c r="AS7" s="145">
        <v>1.5</v>
      </c>
      <c r="AT7" s="145">
        <v>4.3</v>
      </c>
      <c r="AU7" s="145">
        <v>0.65</v>
      </c>
      <c r="AV7" s="145">
        <v>4</v>
      </c>
      <c r="AW7" s="145">
        <v>0.6</v>
      </c>
      <c r="AX7" s="145">
        <v>4.3</v>
      </c>
      <c r="AY7" s="145">
        <v>1.3</v>
      </c>
      <c r="AZ7" s="145">
        <v>4</v>
      </c>
      <c r="BA7" s="145">
        <v>2.2999999999999998</v>
      </c>
      <c r="BB7" s="145">
        <v>23</v>
      </c>
      <c r="BC7" s="145">
        <v>0.9</v>
      </c>
      <c r="BD7" s="145">
        <v>15.8</v>
      </c>
      <c r="BE7" s="145">
        <v>2.9</v>
      </c>
      <c r="BF7" s="19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</row>
    <row r="8" spans="1:74">
      <c r="A8" s="23" t="s">
        <v>10</v>
      </c>
      <c r="B8" s="23">
        <v>4.87</v>
      </c>
      <c r="C8" s="19">
        <v>-25.744916035602046</v>
      </c>
      <c r="D8" s="20">
        <v>8.666666666666667E-2</v>
      </c>
      <c r="E8" s="20">
        <v>62.726999999999997</v>
      </c>
      <c r="F8" s="20">
        <v>0.81499999999999995</v>
      </c>
      <c r="G8" s="20">
        <v>16.998999999999999</v>
      </c>
      <c r="H8" s="20">
        <v>7.6630000000000003</v>
      </c>
      <c r="I8" s="20">
        <v>0.17047000000000001</v>
      </c>
      <c r="J8" s="20">
        <v>3.476</v>
      </c>
      <c r="K8" s="20">
        <v>0.47599999999999998</v>
      </c>
      <c r="L8" s="20">
        <v>0.14000000000000001</v>
      </c>
      <c r="M8" s="20">
        <v>5.6349999999999998</v>
      </c>
      <c r="N8" s="20">
        <v>0.14899999999999999</v>
      </c>
      <c r="O8" s="65">
        <v>95.4</v>
      </c>
      <c r="P8" s="65">
        <v>60.5</v>
      </c>
      <c r="Q8" s="65">
        <v>123.1</v>
      </c>
      <c r="R8" s="65">
        <v>33.200000000000003</v>
      </c>
      <c r="S8" s="65">
        <v>197.4</v>
      </c>
      <c r="T8" s="65">
        <v>476.4</v>
      </c>
      <c r="U8" s="145">
        <v>29</v>
      </c>
      <c r="V8" s="145">
        <v>26</v>
      </c>
      <c r="W8" s="145">
        <v>3</v>
      </c>
      <c r="X8" s="145" t="s">
        <v>176</v>
      </c>
      <c r="Y8" s="145">
        <v>236</v>
      </c>
      <c r="Z8" s="145">
        <v>56</v>
      </c>
      <c r="AA8" s="145">
        <v>42</v>
      </c>
      <c r="AB8" s="145">
        <v>149</v>
      </c>
      <c r="AC8" s="145">
        <v>17</v>
      </c>
      <c r="AD8" s="145" t="s">
        <v>176</v>
      </c>
      <c r="AE8" s="145" t="s">
        <v>176</v>
      </c>
      <c r="AF8" s="145" t="s">
        <v>176</v>
      </c>
      <c r="AG8" s="145">
        <v>3</v>
      </c>
      <c r="AH8" s="145">
        <v>1.3</v>
      </c>
      <c r="AI8" s="145">
        <v>24.7</v>
      </c>
      <c r="AJ8" s="145">
        <v>46.9</v>
      </c>
      <c r="AK8" s="145">
        <v>124</v>
      </c>
      <c r="AL8" s="145">
        <v>11.1</v>
      </c>
      <c r="AM8" s="145">
        <v>41.7</v>
      </c>
      <c r="AN8" s="145">
        <v>8.9</v>
      </c>
      <c r="AO8" s="145">
        <v>1.74</v>
      </c>
      <c r="AP8" s="145">
        <v>7.8</v>
      </c>
      <c r="AQ8" s="145">
        <v>1.2</v>
      </c>
      <c r="AR8" s="145">
        <v>7.4</v>
      </c>
      <c r="AS8" s="145">
        <v>1.4</v>
      </c>
      <c r="AT8" s="145">
        <v>4.0999999999999996</v>
      </c>
      <c r="AU8" s="145">
        <v>0.59</v>
      </c>
      <c r="AV8" s="145">
        <v>3.7</v>
      </c>
      <c r="AW8" s="145">
        <v>0.55000000000000004</v>
      </c>
      <c r="AX8" s="145">
        <v>3.8</v>
      </c>
      <c r="AY8" s="145">
        <v>1.2</v>
      </c>
      <c r="AZ8" s="145">
        <v>3</v>
      </c>
      <c r="BA8" s="145">
        <v>2.2999999999999998</v>
      </c>
      <c r="BB8" s="145">
        <v>17</v>
      </c>
      <c r="BC8" s="145">
        <v>0.6</v>
      </c>
      <c r="BD8" s="145">
        <v>13.6</v>
      </c>
      <c r="BE8" s="145">
        <v>2.5</v>
      </c>
      <c r="BF8" s="19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</row>
    <row r="9" spans="1:74">
      <c r="A9" s="23" t="s">
        <v>11</v>
      </c>
      <c r="B9" s="23">
        <v>4.8600000000000003</v>
      </c>
      <c r="C9" s="19">
        <v>-25.484226010481454</v>
      </c>
      <c r="D9" s="20">
        <v>0.09</v>
      </c>
      <c r="E9" s="20">
        <v>61.506999999999998</v>
      </c>
      <c r="F9" s="20">
        <v>0.82799999999999996</v>
      </c>
      <c r="G9" s="20">
        <v>17.504000000000001</v>
      </c>
      <c r="H9" s="20">
        <v>7.8659999999999997</v>
      </c>
      <c r="I9" s="20">
        <v>0.26223000000000002</v>
      </c>
      <c r="J9" s="20">
        <v>3.7010000000000001</v>
      </c>
      <c r="K9" s="20">
        <v>0.45800000000000002</v>
      </c>
      <c r="L9" s="20">
        <v>0.156</v>
      </c>
      <c r="M9" s="20">
        <v>5.7859999999999996</v>
      </c>
      <c r="N9" s="20">
        <v>0.13</v>
      </c>
      <c r="O9" s="65">
        <v>85.8</v>
      </c>
      <c r="P9" s="65">
        <v>65</v>
      </c>
      <c r="Q9" s="65">
        <v>132</v>
      </c>
      <c r="R9" s="65">
        <v>32.799999999999997</v>
      </c>
      <c r="S9" s="65">
        <v>211.4</v>
      </c>
      <c r="T9" s="65">
        <v>579.70000000000005</v>
      </c>
      <c r="U9" s="145">
        <v>32</v>
      </c>
      <c r="V9" s="145">
        <v>26</v>
      </c>
      <c r="W9" s="145">
        <v>3</v>
      </c>
      <c r="X9" s="145" t="s">
        <v>176</v>
      </c>
      <c r="Y9" s="145">
        <v>249</v>
      </c>
      <c r="Z9" s="145">
        <v>56</v>
      </c>
      <c r="AA9" s="145">
        <v>42</v>
      </c>
      <c r="AB9" s="145">
        <v>158</v>
      </c>
      <c r="AC9" s="145">
        <v>18</v>
      </c>
      <c r="AD9" s="145" t="s">
        <v>176</v>
      </c>
      <c r="AE9" s="145" t="s">
        <v>176</v>
      </c>
      <c r="AF9" s="145" t="s">
        <v>176</v>
      </c>
      <c r="AG9" s="145">
        <v>3</v>
      </c>
      <c r="AH9" s="145">
        <v>1.5</v>
      </c>
      <c r="AI9" s="145">
        <v>23.5</v>
      </c>
      <c r="AJ9" s="145">
        <v>45.6</v>
      </c>
      <c r="AK9" s="145">
        <v>125</v>
      </c>
      <c r="AL9" s="145">
        <v>10.9</v>
      </c>
      <c r="AM9" s="145">
        <v>42.2</v>
      </c>
      <c r="AN9" s="145">
        <v>8.8000000000000007</v>
      </c>
      <c r="AO9" s="145">
        <v>1.87</v>
      </c>
      <c r="AP9" s="145">
        <v>8.1</v>
      </c>
      <c r="AQ9" s="145">
        <v>1.3</v>
      </c>
      <c r="AR9" s="145">
        <v>7.4</v>
      </c>
      <c r="AS9" s="145">
        <v>1.5</v>
      </c>
      <c r="AT9" s="145">
        <v>4</v>
      </c>
      <c r="AU9" s="145">
        <v>0.61</v>
      </c>
      <c r="AV9" s="145">
        <v>3.7</v>
      </c>
      <c r="AW9" s="145">
        <v>0.57999999999999996</v>
      </c>
      <c r="AX9" s="145">
        <v>4.3</v>
      </c>
      <c r="AY9" s="145">
        <v>1.3</v>
      </c>
      <c r="AZ9" s="145">
        <v>12</v>
      </c>
      <c r="BA9" s="145">
        <v>2.4</v>
      </c>
      <c r="BB9" s="145">
        <v>18</v>
      </c>
      <c r="BC9" s="145">
        <v>0.7</v>
      </c>
      <c r="BD9" s="145">
        <v>13.8</v>
      </c>
      <c r="BE9" s="145">
        <v>2.5</v>
      </c>
      <c r="BF9" s="19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</row>
    <row r="10" spans="1:74">
      <c r="A10" s="23" t="s">
        <v>286</v>
      </c>
      <c r="B10" s="20">
        <v>4.7</v>
      </c>
      <c r="C10" s="19">
        <v>-26.495073305249186</v>
      </c>
      <c r="D10" s="20">
        <v>0.09</v>
      </c>
      <c r="E10" s="20">
        <v>56.21</v>
      </c>
      <c r="F10" s="20">
        <v>1.0620000000000001</v>
      </c>
      <c r="G10" s="20">
        <v>19.724</v>
      </c>
      <c r="H10" s="20">
        <v>9.2439999999999998</v>
      </c>
      <c r="I10" s="20">
        <v>0.30099999999999999</v>
      </c>
      <c r="J10" s="20">
        <v>3.6960000000000002</v>
      </c>
      <c r="K10" s="20">
        <v>0.69</v>
      </c>
      <c r="L10" s="20">
        <v>0.16200000000000001</v>
      </c>
      <c r="M10" s="20">
        <v>6.4130000000000003</v>
      </c>
      <c r="N10" s="20">
        <v>0.23599999999999999</v>
      </c>
      <c r="O10" s="65">
        <v>105.8</v>
      </c>
      <c r="P10" s="65">
        <v>68.5</v>
      </c>
      <c r="Q10" s="65">
        <v>119.9</v>
      </c>
      <c r="R10" s="65">
        <v>55.3</v>
      </c>
      <c r="S10" s="65">
        <v>201.2</v>
      </c>
      <c r="T10" s="65">
        <v>616.5</v>
      </c>
      <c r="U10" s="145">
        <v>29</v>
      </c>
      <c r="V10" s="145">
        <v>29</v>
      </c>
      <c r="W10" s="145">
        <v>3</v>
      </c>
      <c r="X10" s="145" t="s">
        <v>176</v>
      </c>
      <c r="Y10" s="145">
        <v>268</v>
      </c>
      <c r="Z10" s="145">
        <v>70</v>
      </c>
      <c r="AA10" s="145">
        <v>58</v>
      </c>
      <c r="AB10" s="145">
        <v>190</v>
      </c>
      <c r="AC10" s="145">
        <v>22</v>
      </c>
      <c r="AD10" s="145" t="s">
        <v>176</v>
      </c>
      <c r="AE10" s="145" t="s">
        <v>176</v>
      </c>
      <c r="AF10" s="145">
        <v>0.2</v>
      </c>
      <c r="AG10" s="145">
        <v>5</v>
      </c>
      <c r="AH10" s="145">
        <v>1.7</v>
      </c>
      <c r="AI10" s="145">
        <v>24.8</v>
      </c>
      <c r="AJ10" s="145">
        <v>66.099999999999994</v>
      </c>
      <c r="AK10" s="145">
        <v>172</v>
      </c>
      <c r="AL10" s="145">
        <v>15.5</v>
      </c>
      <c r="AM10" s="145">
        <v>60</v>
      </c>
      <c r="AN10" s="145">
        <v>12.6</v>
      </c>
      <c r="AO10" s="145">
        <v>2.6</v>
      </c>
      <c r="AP10" s="145">
        <v>11.3</v>
      </c>
      <c r="AQ10" s="145">
        <v>1.8</v>
      </c>
      <c r="AR10" s="145">
        <v>10.4</v>
      </c>
      <c r="AS10" s="145">
        <v>2</v>
      </c>
      <c r="AT10" s="145">
        <v>5.5</v>
      </c>
      <c r="AU10" s="145">
        <v>0.83</v>
      </c>
      <c r="AV10" s="145">
        <v>5</v>
      </c>
      <c r="AW10" s="145">
        <v>0.8</v>
      </c>
      <c r="AX10" s="145">
        <v>5.6</v>
      </c>
      <c r="AY10" s="145">
        <v>1.5</v>
      </c>
      <c r="AZ10" s="145">
        <v>5</v>
      </c>
      <c r="BA10" s="145">
        <v>2.6</v>
      </c>
      <c r="BB10" s="145">
        <v>24</v>
      </c>
      <c r="BC10" s="145">
        <v>0.9</v>
      </c>
      <c r="BD10" s="145">
        <v>17.899999999999999</v>
      </c>
      <c r="BE10" s="145">
        <v>3</v>
      </c>
      <c r="BF10" s="19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</row>
    <row r="11" spans="1:74">
      <c r="A11" s="23" t="s">
        <v>12</v>
      </c>
      <c r="B11" s="23">
        <v>4.63</v>
      </c>
      <c r="C11" s="19">
        <v>-25.7381456958027</v>
      </c>
      <c r="D11" s="20">
        <v>0.09</v>
      </c>
      <c r="E11" s="20">
        <v>58.545000000000002</v>
      </c>
      <c r="F11" s="20">
        <v>0.92800000000000005</v>
      </c>
      <c r="G11" s="20">
        <v>19.048999999999999</v>
      </c>
      <c r="H11" s="20">
        <v>8.3810000000000002</v>
      </c>
      <c r="I11" s="20">
        <v>0.19061</v>
      </c>
      <c r="J11" s="20">
        <v>3.5019999999999998</v>
      </c>
      <c r="K11" s="20">
        <v>0.70799999999999996</v>
      </c>
      <c r="L11" s="20">
        <v>0.15</v>
      </c>
      <c r="M11" s="20">
        <v>6.4740000000000002</v>
      </c>
      <c r="N11" s="20">
        <v>0.253</v>
      </c>
      <c r="O11" s="65">
        <v>120.5</v>
      </c>
      <c r="P11" s="65">
        <v>62.5</v>
      </c>
      <c r="Q11" s="65">
        <v>123.8</v>
      </c>
      <c r="R11" s="65">
        <v>50.8</v>
      </c>
      <c r="S11" s="65">
        <v>200.8</v>
      </c>
      <c r="T11" s="65">
        <v>487.7</v>
      </c>
      <c r="U11" s="145">
        <v>28</v>
      </c>
      <c r="V11" s="145">
        <v>30</v>
      </c>
      <c r="W11" s="145">
        <v>3</v>
      </c>
      <c r="X11" s="145" t="s">
        <v>176</v>
      </c>
      <c r="Y11" s="145">
        <v>284</v>
      </c>
      <c r="Z11" s="145">
        <v>72</v>
      </c>
      <c r="AA11" s="145">
        <v>75</v>
      </c>
      <c r="AB11" s="145">
        <v>191</v>
      </c>
      <c r="AC11" s="145">
        <v>20</v>
      </c>
      <c r="AD11" s="145" t="s">
        <v>176</v>
      </c>
      <c r="AE11" s="145" t="s">
        <v>176</v>
      </c>
      <c r="AF11" s="145">
        <v>0.2</v>
      </c>
      <c r="AG11" s="145">
        <v>4</v>
      </c>
      <c r="AH11" s="145">
        <v>1.4</v>
      </c>
      <c r="AI11" s="145">
        <v>29.6</v>
      </c>
      <c r="AJ11" s="145">
        <v>66.400000000000006</v>
      </c>
      <c r="AK11" s="145">
        <v>172</v>
      </c>
      <c r="AL11" s="145">
        <v>16.399999999999999</v>
      </c>
      <c r="AM11" s="145">
        <v>65.3</v>
      </c>
      <c r="AN11" s="145">
        <v>14.6</v>
      </c>
      <c r="AO11" s="145">
        <v>3.07</v>
      </c>
      <c r="AP11" s="145">
        <v>13.6</v>
      </c>
      <c r="AQ11" s="145">
        <v>2.1</v>
      </c>
      <c r="AR11" s="145">
        <v>12.4</v>
      </c>
      <c r="AS11" s="145">
        <v>2.4</v>
      </c>
      <c r="AT11" s="145">
        <v>6.6</v>
      </c>
      <c r="AU11" s="145">
        <v>0.95</v>
      </c>
      <c r="AV11" s="145">
        <v>5.8</v>
      </c>
      <c r="AW11" s="145">
        <v>0.86</v>
      </c>
      <c r="AX11" s="145">
        <v>5.0999999999999996</v>
      </c>
      <c r="AY11" s="145">
        <v>3.7</v>
      </c>
      <c r="AZ11" s="145">
        <v>4</v>
      </c>
      <c r="BA11" s="145">
        <v>2.9</v>
      </c>
      <c r="BB11" s="145">
        <v>21</v>
      </c>
      <c r="BC11" s="145">
        <v>0.8</v>
      </c>
      <c r="BD11" s="145">
        <v>16.7</v>
      </c>
      <c r="BE11" s="145">
        <v>2.8</v>
      </c>
      <c r="BF11" s="19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</row>
    <row r="12" spans="1:74">
      <c r="A12" s="23" t="s">
        <v>13</v>
      </c>
      <c r="B12" s="23">
        <v>4.58</v>
      </c>
      <c r="C12" s="19">
        <v>-25.490263786457085</v>
      </c>
      <c r="D12" s="20">
        <v>0.08</v>
      </c>
      <c r="E12" s="20">
        <v>59.006</v>
      </c>
      <c r="F12" s="20">
        <v>0.91500000000000004</v>
      </c>
      <c r="G12" s="20">
        <v>18.800999999999998</v>
      </c>
      <c r="H12" s="20">
        <v>8.2360000000000007</v>
      </c>
      <c r="I12" s="20">
        <v>0.18865999999999999</v>
      </c>
      <c r="J12" s="20">
        <v>3.6230000000000002</v>
      </c>
      <c r="K12" s="20">
        <v>0.63800000000000001</v>
      </c>
      <c r="L12" s="20">
        <v>0.155</v>
      </c>
      <c r="M12" s="20">
        <v>6.2549999999999999</v>
      </c>
      <c r="N12" s="20">
        <v>0.189</v>
      </c>
      <c r="O12" s="65">
        <v>90.2</v>
      </c>
      <c r="P12" s="65">
        <v>76.8</v>
      </c>
      <c r="Q12" s="65">
        <v>126.6</v>
      </c>
      <c r="R12" s="65">
        <v>36.6</v>
      </c>
      <c r="S12" s="65">
        <v>212.6</v>
      </c>
      <c r="T12" s="65">
        <v>499.2</v>
      </c>
      <c r="U12" s="145">
        <v>29</v>
      </c>
      <c r="V12" s="145">
        <v>29</v>
      </c>
      <c r="W12" s="145">
        <v>3</v>
      </c>
      <c r="X12" s="145" t="s">
        <v>176</v>
      </c>
      <c r="Y12" s="145">
        <v>275</v>
      </c>
      <c r="Z12" s="145">
        <v>65</v>
      </c>
      <c r="AA12" s="145">
        <v>58</v>
      </c>
      <c r="AB12" s="145">
        <v>180</v>
      </c>
      <c r="AC12" s="145">
        <v>19</v>
      </c>
      <c r="AD12" s="145" t="s">
        <v>176</v>
      </c>
      <c r="AE12" s="145" t="s">
        <v>176</v>
      </c>
      <c r="AF12" s="145">
        <v>0.2</v>
      </c>
      <c r="AG12" s="145">
        <v>4</v>
      </c>
      <c r="AH12" s="145">
        <v>1.4</v>
      </c>
      <c r="AI12" s="145">
        <v>27.8</v>
      </c>
      <c r="AJ12" s="145">
        <v>52.6</v>
      </c>
      <c r="AK12" s="145">
        <v>133</v>
      </c>
      <c r="AL12" s="145">
        <v>12.5</v>
      </c>
      <c r="AM12" s="145">
        <v>49.1</v>
      </c>
      <c r="AN12" s="145">
        <v>10.8</v>
      </c>
      <c r="AO12" s="145">
        <v>2.16</v>
      </c>
      <c r="AP12" s="145">
        <v>9.5</v>
      </c>
      <c r="AQ12" s="145">
        <v>1.5</v>
      </c>
      <c r="AR12" s="145">
        <v>9.1999999999999993</v>
      </c>
      <c r="AS12" s="145">
        <v>1.9</v>
      </c>
      <c r="AT12" s="145">
        <v>5.3</v>
      </c>
      <c r="AU12" s="145">
        <v>0.77</v>
      </c>
      <c r="AV12" s="145">
        <v>4.8</v>
      </c>
      <c r="AW12" s="145">
        <v>0.76</v>
      </c>
      <c r="AX12" s="145">
        <v>4.4000000000000004</v>
      </c>
      <c r="AY12" s="145">
        <v>1.3</v>
      </c>
      <c r="AZ12" s="145">
        <v>4</v>
      </c>
      <c r="BA12" s="145">
        <v>2.5</v>
      </c>
      <c r="BB12" s="145">
        <v>18</v>
      </c>
      <c r="BC12" s="145">
        <v>0.7</v>
      </c>
      <c r="BD12" s="145">
        <v>15.2</v>
      </c>
      <c r="BE12" s="145">
        <v>2.7</v>
      </c>
      <c r="BF12" s="19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</row>
    <row r="13" spans="1:74">
      <c r="A13" s="23" t="s">
        <v>14</v>
      </c>
      <c r="B13" s="23">
        <v>4.55</v>
      </c>
      <c r="C13" s="19">
        <v>-26.01047798736046</v>
      </c>
      <c r="D13" s="20">
        <v>0.08</v>
      </c>
      <c r="E13" s="20">
        <v>61.148000000000003</v>
      </c>
      <c r="F13" s="20">
        <v>0.84599999999999997</v>
      </c>
      <c r="G13" s="20">
        <v>17.297000000000001</v>
      </c>
      <c r="H13" s="20">
        <v>7.907</v>
      </c>
      <c r="I13" s="20">
        <v>0.20175999999999999</v>
      </c>
      <c r="J13" s="20">
        <v>3.3780000000000001</v>
      </c>
      <c r="K13" s="20">
        <v>0.67600000000000005</v>
      </c>
      <c r="L13" s="20">
        <v>0.14599999999999999</v>
      </c>
      <c r="M13" s="20">
        <v>5.8170000000000002</v>
      </c>
      <c r="N13" s="20">
        <v>0.23100000000000001</v>
      </c>
      <c r="O13" s="65">
        <v>102.6</v>
      </c>
      <c r="P13" s="65">
        <v>61.9</v>
      </c>
      <c r="Q13" s="65">
        <v>111.2</v>
      </c>
      <c r="R13" s="65">
        <v>38</v>
      </c>
      <c r="S13" s="65">
        <v>199</v>
      </c>
      <c r="T13" s="65">
        <v>493</v>
      </c>
      <c r="U13" s="145">
        <v>26</v>
      </c>
      <c r="V13" s="145">
        <v>27</v>
      </c>
      <c r="W13" s="145">
        <v>3</v>
      </c>
      <c r="X13" s="145" t="s">
        <v>176</v>
      </c>
      <c r="Y13" s="145">
        <v>251</v>
      </c>
      <c r="Z13" s="145">
        <v>67</v>
      </c>
      <c r="AA13" s="145">
        <v>62</v>
      </c>
      <c r="AB13" s="145">
        <v>163</v>
      </c>
      <c r="AC13" s="145">
        <v>18</v>
      </c>
      <c r="AD13" s="145" t="s">
        <v>176</v>
      </c>
      <c r="AE13" s="145" t="s">
        <v>176</v>
      </c>
      <c r="AF13" s="145" t="s">
        <v>176</v>
      </c>
      <c r="AG13" s="145">
        <v>3</v>
      </c>
      <c r="AH13" s="145">
        <v>1.5</v>
      </c>
      <c r="AI13" s="145">
        <v>25.1</v>
      </c>
      <c r="AJ13" s="145">
        <v>55.1</v>
      </c>
      <c r="AK13" s="145">
        <v>140</v>
      </c>
      <c r="AL13" s="145">
        <v>13.4</v>
      </c>
      <c r="AM13" s="145">
        <v>53.7</v>
      </c>
      <c r="AN13" s="145">
        <v>11.8</v>
      </c>
      <c r="AO13" s="145">
        <v>2.5099999999999998</v>
      </c>
      <c r="AP13" s="145">
        <v>10.6</v>
      </c>
      <c r="AQ13" s="145">
        <v>1.7</v>
      </c>
      <c r="AR13" s="145">
        <v>10</v>
      </c>
      <c r="AS13" s="145">
        <v>2</v>
      </c>
      <c r="AT13" s="145">
        <v>5.6</v>
      </c>
      <c r="AU13" s="145">
        <v>0.84</v>
      </c>
      <c r="AV13" s="145">
        <v>5.0999999999999996</v>
      </c>
      <c r="AW13" s="145">
        <v>0.78</v>
      </c>
      <c r="AX13" s="145">
        <v>4.3</v>
      </c>
      <c r="AY13" s="145">
        <v>1.2</v>
      </c>
      <c r="AZ13" s="145">
        <v>4</v>
      </c>
      <c r="BA13" s="145">
        <v>2.4</v>
      </c>
      <c r="BB13" s="145">
        <v>19</v>
      </c>
      <c r="BC13" s="145">
        <v>0.7</v>
      </c>
      <c r="BD13" s="145">
        <v>14.4</v>
      </c>
      <c r="BE13" s="145">
        <v>2.5</v>
      </c>
      <c r="BF13" s="19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</row>
    <row r="14" spans="1:74">
      <c r="A14" s="23" t="s">
        <v>15</v>
      </c>
      <c r="B14" s="23">
        <v>4.4800000000000004</v>
      </c>
      <c r="C14" s="19">
        <v>-26.746874913497461</v>
      </c>
      <c r="D14" s="20">
        <v>0.08</v>
      </c>
      <c r="E14" s="20">
        <v>58.35</v>
      </c>
      <c r="F14" s="20">
        <v>0.92900000000000005</v>
      </c>
      <c r="G14" s="20">
        <v>18.917000000000002</v>
      </c>
      <c r="H14" s="20">
        <v>8.4939999999999998</v>
      </c>
      <c r="I14" s="20">
        <v>0.21378000000000003</v>
      </c>
      <c r="J14" s="20">
        <v>3.8610000000000002</v>
      </c>
      <c r="K14" s="20">
        <v>0.74</v>
      </c>
      <c r="L14" s="20">
        <v>0.154</v>
      </c>
      <c r="M14" s="20">
        <v>6.1550000000000002</v>
      </c>
      <c r="N14" s="20">
        <v>0.24399999999999999</v>
      </c>
      <c r="O14" s="65">
        <v>104.6</v>
      </c>
      <c r="P14" s="65">
        <v>64</v>
      </c>
      <c r="Q14" s="65">
        <v>137.9</v>
      </c>
      <c r="R14" s="65">
        <v>36.700000000000003</v>
      </c>
      <c r="S14" s="65">
        <v>281</v>
      </c>
      <c r="T14" s="65">
        <v>558.70000000000005</v>
      </c>
      <c r="U14" s="145">
        <v>32</v>
      </c>
      <c r="V14" s="145">
        <v>29</v>
      </c>
      <c r="W14" s="145">
        <v>3</v>
      </c>
      <c r="X14" s="145" t="s">
        <v>176</v>
      </c>
      <c r="Y14" s="145">
        <v>269</v>
      </c>
      <c r="Z14" s="145">
        <v>69</v>
      </c>
      <c r="AA14" s="145">
        <v>73</v>
      </c>
      <c r="AB14" s="145">
        <v>178</v>
      </c>
      <c r="AC14" s="145">
        <v>20</v>
      </c>
      <c r="AD14" s="145" t="s">
        <v>176</v>
      </c>
      <c r="AE14" s="145" t="s">
        <v>176</v>
      </c>
      <c r="AF14" s="145" t="s">
        <v>176</v>
      </c>
      <c r="AG14" s="145">
        <v>4</v>
      </c>
      <c r="AH14" s="145">
        <v>1.8</v>
      </c>
      <c r="AI14" s="145">
        <v>25.1</v>
      </c>
      <c r="AJ14" s="145">
        <v>63.3</v>
      </c>
      <c r="AK14" s="145">
        <v>137</v>
      </c>
      <c r="AL14" s="145">
        <v>14.3</v>
      </c>
      <c r="AM14" s="145">
        <v>56.7</v>
      </c>
      <c r="AN14" s="145">
        <v>12.4</v>
      </c>
      <c r="AO14" s="145">
        <v>2.56</v>
      </c>
      <c r="AP14" s="145">
        <v>11.9</v>
      </c>
      <c r="AQ14" s="145">
        <v>1.8</v>
      </c>
      <c r="AR14" s="145">
        <v>11.2</v>
      </c>
      <c r="AS14" s="145">
        <v>2.2999999999999998</v>
      </c>
      <c r="AT14" s="145">
        <v>6.6</v>
      </c>
      <c r="AU14" s="145">
        <v>0.94</v>
      </c>
      <c r="AV14" s="145">
        <v>5.9</v>
      </c>
      <c r="AW14" s="145">
        <v>0.92</v>
      </c>
      <c r="AX14" s="145">
        <v>4.4000000000000004</v>
      </c>
      <c r="AY14" s="145">
        <v>1.6</v>
      </c>
      <c r="AZ14" s="145">
        <v>5</v>
      </c>
      <c r="BA14" s="145">
        <v>2.6</v>
      </c>
      <c r="BB14" s="145">
        <v>21</v>
      </c>
      <c r="BC14" s="145">
        <v>0.7</v>
      </c>
      <c r="BD14" s="145">
        <v>15.2</v>
      </c>
      <c r="BE14" s="145">
        <v>2.6</v>
      </c>
      <c r="BF14" s="19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</row>
    <row r="15" spans="1:74">
      <c r="A15" s="23" t="s">
        <v>16</v>
      </c>
      <c r="B15" s="23">
        <v>4.34</v>
      </c>
      <c r="C15" s="19">
        <v>-26.585633275388204</v>
      </c>
      <c r="D15" s="20">
        <v>0.08</v>
      </c>
      <c r="E15" s="20">
        <v>59.478999999999999</v>
      </c>
      <c r="F15" s="20">
        <v>0.95</v>
      </c>
      <c r="G15" s="20">
        <v>17.692</v>
      </c>
      <c r="H15" s="20">
        <v>8.7629999999999999</v>
      </c>
      <c r="I15" s="20">
        <v>0.4395</v>
      </c>
      <c r="J15" s="20">
        <v>3.53</v>
      </c>
      <c r="K15" s="20">
        <v>0.627</v>
      </c>
      <c r="L15" s="20">
        <v>0.159</v>
      </c>
      <c r="M15" s="20">
        <v>5.85</v>
      </c>
      <c r="N15" s="20">
        <v>0.19700000000000001</v>
      </c>
      <c r="O15" s="65">
        <v>60.4</v>
      </c>
      <c r="P15" s="65">
        <v>69.099999999999994</v>
      </c>
      <c r="Q15" s="65">
        <v>130.5</v>
      </c>
      <c r="R15" s="65">
        <v>33.9</v>
      </c>
      <c r="S15" s="65">
        <v>215.7</v>
      </c>
      <c r="T15" s="65">
        <v>1172.7</v>
      </c>
      <c r="U15" s="145">
        <v>28</v>
      </c>
      <c r="V15" s="145">
        <v>27</v>
      </c>
      <c r="W15" s="145">
        <v>3</v>
      </c>
      <c r="X15" s="145" t="s">
        <v>176</v>
      </c>
      <c r="Y15" s="145">
        <v>247</v>
      </c>
      <c r="Z15" s="145">
        <v>75</v>
      </c>
      <c r="AA15" s="145">
        <v>57</v>
      </c>
      <c r="AB15" s="145">
        <v>163</v>
      </c>
      <c r="AC15" s="145">
        <v>20</v>
      </c>
      <c r="AD15" s="145" t="s">
        <v>176</v>
      </c>
      <c r="AE15" s="145" t="s">
        <v>176</v>
      </c>
      <c r="AF15" s="145" t="s">
        <v>176</v>
      </c>
      <c r="AG15" s="145">
        <v>3</v>
      </c>
      <c r="AH15" s="145">
        <v>1.7</v>
      </c>
      <c r="AI15" s="145">
        <v>27.1</v>
      </c>
      <c r="AJ15" s="145">
        <v>51.6</v>
      </c>
      <c r="AK15" s="145">
        <v>126</v>
      </c>
      <c r="AL15" s="145">
        <v>11.8</v>
      </c>
      <c r="AM15" s="145">
        <v>46.7</v>
      </c>
      <c r="AN15" s="145">
        <v>10.1</v>
      </c>
      <c r="AO15" s="145">
        <v>2.04</v>
      </c>
      <c r="AP15" s="145">
        <v>9.4</v>
      </c>
      <c r="AQ15" s="145">
        <v>1.5</v>
      </c>
      <c r="AR15" s="145">
        <v>8.9</v>
      </c>
      <c r="AS15" s="145">
        <v>1.8</v>
      </c>
      <c r="AT15" s="145">
        <v>5.3</v>
      </c>
      <c r="AU15" s="145">
        <v>0.78</v>
      </c>
      <c r="AV15" s="145">
        <v>4.7</v>
      </c>
      <c r="AW15" s="145">
        <v>0.74</v>
      </c>
      <c r="AX15" s="145">
        <v>4.2</v>
      </c>
      <c r="AY15" s="145">
        <v>1.3</v>
      </c>
      <c r="AZ15" s="145">
        <v>4</v>
      </c>
      <c r="BA15" s="145">
        <v>2.2999999999999998</v>
      </c>
      <c r="BB15" s="145">
        <v>22</v>
      </c>
      <c r="BC15" s="145">
        <v>0.7</v>
      </c>
      <c r="BD15" s="145">
        <v>14.5</v>
      </c>
      <c r="BE15" s="145">
        <v>2.8</v>
      </c>
      <c r="BF15" s="19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</row>
    <row r="16" spans="1:74">
      <c r="A16" s="23" t="s">
        <v>17</v>
      </c>
      <c r="B16" s="23">
        <v>4.28</v>
      </c>
      <c r="C16" s="19">
        <v>-26.361664747374952</v>
      </c>
      <c r="D16" s="20">
        <v>0.08</v>
      </c>
      <c r="E16" s="20">
        <v>61.331000000000003</v>
      </c>
      <c r="F16" s="20">
        <v>0.84599999999999997</v>
      </c>
      <c r="G16" s="20">
        <v>17.402999999999999</v>
      </c>
      <c r="H16" s="20">
        <v>7.7489999999999997</v>
      </c>
      <c r="I16" s="20">
        <v>0.16054000000000002</v>
      </c>
      <c r="J16" s="20">
        <v>3.3450000000000002</v>
      </c>
      <c r="K16" s="20">
        <v>0.746</v>
      </c>
      <c r="L16" s="20">
        <v>0.161</v>
      </c>
      <c r="M16" s="20">
        <v>5.8860000000000001</v>
      </c>
      <c r="N16" s="20">
        <v>0.26500000000000001</v>
      </c>
      <c r="O16" s="65">
        <v>92.5</v>
      </c>
      <c r="P16" s="65">
        <v>62.1</v>
      </c>
      <c r="Q16" s="65">
        <v>106.6</v>
      </c>
      <c r="R16" s="65">
        <v>43.3</v>
      </c>
      <c r="S16" s="65">
        <v>179.7</v>
      </c>
      <c r="T16" s="65">
        <v>478.4</v>
      </c>
      <c r="U16" s="145">
        <v>25</v>
      </c>
      <c r="V16" s="145">
        <v>26</v>
      </c>
      <c r="W16" s="145">
        <v>2</v>
      </c>
      <c r="X16" s="145" t="s">
        <v>176</v>
      </c>
      <c r="Y16" s="145">
        <v>242</v>
      </c>
      <c r="Z16" s="145">
        <v>71</v>
      </c>
      <c r="AA16" s="145">
        <v>69</v>
      </c>
      <c r="AB16" s="145">
        <v>163</v>
      </c>
      <c r="AC16" s="145">
        <v>17</v>
      </c>
      <c r="AD16" s="145" t="s">
        <v>176</v>
      </c>
      <c r="AE16" s="145" t="s">
        <v>176</v>
      </c>
      <c r="AF16" s="145" t="s">
        <v>176</v>
      </c>
      <c r="AG16" s="145">
        <v>3</v>
      </c>
      <c r="AH16" s="145">
        <v>1.3</v>
      </c>
      <c r="AI16" s="145">
        <v>25.9</v>
      </c>
      <c r="AJ16" s="145">
        <v>54.5</v>
      </c>
      <c r="AK16" s="145">
        <v>138</v>
      </c>
      <c r="AL16" s="145">
        <v>13.2</v>
      </c>
      <c r="AM16" s="145">
        <v>53.3</v>
      </c>
      <c r="AN16" s="145">
        <v>11.8</v>
      </c>
      <c r="AO16" s="145">
        <v>2.54</v>
      </c>
      <c r="AP16" s="145">
        <v>11.3</v>
      </c>
      <c r="AQ16" s="145">
        <v>1.8</v>
      </c>
      <c r="AR16" s="145">
        <v>10.9</v>
      </c>
      <c r="AS16" s="145">
        <v>2.1</v>
      </c>
      <c r="AT16" s="145">
        <v>6.2</v>
      </c>
      <c r="AU16" s="145">
        <v>0.9</v>
      </c>
      <c r="AV16" s="145">
        <v>5.4</v>
      </c>
      <c r="AW16" s="145">
        <v>0.86</v>
      </c>
      <c r="AX16" s="145">
        <v>4</v>
      </c>
      <c r="AY16" s="145">
        <v>1.2</v>
      </c>
      <c r="AZ16" s="145">
        <v>3</v>
      </c>
      <c r="BA16" s="145">
        <v>2.4</v>
      </c>
      <c r="BB16" s="145">
        <v>18</v>
      </c>
      <c r="BC16" s="145">
        <v>0.6</v>
      </c>
      <c r="BD16" s="145">
        <v>14</v>
      </c>
      <c r="BE16" s="145">
        <v>2.6</v>
      </c>
      <c r="BF16" s="19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</row>
    <row r="17" spans="1:74">
      <c r="A17" s="23" t="s">
        <v>18</v>
      </c>
      <c r="B17" s="23">
        <v>4.25</v>
      </c>
      <c r="C17" s="19">
        <v>-25.573274797796998</v>
      </c>
      <c r="D17" s="20">
        <v>7.0000000000000007E-2</v>
      </c>
      <c r="E17" s="20">
        <v>55.136000000000003</v>
      </c>
      <c r="F17" s="20">
        <v>1.042</v>
      </c>
      <c r="G17" s="20">
        <v>20.670999999999999</v>
      </c>
      <c r="H17" s="20">
        <v>9.1639999999999997</v>
      </c>
      <c r="I17" s="20">
        <v>0.28855999999999998</v>
      </c>
      <c r="J17" s="20">
        <v>3.8340000000000001</v>
      </c>
      <c r="K17" s="20">
        <v>0.748</v>
      </c>
      <c r="L17" s="20">
        <v>0.192</v>
      </c>
      <c r="M17" s="20">
        <v>6.7450000000000001</v>
      </c>
      <c r="N17" s="20">
        <v>0.248</v>
      </c>
      <c r="O17" s="65">
        <v>112.6</v>
      </c>
      <c r="P17" s="65">
        <v>69.3</v>
      </c>
      <c r="Q17" s="65">
        <v>128.9</v>
      </c>
      <c r="R17" s="65">
        <v>37.5</v>
      </c>
      <c r="S17" s="65">
        <v>276.5</v>
      </c>
      <c r="T17" s="65">
        <v>712.1</v>
      </c>
      <c r="U17" s="145">
        <v>30</v>
      </c>
      <c r="V17" s="145">
        <v>29</v>
      </c>
      <c r="W17" s="145">
        <v>3</v>
      </c>
      <c r="X17" s="145" t="s">
        <v>176</v>
      </c>
      <c r="Y17" s="145">
        <v>284</v>
      </c>
      <c r="Z17" s="145">
        <v>77</v>
      </c>
      <c r="AA17" s="145">
        <v>69</v>
      </c>
      <c r="AB17" s="145">
        <v>185</v>
      </c>
      <c r="AC17" s="145">
        <v>22</v>
      </c>
      <c r="AD17" s="145" t="s">
        <v>176</v>
      </c>
      <c r="AE17" s="145" t="s">
        <v>176</v>
      </c>
      <c r="AF17" s="145" t="s">
        <v>176</v>
      </c>
      <c r="AG17" s="145">
        <v>4</v>
      </c>
      <c r="AH17" s="145">
        <v>1.8</v>
      </c>
      <c r="AI17" s="145">
        <v>28.9</v>
      </c>
      <c r="AJ17" s="145">
        <v>64.099999999999994</v>
      </c>
      <c r="AK17" s="145">
        <v>152</v>
      </c>
      <c r="AL17" s="145">
        <v>14.1</v>
      </c>
      <c r="AM17" s="145">
        <v>56</v>
      </c>
      <c r="AN17" s="145">
        <v>11.7</v>
      </c>
      <c r="AO17" s="145">
        <v>2.54</v>
      </c>
      <c r="AP17" s="145">
        <v>11.2</v>
      </c>
      <c r="AQ17" s="145">
        <v>1.7</v>
      </c>
      <c r="AR17" s="145">
        <v>10.9</v>
      </c>
      <c r="AS17" s="145">
        <v>2.1</v>
      </c>
      <c r="AT17" s="145">
        <v>6.3</v>
      </c>
      <c r="AU17" s="145">
        <v>0.95</v>
      </c>
      <c r="AV17" s="145">
        <v>5.8</v>
      </c>
      <c r="AW17" s="145">
        <v>0.88</v>
      </c>
      <c r="AX17" s="145">
        <v>4.8</v>
      </c>
      <c r="AY17" s="145">
        <v>1.5</v>
      </c>
      <c r="AZ17" s="145">
        <v>4</v>
      </c>
      <c r="BA17" s="145">
        <v>2.8</v>
      </c>
      <c r="BB17" s="145">
        <v>25</v>
      </c>
      <c r="BC17" s="145">
        <v>0.8</v>
      </c>
      <c r="BD17" s="145">
        <v>17.3</v>
      </c>
      <c r="BE17" s="145">
        <v>3.2</v>
      </c>
      <c r="BF17" s="19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</row>
    <row r="18" spans="1:74">
      <c r="A18" s="23" t="s">
        <v>19</v>
      </c>
      <c r="B18" s="23">
        <v>4.21</v>
      </c>
      <c r="C18" s="19">
        <v>-26.004417670495961</v>
      </c>
      <c r="D18" s="20">
        <v>0.08</v>
      </c>
      <c r="E18" s="20">
        <v>53.994999999999997</v>
      </c>
      <c r="F18" s="20">
        <v>1.0629999999999999</v>
      </c>
      <c r="G18" s="20">
        <v>20.692</v>
      </c>
      <c r="H18" s="20">
        <v>9.6660000000000004</v>
      </c>
      <c r="I18" s="20">
        <v>0.43026999999999999</v>
      </c>
      <c r="J18" s="20">
        <v>3.754</v>
      </c>
      <c r="K18" s="20">
        <v>0.76100000000000001</v>
      </c>
      <c r="L18" s="20">
        <v>0.17599999999999999</v>
      </c>
      <c r="M18" s="20">
        <v>6.7750000000000004</v>
      </c>
      <c r="N18" s="20">
        <v>0.28499999999999998</v>
      </c>
      <c r="O18" s="65">
        <v>106.2</v>
      </c>
      <c r="P18" s="65">
        <v>70.3</v>
      </c>
      <c r="Q18" s="65">
        <v>124.7</v>
      </c>
      <c r="R18" s="65">
        <v>43.8</v>
      </c>
      <c r="S18" s="65">
        <v>298.5</v>
      </c>
      <c r="T18" s="65">
        <v>845.5</v>
      </c>
      <c r="U18" s="145">
        <v>34</v>
      </c>
      <c r="V18" s="145">
        <v>29</v>
      </c>
      <c r="W18" s="145">
        <v>3</v>
      </c>
      <c r="X18" s="145" t="s">
        <v>176</v>
      </c>
      <c r="Y18" s="145">
        <v>270</v>
      </c>
      <c r="Z18" s="145">
        <v>69</v>
      </c>
      <c r="AA18" s="145">
        <v>71</v>
      </c>
      <c r="AB18" s="145">
        <v>195</v>
      </c>
      <c r="AC18" s="145">
        <v>22</v>
      </c>
      <c r="AD18" s="145" t="s">
        <v>176</v>
      </c>
      <c r="AE18" s="145" t="s">
        <v>176</v>
      </c>
      <c r="AF18" s="145">
        <v>0.2</v>
      </c>
      <c r="AG18" s="145">
        <v>4</v>
      </c>
      <c r="AH18" s="145">
        <v>1.9</v>
      </c>
      <c r="AI18" s="145">
        <v>24.8</v>
      </c>
      <c r="AJ18" s="145">
        <v>69.7</v>
      </c>
      <c r="AK18" s="145">
        <v>161</v>
      </c>
      <c r="AL18" s="145">
        <v>15</v>
      </c>
      <c r="AM18" s="145">
        <v>56.7</v>
      </c>
      <c r="AN18" s="145">
        <v>12.2</v>
      </c>
      <c r="AO18" s="145">
        <v>2.4900000000000002</v>
      </c>
      <c r="AP18" s="145">
        <v>11.6</v>
      </c>
      <c r="AQ18" s="145">
        <v>1.8</v>
      </c>
      <c r="AR18" s="145">
        <v>11.3</v>
      </c>
      <c r="AS18" s="145">
        <v>2.2000000000000002</v>
      </c>
      <c r="AT18" s="145">
        <v>6.6</v>
      </c>
      <c r="AU18" s="145">
        <v>1</v>
      </c>
      <c r="AV18" s="145">
        <v>6.3</v>
      </c>
      <c r="AW18" s="145">
        <v>0.96</v>
      </c>
      <c r="AX18" s="145">
        <v>5.2</v>
      </c>
      <c r="AY18" s="145">
        <v>1.5</v>
      </c>
      <c r="AZ18" s="145">
        <v>5</v>
      </c>
      <c r="BA18" s="145">
        <v>3.1</v>
      </c>
      <c r="BB18" s="145">
        <v>32</v>
      </c>
      <c r="BC18" s="145">
        <v>1</v>
      </c>
      <c r="BD18" s="145">
        <v>17.5</v>
      </c>
      <c r="BE18" s="145">
        <v>3.2</v>
      </c>
      <c r="BF18" s="19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</row>
    <row r="19" spans="1:74">
      <c r="A19" s="23" t="s">
        <v>20</v>
      </c>
      <c r="B19" s="23">
        <v>3.32</v>
      </c>
      <c r="C19" s="19">
        <v>-24.766438131108892</v>
      </c>
      <c r="D19" s="20">
        <v>0.05</v>
      </c>
      <c r="E19" s="20">
        <v>57.351999999999997</v>
      </c>
      <c r="F19" s="20">
        <v>0.94099999999999995</v>
      </c>
      <c r="G19" s="20">
        <v>18.742000000000001</v>
      </c>
      <c r="H19" s="20">
        <v>9.2070000000000007</v>
      </c>
      <c r="I19" s="20">
        <v>0.2293</v>
      </c>
      <c r="J19" s="20">
        <v>2.8839999999999999</v>
      </c>
      <c r="K19" s="20">
        <v>0.79300000000000004</v>
      </c>
      <c r="L19" s="20">
        <v>0.19</v>
      </c>
      <c r="M19" s="20">
        <v>5.8410000000000002</v>
      </c>
      <c r="N19" s="20">
        <v>0.39300000000000002</v>
      </c>
      <c r="O19" s="65">
        <v>110.8</v>
      </c>
      <c r="P19" s="65">
        <v>63.2</v>
      </c>
      <c r="Q19" s="65">
        <v>99.5</v>
      </c>
      <c r="R19" s="65">
        <v>29</v>
      </c>
      <c r="S19" s="65">
        <v>173.7</v>
      </c>
      <c r="T19" s="65">
        <v>574.9</v>
      </c>
      <c r="U19" s="145">
        <v>25</v>
      </c>
      <c r="V19" s="145">
        <v>26</v>
      </c>
      <c r="W19" s="145">
        <v>2</v>
      </c>
      <c r="X19" s="145" t="s">
        <v>176</v>
      </c>
      <c r="Y19" s="145">
        <v>226</v>
      </c>
      <c r="Z19" s="145">
        <v>66</v>
      </c>
      <c r="AA19" s="145">
        <v>70</v>
      </c>
      <c r="AB19" s="145">
        <v>166</v>
      </c>
      <c r="AC19" s="145">
        <v>19</v>
      </c>
      <c r="AD19" s="145" t="s">
        <v>176</v>
      </c>
      <c r="AE19" s="145" t="s">
        <v>176</v>
      </c>
      <c r="AF19" s="145" t="s">
        <v>176</v>
      </c>
      <c r="AG19" s="145">
        <v>3</v>
      </c>
      <c r="AH19" s="145">
        <v>1.6</v>
      </c>
      <c r="AI19" s="145">
        <v>17.8</v>
      </c>
      <c r="AJ19" s="145">
        <v>60.6</v>
      </c>
      <c r="AK19" s="145">
        <v>131</v>
      </c>
      <c r="AL19" s="145">
        <v>13.6</v>
      </c>
      <c r="AM19" s="145">
        <v>53.9</v>
      </c>
      <c r="AN19" s="145">
        <v>11.7</v>
      </c>
      <c r="AO19" s="145">
        <v>2.5</v>
      </c>
      <c r="AP19" s="145">
        <v>11.3</v>
      </c>
      <c r="AQ19" s="145">
        <v>1.8</v>
      </c>
      <c r="AR19" s="145">
        <v>10.8</v>
      </c>
      <c r="AS19" s="145">
        <v>2.1</v>
      </c>
      <c r="AT19" s="145">
        <v>6.2</v>
      </c>
      <c r="AU19" s="145">
        <v>0.96</v>
      </c>
      <c r="AV19" s="145">
        <v>6</v>
      </c>
      <c r="AW19" s="145">
        <v>0.91</v>
      </c>
      <c r="AX19" s="145">
        <v>4.3</v>
      </c>
      <c r="AY19" s="145">
        <v>1.3</v>
      </c>
      <c r="AZ19" s="145">
        <v>3</v>
      </c>
      <c r="BA19" s="145">
        <v>2.2999999999999998</v>
      </c>
      <c r="BB19" s="145">
        <v>18</v>
      </c>
      <c r="BC19" s="145">
        <v>0.8</v>
      </c>
      <c r="BD19" s="145">
        <v>15.7</v>
      </c>
      <c r="BE19" s="145">
        <v>3.1</v>
      </c>
      <c r="BF19" s="19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</row>
    <row r="20" spans="1:74">
      <c r="A20" s="23" t="s">
        <v>283</v>
      </c>
      <c r="B20" s="23">
        <v>3.25</v>
      </c>
      <c r="C20" s="19">
        <v>-25.239405409999321</v>
      </c>
      <c r="D20" s="20">
        <v>0.08</v>
      </c>
      <c r="E20" s="20">
        <v>53.201000000000001</v>
      </c>
      <c r="F20" s="20">
        <v>1.107</v>
      </c>
      <c r="G20" s="20">
        <v>20.952999999999999</v>
      </c>
      <c r="H20" s="20">
        <v>10.086</v>
      </c>
      <c r="I20" s="20">
        <v>0.439</v>
      </c>
      <c r="J20" s="20">
        <v>3.327</v>
      </c>
      <c r="K20" s="20">
        <v>0.88800000000000001</v>
      </c>
      <c r="L20" s="20">
        <v>0.19400000000000001</v>
      </c>
      <c r="M20" s="20">
        <v>6.8159999999999998</v>
      </c>
      <c r="N20" s="20">
        <v>0.38500000000000001</v>
      </c>
      <c r="O20" s="65">
        <v>114.6</v>
      </c>
      <c r="P20" s="65">
        <v>89.5</v>
      </c>
      <c r="Q20" s="65">
        <v>124.6</v>
      </c>
      <c r="R20" s="65">
        <v>42.4</v>
      </c>
      <c r="S20" s="65">
        <v>260.10000000000002</v>
      </c>
      <c r="T20" s="65">
        <v>848.8</v>
      </c>
      <c r="U20" s="145">
        <v>31</v>
      </c>
      <c r="V20" s="145">
        <v>31</v>
      </c>
      <c r="W20" s="145">
        <v>3</v>
      </c>
      <c r="X20" s="145" t="s">
        <v>176</v>
      </c>
      <c r="Y20" s="145">
        <v>280</v>
      </c>
      <c r="Z20" s="145">
        <v>76</v>
      </c>
      <c r="AA20" s="145">
        <v>63</v>
      </c>
      <c r="AB20" s="145">
        <v>195</v>
      </c>
      <c r="AC20" s="145">
        <v>23</v>
      </c>
      <c r="AD20" s="145" t="s">
        <v>176</v>
      </c>
      <c r="AE20" s="145" t="s">
        <v>176</v>
      </c>
      <c r="AF20" s="145">
        <v>0.2</v>
      </c>
      <c r="AG20" s="145">
        <v>4</v>
      </c>
      <c r="AH20" s="145">
        <v>2.2999999999999998</v>
      </c>
      <c r="AI20" s="145">
        <v>19.5</v>
      </c>
      <c r="AJ20" s="145">
        <v>68.2</v>
      </c>
      <c r="AK20" s="145">
        <v>157</v>
      </c>
      <c r="AL20" s="145">
        <v>15</v>
      </c>
      <c r="AM20" s="145">
        <v>57</v>
      </c>
      <c r="AN20" s="145">
        <v>12.3</v>
      </c>
      <c r="AO20" s="145">
        <v>2.52</v>
      </c>
      <c r="AP20" s="145">
        <v>10.8</v>
      </c>
      <c r="AQ20" s="145">
        <v>1.7</v>
      </c>
      <c r="AR20" s="145">
        <v>10.5</v>
      </c>
      <c r="AS20" s="145">
        <v>2.1</v>
      </c>
      <c r="AT20" s="145">
        <v>6.3</v>
      </c>
      <c r="AU20" s="145">
        <v>0.96</v>
      </c>
      <c r="AV20" s="145">
        <v>6.1</v>
      </c>
      <c r="AW20" s="145">
        <v>0.98</v>
      </c>
      <c r="AX20" s="145">
        <v>5.3</v>
      </c>
      <c r="AY20" s="145">
        <v>1.6</v>
      </c>
      <c r="AZ20" s="145">
        <v>4</v>
      </c>
      <c r="BA20" s="145">
        <v>2.6</v>
      </c>
      <c r="BB20" s="145">
        <v>22</v>
      </c>
      <c r="BC20" s="145">
        <v>0.9</v>
      </c>
      <c r="BD20" s="145">
        <v>18.899999999999999</v>
      </c>
      <c r="BE20" s="145">
        <v>3.9</v>
      </c>
      <c r="BF20" s="19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</row>
    <row r="21" spans="1:74">
      <c r="A21" s="23" t="s">
        <v>21</v>
      </c>
      <c r="B21" s="23">
        <v>2.95</v>
      </c>
      <c r="C21" s="19">
        <v>-23.304175760986958</v>
      </c>
      <c r="D21" s="20">
        <v>7.0000000000000007E-2</v>
      </c>
      <c r="E21" s="20">
        <v>64.483999999999995</v>
      </c>
      <c r="F21" s="20">
        <v>0.82399999999999995</v>
      </c>
      <c r="G21" s="20">
        <v>15.468999999999999</v>
      </c>
      <c r="H21" s="20">
        <v>7.8739999999999997</v>
      </c>
      <c r="I21" s="20">
        <v>0.59333999999999998</v>
      </c>
      <c r="J21" s="20">
        <v>2.8079999999999998</v>
      </c>
      <c r="K21" s="20">
        <v>0.45700000000000002</v>
      </c>
      <c r="L21" s="20">
        <v>0.13</v>
      </c>
      <c r="M21" s="20">
        <v>5.3319999999999999</v>
      </c>
      <c r="N21" s="20">
        <v>0.191</v>
      </c>
      <c r="O21" s="65">
        <v>48.2</v>
      </c>
      <c r="P21" s="65">
        <v>51.9</v>
      </c>
      <c r="Q21" s="65">
        <v>98.2</v>
      </c>
      <c r="R21" s="65">
        <v>28.3</v>
      </c>
      <c r="S21" s="65">
        <v>178.6</v>
      </c>
      <c r="T21" s="65">
        <v>850</v>
      </c>
      <c r="U21" s="145">
        <v>47</v>
      </c>
      <c r="V21" s="145">
        <v>27</v>
      </c>
      <c r="W21" s="145">
        <v>3</v>
      </c>
      <c r="X21" s="145" t="s">
        <v>176</v>
      </c>
      <c r="Y21" s="145">
        <v>243</v>
      </c>
      <c r="Z21" s="145">
        <v>58</v>
      </c>
      <c r="AA21" s="145">
        <v>39</v>
      </c>
      <c r="AB21" s="145">
        <v>167</v>
      </c>
      <c r="AC21" s="145">
        <v>21</v>
      </c>
      <c r="AD21" s="145">
        <v>2</v>
      </c>
      <c r="AE21" s="145" t="s">
        <v>176</v>
      </c>
      <c r="AF21" s="145" t="s">
        <v>176</v>
      </c>
      <c r="AG21" s="145">
        <v>4</v>
      </c>
      <c r="AH21" s="145">
        <v>2.2000000000000002</v>
      </c>
      <c r="AI21" s="145">
        <v>19.3</v>
      </c>
      <c r="AJ21" s="145">
        <v>47.1</v>
      </c>
      <c r="AK21" s="145">
        <v>122</v>
      </c>
      <c r="AL21" s="145">
        <v>9.93</v>
      </c>
      <c r="AM21" s="145">
        <v>37</v>
      </c>
      <c r="AN21" s="145">
        <v>7.8</v>
      </c>
      <c r="AO21" s="145">
        <v>1.58</v>
      </c>
      <c r="AP21" s="145">
        <v>6.9</v>
      </c>
      <c r="AQ21" s="145">
        <v>1.1000000000000001</v>
      </c>
      <c r="AR21" s="145">
        <v>6.5</v>
      </c>
      <c r="AS21" s="145">
        <v>1.3</v>
      </c>
      <c r="AT21" s="145">
        <v>3.8</v>
      </c>
      <c r="AU21" s="145">
        <v>0.56999999999999995</v>
      </c>
      <c r="AV21" s="145">
        <v>3.7</v>
      </c>
      <c r="AW21" s="145">
        <v>0.59</v>
      </c>
      <c r="AX21" s="145">
        <v>4.4000000000000004</v>
      </c>
      <c r="AY21" s="145">
        <v>1.5</v>
      </c>
      <c r="AZ21" s="145">
        <v>5</v>
      </c>
      <c r="BA21" s="145">
        <v>2.7</v>
      </c>
      <c r="BB21" s="145">
        <v>26</v>
      </c>
      <c r="BC21" s="145">
        <v>0.8</v>
      </c>
      <c r="BD21" s="145">
        <v>16.100000000000001</v>
      </c>
      <c r="BE21" s="145">
        <v>3.3</v>
      </c>
      <c r="BF21" s="19"/>
      <c r="BG21" s="20"/>
      <c r="BH21" s="20"/>
      <c r="BI21" s="20"/>
      <c r="BJ21" s="20"/>
      <c r="BK21" s="20"/>
      <c r="BL21" s="20"/>
      <c r="BM21" s="20"/>
      <c r="BN21" s="20"/>
      <c r="BO21" s="20"/>
      <c r="BP21" s="20"/>
      <c r="BQ21" s="20"/>
      <c r="BR21" s="20"/>
      <c r="BS21" s="20"/>
      <c r="BT21" s="20"/>
      <c r="BU21" s="20"/>
      <c r="BV21" s="20"/>
    </row>
    <row r="22" spans="1:74">
      <c r="A22" s="23" t="s">
        <v>284</v>
      </c>
      <c r="B22" s="20">
        <v>2.93</v>
      </c>
      <c r="C22" s="19">
        <v>-25.110642252694621</v>
      </c>
      <c r="D22" s="20">
        <v>0.08</v>
      </c>
      <c r="E22" s="20">
        <v>57.073999999999998</v>
      </c>
      <c r="F22" s="20">
        <v>0.90700000000000003</v>
      </c>
      <c r="G22" s="20">
        <v>18.907</v>
      </c>
      <c r="H22" s="20">
        <v>8.8529999999999998</v>
      </c>
      <c r="I22" s="20">
        <v>0.17899999999999999</v>
      </c>
      <c r="J22" s="20">
        <v>3.5219999999999998</v>
      </c>
      <c r="K22" s="20">
        <v>0.48699999999999999</v>
      </c>
      <c r="L22" s="20">
        <v>0.157</v>
      </c>
      <c r="M22" s="20">
        <v>6.0460000000000003</v>
      </c>
      <c r="N22" s="20">
        <v>0.21199999999999999</v>
      </c>
      <c r="O22" s="65">
        <v>104.5</v>
      </c>
      <c r="P22" s="65">
        <v>77.599999999999994</v>
      </c>
      <c r="Q22" s="65">
        <v>127.8</v>
      </c>
      <c r="R22" s="65">
        <v>26.7</v>
      </c>
      <c r="S22" s="65">
        <v>278.39999999999998</v>
      </c>
      <c r="T22" s="65">
        <v>392.7</v>
      </c>
      <c r="U22" s="145">
        <v>38</v>
      </c>
      <c r="V22" s="145">
        <v>28</v>
      </c>
      <c r="W22" s="145">
        <v>3</v>
      </c>
      <c r="X22" s="145" t="s">
        <v>176</v>
      </c>
      <c r="Y22" s="145">
        <v>252</v>
      </c>
      <c r="Z22" s="145">
        <v>49</v>
      </c>
      <c r="AA22" s="145">
        <v>37</v>
      </c>
      <c r="AB22" s="145">
        <v>161</v>
      </c>
      <c r="AC22" s="145">
        <v>19</v>
      </c>
      <c r="AD22" s="145" t="s">
        <v>176</v>
      </c>
      <c r="AE22" s="145" t="s">
        <v>176</v>
      </c>
      <c r="AF22" s="145" t="s">
        <v>176</v>
      </c>
      <c r="AG22" s="145">
        <v>4</v>
      </c>
      <c r="AH22" s="145">
        <v>1.7</v>
      </c>
      <c r="AI22" s="145">
        <v>18.399999999999999</v>
      </c>
      <c r="AJ22" s="145">
        <v>43.6</v>
      </c>
      <c r="AK22" s="145">
        <v>112</v>
      </c>
      <c r="AL22" s="145">
        <v>9.34</v>
      </c>
      <c r="AM22" s="145">
        <v>35.200000000000003</v>
      </c>
      <c r="AN22" s="145">
        <v>7.1</v>
      </c>
      <c r="AO22" s="145">
        <v>1.5</v>
      </c>
      <c r="AP22" s="145">
        <v>6.6</v>
      </c>
      <c r="AQ22" s="145">
        <v>1</v>
      </c>
      <c r="AR22" s="145">
        <v>6.3</v>
      </c>
      <c r="AS22" s="145">
        <v>1.3</v>
      </c>
      <c r="AT22" s="145">
        <v>3.9</v>
      </c>
      <c r="AU22" s="145">
        <v>0.59</v>
      </c>
      <c r="AV22" s="145">
        <v>3.8</v>
      </c>
      <c r="AW22" s="145">
        <v>0.6</v>
      </c>
      <c r="AX22" s="145">
        <v>4.2</v>
      </c>
      <c r="AY22" s="145">
        <v>1.3</v>
      </c>
      <c r="AZ22" s="145">
        <v>3</v>
      </c>
      <c r="BA22" s="145">
        <v>2.5</v>
      </c>
      <c r="BB22" s="145">
        <v>22</v>
      </c>
      <c r="BC22" s="145">
        <v>0.7</v>
      </c>
      <c r="BD22" s="145">
        <v>14.8</v>
      </c>
      <c r="BE22" s="145">
        <v>3.1</v>
      </c>
      <c r="BF22" s="19"/>
      <c r="BG22" s="20"/>
      <c r="BH22" s="20"/>
      <c r="BI22" s="20"/>
      <c r="BJ22" s="20"/>
      <c r="BK22" s="20"/>
      <c r="BL22" s="20"/>
      <c r="BM22" s="20"/>
      <c r="BN22" s="20"/>
      <c r="BO22" s="20"/>
      <c r="BP22" s="20"/>
      <c r="BQ22" s="20"/>
      <c r="BR22" s="20"/>
      <c r="BS22" s="20"/>
      <c r="BT22" s="20"/>
      <c r="BU22" s="20"/>
      <c r="BV22" s="20"/>
    </row>
    <row r="23" spans="1:74">
      <c r="A23" s="23" t="s">
        <v>285</v>
      </c>
      <c r="B23" s="20">
        <v>2.5499999999999998</v>
      </c>
      <c r="C23" s="19">
        <v>-25.739352781851835</v>
      </c>
      <c r="D23" s="20">
        <v>0.06</v>
      </c>
      <c r="E23" s="20">
        <v>55.521999999999998</v>
      </c>
      <c r="F23" s="20">
        <v>1.02</v>
      </c>
      <c r="G23" s="20">
        <v>18.670000000000002</v>
      </c>
      <c r="H23" s="20">
        <v>10.086</v>
      </c>
      <c r="I23" s="20">
        <v>0.80700000000000005</v>
      </c>
      <c r="J23" s="20">
        <v>3.8260000000000001</v>
      </c>
      <c r="K23" s="20">
        <v>0.66300000000000003</v>
      </c>
      <c r="L23" s="20">
        <v>0.13900000000000001</v>
      </c>
      <c r="M23" s="20">
        <v>5.8369999999999997</v>
      </c>
      <c r="N23" s="20">
        <v>0.312</v>
      </c>
      <c r="O23" s="65">
        <v>45.4</v>
      </c>
      <c r="P23" s="65">
        <v>57.8</v>
      </c>
      <c r="Q23" s="65">
        <v>137.80000000000001</v>
      </c>
      <c r="R23" s="65">
        <v>26.8</v>
      </c>
      <c r="S23" s="65">
        <v>326.8</v>
      </c>
      <c r="T23" s="65">
        <v>1914.3</v>
      </c>
      <c r="U23" s="145">
        <v>41</v>
      </c>
      <c r="V23" s="145">
        <v>29</v>
      </c>
      <c r="W23" s="145">
        <v>3</v>
      </c>
      <c r="X23" s="145" t="s">
        <v>176</v>
      </c>
      <c r="Y23" s="145">
        <v>255</v>
      </c>
      <c r="Z23" s="145">
        <v>67</v>
      </c>
      <c r="AA23" s="145">
        <v>56</v>
      </c>
      <c r="AB23" s="145">
        <v>188</v>
      </c>
      <c r="AC23" s="145">
        <v>23</v>
      </c>
      <c r="AD23" s="145" t="s">
        <v>176</v>
      </c>
      <c r="AE23" s="145" t="s">
        <v>176</v>
      </c>
      <c r="AF23" s="145" t="s">
        <v>176</v>
      </c>
      <c r="AG23" s="145">
        <v>4</v>
      </c>
      <c r="AH23" s="145">
        <v>2</v>
      </c>
      <c r="AI23" s="145">
        <v>18.8</v>
      </c>
      <c r="AJ23" s="145">
        <v>54</v>
      </c>
      <c r="AK23" s="145">
        <v>122</v>
      </c>
      <c r="AL23" s="145">
        <v>11.6</v>
      </c>
      <c r="AM23" s="145">
        <v>45</v>
      </c>
      <c r="AN23" s="145">
        <v>10.1</v>
      </c>
      <c r="AO23" s="145">
        <v>2.0699999999999998</v>
      </c>
      <c r="AP23" s="145">
        <v>9.3000000000000007</v>
      </c>
      <c r="AQ23" s="145">
        <v>1.5</v>
      </c>
      <c r="AR23" s="145">
        <v>9.1</v>
      </c>
      <c r="AS23" s="145">
        <v>1.8</v>
      </c>
      <c r="AT23" s="145">
        <v>5.4</v>
      </c>
      <c r="AU23" s="145">
        <v>0.83</v>
      </c>
      <c r="AV23" s="145">
        <v>5.3</v>
      </c>
      <c r="AW23" s="145">
        <v>0.82</v>
      </c>
      <c r="AX23" s="145">
        <v>4.8</v>
      </c>
      <c r="AY23" s="145">
        <v>1.5</v>
      </c>
      <c r="AZ23" s="145">
        <v>5</v>
      </c>
      <c r="BA23" s="145">
        <v>2.5</v>
      </c>
      <c r="BB23" s="145">
        <v>23</v>
      </c>
      <c r="BC23" s="145">
        <v>0.7</v>
      </c>
      <c r="BD23" s="145">
        <v>16.8</v>
      </c>
      <c r="BE23" s="145">
        <v>3.3</v>
      </c>
      <c r="BF23" s="19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</row>
    <row r="24" spans="1:74">
      <c r="A24" s="23" t="s">
        <v>22</v>
      </c>
      <c r="B24" s="23">
        <v>2.4700000000000002</v>
      </c>
      <c r="C24" s="19">
        <v>-25.740535652795018</v>
      </c>
      <c r="D24" s="20">
        <v>0.06</v>
      </c>
      <c r="E24" s="20">
        <v>67.887</v>
      </c>
      <c r="F24" s="20">
        <v>0.72799999999999998</v>
      </c>
      <c r="G24" s="20">
        <v>13.818</v>
      </c>
      <c r="H24" s="20">
        <v>6.7389999999999999</v>
      </c>
      <c r="I24" s="20">
        <v>0.20733000000000001</v>
      </c>
      <c r="J24" s="20">
        <v>2.9380000000000002</v>
      </c>
      <c r="K24" s="20">
        <v>0.63900000000000001</v>
      </c>
      <c r="L24" s="20">
        <v>0.108</v>
      </c>
      <c r="M24" s="20">
        <v>4.58</v>
      </c>
      <c r="N24" s="20">
        <v>0.29599999999999999</v>
      </c>
      <c r="O24" s="65">
        <v>70.400000000000006</v>
      </c>
      <c r="P24" s="65">
        <v>51.8</v>
      </c>
      <c r="Q24" s="65">
        <v>103.5</v>
      </c>
      <c r="R24" s="65">
        <v>25.3</v>
      </c>
      <c r="S24" s="65">
        <v>182.7</v>
      </c>
      <c r="T24" s="65">
        <v>481.9</v>
      </c>
      <c r="U24" s="145">
        <v>28</v>
      </c>
      <c r="V24" s="145">
        <v>22</v>
      </c>
      <c r="W24" s="145">
        <v>2</v>
      </c>
      <c r="X24" s="145" t="s">
        <v>176</v>
      </c>
      <c r="Y24" s="145">
        <v>185</v>
      </c>
      <c r="Z24" s="145">
        <v>51</v>
      </c>
      <c r="AA24" s="145">
        <v>56</v>
      </c>
      <c r="AB24" s="145">
        <v>139</v>
      </c>
      <c r="AC24" s="145">
        <v>15</v>
      </c>
      <c r="AD24" s="145" t="s">
        <v>176</v>
      </c>
      <c r="AE24" s="145" t="s">
        <v>176</v>
      </c>
      <c r="AF24" s="145" t="s">
        <v>176</v>
      </c>
      <c r="AG24" s="145">
        <v>3</v>
      </c>
      <c r="AH24" s="145">
        <v>1.3</v>
      </c>
      <c r="AI24" s="145">
        <v>15.2</v>
      </c>
      <c r="AJ24" s="145">
        <v>42.2</v>
      </c>
      <c r="AK24" s="145">
        <v>95.1</v>
      </c>
      <c r="AL24" s="145">
        <v>10.199999999999999</v>
      </c>
      <c r="AM24" s="145">
        <v>41.3</v>
      </c>
      <c r="AN24" s="145">
        <v>9.3000000000000007</v>
      </c>
      <c r="AO24" s="145">
        <v>1.9</v>
      </c>
      <c r="AP24" s="145">
        <v>9.3000000000000007</v>
      </c>
      <c r="AQ24" s="145">
        <v>1.4</v>
      </c>
      <c r="AR24" s="145">
        <v>8.6999999999999993</v>
      </c>
      <c r="AS24" s="145">
        <v>1.7</v>
      </c>
      <c r="AT24" s="145">
        <v>5</v>
      </c>
      <c r="AU24" s="145">
        <v>0.73</v>
      </c>
      <c r="AV24" s="145">
        <v>4.5</v>
      </c>
      <c r="AW24" s="145">
        <v>0.7</v>
      </c>
      <c r="AX24" s="145">
        <v>3.4</v>
      </c>
      <c r="AY24" s="145">
        <v>1.3</v>
      </c>
      <c r="AZ24" s="145">
        <v>2</v>
      </c>
      <c r="BA24" s="145">
        <v>1.9</v>
      </c>
      <c r="BB24" s="145">
        <v>14</v>
      </c>
      <c r="BC24" s="145">
        <v>0.6</v>
      </c>
      <c r="BD24" s="145">
        <v>12</v>
      </c>
      <c r="BE24" s="145">
        <v>2.2999999999999998</v>
      </c>
      <c r="BF24" s="19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</row>
    <row r="25" spans="1:74">
      <c r="A25" s="23" t="s">
        <v>477</v>
      </c>
      <c r="B25" s="23">
        <v>2.2200000000000002</v>
      </c>
      <c r="C25" s="19">
        <v>-25.36</v>
      </c>
      <c r="D25" s="20">
        <v>0.05</v>
      </c>
      <c r="E25" s="20">
        <v>57.877000000000002</v>
      </c>
      <c r="F25" s="20">
        <v>1.02</v>
      </c>
      <c r="G25" s="20">
        <v>18.939</v>
      </c>
      <c r="H25" s="20">
        <v>8.9649999999999999</v>
      </c>
      <c r="I25" s="20">
        <v>0.32563000000000003</v>
      </c>
      <c r="J25" s="20">
        <v>2.9969999999999999</v>
      </c>
      <c r="K25" s="20">
        <v>0.47799999999999998</v>
      </c>
      <c r="L25" s="20">
        <v>0.186</v>
      </c>
      <c r="M25" s="20">
        <v>6.1639999999999997</v>
      </c>
      <c r="N25" s="20">
        <v>0.21</v>
      </c>
      <c r="O25" s="65">
        <v>96.3</v>
      </c>
      <c r="P25" s="65">
        <v>73.8</v>
      </c>
      <c r="Q25" s="65">
        <v>107.9</v>
      </c>
      <c r="R25" s="65">
        <v>22.2</v>
      </c>
      <c r="S25" s="65">
        <v>237.9</v>
      </c>
      <c r="T25" s="65">
        <v>627.20000000000005</v>
      </c>
      <c r="U25" s="145">
        <v>29</v>
      </c>
      <c r="V25" s="145">
        <v>28</v>
      </c>
      <c r="W25" s="145">
        <v>2</v>
      </c>
      <c r="X25" s="145" t="s">
        <v>176</v>
      </c>
      <c r="Y25" s="145">
        <v>264</v>
      </c>
      <c r="Z25" s="145">
        <v>55</v>
      </c>
      <c r="AA25" s="145">
        <v>42</v>
      </c>
      <c r="AB25" s="145">
        <v>187</v>
      </c>
      <c r="AC25" s="145">
        <v>22</v>
      </c>
      <c r="AD25" s="145" t="s">
        <v>176</v>
      </c>
      <c r="AE25" s="145" t="s">
        <v>176</v>
      </c>
      <c r="AF25" s="145" t="s">
        <v>176</v>
      </c>
      <c r="AG25" s="145">
        <v>4</v>
      </c>
      <c r="AH25" s="145">
        <v>2</v>
      </c>
      <c r="AI25" s="145">
        <v>25</v>
      </c>
      <c r="AJ25" s="145">
        <v>46.9</v>
      </c>
      <c r="AK25" s="145">
        <v>117</v>
      </c>
      <c r="AL25" s="145">
        <v>10.4</v>
      </c>
      <c r="AM25" s="145">
        <v>38.799999999999997</v>
      </c>
      <c r="AN25" s="145">
        <v>7.9</v>
      </c>
      <c r="AO25" s="145">
        <v>1.61</v>
      </c>
      <c r="AP25" s="145">
        <v>7.1</v>
      </c>
      <c r="AQ25" s="145">
        <v>1.1000000000000001</v>
      </c>
      <c r="AR25" s="145">
        <v>7.2</v>
      </c>
      <c r="AS25" s="145">
        <v>1.4</v>
      </c>
      <c r="AT25" s="145">
        <v>4.4000000000000004</v>
      </c>
      <c r="AU25" s="145">
        <v>0.67</v>
      </c>
      <c r="AV25" s="145">
        <v>4.3</v>
      </c>
      <c r="AW25" s="145">
        <v>0.68</v>
      </c>
      <c r="AX25" s="145">
        <v>5.0999999999999996</v>
      </c>
      <c r="AY25" s="145">
        <v>1.5</v>
      </c>
      <c r="AZ25" s="145">
        <v>4</v>
      </c>
      <c r="BA25" s="145">
        <v>2.6</v>
      </c>
      <c r="BB25" s="145">
        <v>21</v>
      </c>
      <c r="BC25" s="145">
        <v>0.7</v>
      </c>
      <c r="BD25" s="145">
        <v>16.8</v>
      </c>
      <c r="BE25" s="145">
        <v>3.4</v>
      </c>
      <c r="BF25" s="19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</row>
    <row r="26" spans="1:74">
      <c r="A26" s="23" t="s">
        <v>478</v>
      </c>
      <c r="B26" s="20">
        <v>1.1000000000000001</v>
      </c>
      <c r="D26" s="20">
        <v>0.05</v>
      </c>
      <c r="E26" s="20">
        <v>60.945999999999998</v>
      </c>
      <c r="F26" s="20">
        <v>0.86599999999999999</v>
      </c>
      <c r="G26" s="20">
        <v>17.548999999999999</v>
      </c>
      <c r="H26" s="20">
        <v>8.016</v>
      </c>
      <c r="I26" s="20">
        <v>0.22720000000000001</v>
      </c>
      <c r="J26" s="20">
        <v>3.2650000000000001</v>
      </c>
      <c r="K26" s="20">
        <v>0.76100000000000001</v>
      </c>
      <c r="L26" s="20">
        <v>0.15</v>
      </c>
      <c r="M26" s="20">
        <v>5.9779999999999998</v>
      </c>
      <c r="N26" s="20">
        <v>0.24299999999999999</v>
      </c>
      <c r="O26" s="65">
        <v>88.6</v>
      </c>
      <c r="P26" s="65">
        <v>68.5</v>
      </c>
      <c r="Q26" s="65">
        <v>116.1</v>
      </c>
      <c r="R26" s="65">
        <v>32.4</v>
      </c>
      <c r="S26" s="65">
        <v>220.2</v>
      </c>
      <c r="T26" s="65">
        <v>493</v>
      </c>
      <c r="U26" s="145">
        <v>28</v>
      </c>
      <c r="V26" s="145">
        <v>26</v>
      </c>
      <c r="W26" s="145">
        <v>2</v>
      </c>
      <c r="X26" s="145" t="s">
        <v>176</v>
      </c>
      <c r="Y26" s="145">
        <v>253</v>
      </c>
      <c r="Z26" s="145">
        <v>65</v>
      </c>
      <c r="AA26" s="145">
        <v>62</v>
      </c>
      <c r="AB26" s="145">
        <v>168</v>
      </c>
      <c r="AC26" s="145">
        <v>18</v>
      </c>
      <c r="AD26" s="145" t="s">
        <v>176</v>
      </c>
      <c r="AE26" s="145" t="s">
        <v>176</v>
      </c>
      <c r="AF26" s="145" t="s">
        <v>176</v>
      </c>
      <c r="AG26" s="145">
        <v>3</v>
      </c>
      <c r="AH26" s="145">
        <v>1.7</v>
      </c>
      <c r="AI26" s="145">
        <v>23.3</v>
      </c>
      <c r="AJ26" s="145">
        <v>53.1</v>
      </c>
      <c r="AK26" s="145">
        <v>132</v>
      </c>
      <c r="AL26" s="145">
        <v>12.6</v>
      </c>
      <c r="AM26" s="145">
        <v>50.3</v>
      </c>
      <c r="AN26" s="145">
        <v>11</v>
      </c>
      <c r="AO26" s="145">
        <v>2.21</v>
      </c>
      <c r="AP26" s="145">
        <v>10.3</v>
      </c>
      <c r="AQ26" s="145">
        <v>1.6</v>
      </c>
      <c r="AR26" s="145">
        <v>9.8000000000000007</v>
      </c>
      <c r="AS26" s="145">
        <v>2</v>
      </c>
      <c r="AT26" s="145">
        <v>5.5</v>
      </c>
      <c r="AU26" s="145">
        <v>0.8</v>
      </c>
      <c r="AV26" s="145">
        <v>5.0999999999999996</v>
      </c>
      <c r="AW26" s="145">
        <v>0.77</v>
      </c>
      <c r="AX26" s="145">
        <v>4.2</v>
      </c>
      <c r="AY26" s="145">
        <v>1.3</v>
      </c>
      <c r="AZ26" s="145">
        <v>3</v>
      </c>
      <c r="BA26" s="145">
        <v>2.4</v>
      </c>
      <c r="BB26" s="145">
        <v>20</v>
      </c>
      <c r="BC26" s="145">
        <v>0.6</v>
      </c>
      <c r="BD26" s="145">
        <v>14.9</v>
      </c>
      <c r="BE26" s="145">
        <v>2.7</v>
      </c>
      <c r="BF26" s="19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</row>
    <row r="27" spans="1:74">
      <c r="A27" s="23" t="s">
        <v>479</v>
      </c>
      <c r="B27" s="23">
        <v>0.78</v>
      </c>
      <c r="C27" s="23">
        <v>-25.8</v>
      </c>
      <c r="D27" s="20">
        <v>0.06</v>
      </c>
      <c r="E27" s="20">
        <v>58.921999999999997</v>
      </c>
      <c r="F27" s="20">
        <v>0.92200000000000004</v>
      </c>
      <c r="G27" s="20">
        <v>18.416</v>
      </c>
      <c r="H27" s="20">
        <v>8.3109999999999999</v>
      </c>
      <c r="I27" s="20">
        <v>0.43552000000000002</v>
      </c>
      <c r="J27" s="20">
        <v>3.3519999999999999</v>
      </c>
      <c r="K27" s="20">
        <v>0.87</v>
      </c>
      <c r="L27" s="20">
        <v>0.159</v>
      </c>
      <c r="M27" s="20">
        <v>6.2149999999999999</v>
      </c>
      <c r="N27" s="20">
        <v>0.34599999999999997</v>
      </c>
      <c r="O27" s="65">
        <v>85.4</v>
      </c>
      <c r="P27" s="65">
        <v>63.2</v>
      </c>
      <c r="Q27" s="65">
        <v>130.19999999999999</v>
      </c>
      <c r="R27" s="65">
        <v>28.1</v>
      </c>
      <c r="S27" s="65">
        <v>254.5</v>
      </c>
      <c r="T27" s="65">
        <v>629</v>
      </c>
      <c r="U27" s="145">
        <v>30</v>
      </c>
      <c r="V27" s="145">
        <v>26</v>
      </c>
      <c r="W27" s="145">
        <v>3</v>
      </c>
      <c r="X27" s="145" t="s">
        <v>176</v>
      </c>
      <c r="Y27" s="145">
        <v>265</v>
      </c>
      <c r="Z27" s="145">
        <v>73</v>
      </c>
      <c r="AA27" s="145">
        <v>68</v>
      </c>
      <c r="AB27" s="145">
        <v>168</v>
      </c>
      <c r="AC27" s="145">
        <v>20</v>
      </c>
      <c r="AD27" s="145" t="s">
        <v>176</v>
      </c>
      <c r="AE27" s="145" t="s">
        <v>176</v>
      </c>
      <c r="AF27" s="145" t="s">
        <v>176</v>
      </c>
      <c r="AG27" s="145">
        <v>3</v>
      </c>
      <c r="AH27" s="145">
        <v>1.5</v>
      </c>
      <c r="AI27" s="145">
        <v>23.9</v>
      </c>
      <c r="AJ27" s="145">
        <v>55.9</v>
      </c>
      <c r="AK27" s="145">
        <v>127</v>
      </c>
      <c r="AL27" s="145">
        <v>13.8</v>
      </c>
      <c r="AM27" s="145">
        <v>53.1</v>
      </c>
      <c r="AN27" s="145">
        <v>12.3</v>
      </c>
      <c r="AO27" s="145">
        <v>2.5099999999999998</v>
      </c>
      <c r="AP27" s="145">
        <v>11.1</v>
      </c>
      <c r="AQ27" s="145">
        <v>1.8</v>
      </c>
      <c r="AR27" s="145">
        <v>10.5</v>
      </c>
      <c r="AS27" s="145">
        <v>2.1</v>
      </c>
      <c r="AT27" s="145">
        <v>6.1</v>
      </c>
      <c r="AU27" s="145">
        <v>0.89</v>
      </c>
      <c r="AV27" s="145">
        <v>5.6</v>
      </c>
      <c r="AW27" s="145">
        <v>0.86</v>
      </c>
      <c r="AX27" s="145">
        <v>4.3</v>
      </c>
      <c r="AY27" s="145">
        <v>1.4</v>
      </c>
      <c r="AZ27" s="145">
        <v>4</v>
      </c>
      <c r="BA27" s="145">
        <v>2.8</v>
      </c>
      <c r="BB27" s="145">
        <v>21</v>
      </c>
      <c r="BC27" s="145">
        <v>0.6</v>
      </c>
      <c r="BD27" s="145">
        <v>15.8</v>
      </c>
      <c r="BE27" s="145">
        <v>3</v>
      </c>
      <c r="BF27" s="19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</row>
    <row r="28" spans="1:74">
      <c r="A28" s="69" t="s">
        <v>480</v>
      </c>
      <c r="B28" s="69">
        <v>0</v>
      </c>
      <c r="C28" s="69"/>
      <c r="D28" s="74">
        <v>0.06</v>
      </c>
      <c r="E28" s="74">
        <v>58.334000000000003</v>
      </c>
      <c r="F28" s="74">
        <v>0.94099999999999995</v>
      </c>
      <c r="G28" s="74">
        <v>18.931999999999999</v>
      </c>
      <c r="H28" s="74">
        <v>8.6989999999999998</v>
      </c>
      <c r="I28" s="74">
        <v>0.22911999999999999</v>
      </c>
      <c r="J28" s="74">
        <v>3.2749999999999999</v>
      </c>
      <c r="K28" s="74">
        <v>0.52400000000000002</v>
      </c>
      <c r="L28" s="74">
        <v>0.16400000000000001</v>
      </c>
      <c r="M28" s="74">
        <v>6.31</v>
      </c>
      <c r="N28" s="74">
        <v>0.17399999999999999</v>
      </c>
      <c r="O28" s="75">
        <v>107.6</v>
      </c>
      <c r="P28" s="75">
        <v>74.5</v>
      </c>
      <c r="Q28" s="75">
        <v>128.1</v>
      </c>
      <c r="R28" s="75">
        <v>21</v>
      </c>
      <c r="S28" s="75">
        <v>242.1</v>
      </c>
      <c r="T28" s="75">
        <v>577.4</v>
      </c>
      <c r="U28" s="147">
        <v>31</v>
      </c>
      <c r="V28" s="147">
        <v>28</v>
      </c>
      <c r="W28" s="147">
        <v>2</v>
      </c>
      <c r="X28" s="147" t="s">
        <v>176</v>
      </c>
      <c r="Y28" s="147">
        <v>274</v>
      </c>
      <c r="Z28" s="147">
        <v>59</v>
      </c>
      <c r="AA28" s="147">
        <v>38</v>
      </c>
      <c r="AB28" s="147">
        <v>170</v>
      </c>
      <c r="AC28" s="147">
        <v>20</v>
      </c>
      <c r="AD28" s="147" t="s">
        <v>176</v>
      </c>
      <c r="AE28" s="147" t="s">
        <v>176</v>
      </c>
      <c r="AF28" s="147" t="s">
        <v>176</v>
      </c>
      <c r="AG28" s="147">
        <v>4</v>
      </c>
      <c r="AH28" s="147">
        <v>1.6</v>
      </c>
      <c r="AI28" s="147">
        <v>24.1</v>
      </c>
      <c r="AJ28" s="147">
        <v>42.9</v>
      </c>
      <c r="AK28" s="147">
        <v>110</v>
      </c>
      <c r="AL28" s="147">
        <v>9.5399999999999991</v>
      </c>
      <c r="AM28" s="147">
        <v>35.700000000000003</v>
      </c>
      <c r="AN28" s="147">
        <v>7.4</v>
      </c>
      <c r="AO28" s="147">
        <v>1.47</v>
      </c>
      <c r="AP28" s="147">
        <v>6.6</v>
      </c>
      <c r="AQ28" s="147">
        <v>1</v>
      </c>
      <c r="AR28" s="147">
        <v>6.4</v>
      </c>
      <c r="AS28" s="147">
        <v>1.3</v>
      </c>
      <c r="AT28" s="147">
        <v>3.8</v>
      </c>
      <c r="AU28" s="147">
        <v>0.61</v>
      </c>
      <c r="AV28" s="147">
        <v>3.8</v>
      </c>
      <c r="AW28" s="147">
        <v>0.61</v>
      </c>
      <c r="AX28" s="147">
        <v>4.3</v>
      </c>
      <c r="AY28" s="147">
        <v>1.4</v>
      </c>
      <c r="AZ28" s="147">
        <v>3</v>
      </c>
      <c r="BA28" s="147">
        <v>2.7</v>
      </c>
      <c r="BB28" s="147">
        <v>18</v>
      </c>
      <c r="BC28" s="147">
        <v>0.6</v>
      </c>
      <c r="BD28" s="147">
        <v>15.5</v>
      </c>
      <c r="BE28" s="147">
        <v>3.6</v>
      </c>
      <c r="BF28" s="19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</row>
    <row r="29" spans="1:74" s="77" customFormat="1">
      <c r="A29" s="76" t="s">
        <v>473</v>
      </c>
      <c r="E29" s="38"/>
      <c r="F29" s="38"/>
      <c r="G29" s="148"/>
      <c r="H29" s="39"/>
      <c r="I29" s="39"/>
      <c r="J29" s="149"/>
      <c r="K29" s="149"/>
      <c r="L29" s="149"/>
      <c r="M29" s="39"/>
      <c r="N29" s="38"/>
      <c r="O29" s="78"/>
      <c r="P29" s="78"/>
      <c r="Q29" s="78"/>
      <c r="R29" s="78"/>
      <c r="S29" s="78"/>
      <c r="T29" s="78"/>
      <c r="BF29" s="41"/>
      <c r="BG29" s="42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</row>
    <row r="30" spans="1:74">
      <c r="A30" s="53"/>
      <c r="AS30" s="20"/>
      <c r="AY30" s="19"/>
      <c r="AZ30" s="19"/>
    </row>
    <row r="31" spans="1:74" ht="16">
      <c r="N31" s="81"/>
    </row>
    <row r="32" spans="1:74" ht="16">
      <c r="N32" s="81"/>
    </row>
    <row r="33" spans="3:69" ht="16">
      <c r="N33" s="81"/>
    </row>
    <row r="34" spans="3:69" ht="16">
      <c r="N34" s="82"/>
    </row>
    <row r="35" spans="3:69" ht="16">
      <c r="N35" s="83"/>
    </row>
    <row r="38" spans="3:69">
      <c r="C38" s="44"/>
      <c r="D38" s="44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</row>
    <row r="39" spans="3:69">
      <c r="C39" s="19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49"/>
      <c r="BG39" s="49"/>
      <c r="BH39" s="49"/>
      <c r="BI39" s="19"/>
      <c r="BJ39" s="65"/>
      <c r="BK39" s="19"/>
      <c r="BM39" s="65"/>
      <c r="BN39" s="20"/>
      <c r="BO39" s="20"/>
      <c r="BP39" s="20"/>
      <c r="BQ39" s="20"/>
    </row>
    <row r="40" spans="3:69">
      <c r="C40" s="19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49"/>
      <c r="BG40" s="49"/>
      <c r="BH40" s="49"/>
      <c r="BI40" s="19"/>
      <c r="BJ40" s="65"/>
      <c r="BK40" s="19"/>
      <c r="BM40" s="65"/>
      <c r="BN40" s="20"/>
      <c r="BO40" s="20"/>
      <c r="BP40" s="20"/>
      <c r="BQ40" s="20"/>
    </row>
    <row r="41" spans="3:69">
      <c r="C41" s="19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49"/>
      <c r="BG41" s="49"/>
      <c r="BH41" s="49"/>
      <c r="BI41" s="19"/>
      <c r="BJ41" s="65"/>
      <c r="BK41" s="19"/>
      <c r="BM41" s="65"/>
      <c r="BN41" s="20"/>
      <c r="BO41" s="20"/>
      <c r="BP41" s="20"/>
      <c r="BQ41" s="20"/>
    </row>
    <row r="42" spans="3:69">
      <c r="C42" s="19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49"/>
      <c r="BG42" s="49"/>
      <c r="BH42" s="49"/>
      <c r="BI42" s="19"/>
      <c r="BJ42" s="65"/>
      <c r="BK42" s="19"/>
      <c r="BM42" s="65"/>
      <c r="BN42" s="20"/>
      <c r="BO42" s="20"/>
      <c r="BP42" s="20"/>
      <c r="BQ42" s="20"/>
    </row>
    <row r="43" spans="3:69">
      <c r="C43" s="19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49"/>
      <c r="BG43" s="49"/>
      <c r="BH43" s="49"/>
      <c r="BI43" s="19"/>
      <c r="BJ43" s="65"/>
      <c r="BK43" s="19"/>
      <c r="BM43" s="65"/>
      <c r="BN43" s="20"/>
      <c r="BO43" s="20"/>
      <c r="BP43" s="20"/>
      <c r="BQ43" s="20"/>
    </row>
    <row r="44" spans="3:69">
      <c r="C44" s="19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49"/>
      <c r="BG44" s="49"/>
      <c r="BH44" s="49"/>
      <c r="BI44" s="19"/>
      <c r="BJ44" s="65"/>
      <c r="BK44" s="19"/>
      <c r="BM44" s="65"/>
      <c r="BN44" s="20"/>
      <c r="BO44" s="20"/>
      <c r="BP44" s="20"/>
      <c r="BQ44" s="20"/>
    </row>
    <row r="45" spans="3:69">
      <c r="C45" s="19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49"/>
      <c r="BG45" s="49"/>
      <c r="BH45" s="49"/>
      <c r="BI45" s="19"/>
      <c r="BJ45" s="65"/>
      <c r="BK45" s="19"/>
      <c r="BM45" s="65"/>
      <c r="BN45" s="20"/>
      <c r="BO45" s="20"/>
      <c r="BP45" s="20"/>
      <c r="BQ45" s="20"/>
    </row>
    <row r="46" spans="3:69">
      <c r="C46" s="19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49"/>
      <c r="BG46" s="49"/>
      <c r="BH46" s="49"/>
      <c r="BI46" s="19"/>
      <c r="BJ46" s="65"/>
      <c r="BK46" s="19"/>
      <c r="BM46" s="65"/>
      <c r="BN46" s="20"/>
      <c r="BO46" s="20"/>
      <c r="BP46" s="20"/>
      <c r="BQ46" s="20"/>
    </row>
    <row r="47" spans="3:69">
      <c r="C47" s="19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49"/>
      <c r="BG47" s="49"/>
      <c r="BH47" s="49"/>
      <c r="BI47" s="19"/>
      <c r="BJ47" s="65"/>
      <c r="BK47" s="19"/>
      <c r="BM47" s="65"/>
      <c r="BN47" s="20"/>
      <c r="BO47" s="20"/>
      <c r="BP47" s="20"/>
      <c r="BQ47" s="20"/>
    </row>
    <row r="48" spans="3:69">
      <c r="C48" s="19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49"/>
      <c r="BG48" s="49"/>
      <c r="BH48" s="49"/>
      <c r="BI48" s="19"/>
      <c r="BJ48" s="65"/>
      <c r="BK48" s="19"/>
      <c r="BM48" s="65"/>
      <c r="BN48" s="20"/>
      <c r="BO48" s="20"/>
      <c r="BP48" s="20"/>
      <c r="BQ48" s="20"/>
    </row>
    <row r="49" spans="1:69">
      <c r="C49" s="19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49"/>
      <c r="BG49" s="49"/>
      <c r="BH49" s="49"/>
      <c r="BI49" s="19"/>
      <c r="BJ49" s="65"/>
      <c r="BK49" s="19"/>
      <c r="BM49" s="65"/>
      <c r="BN49" s="20"/>
      <c r="BO49" s="20"/>
      <c r="BP49" s="20"/>
      <c r="BQ49" s="20"/>
    </row>
    <row r="50" spans="1:69">
      <c r="C50" s="19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49"/>
      <c r="BG50" s="49"/>
      <c r="BH50" s="49"/>
      <c r="BI50" s="19"/>
      <c r="BJ50" s="65"/>
      <c r="BK50" s="19"/>
      <c r="BM50" s="65"/>
      <c r="BN50" s="20"/>
      <c r="BO50" s="20"/>
      <c r="BP50" s="20"/>
      <c r="BQ50" s="20"/>
    </row>
    <row r="51" spans="1:69">
      <c r="C51" s="19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49"/>
      <c r="BG51" s="49"/>
      <c r="BH51" s="49"/>
      <c r="BI51" s="19"/>
      <c r="BJ51" s="65"/>
      <c r="BK51" s="19"/>
      <c r="BM51" s="65"/>
      <c r="BN51" s="20"/>
      <c r="BO51" s="20"/>
      <c r="BP51" s="20"/>
      <c r="BQ51" s="20"/>
    </row>
    <row r="52" spans="1:69">
      <c r="C52" s="19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20"/>
      <c r="BE52" s="20"/>
      <c r="BF52" s="49"/>
      <c r="BG52" s="49"/>
      <c r="BH52" s="49"/>
      <c r="BI52" s="19"/>
      <c r="BJ52" s="65"/>
      <c r="BK52" s="19"/>
      <c r="BM52" s="65"/>
      <c r="BN52" s="20"/>
      <c r="BO52" s="20"/>
      <c r="BP52" s="20"/>
      <c r="BQ52" s="20"/>
    </row>
    <row r="53" spans="1:69">
      <c r="C53" s="19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0"/>
      <c r="BF53" s="49"/>
      <c r="BG53" s="49"/>
      <c r="BH53" s="49"/>
      <c r="BI53" s="19"/>
      <c r="BJ53" s="65"/>
      <c r="BK53" s="19"/>
      <c r="BM53" s="65"/>
      <c r="BN53" s="20"/>
      <c r="BO53" s="20"/>
      <c r="BP53" s="20"/>
      <c r="BQ53" s="20"/>
    </row>
    <row r="54" spans="1:69">
      <c r="C54" s="19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49"/>
      <c r="BG54" s="49"/>
      <c r="BH54" s="49"/>
      <c r="BI54" s="19"/>
      <c r="BJ54" s="65"/>
      <c r="BK54" s="19"/>
      <c r="BM54" s="65"/>
      <c r="BN54" s="20"/>
      <c r="BO54" s="20"/>
      <c r="BP54" s="20"/>
      <c r="BQ54" s="20"/>
    </row>
    <row r="55" spans="1:69">
      <c r="C55" s="19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49"/>
      <c r="BG55" s="49"/>
      <c r="BH55" s="49"/>
      <c r="BI55" s="19"/>
      <c r="BJ55" s="65"/>
      <c r="BK55" s="19"/>
      <c r="BM55" s="65"/>
      <c r="BN55" s="20"/>
      <c r="BO55" s="20"/>
      <c r="BP55" s="20"/>
      <c r="BQ55" s="20"/>
    </row>
    <row r="56" spans="1:69">
      <c r="C56" s="19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49"/>
      <c r="BG56" s="49"/>
      <c r="BH56" s="49"/>
      <c r="BI56" s="19"/>
      <c r="BJ56" s="65"/>
      <c r="BK56" s="19"/>
      <c r="BM56" s="65"/>
      <c r="BN56" s="20"/>
      <c r="BO56" s="20"/>
      <c r="BP56" s="20"/>
      <c r="BQ56" s="20"/>
    </row>
    <row r="57" spans="1:69">
      <c r="C57" s="19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0"/>
      <c r="BF57" s="49"/>
      <c r="BG57" s="49"/>
      <c r="BH57" s="49"/>
      <c r="BI57" s="19"/>
      <c r="BJ57" s="65"/>
      <c r="BK57" s="19"/>
      <c r="BM57" s="65"/>
      <c r="BN57" s="20"/>
      <c r="BO57" s="20"/>
      <c r="BP57" s="20"/>
      <c r="BQ57" s="20"/>
    </row>
    <row r="58" spans="1:69">
      <c r="C58" s="19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49"/>
      <c r="BG58" s="49"/>
      <c r="BH58" s="49"/>
      <c r="BI58" s="19"/>
      <c r="BJ58" s="65"/>
      <c r="BK58" s="19"/>
      <c r="BM58" s="65"/>
      <c r="BN58" s="20"/>
      <c r="BO58" s="20"/>
      <c r="BP58" s="20"/>
      <c r="BQ58" s="20"/>
    </row>
    <row r="59" spans="1:69">
      <c r="C59" s="19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49"/>
      <c r="BG59" s="49"/>
      <c r="BH59" s="49"/>
      <c r="BI59" s="19"/>
      <c r="BJ59" s="65"/>
      <c r="BK59" s="19"/>
      <c r="BM59" s="65"/>
      <c r="BN59" s="20"/>
      <c r="BO59" s="20"/>
      <c r="BP59" s="20"/>
      <c r="BQ59" s="20"/>
    </row>
    <row r="60" spans="1:69">
      <c r="C60" s="19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20"/>
      <c r="BE60" s="20"/>
      <c r="BF60" s="49"/>
      <c r="BG60" s="49"/>
      <c r="BH60" s="49"/>
      <c r="BI60" s="19"/>
      <c r="BJ60" s="65"/>
      <c r="BK60" s="19"/>
      <c r="BM60" s="65"/>
      <c r="BN60" s="20"/>
      <c r="BO60" s="20"/>
      <c r="BP60" s="20"/>
      <c r="BQ60" s="20"/>
    </row>
    <row r="61" spans="1:69"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0"/>
      <c r="BF61" s="49"/>
      <c r="BG61" s="49"/>
      <c r="BH61" s="49"/>
      <c r="BI61" s="19"/>
      <c r="BJ61" s="65"/>
      <c r="BK61" s="19"/>
      <c r="BM61" s="65"/>
      <c r="BN61" s="20"/>
      <c r="BO61" s="20"/>
      <c r="BP61" s="20"/>
      <c r="BQ61" s="20"/>
    </row>
    <row r="62" spans="1:69"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49"/>
      <c r="BG62" s="49"/>
      <c r="BH62" s="49"/>
      <c r="BI62" s="19"/>
      <c r="BJ62" s="65"/>
      <c r="BK62" s="19"/>
      <c r="BM62" s="65"/>
      <c r="BN62" s="20"/>
      <c r="BO62" s="20"/>
      <c r="BP62" s="20"/>
      <c r="BQ62" s="20"/>
    </row>
    <row r="63" spans="1:69"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49"/>
      <c r="BG63" s="49"/>
      <c r="BH63" s="49"/>
      <c r="BI63" s="19"/>
      <c r="BJ63" s="65"/>
      <c r="BK63" s="19"/>
      <c r="BM63" s="65"/>
      <c r="BN63" s="20"/>
      <c r="BO63" s="20"/>
      <c r="BP63" s="20"/>
      <c r="BQ63" s="20"/>
    </row>
    <row r="64" spans="1:69" s="77" customFormat="1">
      <c r="A64" s="7"/>
      <c r="E64" s="38"/>
      <c r="F64" s="38"/>
      <c r="G64" s="39"/>
      <c r="H64" s="39"/>
      <c r="I64" s="39"/>
      <c r="J64" s="38"/>
      <c r="K64" s="38"/>
      <c r="L64" s="38"/>
      <c r="M64" s="39"/>
      <c r="N64" s="38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</row>
    <row r="65" spans="1:57">
      <c r="A65" s="53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6</vt:i4>
      </vt:variant>
      <vt:variant>
        <vt:lpstr>Intervalli denominati</vt:lpstr>
      </vt:variant>
      <vt:variant>
        <vt:i4>1</vt:i4>
      </vt:variant>
    </vt:vector>
  </HeadingPairs>
  <TitlesOfParts>
    <vt:vector size="7" baseType="lpstr">
      <vt:lpstr>Wombat - Australia</vt:lpstr>
      <vt:lpstr>Kiritehere - New Zealand</vt:lpstr>
      <vt:lpstr>Holberg-British Columbia</vt:lpstr>
      <vt:lpstr>Pignola-Abriola - Italy</vt:lpstr>
      <vt:lpstr>Sasso di Castalda - Italy</vt:lpstr>
      <vt:lpstr>Sakahogi - Japan</vt:lpstr>
      <vt:lpstr>'Sasso di Castalda - Italy'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silon3-XLE</dc:creator>
  <cp:lastModifiedBy>Rigo Manuel</cp:lastModifiedBy>
  <dcterms:created xsi:type="dcterms:W3CDTF">2021-10-06T07:08:51Z</dcterms:created>
  <dcterms:modified xsi:type="dcterms:W3CDTF">2024-01-16T05:46:03Z</dcterms:modified>
</cp:coreProperties>
</file>